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d.grun/data/heart/manuscript_new/Nature Cardiovascular Research/final/NatureCVR_resubmission/splitted_figures/"/>
    </mc:Choice>
  </mc:AlternateContent>
  <xr:revisionPtr revIDLastSave="0" documentId="13_ncr:1_{037556BD-2A2C-6F4B-A4FA-CAD637D57DAA}" xr6:coauthVersionLast="47" xr6:coauthVersionMax="47" xr10:uidLastSave="{00000000-0000-0000-0000-000000000000}"/>
  <bookViews>
    <workbookView xWindow="0" yWindow="760" windowWidth="30240" windowHeight="1778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8" r:id="rId6"/>
    <sheet name="Supplementary Table 7" sheetId="9" r:id="rId7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15" uniqueCount="1266">
  <si>
    <t>Erythrocyte</t>
  </si>
  <si>
    <t>FB</t>
  </si>
  <si>
    <t>Fibrocytes</t>
  </si>
  <si>
    <t>ILC2</t>
  </si>
  <si>
    <t>MP</t>
  </si>
  <si>
    <t>Neutrophil</t>
  </si>
  <si>
    <t>NK</t>
  </si>
  <si>
    <t>SwC</t>
  </si>
  <si>
    <t>Treg</t>
  </si>
  <si>
    <t>Pericytes</t>
  </si>
  <si>
    <t>SMC</t>
  </si>
  <si>
    <t>major cell type names</t>
  </si>
  <si>
    <t>B cells</t>
  </si>
  <si>
    <t>CM Angiogenic</t>
  </si>
  <si>
    <t>CM General</t>
  </si>
  <si>
    <t>CM Btk+</t>
  </si>
  <si>
    <t>CM Dedifferentiating</t>
  </si>
  <si>
    <t>CM Homeostatic</t>
  </si>
  <si>
    <t>CM Hypertrophic</t>
  </si>
  <si>
    <t>CM Prehypertrophic</t>
  </si>
  <si>
    <t>CM Slit2+</t>
  </si>
  <si>
    <t>FB quiescent</t>
  </si>
  <si>
    <t>Mast cells</t>
  </si>
  <si>
    <t>Neutrophil 1</t>
  </si>
  <si>
    <t>Neutrophil 2</t>
  </si>
  <si>
    <t>Not annotated</t>
  </si>
  <si>
    <t>EC capillary</t>
  </si>
  <si>
    <t>cardiomyocytes (CM)</t>
  </si>
  <si>
    <t>Dendritic cells (DC)</t>
  </si>
  <si>
    <t>pDC</t>
  </si>
  <si>
    <t>cDC2b/moDC</t>
  </si>
  <si>
    <t>cDC2 Ifitm1+</t>
  </si>
  <si>
    <t>cDC1</t>
  </si>
  <si>
    <t>DC CCR7+</t>
  </si>
  <si>
    <t>border zone CM (CM BZ)</t>
  </si>
  <si>
    <t>Fibroblasts (FB)</t>
  </si>
  <si>
    <t>FB Ccl2+</t>
  </si>
  <si>
    <t>FB Cxcl14+</t>
  </si>
  <si>
    <t>FB Duox1+</t>
  </si>
  <si>
    <t>FB Fgl2+</t>
  </si>
  <si>
    <t>FB Postn+ Thbs4+</t>
  </si>
  <si>
    <t>FB Saa3+</t>
  </si>
  <si>
    <t>matrifibrocytes (matFB Cd9+)</t>
  </si>
  <si>
    <t>matrifibrocytes (matFB Il1rapl1+)</t>
  </si>
  <si>
    <t>FB WntX+</t>
  </si>
  <si>
    <t>myofibroblasts (myoFB)</t>
  </si>
  <si>
    <t>cycling myoFB</t>
  </si>
  <si>
    <t>myoFB Dkk2+</t>
  </si>
  <si>
    <t>myoFB Hp+</t>
  </si>
  <si>
    <t>myoFB IFN+</t>
  </si>
  <si>
    <t>ILC2 IL5+</t>
  </si>
  <si>
    <t>MP Cxcl13+</t>
  </si>
  <si>
    <t>MAIT-like cells</t>
  </si>
  <si>
    <t>MAIT-like</t>
  </si>
  <si>
    <t>MAIT-like IL17+</t>
  </si>
  <si>
    <t>mo/MP Il10+ Fn1+</t>
  </si>
  <si>
    <t>detailed annotation scheme</t>
  </si>
  <si>
    <t>simplified annotation scheme</t>
  </si>
  <si>
    <t>NK Gzma+</t>
  </si>
  <si>
    <t>NK Klra5+</t>
  </si>
  <si>
    <t>NK cells</t>
  </si>
  <si>
    <t>NK/T cells</t>
  </si>
  <si>
    <t>MP Retnla+</t>
  </si>
  <si>
    <t>Schwann cells (SwC)</t>
  </si>
  <si>
    <t>SwC IFN+</t>
  </si>
  <si>
    <t>SwC Galectin+</t>
  </si>
  <si>
    <t>SwC metabolic</t>
  </si>
  <si>
    <t>SwC quiescent</t>
  </si>
  <si>
    <t>CD4+ T cells</t>
  </si>
  <si>
    <t>CD8+ T cells</t>
  </si>
  <si>
    <r>
      <rPr>
        <sz val="10"/>
        <color rgb="FF000000"/>
        <rFont val="Symbol"/>
        <charset val="2"/>
      </rPr>
      <t>gd</t>
    </r>
    <r>
      <rPr>
        <sz val="10"/>
        <color indexed="8"/>
        <rFont val="Helvetica Neue"/>
        <family val="2"/>
      </rPr>
      <t>T cells</t>
    </r>
  </si>
  <si>
    <t>Effector CD4+ T cells</t>
  </si>
  <si>
    <t>naïve CD4+ T cells</t>
  </si>
  <si>
    <t>Effector CD8+ T cells</t>
  </si>
  <si>
    <t>naïve CD8+ T cells</t>
  </si>
  <si>
    <r>
      <t>IFN</t>
    </r>
    <r>
      <rPr>
        <sz val="10"/>
        <color rgb="FF000000"/>
        <rFont val="Symbol"/>
        <charset val="2"/>
      </rPr>
      <t>g</t>
    </r>
    <r>
      <rPr>
        <sz val="10"/>
        <color indexed="8"/>
        <rFont val="Helvetica Neue"/>
        <family val="2"/>
      </rPr>
      <t>+ naïve T cells</t>
    </r>
  </si>
  <si>
    <t>Isg15+ T cells</t>
  </si>
  <si>
    <t>T cell/MP</t>
  </si>
  <si>
    <t>T cells</t>
  </si>
  <si>
    <t>EC Arterial</t>
  </si>
  <si>
    <t>EC capillary1</t>
  </si>
  <si>
    <t>EC capillary2</t>
  </si>
  <si>
    <t>EC Endocardial</t>
  </si>
  <si>
    <t>EC Lymphatic</t>
  </si>
  <si>
    <t>EC metabolic</t>
  </si>
  <si>
    <t>Pericyte quiescent</t>
  </si>
  <si>
    <t>SMC1</t>
  </si>
  <si>
    <t>SMC2</t>
  </si>
  <si>
    <t>EC angiogenic IFN+</t>
  </si>
  <si>
    <t>EC Areg+ Dkk2+ Wnt+</t>
  </si>
  <si>
    <t>EC/Immune</t>
  </si>
  <si>
    <t>Epicardial-derived</t>
  </si>
  <si>
    <t>Pericyte IFN+</t>
  </si>
  <si>
    <t>SMC Ryr2+</t>
  </si>
  <si>
    <t>Vascular - Endothelial cells (EC)</t>
  </si>
  <si>
    <t>Vascular - Pericytes</t>
  </si>
  <si>
    <t>Vascular - Smooth muscle cells (SMC)</t>
  </si>
  <si>
    <t>Vascular - Epicardial-derived cells</t>
  </si>
  <si>
    <t>Neutrophils</t>
  </si>
  <si>
    <t>defining marker genes</t>
  </si>
  <si>
    <t>Ptprc+ Cd19+ Ly6d+</t>
  </si>
  <si>
    <t>Myh6+ Angpt1+ Slit2+ Slit3+</t>
  </si>
  <si>
    <t>Ptprc+ Itgax+ Ccr7+</t>
  </si>
  <si>
    <t>Ptprc+ Itgax+ Itgae+</t>
  </si>
  <si>
    <t>Ptprc+ Itgax+ Itgae+ Ifitm1+</t>
  </si>
  <si>
    <r>
      <t>Ptprc+ Itgax+ Cd209a+ Mgl2+ H2-Ab1</t>
    </r>
    <r>
      <rPr>
        <vertAlign val="superscript"/>
        <sz val="10"/>
        <color rgb="FF000000"/>
        <rFont val="Helvetica Neue"/>
        <family val="2"/>
      </rPr>
      <t>high</t>
    </r>
  </si>
  <si>
    <r>
      <t>Ptprc+ Itgax+Ly6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Siglech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Cd8a+</t>
    </r>
  </si>
  <si>
    <t>Gypa+</t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Ccl14+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Postn+ Thbs4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low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Saa3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Duox1+ Ackr2+ Cmah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Fgl2+ Nrxn1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Ccl2+ Cxcl3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Cd9+ Cd302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Il1rap1+ Fgl2+ Dkk3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Fgl2+ Nrxn1+ Wif1+ Dkk3+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Mki67</t>
    </r>
    <r>
      <rPr>
        <vertAlign val="superscript"/>
        <sz val="10"/>
        <color rgb="FF000000"/>
        <rFont val="Helvetica Neue"/>
        <family val="2"/>
      </rPr>
      <t>high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Dkk2+ Cd109+ Col11a1+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Saa3+ Hp+</t>
    </r>
  </si>
  <si>
    <r>
      <t>Pdgfra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Mki67+ Isg15+</t>
    </r>
  </si>
  <si>
    <r>
      <t>Pdgfr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rgb="FF000000"/>
        <rFont val="Helvetica Neue"/>
        <family val="2"/>
      </rPr>
      <t>Actc2</t>
    </r>
    <r>
      <rPr>
        <vertAlign val="superscript"/>
        <sz val="10"/>
        <color rgb="FF000000"/>
        <rFont val="Helvetica Neue"/>
        <family val="2"/>
      </rPr>
      <t>low</t>
    </r>
    <r>
      <rPr>
        <sz val="10"/>
        <color rgb="FF000000"/>
        <rFont val="Helvetica Neue"/>
        <family val="2"/>
      </rPr>
      <t>Ptprc+</t>
    </r>
  </si>
  <si>
    <t>Ptprc+ Gata3+ Kit+ Il7r+ Il2ra+ Bmp7+</t>
  </si>
  <si>
    <t>Ptprc+ Gata3+ Kit+ Il7r+ Il2ra+ Il5+ Il13+</t>
  </si>
  <si>
    <t>Ptprc+ Itgam+Timd4+ Lyve1+</t>
  </si>
  <si>
    <t>Ptprc+ Itgam+Timd4+/- Retnla+</t>
  </si>
  <si>
    <r>
      <t>Ptprc+ Itgam+Spp1+ Trem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Gpnmb+</t>
    </r>
  </si>
  <si>
    <t>Ptprc+ Itgam+Timd4+ Lyve1+ Cxcl13+</t>
  </si>
  <si>
    <r>
      <t>Ptprc+ S100a8+ S100a9+ Il1b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Ly6g+ </t>
    </r>
  </si>
  <si>
    <r>
      <t>Ptprc+ S100a8+ S100a9+ Il1b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Cxcl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</t>
    </r>
  </si>
  <si>
    <r>
      <t>Ptprc+ Itgam+ Ccr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Ly6c2+ Il1b+ Spp1+ Il10+ Fn1+</t>
    </r>
  </si>
  <si>
    <r>
      <t>Ptprc+ Itgam+ Ccr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Ly6c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Il1b+ Isg15+ Cxcl3+</t>
    </r>
  </si>
  <si>
    <r>
      <t>Ptprc+ Itgam+ Ccr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Ly6c2+ Il1b+</t>
    </r>
    <r>
      <rPr>
        <vertAlign val="superscript"/>
        <sz val="10"/>
        <color rgb="FF000000"/>
        <rFont val="Helvetica Neue"/>
        <family val="2"/>
      </rPr>
      <t xml:space="preserve"> </t>
    </r>
    <r>
      <rPr>
        <sz val="10"/>
        <color indexed="8"/>
        <rFont val="Helvetica Neue"/>
        <family val="2"/>
      </rPr>
      <t>Spp1</t>
    </r>
    <r>
      <rPr>
        <vertAlign val="superscript"/>
        <sz val="10"/>
        <color rgb="FF000000"/>
        <rFont val="Helvetica Neue"/>
        <family val="2"/>
      </rPr>
      <t>high</t>
    </r>
  </si>
  <si>
    <r>
      <t>Ptprc+ Itgam+ Il1b+ Cx3cr1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H2-Ab1</t>
    </r>
    <r>
      <rPr>
        <vertAlign val="superscript"/>
        <sz val="10"/>
        <color rgb="FF000000"/>
        <rFont val="Helvetica Neue"/>
        <family val="2"/>
      </rPr>
      <t>high</t>
    </r>
  </si>
  <si>
    <t>Ptprc+ Cd3e+ Trac+ Il23r+ Kcnk1+ Pxdc1+ Rorc+ Mmp25+</t>
  </si>
  <si>
    <t>Ptprc+ Cd3e+ Trac+ Il23r+ Rorc+ Mmp25+ Il17a+</t>
  </si>
  <si>
    <t>Ptprc+ Cd3e+ Trdc+ Trcg-C1+ Cd163l1+ Il23r+ Kcnk1+ Pxdc1+ Rorc+ Mmp25+</t>
  </si>
  <si>
    <t>Ptprc+ Cd3e+ Cd44+ Camk1d+ Xcr1+</t>
  </si>
  <si>
    <t>Ptprc+ Xcr1+ Klra5+</t>
  </si>
  <si>
    <t>Ptprc+ Xcr1+ Gzma+ Klra8+</t>
  </si>
  <si>
    <r>
      <t>IFN</t>
    </r>
    <r>
      <rPr>
        <sz val="10"/>
        <color rgb="FF000000"/>
        <rFont val="Symbol"/>
        <charset val="2"/>
      </rPr>
      <t xml:space="preserve">g </t>
    </r>
    <r>
      <rPr>
        <sz val="10"/>
        <color indexed="8"/>
        <rFont val="Helvetica Neue"/>
        <family val="2"/>
      </rPr>
      <t>Receptor+ naïve T cells</t>
    </r>
  </si>
  <si>
    <t>Ptprc+ Cd3e+ Trac+ Cd4+ Cd44+</t>
  </si>
  <si>
    <t>Ptprc+ Cd3e+ Trac+ Cd4+ Sell+</t>
  </si>
  <si>
    <t>Ptprc+ Cd3e+ Trac+ Cd8a+ Cd44+ Ifng+</t>
  </si>
  <si>
    <t>Ptprc+ Cd3e+ Trac+ Cd8a+ Sell+</t>
  </si>
  <si>
    <t>Ptprc+ Cd3e+ Trac+ Sell+ Cd4/8a+ Ifngr2+ Ccr7+ Dusp10+</t>
  </si>
  <si>
    <t>Ptprc+ Cd3e+ Itgam+ H2-Ab1+</t>
  </si>
  <si>
    <t>Ptprc+ Cd3e+ Trac+ Cd4/8a+ Cd44+ Isg15+ Ifit1+ Ifit3+ Cxcl10+</t>
  </si>
  <si>
    <t>Ptprc+ Cd3e+ Trac+ Cd4+ Cd44+ Foxp3+ Ctla4+ Il2ra+ Itgav+ Lamc1+ Klrg1+ Il1r1+</t>
  </si>
  <si>
    <t>Prnp+ Plp1+ Pdgfrb+ Isg15+ Cxcl10+ Ifi27l2a+ Pcna+</t>
  </si>
  <si>
    <r>
      <t>Prnp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Plp1+ Camk1d+ Cmss1+ Hexb+</t>
    </r>
  </si>
  <si>
    <r>
      <t>Prnp+ Plp1+</t>
    </r>
    <r>
      <rPr>
        <vertAlign val="superscript"/>
        <sz val="10"/>
        <color rgb="FF000000"/>
        <rFont val="Helvetica Neue"/>
        <family val="2"/>
      </rPr>
      <t xml:space="preserve"> </t>
    </r>
    <r>
      <rPr>
        <sz val="10"/>
        <color indexed="8"/>
        <rFont val="Helvetica Neue"/>
        <family val="2"/>
      </rPr>
      <t>Cd63+ Lgals3+ Mt2+</t>
    </r>
  </si>
  <si>
    <r>
      <t>Prnp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Plp1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Apoe+</t>
    </r>
  </si>
  <si>
    <t>Ptprc+ Kit+ Cpa3+ Cma1+</t>
  </si>
  <si>
    <t>Cdh5+ Fbln5+ Sema3g+ Rbp7+ Cxcl12+</t>
  </si>
  <si>
    <t>Cdh5+ Areg+ Dkk2+ Wnt+ Prnp+ Vcam1+</t>
  </si>
  <si>
    <r>
      <t>Cdh5+ Cxcl12+ Apq1+ Cdh13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Col4a1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</t>
    </r>
  </si>
  <si>
    <r>
      <t>Cdh5+ Cxcl12+ Apq1+ Timp4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Tcf15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</t>
    </r>
  </si>
  <si>
    <t>Cdh5+ Lyve1+ Mmrn1+ Ccl21a+</t>
  </si>
  <si>
    <t>Cdh5+ Kit+ Ptprc+ H2-Ab1+</t>
  </si>
  <si>
    <t>Cdh5+ Kit+ Isg15+ Ifit3+ Ift122+ Fscn1+ Prnp+</t>
  </si>
  <si>
    <t>Cdh5+ Hexb+ Camk1d+</t>
  </si>
  <si>
    <t>Cdh5+ Vwf+ Vcam1+ Mgp+</t>
  </si>
  <si>
    <t>Pdgfrb+ Pdgfra+ Msln+ Mgp+</t>
  </si>
  <si>
    <t>Pdgfrb+ Mgp+ Kcnj8+</t>
  </si>
  <si>
    <t>Epicardial-derived Pericyte/FB</t>
  </si>
  <si>
    <t>Pdgfrb+ Mgp+ Isg15+ Ifit3+ Acta2+</t>
  </si>
  <si>
    <r>
      <t>Acta2+ Myh11+ Slc38a11+ Rgs5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Fos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Jun</t>
    </r>
    <r>
      <rPr>
        <vertAlign val="superscript"/>
        <sz val="10"/>
        <color rgb="FF000000"/>
        <rFont val="Helvetica Neue"/>
        <family val="2"/>
      </rPr>
      <t>high</t>
    </r>
  </si>
  <si>
    <r>
      <t>Acta2+ Myh11+ Tcap+ S100a6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 xml:space="preserve"> Ogn+</t>
    </r>
  </si>
  <si>
    <t>Acta2+ Ryr2+</t>
  </si>
  <si>
    <t>N/A</t>
  </si>
  <si>
    <t>Myh6+ Ttn+ Tnnt2+</t>
  </si>
  <si>
    <t>Myh6+ Ttn+ Tnnt2+ Angpt1+</t>
  </si>
  <si>
    <t>Myh6+ Ttn+ Tnnt2+ Btk+</t>
  </si>
  <si>
    <r>
      <t>Myh6+ Ttn+ Tnnt2+ Mb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Nkx2-5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Actc1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Mdh2</t>
    </r>
    <r>
      <rPr>
        <vertAlign val="superscript"/>
        <sz val="10"/>
        <color rgb="FF000000"/>
        <rFont val="Helvetica Neue"/>
        <family val="2"/>
      </rPr>
      <t>high</t>
    </r>
  </si>
  <si>
    <r>
      <t>Myh6+ Ttn+ Tnnt2+ Xirp2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Nppa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Nppb</t>
    </r>
    <r>
      <rPr>
        <vertAlign val="superscript"/>
        <sz val="10"/>
        <color rgb="FF000000"/>
        <rFont val="Helvetica Neue"/>
        <family val="2"/>
      </rPr>
      <t>high</t>
    </r>
    <r>
      <rPr>
        <sz val="10"/>
        <color indexed="8"/>
        <rFont val="Helvetica Neue"/>
        <family val="2"/>
      </rPr>
      <t>Myh7+</t>
    </r>
  </si>
  <si>
    <r>
      <t>Myh6+ Ttn+ Tnnt2+ Myh7</t>
    </r>
    <r>
      <rPr>
        <vertAlign val="superscript"/>
        <sz val="10"/>
        <color rgb="FF000000"/>
        <rFont val="Helvetica Neue"/>
        <family val="2"/>
      </rPr>
      <t>high</t>
    </r>
  </si>
  <si>
    <t xml:space="preserve">Circulatory Macrophages </t>
  </si>
  <si>
    <t>mo/MP Spp1-high (cMP - state 2)</t>
  </si>
  <si>
    <t>mo/MP Ly6C-high Isg15+ (cMP - state 1)</t>
  </si>
  <si>
    <t xml:space="preserve">Circulatory/Resident Macrophages </t>
  </si>
  <si>
    <t>MP Trem2-high Gpnmb+ (cMP/rMP - state 3)</t>
  </si>
  <si>
    <t>Resident Macrophages</t>
  </si>
  <si>
    <t>MP MHCII-high Cx3cr1-high  (rMP - state 4)</t>
  </si>
  <si>
    <t>MP Timd4+ Lyve1+ (rMP - state 5)</t>
  </si>
  <si>
    <t>Gene</t>
  </si>
  <si>
    <t>mean exp (other cell types)</t>
  </si>
  <si>
    <t>mean exp (target cell type)</t>
  </si>
  <si>
    <t>foldChange</t>
  </si>
  <si>
    <t>log2FoldChange</t>
  </si>
  <si>
    <t>pval</t>
  </si>
  <si>
    <t>padj</t>
  </si>
  <si>
    <t>Igkc</t>
  </si>
  <si>
    <t>Cd79a</t>
  </si>
  <si>
    <t>Bank1</t>
  </si>
  <si>
    <t>Ighm</t>
  </si>
  <si>
    <t>Ly6d</t>
  </si>
  <si>
    <t>Iglc2</t>
  </si>
  <si>
    <t>Cd79b</t>
  </si>
  <si>
    <t>Iglc3</t>
  </si>
  <si>
    <t>Ighd</t>
  </si>
  <si>
    <t>Ebf1</t>
  </si>
  <si>
    <t>Ryr2</t>
  </si>
  <si>
    <t>Fhl2</t>
  </si>
  <si>
    <t>Myh6</t>
  </si>
  <si>
    <t>Cacna1c</t>
  </si>
  <si>
    <t>Ttn</t>
  </si>
  <si>
    <t>Rbm20</t>
  </si>
  <si>
    <t>Fgf13</t>
  </si>
  <si>
    <t>Fhod3</t>
  </si>
  <si>
    <t>Pde4d</t>
  </si>
  <si>
    <t>Mhrt</t>
  </si>
  <si>
    <t>Dmd</t>
  </si>
  <si>
    <t>Tnnt2</t>
  </si>
  <si>
    <t>Sorbs2</t>
  </si>
  <si>
    <t>Xirp2</t>
  </si>
  <si>
    <t>Btk</t>
  </si>
  <si>
    <t>Mb</t>
  </si>
  <si>
    <t>Myl3</t>
  </si>
  <si>
    <t>Myl2</t>
  </si>
  <si>
    <t>Actc1</t>
  </si>
  <si>
    <t>Ankrd1</t>
  </si>
  <si>
    <t>Tnni3</t>
  </si>
  <si>
    <t>Fabp3</t>
  </si>
  <si>
    <t>Cox6a2</t>
  </si>
  <si>
    <t>Pln</t>
  </si>
  <si>
    <t>Pde4dip</t>
  </si>
  <si>
    <t>Sorbs1</t>
  </si>
  <si>
    <t>Shroom3</t>
  </si>
  <si>
    <t>Myh7</t>
  </si>
  <si>
    <t>Taco1</t>
  </si>
  <si>
    <t>Cmss1</t>
  </si>
  <si>
    <t>Neat1</t>
  </si>
  <si>
    <t>Camk1d</t>
  </si>
  <si>
    <t>Rgs6</t>
  </si>
  <si>
    <t>Rbfox1</t>
  </si>
  <si>
    <t>Fgf14</t>
  </si>
  <si>
    <t>Chrm2</t>
  </si>
  <si>
    <t>Pcdh7</t>
  </si>
  <si>
    <t>Fabp5</t>
  </si>
  <si>
    <t>Ccl5</t>
  </si>
  <si>
    <t>Ccr7</t>
  </si>
  <si>
    <t>Tbc1d4</t>
  </si>
  <si>
    <t>Tmem123</t>
  </si>
  <si>
    <t>Ccl22</t>
  </si>
  <si>
    <t>Fscn1</t>
  </si>
  <si>
    <t>Ifi30</t>
  </si>
  <si>
    <t>Mreg</t>
  </si>
  <si>
    <t>Traf1</t>
  </si>
  <si>
    <t>Cst3</t>
  </si>
  <si>
    <t>Wdfy4</t>
  </si>
  <si>
    <t>Irf8</t>
  </si>
  <si>
    <t>Naaa</t>
  </si>
  <si>
    <t>Plbd1</t>
  </si>
  <si>
    <t>H2-Ab1</t>
  </si>
  <si>
    <t>Ppt1</t>
  </si>
  <si>
    <t>Cadm1</t>
  </si>
  <si>
    <t>H2-Eb1</t>
  </si>
  <si>
    <t>H2-Aa</t>
  </si>
  <si>
    <t>S100a4</t>
  </si>
  <si>
    <t>Napsa</t>
  </si>
  <si>
    <t>Cd209a</t>
  </si>
  <si>
    <t>H2-DMb1</t>
  </si>
  <si>
    <t>Ifitm1</t>
  </si>
  <si>
    <t>Klrd1</t>
  </si>
  <si>
    <t>H2-DMa</t>
  </si>
  <si>
    <t>Cd74</t>
  </si>
  <si>
    <t>cDC2b and moDC</t>
  </si>
  <si>
    <t>Tnip3</t>
  </si>
  <si>
    <t>Siglech</t>
  </si>
  <si>
    <t>Plac8</t>
  </si>
  <si>
    <t>Ly6c2</t>
  </si>
  <si>
    <t>Runx2</t>
  </si>
  <si>
    <t>Cyp7b1</t>
  </si>
  <si>
    <t>Rnase6</t>
  </si>
  <si>
    <t>Bst2</t>
  </si>
  <si>
    <t>Bcl11a</t>
  </si>
  <si>
    <t>Hbb-bs</t>
  </si>
  <si>
    <t>Hba-a1</t>
  </si>
  <si>
    <t>Hba-a2</t>
  </si>
  <si>
    <t>Hbb-bt</t>
  </si>
  <si>
    <t>Alas2</t>
  </si>
  <si>
    <t>Snca</t>
  </si>
  <si>
    <t>Bpgm</t>
  </si>
  <si>
    <t>Mkrn1</t>
  </si>
  <si>
    <t>Ctla2a</t>
  </si>
  <si>
    <t>Ube2l6</t>
  </si>
  <si>
    <t>Cxcl5</t>
  </si>
  <si>
    <t>Cxcl1</t>
  </si>
  <si>
    <t>Prg4</t>
  </si>
  <si>
    <t>Timp1</t>
  </si>
  <si>
    <t>Mt2</t>
  </si>
  <si>
    <t>Ccl2</t>
  </si>
  <si>
    <t>Npm1</t>
  </si>
  <si>
    <t>Pdpn</t>
  </si>
  <si>
    <t>Hspd1</t>
  </si>
  <si>
    <t>Tnfaip6</t>
  </si>
  <si>
    <t>Cxcl14</t>
  </si>
  <si>
    <t>Gsn</t>
  </si>
  <si>
    <t>Dcn</t>
  </si>
  <si>
    <t>C3</t>
  </si>
  <si>
    <t>Clec3b</t>
  </si>
  <si>
    <t>Smoc2</t>
  </si>
  <si>
    <t>Htra3</t>
  </si>
  <si>
    <t>Mgp</t>
  </si>
  <si>
    <t>Dpep1</t>
  </si>
  <si>
    <t>Abca8a</t>
  </si>
  <si>
    <t>Pi16</t>
  </si>
  <si>
    <t>Mfap5</t>
  </si>
  <si>
    <t>Fbn1</t>
  </si>
  <si>
    <t>Gfpt2</t>
  </si>
  <si>
    <t>Cd55</t>
  </si>
  <si>
    <t>Ugdh</t>
  </si>
  <si>
    <t>Pcsk6</t>
  </si>
  <si>
    <t>Sema3c</t>
  </si>
  <si>
    <t>Ackr3</t>
  </si>
  <si>
    <t>Igfbp3</t>
  </si>
  <si>
    <t>Igfbp4</t>
  </si>
  <si>
    <t>Ogn</t>
  </si>
  <si>
    <t>Fbln1</t>
  </si>
  <si>
    <t>FB_Postn+Thbs4+</t>
  </si>
  <si>
    <t>Ptn</t>
  </si>
  <si>
    <t>Postn</t>
  </si>
  <si>
    <t>Eln</t>
  </si>
  <si>
    <t>Col3a1</t>
  </si>
  <si>
    <t>Col1a1</t>
  </si>
  <si>
    <t>Sfrp2</t>
  </si>
  <si>
    <t>Col1a2</t>
  </si>
  <si>
    <t>Mfap4</t>
  </si>
  <si>
    <t>Cthrc1</t>
  </si>
  <si>
    <t>Sparc</t>
  </si>
  <si>
    <t>FB_quiescent</t>
  </si>
  <si>
    <t>Serping1</t>
  </si>
  <si>
    <t>Lum</t>
  </si>
  <si>
    <t>Gas1</t>
  </si>
  <si>
    <t>Cxcl10</t>
  </si>
  <si>
    <t>Bgn</t>
  </si>
  <si>
    <t>Serpinh1</t>
  </si>
  <si>
    <t>matFB Cd9+</t>
  </si>
  <si>
    <t>Igfbp7</t>
  </si>
  <si>
    <t>Pcolce</t>
  </si>
  <si>
    <t>matFB Il1rapl1+</t>
  </si>
  <si>
    <t>Cfh</t>
  </si>
  <si>
    <t>Comp</t>
  </si>
  <si>
    <t>Itgbl1</t>
  </si>
  <si>
    <t>Nox4</t>
  </si>
  <si>
    <t>Ccn5</t>
  </si>
  <si>
    <t>Erbb4</t>
  </si>
  <si>
    <t>Dkk3</t>
  </si>
  <si>
    <t>Dpt</t>
  </si>
  <si>
    <t>Ccdc80</t>
  </si>
  <si>
    <t>Wif1</t>
  </si>
  <si>
    <t>Dbi</t>
  </si>
  <si>
    <t>Prelp</t>
  </si>
  <si>
    <t>myoFB main</t>
  </si>
  <si>
    <t>Tnc</t>
  </si>
  <si>
    <t>Col5a2</t>
  </si>
  <si>
    <t>Lox</t>
  </si>
  <si>
    <t>myoFB cycling</t>
  </si>
  <si>
    <t>Cenpf</t>
  </si>
  <si>
    <t>Prc1</t>
  </si>
  <si>
    <t>Ube2c</t>
  </si>
  <si>
    <t>Hmmr</t>
  </si>
  <si>
    <t>Cks2</t>
  </si>
  <si>
    <t>Tpx2</t>
  </si>
  <si>
    <t>Mki67</t>
  </si>
  <si>
    <t>Stmn1</t>
  </si>
  <si>
    <t>Fn1</t>
  </si>
  <si>
    <t>Kif26b</t>
  </si>
  <si>
    <t>Col11a1</t>
  </si>
  <si>
    <t>Saa3</t>
  </si>
  <si>
    <t>Hp</t>
  </si>
  <si>
    <t>Serpina3n</t>
  </si>
  <si>
    <t>Hist1h2ap</t>
  </si>
  <si>
    <t>Csrp2</t>
  </si>
  <si>
    <t>Lgals1</t>
  </si>
  <si>
    <t>Ckap4</t>
  </si>
  <si>
    <t>Inpp4b</t>
  </si>
  <si>
    <t>Dach2</t>
  </si>
  <si>
    <t>Kcnq5</t>
  </si>
  <si>
    <t>Il7r</t>
  </si>
  <si>
    <t>Skap1</t>
  </si>
  <si>
    <t>Il1rl1</t>
  </si>
  <si>
    <t>Gata3</t>
  </si>
  <si>
    <t>St6galnac3</t>
  </si>
  <si>
    <t>Ptpn13</t>
  </si>
  <si>
    <t>Itk</t>
  </si>
  <si>
    <t>Calca</t>
  </si>
  <si>
    <t>Il5</t>
  </si>
  <si>
    <t>Ikzf3</t>
  </si>
  <si>
    <t>Tmtc2</t>
  </si>
  <si>
    <t>Ern1</t>
  </si>
  <si>
    <t>Emb</t>
  </si>
  <si>
    <t>Cxcl13</t>
  </si>
  <si>
    <t>Vsig4</t>
  </si>
  <si>
    <t>Pf4</t>
  </si>
  <si>
    <t>C1qa</t>
  </si>
  <si>
    <t>C1qc</t>
  </si>
  <si>
    <t>C1qb</t>
  </si>
  <si>
    <t>Mrc1</t>
  </si>
  <si>
    <t>Ccl8</t>
  </si>
  <si>
    <t>F13a1</t>
  </si>
  <si>
    <t>Adgre1</t>
  </si>
  <si>
    <t>MP MHCII-high Cx3cr1-high</t>
  </si>
  <si>
    <t>Apoe</t>
  </si>
  <si>
    <t>Pid1</t>
  </si>
  <si>
    <t>Lyz2</t>
  </si>
  <si>
    <t>Retnla</t>
  </si>
  <si>
    <t>Lyz1</t>
  </si>
  <si>
    <t>Lyve1</t>
  </si>
  <si>
    <t>Pltp</t>
  </si>
  <si>
    <t>Mmp12</t>
  </si>
  <si>
    <t>Folr2</t>
  </si>
  <si>
    <t>Ccl6</t>
  </si>
  <si>
    <t>MP Timd4+Lyve1+</t>
  </si>
  <si>
    <t>Cbr2</t>
  </si>
  <si>
    <t>MP Trem2-high Gpnmb-high</t>
  </si>
  <si>
    <t>Ms4a7</t>
  </si>
  <si>
    <t>Ctsb</t>
  </si>
  <si>
    <t>Ctsd</t>
  </si>
  <si>
    <t>Trem2</t>
  </si>
  <si>
    <t>Lgmn</t>
  </si>
  <si>
    <t>Ctss</t>
  </si>
  <si>
    <t>Il18r1</t>
  </si>
  <si>
    <t>Cd3g</t>
  </si>
  <si>
    <t>Camk4</t>
  </si>
  <si>
    <t>Cd3e</t>
  </si>
  <si>
    <t>Il23r</t>
  </si>
  <si>
    <t>Trbc2</t>
  </si>
  <si>
    <t>Cxcr6</t>
  </si>
  <si>
    <t>Il17a</t>
  </si>
  <si>
    <t>Rgs1</t>
  </si>
  <si>
    <t>Icos</t>
  </si>
  <si>
    <t>Ctla4</t>
  </si>
  <si>
    <t>Cma1</t>
  </si>
  <si>
    <t>Cpa3</t>
  </si>
  <si>
    <t>Mcpt4</t>
  </si>
  <si>
    <t>Tpsb2</t>
  </si>
  <si>
    <t>Hdc</t>
  </si>
  <si>
    <t>Kit</t>
  </si>
  <si>
    <t>Hs6st2</t>
  </si>
  <si>
    <t>Serpinb1a</t>
  </si>
  <si>
    <t>Fcer1a</t>
  </si>
  <si>
    <t>mo-MP Il10+Fn1+</t>
  </si>
  <si>
    <t>Chil3</t>
  </si>
  <si>
    <t>Ccr2</t>
  </si>
  <si>
    <t>Plcb1</t>
  </si>
  <si>
    <t>Ms4a6c</t>
  </si>
  <si>
    <t>Tgfbi</t>
  </si>
  <si>
    <t>Cybb</t>
  </si>
  <si>
    <t>Lgals3</t>
  </si>
  <si>
    <t>mo-MP Ly6C-high</t>
  </si>
  <si>
    <t>Ms4a4c</t>
  </si>
  <si>
    <t>Isg15</t>
  </si>
  <si>
    <t>Irf7</t>
  </si>
  <si>
    <t>Fcgr1</t>
  </si>
  <si>
    <t>Ms4a6d</t>
  </si>
  <si>
    <t>mo-MP Spp1-high</t>
  </si>
  <si>
    <t>Spp1</t>
  </si>
  <si>
    <t>Arg1</t>
  </si>
  <si>
    <t>Ccl9</t>
  </si>
  <si>
    <t>Ccl7</t>
  </si>
  <si>
    <t>Ccl12</t>
  </si>
  <si>
    <t>Ftl1</t>
  </si>
  <si>
    <t>Msr1</t>
  </si>
  <si>
    <t>S100a8</t>
  </si>
  <si>
    <t>S100a9</t>
  </si>
  <si>
    <t>Retnlg</t>
  </si>
  <si>
    <t>Lcn2</t>
  </si>
  <si>
    <t>Wfdc21</t>
  </si>
  <si>
    <t>Wfdc17</t>
  </si>
  <si>
    <t>Slpi</t>
  </si>
  <si>
    <t>Stfa2l1</t>
  </si>
  <si>
    <t>Cstdc4</t>
  </si>
  <si>
    <t>Cxcl2</t>
  </si>
  <si>
    <t>Il1b</t>
  </si>
  <si>
    <t>Slc7a11</t>
  </si>
  <si>
    <t>Il1r2</t>
  </si>
  <si>
    <t>Acod1</t>
  </si>
  <si>
    <t>Antxr2</t>
  </si>
  <si>
    <t>Nfkbia</t>
  </si>
  <si>
    <t>Mxd1</t>
  </si>
  <si>
    <t>Csf3r</t>
  </si>
  <si>
    <t>NK_Gzma+</t>
  </si>
  <si>
    <t>Gzma</t>
  </si>
  <si>
    <t>Xcl1</t>
  </si>
  <si>
    <t>Ccl4</t>
  </si>
  <si>
    <t>AW112010</t>
  </si>
  <si>
    <t>Nkg7</t>
  </si>
  <si>
    <t>Ccl3</t>
  </si>
  <si>
    <t>Gzmb</t>
  </si>
  <si>
    <t>Klra4</t>
  </si>
  <si>
    <t>Klre1</t>
  </si>
  <si>
    <t>Dusp2</t>
  </si>
  <si>
    <t>Tox</t>
  </si>
  <si>
    <t>Klrk1</t>
  </si>
  <si>
    <t>Il2rb</t>
  </si>
  <si>
    <t>Ctsw</t>
  </si>
  <si>
    <t>NK-T cells</t>
  </si>
  <si>
    <t>Ms4a4b</t>
  </si>
  <si>
    <t>Cd28</t>
  </si>
  <si>
    <t>Ptpn22</t>
  </si>
  <si>
    <t>Prkch</t>
  </si>
  <si>
    <t>Bcl2</t>
  </si>
  <si>
    <t>Themis</t>
  </si>
  <si>
    <t>Not_annotated</t>
  </si>
  <si>
    <t>Cryab</t>
  </si>
  <si>
    <t>Tnnc1</t>
  </si>
  <si>
    <t>Tpm1</t>
  </si>
  <si>
    <t>Csmd1</t>
  </si>
  <si>
    <t>Dct</t>
  </si>
  <si>
    <t>Col18a1</t>
  </si>
  <si>
    <t>Plp1</t>
  </si>
  <si>
    <t>Slc35f1</t>
  </si>
  <si>
    <t>Tubb3</t>
  </si>
  <si>
    <t>Tenm3</t>
  </si>
  <si>
    <t>Ank3</t>
  </si>
  <si>
    <t>Stard13</t>
  </si>
  <si>
    <t>Prnp</t>
  </si>
  <si>
    <t>Ifit3</t>
  </si>
  <si>
    <t>Cadm2</t>
  </si>
  <si>
    <t>Nkain2</t>
  </si>
  <si>
    <t>Cdh19</t>
  </si>
  <si>
    <t>Chl1</t>
  </si>
  <si>
    <t>Zfp536</t>
  </si>
  <si>
    <t>Apod</t>
  </si>
  <si>
    <t>Scn7a</t>
  </si>
  <si>
    <t>T CD4+ effector</t>
  </si>
  <si>
    <t>Cd3d</t>
  </si>
  <si>
    <t>Trbc1</t>
  </si>
  <si>
    <t>T CD4+ naïve</t>
  </si>
  <si>
    <t>Satb1</t>
  </si>
  <si>
    <t>Lef1</t>
  </si>
  <si>
    <t>Gimap6</t>
  </si>
  <si>
    <t>Tcf7</t>
  </si>
  <si>
    <t>Arhgap15</t>
  </si>
  <si>
    <t>T CD8+ effector</t>
  </si>
  <si>
    <t>Cd8b1</t>
  </si>
  <si>
    <t>T CD8+ naive</t>
  </si>
  <si>
    <t>Grap2</t>
  </si>
  <si>
    <t>gdT cells</t>
  </si>
  <si>
    <t>Cd163l1</t>
  </si>
  <si>
    <t>Trdc</t>
  </si>
  <si>
    <t>Trdv4</t>
  </si>
  <si>
    <t>Tcrg-C1</t>
  </si>
  <si>
    <t>T IFNg+ naïve</t>
  </si>
  <si>
    <t>Vps37b</t>
  </si>
  <si>
    <t>Gramd3</t>
  </si>
  <si>
    <t>Bach2</t>
  </si>
  <si>
    <t>T Isg15+</t>
  </si>
  <si>
    <t>T-MP</t>
  </si>
  <si>
    <t>Ikzf2</t>
  </si>
  <si>
    <t>Areg</t>
  </si>
  <si>
    <t>Frmd5</t>
  </si>
  <si>
    <t>Itgav</t>
  </si>
  <si>
    <t>Tnfrsf4</t>
  </si>
  <si>
    <t>Tnfrsf9</t>
  </si>
  <si>
    <t>Egfl7</t>
  </si>
  <si>
    <t>Fabp4</t>
  </si>
  <si>
    <t>Kitl</t>
  </si>
  <si>
    <t>Ecscr</t>
  </si>
  <si>
    <t>Cdh5</t>
  </si>
  <si>
    <t>AA467197</t>
  </si>
  <si>
    <t>Pgf</t>
  </si>
  <si>
    <t>Cxcl12</t>
  </si>
  <si>
    <t>Tm4sf1</t>
  </si>
  <si>
    <t>EC Areg+Dkk2+Wnt+</t>
  </si>
  <si>
    <t>Igfbp5</t>
  </si>
  <si>
    <t>Nts</t>
  </si>
  <si>
    <t>Kcnc2</t>
  </si>
  <si>
    <t>Inhba</t>
  </si>
  <si>
    <t>Cdh11</t>
  </si>
  <si>
    <t>Palmd</t>
  </si>
  <si>
    <t>Pecam1</t>
  </si>
  <si>
    <t>Pthlh</t>
  </si>
  <si>
    <t>Pdlim3</t>
  </si>
  <si>
    <t>Rbp7</t>
  </si>
  <si>
    <t>Ly6c1</t>
  </si>
  <si>
    <t>Mgll</t>
  </si>
  <si>
    <t>Flt1</t>
  </si>
  <si>
    <t>Cd36</t>
  </si>
  <si>
    <t>Ptprb</t>
  </si>
  <si>
    <t>Kdr</t>
  </si>
  <si>
    <t>Slc9a3r2</t>
  </si>
  <si>
    <t>Gpihbp1</t>
  </si>
  <si>
    <t>Aqp1</t>
  </si>
  <si>
    <t>Cavin2</t>
  </si>
  <si>
    <t>Rgcc</t>
  </si>
  <si>
    <t>Adgrl4</t>
  </si>
  <si>
    <t>Cyyr1</t>
  </si>
  <si>
    <t>Ptprg</t>
  </si>
  <si>
    <t>Plcb4</t>
  </si>
  <si>
    <t>Nrg1</t>
  </si>
  <si>
    <t>Npr3</t>
  </si>
  <si>
    <t>Vwf</t>
  </si>
  <si>
    <t>Tmem108</t>
  </si>
  <si>
    <t>Cgnl1</t>
  </si>
  <si>
    <t>Emcn</t>
  </si>
  <si>
    <t>Cytl1</t>
  </si>
  <si>
    <t>Hmcn1</t>
  </si>
  <si>
    <t>EC-Immune</t>
  </si>
  <si>
    <t>Ccl21a</t>
  </si>
  <si>
    <t>Mmrn1</t>
  </si>
  <si>
    <t>Reln</t>
  </si>
  <si>
    <t>Gng11</t>
  </si>
  <si>
    <t>Cldn5</t>
  </si>
  <si>
    <t>Flt4</t>
  </si>
  <si>
    <t>Galnt18</t>
  </si>
  <si>
    <t>Lars2</t>
  </si>
  <si>
    <t>Gphn</t>
  </si>
  <si>
    <t>Cdk8</t>
  </si>
  <si>
    <t>Hexb</t>
  </si>
  <si>
    <t>Grik1</t>
  </si>
  <si>
    <t>AY036118</t>
  </si>
  <si>
    <t>Lgals7</t>
  </si>
  <si>
    <t>Krt8</t>
  </si>
  <si>
    <t>Dmkn</t>
  </si>
  <si>
    <t>Krt19</t>
  </si>
  <si>
    <t>Krt18</t>
  </si>
  <si>
    <t>Upk3b</t>
  </si>
  <si>
    <t>Gpm6a</t>
  </si>
  <si>
    <t>Msln</t>
  </si>
  <si>
    <t>Pericyte-FB</t>
  </si>
  <si>
    <t>Sparcl1</t>
  </si>
  <si>
    <t>Ltbp4</t>
  </si>
  <si>
    <t>Egr1</t>
  </si>
  <si>
    <t>Rgs5</t>
  </si>
  <si>
    <t>Acta2</t>
  </si>
  <si>
    <t>Tagln</t>
  </si>
  <si>
    <t>Serpine2</t>
  </si>
  <si>
    <t>Cald1</t>
  </si>
  <si>
    <t>Prkg1</t>
  </si>
  <si>
    <t>Tpm2</t>
  </si>
  <si>
    <t>Higd1b</t>
  </si>
  <si>
    <t>Itga1</t>
  </si>
  <si>
    <t>Abcc9</t>
  </si>
  <si>
    <t>Kcnj8</t>
  </si>
  <si>
    <t>Vtn</t>
  </si>
  <si>
    <t>Colec11</t>
  </si>
  <si>
    <t>Ndufa4l2</t>
  </si>
  <si>
    <t>Cox4i2</t>
  </si>
  <si>
    <t>Dlc1</t>
  </si>
  <si>
    <t>Pdgfrb</t>
  </si>
  <si>
    <t>Kcnab1</t>
  </si>
  <si>
    <t>Dgkb</t>
  </si>
  <si>
    <t>Myh11</t>
  </si>
  <si>
    <t>Ctnna3</t>
  </si>
  <si>
    <t>Kcnma1</t>
  </si>
  <si>
    <t>Samd4</t>
  </si>
  <si>
    <t>Kalrn</t>
  </si>
  <si>
    <t>Txndc11</t>
  </si>
  <si>
    <t>Myl9</t>
  </si>
  <si>
    <t>Mustn1</t>
  </si>
  <si>
    <t>Dstn</t>
  </si>
  <si>
    <t>Mylk</t>
  </si>
  <si>
    <t>Cnn1</t>
  </si>
  <si>
    <t>Rasl11a</t>
  </si>
  <si>
    <t>Rasd1</t>
  </si>
  <si>
    <t>gene name</t>
  </si>
  <si>
    <t>probe type</t>
  </si>
  <si>
    <t>0610005C13Rik</t>
  </si>
  <si>
    <t>general</t>
  </si>
  <si>
    <t>1110017D15Rik</t>
  </si>
  <si>
    <t>2610528A11Rik</t>
  </si>
  <si>
    <t>5330417C22Rik</t>
  </si>
  <si>
    <t>5830411N06Rik</t>
  </si>
  <si>
    <t>custom</t>
  </si>
  <si>
    <t>6330403K07Rik</t>
  </si>
  <si>
    <t>A330076H08Rik</t>
  </si>
  <si>
    <t>AU021092</t>
  </si>
  <si>
    <t>Aadat</t>
  </si>
  <si>
    <t>Abca13</t>
  </si>
  <si>
    <t>Abcb11</t>
  </si>
  <si>
    <t>Acan</t>
  </si>
  <si>
    <t>Ace2</t>
  </si>
  <si>
    <t>Ackr2</t>
  </si>
  <si>
    <t>Actl6b</t>
  </si>
  <si>
    <t>Actn3</t>
  </si>
  <si>
    <t>Afp</t>
  </si>
  <si>
    <t>Ager</t>
  </si>
  <si>
    <t>Aif1l</t>
  </si>
  <si>
    <t>Aldh1b1</t>
  </si>
  <si>
    <t>Alox5ap</t>
  </si>
  <si>
    <t>Ambp</t>
  </si>
  <si>
    <t>Amph</t>
  </si>
  <si>
    <t>Angpt2</t>
  </si>
  <si>
    <t>Anxa2</t>
  </si>
  <si>
    <t>Anxa8</t>
  </si>
  <si>
    <t>Aplp1</t>
  </si>
  <si>
    <t>Apoc2</t>
  </si>
  <si>
    <t>Apoc4</t>
  </si>
  <si>
    <t>Aqp3</t>
  </si>
  <si>
    <t>Aqp4</t>
  </si>
  <si>
    <t>Aqp5</t>
  </si>
  <si>
    <t>Aqp7</t>
  </si>
  <si>
    <t>Aqp8</t>
  </si>
  <si>
    <t>Arpp21</t>
  </si>
  <si>
    <t>Asb9</t>
  </si>
  <si>
    <t>Ascl1</t>
  </si>
  <si>
    <t>Asgr1</t>
  </si>
  <si>
    <t>Aspn</t>
  </si>
  <si>
    <t>Asprv1</t>
  </si>
  <si>
    <t>Asz1</t>
  </si>
  <si>
    <t>Atp6v0d2</t>
  </si>
  <si>
    <t>Atp6v1b1</t>
  </si>
  <si>
    <t>B4galnt2</t>
  </si>
  <si>
    <t>Bmp2</t>
  </si>
  <si>
    <t>Bmp7</t>
  </si>
  <si>
    <t>Bmpr2</t>
  </si>
  <si>
    <t>Bst1</t>
  </si>
  <si>
    <t>C3ar1</t>
  </si>
  <si>
    <t>C5ar1</t>
  </si>
  <si>
    <t>Calb1</t>
  </si>
  <si>
    <t>Calcrl</t>
  </si>
  <si>
    <t>Calm4</t>
  </si>
  <si>
    <t>Calm5</t>
  </si>
  <si>
    <t>Capns2</t>
  </si>
  <si>
    <t>Car2</t>
  </si>
  <si>
    <t>Car3</t>
  </si>
  <si>
    <t>Cav1</t>
  </si>
  <si>
    <t>Ccdc153</t>
  </si>
  <si>
    <t>Ccn3</t>
  </si>
  <si>
    <t>Cd300lf</t>
  </si>
  <si>
    <t>Cd4</t>
  </si>
  <si>
    <t>Cd40lg</t>
  </si>
  <si>
    <t>Cd44</t>
  </si>
  <si>
    <t>Cd5l</t>
  </si>
  <si>
    <t>Cd69</t>
  </si>
  <si>
    <t>Cd8a</t>
  </si>
  <si>
    <t>Cd9</t>
  </si>
  <si>
    <t>Cdh16</t>
  </si>
  <si>
    <t>Cdhr5</t>
  </si>
  <si>
    <t>Cdkn2a</t>
  </si>
  <si>
    <t>Cdx1</t>
  </si>
  <si>
    <t>Celf3</t>
  </si>
  <si>
    <t>Chgb</t>
  </si>
  <si>
    <t>Chodl</t>
  </si>
  <si>
    <t>Clcnka</t>
  </si>
  <si>
    <t>Clcnkb</t>
  </si>
  <si>
    <t>Cldn11</t>
  </si>
  <si>
    <t>Cldn2</t>
  </si>
  <si>
    <t>Cldn3</t>
  </si>
  <si>
    <t>Cldn4</t>
  </si>
  <si>
    <t>Cldn7</t>
  </si>
  <si>
    <t>Clec10a</t>
  </si>
  <si>
    <t>Clec14a</t>
  </si>
  <si>
    <t>Clec4a3</t>
  </si>
  <si>
    <t>Clec4f</t>
  </si>
  <si>
    <t>Cndp2</t>
  </si>
  <si>
    <t>Cnfn</t>
  </si>
  <si>
    <t>Coch</t>
  </si>
  <si>
    <t>Col17a1</t>
  </si>
  <si>
    <t>Col2a1</t>
  </si>
  <si>
    <t>Col8a1</t>
  </si>
  <si>
    <t>Cox8b</t>
  </si>
  <si>
    <t>Cp</t>
  </si>
  <si>
    <t>Cplx2</t>
  </si>
  <si>
    <t>Cps1</t>
  </si>
  <si>
    <t>Crct1</t>
  </si>
  <si>
    <t>Ctse</t>
  </si>
  <si>
    <t>Ctsg</t>
  </si>
  <si>
    <t>Cubn</t>
  </si>
  <si>
    <t>Cux2</t>
  </si>
  <si>
    <t>Cx3cr1</t>
  </si>
  <si>
    <t>Cxcr2</t>
  </si>
  <si>
    <t>Cyp11a1</t>
  </si>
  <si>
    <t>Cyp4b1</t>
  </si>
  <si>
    <t>Dao</t>
  </si>
  <si>
    <t>Dbpht2</t>
  </si>
  <si>
    <t>Dcdc2a</t>
  </si>
  <si>
    <t>Dcpp2</t>
  </si>
  <si>
    <t>Ddc</t>
  </si>
  <si>
    <t>Des</t>
  </si>
  <si>
    <t>Dnase1l3</t>
  </si>
  <si>
    <t>Dsc3</t>
  </si>
  <si>
    <t>Dynlrb2</t>
  </si>
  <si>
    <t>Ecrg4</t>
  </si>
  <si>
    <t>Eng</t>
  </si>
  <si>
    <t>Epcam</t>
  </si>
  <si>
    <t>Epsti1</t>
  </si>
  <si>
    <t>Erbb2</t>
  </si>
  <si>
    <t>Etv1</t>
  </si>
  <si>
    <t>F3</t>
  </si>
  <si>
    <t>Fam183b</t>
  </si>
  <si>
    <t>Fam25c</t>
  </si>
  <si>
    <t>Fbln5</t>
  </si>
  <si>
    <t>Fcnb</t>
  </si>
  <si>
    <t>Fech</t>
  </si>
  <si>
    <t>Fibin</t>
  </si>
  <si>
    <t>Fli1</t>
  </si>
  <si>
    <t>Fmo5</t>
  </si>
  <si>
    <t>Foxp3</t>
  </si>
  <si>
    <t>Fxyd1</t>
  </si>
  <si>
    <t>Fxyd3</t>
  </si>
  <si>
    <t>Fxyd4</t>
  </si>
  <si>
    <t>Fxyd6</t>
  </si>
  <si>
    <t>Gabrp</t>
  </si>
  <si>
    <t>Gad1</t>
  </si>
  <si>
    <t>Gamt</t>
  </si>
  <si>
    <t>Gap43</t>
  </si>
  <si>
    <t>Gatm</t>
  </si>
  <si>
    <t>Gc</t>
  </si>
  <si>
    <t>Gfap</t>
  </si>
  <si>
    <t>Gjb4</t>
  </si>
  <si>
    <t>Glul</t>
  </si>
  <si>
    <t>Gm13889</t>
  </si>
  <si>
    <t>Gm94</t>
  </si>
  <si>
    <t>Gp2</t>
  </si>
  <si>
    <t>Gpa33</t>
  </si>
  <si>
    <t>Gpc3</t>
  </si>
  <si>
    <t>Gpx2</t>
  </si>
  <si>
    <t>Gpx6</t>
  </si>
  <si>
    <t>Gria2</t>
  </si>
  <si>
    <t>Guca2b</t>
  </si>
  <si>
    <t>Hap1</t>
  </si>
  <si>
    <t>Hc</t>
  </si>
  <si>
    <t>Hemgn</t>
  </si>
  <si>
    <t>Hmbs</t>
  </si>
  <si>
    <t>Hmgcs2</t>
  </si>
  <si>
    <t>Hnf1a</t>
  </si>
  <si>
    <t>Hnf4a</t>
  </si>
  <si>
    <t>Hpgd</t>
  </si>
  <si>
    <t>Hpx</t>
  </si>
  <si>
    <t>Hrc</t>
  </si>
  <si>
    <t>Hrg</t>
  </si>
  <si>
    <t>Hsd11b2</t>
  </si>
  <si>
    <t>Hsd3b4</t>
  </si>
  <si>
    <t>Ifitm6</t>
  </si>
  <si>
    <t>Igfbp6</t>
  </si>
  <si>
    <t>Il12b</t>
  </si>
  <si>
    <t>Il17ra</t>
  </si>
  <si>
    <t>Il1r1</t>
  </si>
  <si>
    <t>Il23a</t>
  </si>
  <si>
    <t>Il2ra</t>
  </si>
  <si>
    <t>Insm1</t>
  </si>
  <si>
    <t>Isca1</t>
  </si>
  <si>
    <t>Isg20</t>
  </si>
  <si>
    <t>Itga8</t>
  </si>
  <si>
    <t>Itgam</t>
  </si>
  <si>
    <t>Ivl</t>
  </si>
  <si>
    <t>Iyd</t>
  </si>
  <si>
    <t>Kcna1</t>
  </si>
  <si>
    <t>Kcnj1</t>
  </si>
  <si>
    <t>Kcnj16</t>
  </si>
  <si>
    <t>Kcnk1</t>
  </si>
  <si>
    <t>Kl</t>
  </si>
  <si>
    <t>Klra5</t>
  </si>
  <si>
    <t>Klra8</t>
  </si>
  <si>
    <t>Kng2</t>
  </si>
  <si>
    <t>Kras</t>
  </si>
  <si>
    <t>Krt13</t>
  </si>
  <si>
    <t>Krt16</t>
  </si>
  <si>
    <t>Krt7</t>
  </si>
  <si>
    <t>Krt79</t>
  </si>
  <si>
    <t>Lamp3</t>
  </si>
  <si>
    <t>Laptm5</t>
  </si>
  <si>
    <t>Lce1m</t>
  </si>
  <si>
    <t>Lck</t>
  </si>
  <si>
    <t>Ldhb</t>
  </si>
  <si>
    <t>Lhx2</t>
  </si>
  <si>
    <t>Lipg</t>
  </si>
  <si>
    <t>Lor</t>
  </si>
  <si>
    <t>Lrp2</t>
  </si>
  <si>
    <t>Lst1</t>
  </si>
  <si>
    <t>Ltc4s</t>
  </si>
  <si>
    <t>Ly6g6c</t>
  </si>
  <si>
    <t>Ly6h</t>
  </si>
  <si>
    <t>Mamdc2</t>
  </si>
  <si>
    <t>Mapk10</t>
  </si>
  <si>
    <t>Marco</t>
  </si>
  <si>
    <t>Mettl7a2</t>
  </si>
  <si>
    <t>Mgat4c</t>
  </si>
  <si>
    <t>Mgl2</t>
  </si>
  <si>
    <t>Mlc1</t>
  </si>
  <si>
    <t>Mmp25</t>
  </si>
  <si>
    <t>Mmp8</t>
  </si>
  <si>
    <t>Mmp9</t>
  </si>
  <si>
    <t>Mpeg1</t>
  </si>
  <si>
    <t>Mpo</t>
  </si>
  <si>
    <t>Mrgpra2a</t>
  </si>
  <si>
    <t>Ms4a6b</t>
  </si>
  <si>
    <t>Muc1</t>
  </si>
  <si>
    <t>Myf6</t>
  </si>
  <si>
    <t>Mylk3</t>
  </si>
  <si>
    <t>Myoz1</t>
  </si>
  <si>
    <t>Myoz2</t>
  </si>
  <si>
    <t>Myt1l</t>
  </si>
  <si>
    <t>Nap1l5</t>
  </si>
  <si>
    <t>Nbl1</t>
  </si>
  <si>
    <t>Ncam1</t>
  </si>
  <si>
    <t>Ncf4</t>
  </si>
  <si>
    <t>Ncr1</t>
  </si>
  <si>
    <t>Ndrg1</t>
  </si>
  <si>
    <t>Ndufs8</t>
  </si>
  <si>
    <t>Neurod1</t>
  </si>
  <si>
    <t>Nfe2l1</t>
  </si>
  <si>
    <t>Nkx2-5</t>
  </si>
  <si>
    <t>Nnat</t>
  </si>
  <si>
    <t>Notch2</t>
  </si>
  <si>
    <t>Nupr1</t>
  </si>
  <si>
    <t>Oit1</t>
  </si>
  <si>
    <t>Oit3</t>
  </si>
  <si>
    <t>Omp</t>
  </si>
  <si>
    <t>Onecut1</t>
  </si>
  <si>
    <t>Onecut2</t>
  </si>
  <si>
    <t>Osm</t>
  </si>
  <si>
    <t>Osmr</t>
  </si>
  <si>
    <t>Otor</t>
  </si>
  <si>
    <t>Pax8</t>
  </si>
  <si>
    <t>Pck1</t>
  </si>
  <si>
    <t>Pcolce2</t>
  </si>
  <si>
    <t>Pdgfra</t>
  </si>
  <si>
    <t>Pgam2</t>
  </si>
  <si>
    <t>Pglyrp1</t>
  </si>
  <si>
    <t>Plvap</t>
  </si>
  <si>
    <t>Pmp22</t>
  </si>
  <si>
    <t>Pnmal2</t>
  </si>
  <si>
    <t>Podxl</t>
  </si>
  <si>
    <t>Pou3f3</t>
  </si>
  <si>
    <t>Ppargc1a</t>
  </si>
  <si>
    <t>Ppbp</t>
  </si>
  <si>
    <t>Ppp1r1a</t>
  </si>
  <si>
    <t>Prap1</t>
  </si>
  <si>
    <t>Prg2</t>
  </si>
  <si>
    <t>Prom2</t>
  </si>
  <si>
    <t>Prox1</t>
  </si>
  <si>
    <t>Prss23</t>
  </si>
  <si>
    <t>Prss3</t>
  </si>
  <si>
    <t>Prx</t>
  </si>
  <si>
    <t>Psmb8</t>
  </si>
  <si>
    <t>Ptprc</t>
  </si>
  <si>
    <t>Ptprn2</t>
  </si>
  <si>
    <t>Pvalb</t>
  </si>
  <si>
    <t>Pxdc1</t>
  </si>
  <si>
    <t>Pygm</t>
  </si>
  <si>
    <t>Rab3b</t>
  </si>
  <si>
    <t>Rac2</t>
  </si>
  <si>
    <t>Rbp1</t>
  </si>
  <si>
    <t>Rbp2</t>
  </si>
  <si>
    <t>Reg3g</t>
  </si>
  <si>
    <t>Retn</t>
  </si>
  <si>
    <t>Rhcg</t>
  </si>
  <si>
    <t>Rhd</t>
  </si>
  <si>
    <t>Rho</t>
  </si>
  <si>
    <t>Riiad1</t>
  </si>
  <si>
    <t>Rorc</t>
  </si>
  <si>
    <t>Rsad2</t>
  </si>
  <si>
    <t>Runx1</t>
  </si>
  <si>
    <t>S100a14</t>
  </si>
  <si>
    <t>Sbsn</t>
  </si>
  <si>
    <t>Scg2</t>
  </si>
  <si>
    <t>Scg3</t>
  </si>
  <si>
    <t>Scg5</t>
  </si>
  <si>
    <t>Scgb3a2</t>
  </si>
  <si>
    <t>Scin</t>
  </si>
  <si>
    <t>Sct</t>
  </si>
  <si>
    <t>Sdc1</t>
  </si>
  <si>
    <t>Selenbp1</t>
  </si>
  <si>
    <t>Serpina10</t>
  </si>
  <si>
    <t>Serpinb11</t>
  </si>
  <si>
    <t>Serpinb5</t>
  </si>
  <si>
    <t>Serpinf1</t>
  </si>
  <si>
    <t>Sez6l</t>
  </si>
  <si>
    <t>Sfrp1</t>
  </si>
  <si>
    <t>Sfta2</t>
  </si>
  <si>
    <t>Sftpd</t>
  </si>
  <si>
    <t>Sh3gl3</t>
  </si>
  <si>
    <t>Slc10a1</t>
  </si>
  <si>
    <t>Slc14a1</t>
  </si>
  <si>
    <t>Slc14a2</t>
  </si>
  <si>
    <t>Slc17a7</t>
  </si>
  <si>
    <t>Slc22a6</t>
  </si>
  <si>
    <t>Slc22a8</t>
  </si>
  <si>
    <t>Slc25a37</t>
  </si>
  <si>
    <t>Slc25a47</t>
  </si>
  <si>
    <t>Slc27a2</t>
  </si>
  <si>
    <t>Slc34a2</t>
  </si>
  <si>
    <t>Slc4a1</t>
  </si>
  <si>
    <t>Slc4a4</t>
  </si>
  <si>
    <t>Slc5a1</t>
  </si>
  <si>
    <t>Snap25</t>
  </si>
  <si>
    <t>Sod3</t>
  </si>
  <si>
    <t>Sostdc1</t>
  </si>
  <si>
    <t>Sox17</t>
  </si>
  <si>
    <t>Sox2</t>
  </si>
  <si>
    <t>Sox9</t>
  </si>
  <si>
    <t>Sypl2</t>
  </si>
  <si>
    <t>Tat</t>
  </si>
  <si>
    <t>Tbx1</t>
  </si>
  <si>
    <t>Tbx21</t>
  </si>
  <si>
    <t>Tcf15</t>
  </si>
  <si>
    <t>Tfcp2l1</t>
  </si>
  <si>
    <t>Tff2</t>
  </si>
  <si>
    <t>Thbs4</t>
  </si>
  <si>
    <t>Them5</t>
  </si>
  <si>
    <t>Tie1</t>
  </si>
  <si>
    <t>Timd4</t>
  </si>
  <si>
    <t>Timp3</t>
  </si>
  <si>
    <t>Timp4</t>
  </si>
  <si>
    <t>Tm4sf20</t>
  </si>
  <si>
    <t>Tm4sf4</t>
  </si>
  <si>
    <t>Tmem100</t>
  </si>
  <si>
    <t>Tmem147</t>
  </si>
  <si>
    <t>Tmem212</t>
  </si>
  <si>
    <t>Tmem213</t>
  </si>
  <si>
    <t>Tmem59l</t>
  </si>
  <si>
    <t>Tnf</t>
  </si>
  <si>
    <t>Trdn</t>
  </si>
  <si>
    <t>Trgv2</t>
  </si>
  <si>
    <t>Trim29</t>
  </si>
  <si>
    <t>Trp53</t>
  </si>
  <si>
    <t>Try10</t>
  </si>
  <si>
    <t>Tspan8</t>
  </si>
  <si>
    <t>Ttc36</t>
  </si>
  <si>
    <t>Ucma</t>
  </si>
  <si>
    <t>Uox</t>
  </si>
  <si>
    <t>Upk1a</t>
  </si>
  <si>
    <t>Upk1b</t>
  </si>
  <si>
    <t>Upk3a</t>
  </si>
  <si>
    <t>Vcam1</t>
  </si>
  <si>
    <t>Vegfb</t>
  </si>
  <si>
    <t>Vsnl1</t>
  </si>
  <si>
    <t>Vsx2</t>
  </si>
  <si>
    <t>Wnt3</t>
  </si>
  <si>
    <t>Wnt5a</t>
  </si>
  <si>
    <t>Xcr1</t>
  </si>
  <si>
    <t>Zbtb46</t>
  </si>
  <si>
    <t>cell_type</t>
  </si>
  <si>
    <t>gene</t>
  </si>
  <si>
    <t>score</t>
  </si>
  <si>
    <t>log2fc</t>
  </si>
  <si>
    <t>B_cells</t>
  </si>
  <si>
    <t>CM_Hypertrophic</t>
  </si>
  <si>
    <t>CM_Dedifferentiating</t>
  </si>
  <si>
    <t>CM_General1</t>
  </si>
  <si>
    <t>CM_General2</t>
  </si>
  <si>
    <t>DC_CCR7</t>
  </si>
  <si>
    <t>EC_capillary</t>
  </si>
  <si>
    <t>FB_Saa3</t>
  </si>
  <si>
    <t>Fibroblasts</t>
  </si>
  <si>
    <t>Macrophages</t>
  </si>
  <si>
    <t>Mast_cells</t>
  </si>
  <si>
    <t>T_CD4</t>
  </si>
  <si>
    <t>T_CD8</t>
  </si>
  <si>
    <t>T_IFNg_naive</t>
  </si>
  <si>
    <t>T_Isg15</t>
  </si>
  <si>
    <t>T_Macro</t>
  </si>
  <si>
    <t>T_gd</t>
  </si>
  <si>
    <t>EC_Arterial</t>
  </si>
  <si>
    <t>EC_Endocardial</t>
  </si>
  <si>
    <t>EC_Lymphatic</t>
  </si>
  <si>
    <t>Epicardial_derived</t>
  </si>
  <si>
    <t>CM_Angiogenic</t>
  </si>
  <si>
    <t>CM_Btk+</t>
  </si>
  <si>
    <t>CM_Homeostatic1</t>
  </si>
  <si>
    <t>CM_Homeostatic2</t>
  </si>
  <si>
    <t>CM_Prehypertrophic</t>
  </si>
  <si>
    <t>CM_Slit2+</t>
  </si>
  <si>
    <t>cDC2_Ifitm1</t>
  </si>
  <si>
    <t>FB_Duox1</t>
  </si>
  <si>
    <t>FB_Fgl2</t>
  </si>
  <si>
    <t>myoFB_Postn_Thbs4</t>
  </si>
  <si>
    <t>FB_WntX</t>
  </si>
  <si>
    <t>matFB_Cd9</t>
  </si>
  <si>
    <t>matFB_Il1rapl1</t>
  </si>
  <si>
    <t>myoFB_IFN</t>
  </si>
  <si>
    <t>myoFB_main</t>
  </si>
  <si>
    <t>myoFB_Hp</t>
  </si>
  <si>
    <t>myoFB_cycling</t>
  </si>
  <si>
    <t>MP_Cxcl13</t>
  </si>
  <si>
    <t>MP_MHCII_Cx3cr1</t>
  </si>
  <si>
    <t>MP_Retnla</t>
  </si>
  <si>
    <t>MP_Timd4_Lyve1</t>
  </si>
  <si>
    <t>MP_Trem2_Gpnmb</t>
  </si>
  <si>
    <t>NK_Gzma</t>
  </si>
  <si>
    <t>NK_Klra5</t>
  </si>
  <si>
    <t>NK_T</t>
  </si>
  <si>
    <t>Neutrophil_1</t>
  </si>
  <si>
    <t>Neutrophil_2</t>
  </si>
  <si>
    <t>Schwann_Galectin</t>
  </si>
  <si>
    <t>SwC_IFN</t>
  </si>
  <si>
    <t>SwC_metabolic</t>
  </si>
  <si>
    <t>SwC_quiescent</t>
  </si>
  <si>
    <t>T_MP</t>
  </si>
  <si>
    <t>mo_MP_Il10_Fn1</t>
  </si>
  <si>
    <t>mo_MP_Ly6C_Isg15_Cxcl3</t>
  </si>
  <si>
    <t>mo_MP_Spp1</t>
  </si>
  <si>
    <t>EC_Areg_Dkk2_Wnt</t>
  </si>
  <si>
    <t>EC_Immune</t>
  </si>
  <si>
    <t>EC_angio_IFN</t>
  </si>
  <si>
    <t>EC_capillary1</t>
  </si>
  <si>
    <t>EC_capillary2</t>
  </si>
  <si>
    <t>EC_metabolic</t>
  </si>
  <si>
    <t>Pericyte_FB</t>
  </si>
  <si>
    <t>Pericyte_IFN</t>
  </si>
  <si>
    <t>Pericyte_quiescent</t>
  </si>
  <si>
    <t>vSMC1</t>
  </si>
  <si>
    <t>vSMC2</t>
  </si>
  <si>
    <t>SMC_Ryr2</t>
  </si>
  <si>
    <t>Antibodies</t>
  </si>
  <si>
    <t>Source</t>
  </si>
  <si>
    <t>Identifier</t>
  </si>
  <si>
    <t>Rat monoclonal anti-mouse F4/80</t>
  </si>
  <si>
    <t>BD</t>
  </si>
  <si>
    <t>Cat#: 565614; Clone: T45-2343</t>
  </si>
  <si>
    <t>Rat monoclonal anti-mouse CD45</t>
  </si>
  <si>
    <t>Cat#: 749889; Clone: 30-F11</t>
  </si>
  <si>
    <t>Rat monoclonal anti-mouse/human Arg1</t>
  </si>
  <si>
    <t>eBioscience</t>
  </si>
  <si>
    <t>Cat#: 368-3697-82; Clone: A1 exF5</t>
  </si>
  <si>
    <t>Rat monoclonal anti-mouse CD206 (MMR)</t>
  </si>
  <si>
    <t>BioLegend</t>
  </si>
  <si>
    <t>Cat#: 141717; Clone: C068C2</t>
  </si>
  <si>
    <t>Rat monoclonal anti-mouse CCR2</t>
  </si>
  <si>
    <t>Cat#: 150605; Clone: SA203G11</t>
  </si>
  <si>
    <t>Rat monoclonal anti-mouse Ly6C</t>
  </si>
  <si>
    <t>Cat#: 128033; Clone: HK1.4</t>
  </si>
  <si>
    <t>Rat monoclonal anti-mouse/human CD11b</t>
  </si>
  <si>
    <t>Cat#: 101257; Clone: M1/70</t>
  </si>
  <si>
    <t>Mouse monoclonal anti-mouse CCL5</t>
  </si>
  <si>
    <t>Cat#: 149103; Clone: 2E9/CCL5</t>
  </si>
  <si>
    <t>Rat monoclonal anti-mouse Trem2</t>
  </si>
  <si>
    <t>Cat#: 824805; Clone: 6E9</t>
  </si>
  <si>
    <t>Rat monoclonal anti-mouse Mgl2 (CD301b)</t>
  </si>
  <si>
    <t>Cat#: 146807; Clone: URA-1</t>
  </si>
  <si>
    <t>Rat monoclonal anti-mouse TimD4</t>
  </si>
  <si>
    <t>Cat#: 130009; Clone: RMT4-54</t>
  </si>
  <si>
    <t>Mouse monoclonal anti-mouse CD64</t>
  </si>
  <si>
    <t>Cat#: 139319; Clone: X54-5/7.1</t>
  </si>
  <si>
    <t>Mouse monoclonal anti-human/mouse/rat Ki67</t>
  </si>
  <si>
    <t>Cat#: 561284; Clone: B56 (RUO)</t>
  </si>
  <si>
    <t>mouse Acta2</t>
  </si>
  <si>
    <t>Sequence (5'-&gt;3')</t>
  </si>
  <si>
    <t>Template strand</t>
  </si>
  <si>
    <t>Length</t>
  </si>
  <si>
    <t>Start</t>
  </si>
  <si>
    <t>Stop</t>
  </si>
  <si>
    <t>Tm</t>
  </si>
  <si>
    <t>GC%</t>
  </si>
  <si>
    <t>Self complementarity</t>
  </si>
  <si>
    <t>Self 3' complementarity</t>
  </si>
  <si>
    <t>Forward primer</t>
  </si>
  <si>
    <t>AGCCATCTTTCATTGGGATGGA</t>
  </si>
  <si>
    <t>Plus</t>
  </si>
  <si>
    <t>59.75</t>
  </si>
  <si>
    <t>45.45</t>
  </si>
  <si>
    <t>5.00</t>
  </si>
  <si>
    <t>2.00</t>
  </si>
  <si>
    <t>Reverse primer</t>
  </si>
  <si>
    <t>GTGGTACCCCCTGACAGGAC</t>
  </si>
  <si>
    <t>Minus</t>
  </si>
  <si>
    <t>61.55</t>
  </si>
  <si>
    <t>65.00</t>
  </si>
  <si>
    <t>7.00</t>
  </si>
  <si>
    <t>3.00</t>
  </si>
  <si>
    <t>Product length</t>
  </si>
  <si>
    <t>mouse Pdgfra</t>
  </si>
  <si>
    <t>CGCGGAACCTCAGAGAGAATC</t>
  </si>
  <si>
    <t>60.54</t>
  </si>
  <si>
    <t>57.14</t>
  </si>
  <si>
    <t>CATAGCTCCTGAGACCCGCT</t>
  </si>
  <si>
    <t>61.11</t>
  </si>
  <si>
    <t>60.00</t>
  </si>
  <si>
    <t>4.00</t>
  </si>
  <si>
    <t>1.00</t>
  </si>
  <si>
    <t>mouse Postn</t>
  </si>
  <si>
    <t>CCACAGGAGGTGGAGAAACA</t>
  </si>
  <si>
    <t>59.24</t>
  </si>
  <si>
    <t>55.00</t>
  </si>
  <si>
    <t>0.00</t>
  </si>
  <si>
    <t>ACGGCCTTCTCTTGATCGTC</t>
  </si>
  <si>
    <t>59.83</t>
  </si>
  <si>
    <t>mouse Col1a1</t>
  </si>
  <si>
    <t>AGCACGTCTGGTTTGGAGAG</t>
  </si>
  <si>
    <t>59.97</t>
  </si>
  <si>
    <t>GACATTAGGCGCAGGAAGGT</t>
  </si>
  <si>
    <t>60.11</t>
  </si>
  <si>
    <t>mouse Trp53</t>
  </si>
  <si>
    <t>ATCCAGCCAGTTGTTGGACC</t>
  </si>
  <si>
    <t>60.25</t>
  </si>
  <si>
    <t>CCCTGGAGGATATGGACCCT</t>
  </si>
  <si>
    <t>59.81</t>
  </si>
  <si>
    <t>mouse Cdkn1a (p21)</t>
  </si>
  <si>
    <t>TAAGGACGTCCCACTTTGCC</t>
  </si>
  <si>
    <t>59.96</t>
  </si>
  <si>
    <t>8.00</t>
  </si>
  <si>
    <t>GACAACGGCACACTTTGCTC</t>
  </si>
  <si>
    <t>60.32</t>
  </si>
  <si>
    <t>mouse Cdkn2a (p16)</t>
  </si>
  <si>
    <t>GTCACACGACTGGGCGAT</t>
  </si>
  <si>
    <t>59.74</t>
  </si>
  <si>
    <t>CAGATGGCTCTCCTCGAGTTC</t>
  </si>
  <si>
    <t>59.93</t>
  </si>
  <si>
    <t>6.00</t>
  </si>
  <si>
    <t>mouse Mapk14 (p38MAPK)</t>
  </si>
  <si>
    <t>GCATCATGGCTGAGCTGTTG</t>
  </si>
  <si>
    <t>59.90</t>
  </si>
  <si>
    <t>GAGATAAGCAGGGGGTGTCC</t>
  </si>
  <si>
    <t>59.53</t>
  </si>
  <si>
    <t>mouse Glb1</t>
  </si>
  <si>
    <t>TTCCGGATACCCCGCTTCTA</t>
  </si>
  <si>
    <t>GAAGTTCCAGGGCACGTACA</t>
  </si>
  <si>
    <t>mouse Il6</t>
  </si>
  <si>
    <t>GACAAAGCCAGAGTCCTTCAGA</t>
  </si>
  <si>
    <t>50.00</t>
  </si>
  <si>
    <t>TGTGACTCCAGCTTATCTCTTGG</t>
  </si>
  <si>
    <t>59.80</t>
  </si>
  <si>
    <t>47.83</t>
  </si>
  <si>
    <t>mouse Ccl2</t>
  </si>
  <si>
    <t>CTGCATCTGCCCTAAGGTCT</t>
  </si>
  <si>
    <t>59.16</t>
  </si>
  <si>
    <t>AGTGCTTGAGGTGGTTGTGG</t>
  </si>
  <si>
    <t>60.47</t>
  </si>
  <si>
    <t>mouse H2-K1</t>
  </si>
  <si>
    <t>TCCACTGTCTCCAACATGGC</t>
  </si>
  <si>
    <t>CCACCTGTGTTTCTCCTTCTCA</t>
  </si>
  <si>
    <t>mouse H2-Q4</t>
  </si>
  <si>
    <t>CCTTGGAGCTTGGCCATCAT</t>
  </si>
  <si>
    <t>60.40</t>
  </si>
  <si>
    <t>CTCACAGGGAACATCAGGCG</t>
  </si>
  <si>
    <t>60.74</t>
  </si>
  <si>
    <t>mouse Actc1</t>
  </si>
  <si>
    <t>TCGGGACCTCACTGACTACC</t>
  </si>
  <si>
    <t>AGGGCGACGTAACACAGTTT</t>
  </si>
  <si>
    <t>59.89</t>
  </si>
  <si>
    <t>mouse Myh6</t>
  </si>
  <si>
    <t>TAAAGGGGCTGGAGCACTGA</t>
  </si>
  <si>
    <t>AGGAACAGGCAGGAAGAGGA</t>
  </si>
  <si>
    <t>mouse Smchd1</t>
  </si>
  <si>
    <t>AAAACCTGCTGTCGCAGTG</t>
  </si>
  <si>
    <t>ACAGCCTATACACAGCCCAGT</t>
  </si>
  <si>
    <t>mouse Mki67</t>
  </si>
  <si>
    <t>CCTGTGAGGCTGAGACATGG</t>
  </si>
  <si>
    <t>TGTTGGCTTGCTTCCATCCT</t>
  </si>
  <si>
    <t>mouse Xirp2</t>
  </si>
  <si>
    <t>AGGTACCAGGCAGCTGTTTC</t>
  </si>
  <si>
    <t>TCTTGGCTAAACCACCAGGC</t>
  </si>
  <si>
    <t>Human ACTC1</t>
  </si>
  <si>
    <t>CAGGCAGCTAAGCGTGGTC</t>
  </si>
  <si>
    <t>61.10</t>
  </si>
  <si>
    <t>63.16</t>
  </si>
  <si>
    <t>GTCTCCTCGTCGTCACACAT</t>
  </si>
  <si>
    <t>59.48</t>
  </si>
  <si>
    <t>Human GAPDH</t>
  </si>
  <si>
    <t>AAAGCCTGCCGGTGACTAAC</t>
  </si>
  <si>
    <t>60.61</t>
  </si>
  <si>
    <t>AGGAAAAGCATCACCCGGAG</t>
  </si>
  <si>
    <t>60.04</t>
  </si>
  <si>
    <t>Human TNNT2</t>
  </si>
  <si>
    <t>AGACAGAGCGGAAAAGTGGG</t>
  </si>
  <si>
    <t>AATGGCCAGCACCTTCCTC</t>
  </si>
  <si>
    <t>57.89</t>
  </si>
  <si>
    <t>Human MYH6</t>
  </si>
  <si>
    <t>ACCAACCTGTCCAAGTTCCG</t>
  </si>
  <si>
    <t>60.18</t>
  </si>
  <si>
    <t>TTGCTTGGCACCAATGTCAC</t>
  </si>
  <si>
    <t>59.61</t>
  </si>
  <si>
    <t>Supplementary Table 1. Mouse heart all clusters annotation list</t>
  </si>
  <si>
    <t>Supplementary Table 2. Cell type DEG list with gene names</t>
  </si>
  <si>
    <t>Supplementary Table 3. Xenium mouse panel 475 genes</t>
  </si>
  <si>
    <t>Supplementary Table 4. Spatial Day7 Top25 markers per cell type with simplified annotation</t>
  </si>
  <si>
    <t>Supplementary Table 5. Spatial Day7 Top25 markers per cell type with detailed annotation</t>
  </si>
  <si>
    <t>Supplementary Table 6. MP cell fate conversion experiments antibody list</t>
  </si>
  <si>
    <t>Supplementary Table 7. Primers for q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rgb="FF000000"/>
      <name val="Symbol"/>
      <charset val="2"/>
    </font>
    <font>
      <vertAlign val="superscript"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Helvetica Neue"/>
      <family val="2"/>
      <scheme val="minor"/>
    </font>
    <font>
      <b/>
      <sz val="11"/>
      <color rgb="FF000000"/>
      <name val="Helvetica Neue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24"/>
      <color indexed="8"/>
      <name val="Helvetica Neue"/>
      <family val="2"/>
    </font>
    <font>
      <b/>
      <sz val="24"/>
      <color theme="1"/>
      <name val="Helvetica Neue"/>
      <family val="2"/>
      <scheme val="minor"/>
    </font>
    <font>
      <b/>
      <sz val="1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Helvetica Neue (Body)"/>
    </font>
    <font>
      <b/>
      <sz val="12"/>
      <color rgb="FF222222"/>
      <name val="Helvetica Neue (Body)"/>
    </font>
    <font>
      <b/>
      <sz val="12"/>
      <color indexed="8"/>
      <name val="Helvetica Neue (Body)"/>
    </font>
    <font>
      <b/>
      <sz val="24"/>
      <color indexed="8"/>
      <name val="Helvetica Neue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3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1" fillId="2" borderId="1" xfId="0" applyFont="1" applyFill="1" applyBorder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1" fillId="3" borderId="2" xfId="0" applyNumberFormat="1" applyFont="1" applyFill="1" applyBorder="1" applyAlignment="1">
      <alignment vertical="top"/>
    </xf>
    <xf numFmtId="0" fontId="1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49" fontId="2" fillId="0" borderId="3" xfId="0" applyNumberFormat="1" applyFont="1" applyBorder="1" applyAlignment="1">
      <alignment vertical="top"/>
    </xf>
    <xf numFmtId="49" fontId="2" fillId="0" borderId="4" xfId="0" applyNumberFormat="1" applyFont="1" applyBorder="1" applyAlignment="1">
      <alignment vertical="top"/>
    </xf>
    <xf numFmtId="49" fontId="2" fillId="0" borderId="6" xfId="0" applyNumberFormat="1" applyFont="1" applyBorder="1" applyAlignment="1">
      <alignment vertical="top"/>
    </xf>
    <xf numFmtId="49" fontId="2" fillId="0" borderId="7" xfId="0" applyNumberFormat="1" applyFont="1" applyBorder="1" applyAlignment="1">
      <alignment vertical="top"/>
    </xf>
    <xf numFmtId="49" fontId="2" fillId="0" borderId="8" xfId="0" applyNumberFormat="1" applyFont="1" applyBorder="1" applyAlignment="1">
      <alignment vertical="top"/>
    </xf>
    <xf numFmtId="49" fontId="2" fillId="0" borderId="9" xfId="0" applyNumberFormat="1" applyFont="1" applyBorder="1" applyAlignment="1">
      <alignment vertical="top"/>
    </xf>
    <xf numFmtId="49" fontId="5" fillId="0" borderId="10" xfId="0" applyNumberFormat="1" applyFont="1" applyBorder="1" applyAlignment="1">
      <alignment vertical="top"/>
    </xf>
    <xf numFmtId="0" fontId="7" fillId="0" borderId="0" xfId="0" applyFont="1" applyAlignment="1"/>
    <xf numFmtId="0" fontId="0" fillId="0" borderId="0" xfId="0" applyAlignment="1"/>
    <xf numFmtId="0" fontId="2" fillId="0" borderId="0" xfId="0" applyFont="1">
      <alignment vertical="top" wrapText="1"/>
    </xf>
    <xf numFmtId="0" fontId="8" fillId="0" borderId="0" xfId="0" applyFont="1" applyAlignment="1"/>
    <xf numFmtId="0" fontId="9" fillId="0" borderId="0" xfId="0" applyFont="1" applyAlignment="1"/>
    <xf numFmtId="0" fontId="2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0" fillId="0" borderId="0" xfId="0" applyNumberFormat="1" applyFont="1" applyAlignment="1">
      <alignment vertical="top"/>
    </xf>
    <xf numFmtId="0" fontId="6" fillId="0" borderId="0" xfId="0" applyFont="1" applyAlignment="1"/>
    <xf numFmtId="0" fontId="11" fillId="0" borderId="0" xfId="0" applyFont="1" applyAlignment="1"/>
    <xf numFmtId="0" fontId="12" fillId="0" borderId="11" xfId="0" applyFont="1" applyBorder="1" applyAlignment="1">
      <alignment horizontal="center" vertical="top"/>
    </xf>
    <xf numFmtId="0" fontId="10" fillId="0" borderId="0" xfId="0" applyFont="1" applyAlignment="1"/>
    <xf numFmtId="0" fontId="0" fillId="0" borderId="0" xfId="0" applyAlignment="1">
      <alignment vertical="top"/>
    </xf>
    <xf numFmtId="0" fontId="14" fillId="0" borderId="12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3" fillId="0" borderId="14" xfId="0" applyFont="1" applyBorder="1" applyAlignment="1">
      <alignment vertical="center"/>
    </xf>
    <xf numFmtId="0" fontId="13" fillId="0" borderId="15" xfId="0" applyFont="1" applyBorder="1" applyAlignment="1">
      <alignment vertical="center"/>
    </xf>
    <xf numFmtId="0" fontId="15" fillId="0" borderId="0" xfId="0" applyFont="1" applyAlignment="1"/>
    <xf numFmtId="0" fontId="16" fillId="0" borderId="11" xfId="0" applyFont="1" applyBorder="1" applyAlignment="1"/>
    <xf numFmtId="0" fontId="15" fillId="0" borderId="11" xfId="0" applyFont="1" applyBorder="1" applyAlignment="1"/>
    <xf numFmtId="0" fontId="17" fillId="0" borderId="0" xfId="0" applyFont="1" applyAlignment="1"/>
    <xf numFmtId="0" fontId="17" fillId="0" borderId="0" xfId="0" applyFont="1">
      <alignment vertical="top" wrapText="1"/>
    </xf>
    <xf numFmtId="0" fontId="16" fillId="0" borderId="16" xfId="0" applyFont="1" applyBorder="1" applyAlignment="1"/>
    <xf numFmtId="0" fontId="16" fillId="0" borderId="17" xfId="0" applyFont="1" applyBorder="1" applyAlignment="1"/>
    <xf numFmtId="0" fontId="17" fillId="0" borderId="11" xfId="0" applyFont="1" applyBorder="1" applyAlignment="1"/>
    <xf numFmtId="0" fontId="15" fillId="0" borderId="16" xfId="0" applyFont="1" applyBorder="1" applyAlignment="1"/>
    <xf numFmtId="0" fontId="15" fillId="0" borderId="17" xfId="0" applyFont="1" applyBorder="1" applyAlignment="1"/>
    <xf numFmtId="0" fontId="18" fillId="0" borderId="0" xfId="0" applyFont="1" applyAlignment="1">
      <alignment vertical="top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81"/>
  <sheetViews>
    <sheetView showGridLines="0" tabSelected="1" zoomScaleNormal="100" workbookViewId="0">
      <selection activeCell="A2" sqref="A2"/>
    </sheetView>
  </sheetViews>
  <sheetFormatPr baseColWidth="10" defaultColWidth="8.33203125" defaultRowHeight="13" x14ac:dyDescent="0.15"/>
  <cols>
    <col min="1" max="1" width="47" style="1" bestFit="1" customWidth="1"/>
    <col min="2" max="2" width="35.1640625" style="1" bestFit="1" customWidth="1"/>
    <col min="3" max="3" width="66.6640625" style="1" bestFit="1" customWidth="1"/>
    <col min="4" max="4" width="25.5" style="1" bestFit="1" customWidth="1"/>
    <col min="5" max="5" width="8.33203125" style="1" customWidth="1"/>
    <col min="6" max="16384" width="8.33203125" style="1"/>
  </cols>
  <sheetData>
    <row r="1" spans="1:4" ht="30" x14ac:dyDescent="0.15">
      <c r="A1" s="22" t="s">
        <v>1259</v>
      </c>
    </row>
    <row r="3" spans="1:4" x14ac:dyDescent="0.15">
      <c r="A3" s="2" t="s">
        <v>11</v>
      </c>
      <c r="B3" s="3" t="s">
        <v>56</v>
      </c>
      <c r="C3" s="3" t="s">
        <v>99</v>
      </c>
      <c r="D3" s="3" t="s">
        <v>57</v>
      </c>
    </row>
    <row r="4" spans="1:4" x14ac:dyDescent="0.15">
      <c r="A4" s="4" t="s">
        <v>12</v>
      </c>
      <c r="B4" s="8" t="s">
        <v>12</v>
      </c>
      <c r="C4" s="12" t="s">
        <v>100</v>
      </c>
      <c r="D4" s="9" t="s">
        <v>12</v>
      </c>
    </row>
    <row r="5" spans="1:4" x14ac:dyDescent="0.15">
      <c r="A5" s="5" t="s">
        <v>27</v>
      </c>
      <c r="B5" s="10" t="s">
        <v>13</v>
      </c>
      <c r="C5" s="13" t="s">
        <v>174</v>
      </c>
      <c r="D5" s="7" t="s">
        <v>14</v>
      </c>
    </row>
    <row r="6" spans="1:4" x14ac:dyDescent="0.15">
      <c r="A6" s="5" t="s">
        <v>27</v>
      </c>
      <c r="B6" s="6" t="s">
        <v>15</v>
      </c>
      <c r="C6" s="13" t="s">
        <v>175</v>
      </c>
      <c r="D6" s="7" t="s">
        <v>14</v>
      </c>
    </row>
    <row r="7" spans="1:4" ht="15" x14ac:dyDescent="0.15">
      <c r="A7" s="5" t="s">
        <v>27</v>
      </c>
      <c r="B7" s="6" t="s">
        <v>16</v>
      </c>
      <c r="C7" s="13" t="s">
        <v>176</v>
      </c>
      <c r="D7" s="7" t="s">
        <v>16</v>
      </c>
    </row>
    <row r="8" spans="1:4" x14ac:dyDescent="0.15">
      <c r="A8" s="5" t="s">
        <v>27</v>
      </c>
      <c r="B8" s="6" t="s">
        <v>17</v>
      </c>
      <c r="C8" s="13" t="s">
        <v>173</v>
      </c>
      <c r="D8" s="7" t="s">
        <v>14</v>
      </c>
    </row>
    <row r="9" spans="1:4" ht="15" x14ac:dyDescent="0.15">
      <c r="A9" s="5" t="s">
        <v>27</v>
      </c>
      <c r="B9" s="6" t="s">
        <v>18</v>
      </c>
      <c r="C9" s="13" t="s">
        <v>177</v>
      </c>
      <c r="D9" s="11" t="s">
        <v>34</v>
      </c>
    </row>
    <row r="10" spans="1:4" ht="15" x14ac:dyDescent="0.15">
      <c r="A10" s="5" t="s">
        <v>27</v>
      </c>
      <c r="B10" s="6" t="s">
        <v>19</v>
      </c>
      <c r="C10" s="13" t="s">
        <v>178</v>
      </c>
      <c r="D10" s="11" t="s">
        <v>34</v>
      </c>
    </row>
    <row r="11" spans="1:4" x14ac:dyDescent="0.15">
      <c r="A11" s="5" t="s">
        <v>27</v>
      </c>
      <c r="B11" s="6" t="s">
        <v>20</v>
      </c>
      <c r="C11" s="13" t="s">
        <v>101</v>
      </c>
      <c r="D11" s="7" t="s">
        <v>14</v>
      </c>
    </row>
    <row r="12" spans="1:4" x14ac:dyDescent="0.15">
      <c r="A12" s="5" t="s">
        <v>28</v>
      </c>
      <c r="B12" s="10" t="s">
        <v>33</v>
      </c>
      <c r="C12" s="13" t="s">
        <v>102</v>
      </c>
      <c r="D12" s="11" t="s">
        <v>33</v>
      </c>
    </row>
    <row r="13" spans="1:4" x14ac:dyDescent="0.15">
      <c r="A13" s="5" t="s">
        <v>28</v>
      </c>
      <c r="B13" s="10" t="s">
        <v>32</v>
      </c>
      <c r="C13" s="10" t="s">
        <v>103</v>
      </c>
      <c r="D13" s="10" t="s">
        <v>32</v>
      </c>
    </row>
    <row r="14" spans="1:4" x14ac:dyDescent="0.15">
      <c r="A14" s="5" t="s">
        <v>28</v>
      </c>
      <c r="B14" s="10" t="s">
        <v>31</v>
      </c>
      <c r="C14" s="10" t="s">
        <v>104</v>
      </c>
      <c r="D14" s="10" t="s">
        <v>30</v>
      </c>
    </row>
    <row r="15" spans="1:4" ht="15" x14ac:dyDescent="0.15">
      <c r="A15" s="5" t="s">
        <v>28</v>
      </c>
      <c r="B15" s="10" t="s">
        <v>30</v>
      </c>
      <c r="C15" s="10" t="s">
        <v>105</v>
      </c>
      <c r="D15" s="10" t="s">
        <v>30</v>
      </c>
    </row>
    <row r="16" spans="1:4" ht="15" x14ac:dyDescent="0.15">
      <c r="A16" s="5" t="s">
        <v>28</v>
      </c>
      <c r="B16" s="10" t="s">
        <v>29</v>
      </c>
      <c r="C16" s="10" t="s">
        <v>106</v>
      </c>
      <c r="D16" s="10" t="s">
        <v>29</v>
      </c>
    </row>
    <row r="17" spans="1:4" x14ac:dyDescent="0.15">
      <c r="A17" s="5" t="s">
        <v>0</v>
      </c>
      <c r="B17" s="6" t="s">
        <v>0</v>
      </c>
      <c r="C17" s="13" t="s">
        <v>107</v>
      </c>
      <c r="D17" s="7" t="s">
        <v>0</v>
      </c>
    </row>
    <row r="18" spans="1:4" ht="15" x14ac:dyDescent="0.15">
      <c r="A18" s="5" t="s">
        <v>35</v>
      </c>
      <c r="B18" s="10" t="s">
        <v>36</v>
      </c>
      <c r="C18" s="13" t="s">
        <v>114</v>
      </c>
      <c r="D18" s="7" t="s">
        <v>1</v>
      </c>
    </row>
    <row r="19" spans="1:4" ht="15" x14ac:dyDescent="0.15">
      <c r="A19" s="5" t="s">
        <v>35</v>
      </c>
      <c r="B19" s="10" t="s">
        <v>37</v>
      </c>
      <c r="C19" s="13" t="s">
        <v>108</v>
      </c>
      <c r="D19" s="7" t="s">
        <v>1</v>
      </c>
    </row>
    <row r="20" spans="1:4" ht="15" x14ac:dyDescent="0.15">
      <c r="A20" s="5" t="s">
        <v>35</v>
      </c>
      <c r="B20" s="10" t="s">
        <v>38</v>
      </c>
      <c r="C20" s="14" t="s">
        <v>112</v>
      </c>
      <c r="D20" s="7" t="s">
        <v>1</v>
      </c>
    </row>
    <row r="21" spans="1:4" ht="15" x14ac:dyDescent="0.15">
      <c r="A21" s="5" t="s">
        <v>35</v>
      </c>
      <c r="B21" s="10" t="s">
        <v>39</v>
      </c>
      <c r="C21" s="14" t="s">
        <v>113</v>
      </c>
      <c r="D21" s="7" t="s">
        <v>1</v>
      </c>
    </row>
    <row r="22" spans="1:4" ht="15" x14ac:dyDescent="0.15">
      <c r="A22" s="5" t="s">
        <v>35</v>
      </c>
      <c r="B22" s="10" t="s">
        <v>40</v>
      </c>
      <c r="C22" s="14" t="s">
        <v>109</v>
      </c>
      <c r="D22" s="7" t="s">
        <v>1</v>
      </c>
    </row>
    <row r="23" spans="1:4" ht="15" x14ac:dyDescent="0.15">
      <c r="A23" s="5" t="s">
        <v>35</v>
      </c>
      <c r="B23" s="6" t="s">
        <v>21</v>
      </c>
      <c r="C23" s="14" t="s">
        <v>110</v>
      </c>
      <c r="D23" s="7" t="s">
        <v>1</v>
      </c>
    </row>
    <row r="24" spans="1:4" ht="15" x14ac:dyDescent="0.15">
      <c r="A24" s="5" t="s">
        <v>35</v>
      </c>
      <c r="B24" s="10" t="s">
        <v>41</v>
      </c>
      <c r="C24" s="14" t="s">
        <v>111</v>
      </c>
      <c r="D24" s="7" t="s">
        <v>1</v>
      </c>
    </row>
    <row r="25" spans="1:4" ht="15" x14ac:dyDescent="0.15">
      <c r="A25" s="5" t="s">
        <v>35</v>
      </c>
      <c r="B25" s="10" t="s">
        <v>42</v>
      </c>
      <c r="C25" s="14" t="s">
        <v>115</v>
      </c>
      <c r="D25" s="7" t="s">
        <v>1</v>
      </c>
    </row>
    <row r="26" spans="1:4" ht="15" x14ac:dyDescent="0.15">
      <c r="A26" s="5" t="s">
        <v>35</v>
      </c>
      <c r="B26" s="10" t="s">
        <v>43</v>
      </c>
      <c r="C26" s="14" t="s">
        <v>116</v>
      </c>
      <c r="D26" s="7" t="s">
        <v>1</v>
      </c>
    </row>
    <row r="27" spans="1:4" ht="15" x14ac:dyDescent="0.15">
      <c r="A27" s="5" t="s">
        <v>35</v>
      </c>
      <c r="B27" s="10" t="s">
        <v>44</v>
      </c>
      <c r="C27" s="14" t="s">
        <v>117</v>
      </c>
      <c r="D27" s="7" t="s">
        <v>1</v>
      </c>
    </row>
    <row r="28" spans="1:4" ht="15" x14ac:dyDescent="0.15">
      <c r="A28" s="5" t="s">
        <v>35</v>
      </c>
      <c r="B28" s="10" t="s">
        <v>45</v>
      </c>
      <c r="C28" s="14" t="s">
        <v>118</v>
      </c>
      <c r="D28" s="7" t="s">
        <v>1</v>
      </c>
    </row>
    <row r="29" spans="1:4" ht="15" x14ac:dyDescent="0.15">
      <c r="A29" s="5" t="s">
        <v>35</v>
      </c>
      <c r="B29" s="10" t="s">
        <v>46</v>
      </c>
      <c r="C29" s="14" t="s">
        <v>119</v>
      </c>
      <c r="D29" s="7" t="s">
        <v>1</v>
      </c>
    </row>
    <row r="30" spans="1:4" ht="15" x14ac:dyDescent="0.15">
      <c r="A30" s="5" t="s">
        <v>35</v>
      </c>
      <c r="B30" s="10" t="s">
        <v>47</v>
      </c>
      <c r="C30" s="14" t="s">
        <v>120</v>
      </c>
      <c r="D30" s="7" t="s">
        <v>1</v>
      </c>
    </row>
    <row r="31" spans="1:4" ht="15" x14ac:dyDescent="0.15">
      <c r="A31" s="5" t="s">
        <v>35</v>
      </c>
      <c r="B31" s="10" t="s">
        <v>48</v>
      </c>
      <c r="C31" s="14" t="s">
        <v>121</v>
      </c>
      <c r="D31" s="7" t="s">
        <v>1</v>
      </c>
    </row>
    <row r="32" spans="1:4" ht="15" x14ac:dyDescent="0.15">
      <c r="A32" s="5" t="s">
        <v>35</v>
      </c>
      <c r="B32" s="10" t="s">
        <v>49</v>
      </c>
      <c r="C32" s="14" t="s">
        <v>122</v>
      </c>
      <c r="D32" s="7" t="s">
        <v>1</v>
      </c>
    </row>
    <row r="33" spans="1:4" ht="15" x14ac:dyDescent="0.15">
      <c r="A33" s="5" t="s">
        <v>35</v>
      </c>
      <c r="B33" s="6" t="s">
        <v>2</v>
      </c>
      <c r="C33" s="14" t="s">
        <v>123</v>
      </c>
      <c r="D33" s="7" t="s">
        <v>2</v>
      </c>
    </row>
    <row r="34" spans="1:4" x14ac:dyDescent="0.15">
      <c r="A34" s="5" t="s">
        <v>3</v>
      </c>
      <c r="B34" s="6" t="s">
        <v>3</v>
      </c>
      <c r="C34" s="13" t="s">
        <v>124</v>
      </c>
      <c r="D34" s="7" t="s">
        <v>3</v>
      </c>
    </row>
    <row r="35" spans="1:4" x14ac:dyDescent="0.15">
      <c r="A35" s="5" t="s">
        <v>3</v>
      </c>
      <c r="B35" s="10" t="s">
        <v>50</v>
      </c>
      <c r="C35" s="13" t="s">
        <v>125</v>
      </c>
      <c r="D35" s="7" t="s">
        <v>3</v>
      </c>
    </row>
    <row r="36" spans="1:4" x14ac:dyDescent="0.15">
      <c r="A36" s="5" t="s">
        <v>184</v>
      </c>
      <c r="B36" s="10" t="s">
        <v>51</v>
      </c>
      <c r="C36" s="13" t="s">
        <v>129</v>
      </c>
      <c r="D36" s="7" t="s">
        <v>4</v>
      </c>
    </row>
    <row r="37" spans="1:4" ht="15" x14ac:dyDescent="0.15">
      <c r="A37" s="5" t="s">
        <v>184</v>
      </c>
      <c r="B37" s="10" t="s">
        <v>185</v>
      </c>
      <c r="C37" s="13" t="s">
        <v>135</v>
      </c>
      <c r="D37" s="11" t="s">
        <v>4</v>
      </c>
    </row>
    <row r="38" spans="1:4" x14ac:dyDescent="0.15">
      <c r="A38" s="5" t="s">
        <v>184</v>
      </c>
      <c r="B38" s="10" t="s">
        <v>62</v>
      </c>
      <c r="C38" s="13" t="s">
        <v>127</v>
      </c>
      <c r="D38" s="7" t="s">
        <v>4</v>
      </c>
    </row>
    <row r="39" spans="1:4" x14ac:dyDescent="0.15">
      <c r="A39" s="5" t="s">
        <v>184</v>
      </c>
      <c r="B39" s="10" t="s">
        <v>186</v>
      </c>
      <c r="C39" s="13" t="s">
        <v>126</v>
      </c>
      <c r="D39" s="7" t="s">
        <v>4</v>
      </c>
    </row>
    <row r="40" spans="1:4" ht="15" x14ac:dyDescent="0.15">
      <c r="A40" s="5" t="s">
        <v>182</v>
      </c>
      <c r="B40" s="10" t="s">
        <v>183</v>
      </c>
      <c r="C40" s="13" t="s">
        <v>128</v>
      </c>
      <c r="D40" s="7" t="s">
        <v>4</v>
      </c>
    </row>
    <row r="41" spans="1:4" x14ac:dyDescent="0.15">
      <c r="A41" s="5" t="s">
        <v>52</v>
      </c>
      <c r="B41" s="10" t="s">
        <v>53</v>
      </c>
      <c r="C41" s="10" t="s">
        <v>136</v>
      </c>
      <c r="D41" s="10" t="s">
        <v>53</v>
      </c>
    </row>
    <row r="42" spans="1:4" x14ac:dyDescent="0.15">
      <c r="A42" s="5" t="s">
        <v>52</v>
      </c>
      <c r="B42" s="10" t="s">
        <v>54</v>
      </c>
      <c r="C42" s="10" t="s">
        <v>137</v>
      </c>
      <c r="D42" s="10" t="s">
        <v>54</v>
      </c>
    </row>
    <row r="43" spans="1:4" x14ac:dyDescent="0.15">
      <c r="A43" s="5" t="s">
        <v>22</v>
      </c>
      <c r="B43" s="6" t="s">
        <v>22</v>
      </c>
      <c r="C43" s="13" t="s">
        <v>155</v>
      </c>
      <c r="D43" s="7" t="s">
        <v>22</v>
      </c>
    </row>
    <row r="44" spans="1:4" ht="15" x14ac:dyDescent="0.15">
      <c r="A44" s="5" t="s">
        <v>179</v>
      </c>
      <c r="B44" s="10" t="s">
        <v>55</v>
      </c>
      <c r="C44" s="13" t="s">
        <v>132</v>
      </c>
      <c r="D44" s="7" t="s">
        <v>4</v>
      </c>
    </row>
    <row r="45" spans="1:4" ht="15" x14ac:dyDescent="0.15">
      <c r="A45" s="5" t="s">
        <v>179</v>
      </c>
      <c r="B45" s="10" t="s">
        <v>181</v>
      </c>
      <c r="C45" s="13" t="s">
        <v>133</v>
      </c>
      <c r="D45" s="7" t="s">
        <v>4</v>
      </c>
    </row>
    <row r="46" spans="1:4" ht="15" x14ac:dyDescent="0.15">
      <c r="A46" s="5" t="s">
        <v>179</v>
      </c>
      <c r="B46" s="10" t="s">
        <v>180</v>
      </c>
      <c r="C46" s="13" t="s">
        <v>134</v>
      </c>
      <c r="D46" s="7" t="s">
        <v>4</v>
      </c>
    </row>
    <row r="47" spans="1:4" ht="15" x14ac:dyDescent="0.15">
      <c r="A47" s="5" t="s">
        <v>98</v>
      </c>
      <c r="B47" s="6" t="s">
        <v>23</v>
      </c>
      <c r="C47" s="13" t="s">
        <v>130</v>
      </c>
      <c r="D47" s="7" t="s">
        <v>5</v>
      </c>
    </row>
    <row r="48" spans="1:4" ht="15" x14ac:dyDescent="0.15">
      <c r="A48" s="5" t="s">
        <v>98</v>
      </c>
      <c r="B48" s="6" t="s">
        <v>24</v>
      </c>
      <c r="C48" s="13" t="s">
        <v>131</v>
      </c>
      <c r="D48" s="7" t="s">
        <v>5</v>
      </c>
    </row>
    <row r="49" spans="1:4" x14ac:dyDescent="0.15">
      <c r="A49" s="5" t="s">
        <v>60</v>
      </c>
      <c r="B49" s="10" t="s">
        <v>58</v>
      </c>
      <c r="C49" s="13" t="s">
        <v>141</v>
      </c>
      <c r="D49" s="7" t="s">
        <v>6</v>
      </c>
    </row>
    <row r="50" spans="1:4" x14ac:dyDescent="0.15">
      <c r="A50" s="5" t="s">
        <v>60</v>
      </c>
      <c r="B50" s="10" t="s">
        <v>59</v>
      </c>
      <c r="C50" s="13" t="s">
        <v>140</v>
      </c>
      <c r="D50" s="7" t="s">
        <v>6</v>
      </c>
    </row>
    <row r="51" spans="1:4" x14ac:dyDescent="0.15">
      <c r="A51" s="5" t="s">
        <v>60</v>
      </c>
      <c r="B51" s="10" t="s">
        <v>61</v>
      </c>
      <c r="C51" s="13" t="s">
        <v>139</v>
      </c>
      <c r="D51" s="7" t="s">
        <v>6</v>
      </c>
    </row>
    <row r="52" spans="1:4" ht="15" x14ac:dyDescent="0.15">
      <c r="A52" s="5" t="s">
        <v>63</v>
      </c>
      <c r="B52" s="10" t="s">
        <v>65</v>
      </c>
      <c r="C52" s="13" t="s">
        <v>153</v>
      </c>
      <c r="D52" s="7" t="s">
        <v>7</v>
      </c>
    </row>
    <row r="53" spans="1:4" x14ac:dyDescent="0.15">
      <c r="A53" s="5" t="s">
        <v>63</v>
      </c>
      <c r="B53" s="10" t="s">
        <v>64</v>
      </c>
      <c r="C53" s="13" t="s">
        <v>151</v>
      </c>
      <c r="D53" s="7" t="s">
        <v>7</v>
      </c>
    </row>
    <row r="54" spans="1:4" ht="15" x14ac:dyDescent="0.15">
      <c r="A54" s="5" t="s">
        <v>63</v>
      </c>
      <c r="B54" s="10" t="s">
        <v>66</v>
      </c>
      <c r="C54" s="13" t="s">
        <v>152</v>
      </c>
      <c r="D54" s="7" t="s">
        <v>7</v>
      </c>
    </row>
    <row r="55" spans="1:4" ht="15" x14ac:dyDescent="0.15">
      <c r="A55" s="5" t="s">
        <v>63</v>
      </c>
      <c r="B55" s="10" t="s">
        <v>67</v>
      </c>
      <c r="C55" s="13" t="s">
        <v>154</v>
      </c>
      <c r="D55" s="7" t="s">
        <v>7</v>
      </c>
    </row>
    <row r="56" spans="1:4" x14ac:dyDescent="0.15">
      <c r="A56" s="5" t="s">
        <v>78</v>
      </c>
      <c r="B56" s="10" t="s">
        <v>71</v>
      </c>
      <c r="C56" s="13" t="s">
        <v>143</v>
      </c>
      <c r="D56" s="11" t="s">
        <v>68</v>
      </c>
    </row>
    <row r="57" spans="1:4" x14ac:dyDescent="0.15">
      <c r="A57" s="5" t="s">
        <v>78</v>
      </c>
      <c r="B57" s="10" t="s">
        <v>72</v>
      </c>
      <c r="C57" s="13" t="s">
        <v>144</v>
      </c>
      <c r="D57" s="11" t="s">
        <v>68</v>
      </c>
    </row>
    <row r="58" spans="1:4" x14ac:dyDescent="0.15">
      <c r="A58" s="5" t="s">
        <v>78</v>
      </c>
      <c r="B58" s="10" t="s">
        <v>73</v>
      </c>
      <c r="C58" s="13" t="s">
        <v>145</v>
      </c>
      <c r="D58" s="11" t="s">
        <v>69</v>
      </c>
    </row>
    <row r="59" spans="1:4" x14ac:dyDescent="0.15">
      <c r="A59" s="5" t="s">
        <v>78</v>
      </c>
      <c r="B59" s="10" t="s">
        <v>74</v>
      </c>
      <c r="C59" s="13" t="s">
        <v>146</v>
      </c>
      <c r="D59" s="11" t="s">
        <v>69</v>
      </c>
    </row>
    <row r="60" spans="1:4" x14ac:dyDescent="0.15">
      <c r="A60" s="5" t="s">
        <v>78</v>
      </c>
      <c r="B60" s="11" t="s">
        <v>70</v>
      </c>
      <c r="C60" s="10" t="s">
        <v>138</v>
      </c>
      <c r="D60" s="11" t="s">
        <v>70</v>
      </c>
    </row>
    <row r="61" spans="1:4" x14ac:dyDescent="0.15">
      <c r="A61" s="5" t="s">
        <v>78</v>
      </c>
      <c r="B61" s="10" t="s">
        <v>142</v>
      </c>
      <c r="C61" s="13" t="s">
        <v>147</v>
      </c>
      <c r="D61" s="10" t="s">
        <v>75</v>
      </c>
    </row>
    <row r="62" spans="1:4" x14ac:dyDescent="0.15">
      <c r="A62" s="5" t="s">
        <v>78</v>
      </c>
      <c r="B62" s="10" t="s">
        <v>76</v>
      </c>
      <c r="C62" s="13" t="s">
        <v>149</v>
      </c>
      <c r="D62" s="10" t="s">
        <v>76</v>
      </c>
    </row>
    <row r="63" spans="1:4" x14ac:dyDescent="0.15">
      <c r="A63" s="5" t="s">
        <v>78</v>
      </c>
      <c r="B63" s="10" t="s">
        <v>77</v>
      </c>
      <c r="C63" s="10" t="s">
        <v>148</v>
      </c>
      <c r="D63" s="10" t="s">
        <v>77</v>
      </c>
    </row>
    <row r="64" spans="1:4" x14ac:dyDescent="0.15">
      <c r="A64" s="5" t="s">
        <v>78</v>
      </c>
      <c r="B64" s="6" t="s">
        <v>8</v>
      </c>
      <c r="C64" s="13" t="s">
        <v>150</v>
      </c>
      <c r="D64" s="7" t="s">
        <v>8</v>
      </c>
    </row>
    <row r="65" spans="1:4" x14ac:dyDescent="0.15">
      <c r="A65" s="5" t="s">
        <v>94</v>
      </c>
      <c r="B65" s="10" t="s">
        <v>88</v>
      </c>
      <c r="C65" s="13" t="s">
        <v>162</v>
      </c>
      <c r="D65" s="7" t="s">
        <v>26</v>
      </c>
    </row>
    <row r="66" spans="1:4" x14ac:dyDescent="0.15">
      <c r="A66" s="5" t="s">
        <v>94</v>
      </c>
      <c r="B66" s="10" t="s">
        <v>89</v>
      </c>
      <c r="C66" s="13" t="s">
        <v>157</v>
      </c>
      <c r="D66" s="7" t="s">
        <v>26</v>
      </c>
    </row>
    <row r="67" spans="1:4" x14ac:dyDescent="0.15">
      <c r="A67" s="5" t="s">
        <v>94</v>
      </c>
      <c r="B67" s="6" t="s">
        <v>79</v>
      </c>
      <c r="C67" s="13" t="s">
        <v>156</v>
      </c>
      <c r="D67" s="7" t="s">
        <v>79</v>
      </c>
    </row>
    <row r="68" spans="1:4" ht="15" x14ac:dyDescent="0.15">
      <c r="A68" s="5" t="s">
        <v>94</v>
      </c>
      <c r="B68" s="6" t="s">
        <v>80</v>
      </c>
      <c r="C68" s="13" t="s">
        <v>159</v>
      </c>
      <c r="D68" s="7" t="s">
        <v>26</v>
      </c>
    </row>
    <row r="69" spans="1:4" ht="15" x14ac:dyDescent="0.15">
      <c r="A69" s="5" t="s">
        <v>94</v>
      </c>
      <c r="B69" s="6" t="s">
        <v>81</v>
      </c>
      <c r="C69" s="13" t="s">
        <v>158</v>
      </c>
      <c r="D69" s="7" t="s">
        <v>26</v>
      </c>
    </row>
    <row r="70" spans="1:4" x14ac:dyDescent="0.15">
      <c r="A70" s="5" t="s">
        <v>94</v>
      </c>
      <c r="B70" s="6" t="s">
        <v>82</v>
      </c>
      <c r="C70" s="13" t="s">
        <v>164</v>
      </c>
      <c r="D70" s="7" t="s">
        <v>82</v>
      </c>
    </row>
    <row r="71" spans="1:4" x14ac:dyDescent="0.15">
      <c r="A71" s="5" t="s">
        <v>94</v>
      </c>
      <c r="B71" s="10" t="s">
        <v>90</v>
      </c>
      <c r="C71" s="10" t="s">
        <v>161</v>
      </c>
      <c r="D71" s="10" t="s">
        <v>90</v>
      </c>
    </row>
    <row r="72" spans="1:4" x14ac:dyDescent="0.15">
      <c r="A72" s="5" t="s">
        <v>94</v>
      </c>
      <c r="B72" s="6" t="s">
        <v>83</v>
      </c>
      <c r="C72" s="13" t="s">
        <v>160</v>
      </c>
      <c r="D72" s="7" t="s">
        <v>83</v>
      </c>
    </row>
    <row r="73" spans="1:4" x14ac:dyDescent="0.15">
      <c r="A73" s="5" t="s">
        <v>94</v>
      </c>
      <c r="B73" s="6" t="s">
        <v>84</v>
      </c>
      <c r="C73" s="13" t="s">
        <v>163</v>
      </c>
      <c r="D73" s="7" t="s">
        <v>84</v>
      </c>
    </row>
    <row r="74" spans="1:4" x14ac:dyDescent="0.15">
      <c r="A74" s="5" t="s">
        <v>97</v>
      </c>
      <c r="B74" s="10" t="s">
        <v>91</v>
      </c>
      <c r="C74" s="10" t="s">
        <v>165</v>
      </c>
      <c r="D74" s="10" t="s">
        <v>91</v>
      </c>
    </row>
    <row r="75" spans="1:4" x14ac:dyDescent="0.15">
      <c r="A75" s="5" t="s">
        <v>95</v>
      </c>
      <c r="B75" s="10" t="s">
        <v>167</v>
      </c>
      <c r="C75" s="10" t="s">
        <v>165</v>
      </c>
      <c r="D75" s="7" t="s">
        <v>9</v>
      </c>
    </row>
    <row r="76" spans="1:4" x14ac:dyDescent="0.15">
      <c r="A76" s="5" t="s">
        <v>95</v>
      </c>
      <c r="B76" s="10" t="s">
        <v>92</v>
      </c>
      <c r="C76" s="10" t="s">
        <v>168</v>
      </c>
      <c r="D76" s="7" t="s">
        <v>9</v>
      </c>
    </row>
    <row r="77" spans="1:4" x14ac:dyDescent="0.15">
      <c r="A77" s="5" t="s">
        <v>95</v>
      </c>
      <c r="B77" s="6" t="s">
        <v>85</v>
      </c>
      <c r="C77" s="10" t="s">
        <v>166</v>
      </c>
      <c r="D77" s="7" t="s">
        <v>85</v>
      </c>
    </row>
    <row r="78" spans="1:4" x14ac:dyDescent="0.15">
      <c r="A78" s="5" t="s">
        <v>96</v>
      </c>
      <c r="B78" s="10" t="s">
        <v>93</v>
      </c>
      <c r="C78" s="13" t="s">
        <v>171</v>
      </c>
      <c r="D78" s="7" t="s">
        <v>10</v>
      </c>
    </row>
    <row r="79" spans="1:4" ht="15" x14ac:dyDescent="0.15">
      <c r="A79" s="5" t="s">
        <v>96</v>
      </c>
      <c r="B79" s="6" t="s">
        <v>86</v>
      </c>
      <c r="C79" s="13" t="s">
        <v>170</v>
      </c>
      <c r="D79" s="7" t="s">
        <v>10</v>
      </c>
    </row>
    <row r="80" spans="1:4" ht="15" x14ac:dyDescent="0.15">
      <c r="A80" s="5" t="s">
        <v>96</v>
      </c>
      <c r="B80" s="6" t="s">
        <v>87</v>
      </c>
      <c r="C80" s="13" t="s">
        <v>169</v>
      </c>
      <c r="D80" s="7" t="s">
        <v>10</v>
      </c>
    </row>
    <row r="81" spans="1:4" x14ac:dyDescent="0.15">
      <c r="A81" s="5" t="s">
        <v>25</v>
      </c>
      <c r="B81" s="6" t="s">
        <v>25</v>
      </c>
      <c r="C81" s="13" t="s">
        <v>172</v>
      </c>
      <c r="D81" s="7" t="s">
        <v>25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009A4-35ED-624E-AAD7-0851D550FBB6}">
  <dimension ref="A1:G1015"/>
  <sheetViews>
    <sheetView workbookViewId="0">
      <selection activeCell="A2" sqref="A2"/>
    </sheetView>
  </sheetViews>
  <sheetFormatPr baseColWidth="10" defaultRowHeight="13" x14ac:dyDescent="0.15"/>
  <sheetData>
    <row r="1" spans="1:7" ht="30" x14ac:dyDescent="0.15">
      <c r="A1" s="21" t="s">
        <v>1260</v>
      </c>
    </row>
    <row r="2" spans="1:7" ht="15" customHeight="1" x14ac:dyDescent="0.15">
      <c r="A2" s="21"/>
    </row>
    <row r="3" spans="1:7" ht="14" x14ac:dyDescent="0.15">
      <c r="A3" s="17" t="s">
        <v>12</v>
      </c>
    </row>
    <row r="4" spans="1:7" ht="14" x14ac:dyDescent="0.15">
      <c r="A4" s="15" t="s">
        <v>187</v>
      </c>
      <c r="B4" s="15" t="s">
        <v>188</v>
      </c>
      <c r="C4" s="15" t="s">
        <v>189</v>
      </c>
      <c r="D4" s="15" t="s">
        <v>190</v>
      </c>
      <c r="E4" s="15" t="s">
        <v>191</v>
      </c>
      <c r="F4" s="15" t="s">
        <v>192</v>
      </c>
      <c r="G4" s="15" t="s">
        <v>193</v>
      </c>
    </row>
    <row r="5" spans="1:7" x14ac:dyDescent="0.15">
      <c r="A5" s="16" t="s">
        <v>194</v>
      </c>
      <c r="B5" s="16">
        <v>0.106127153600927</v>
      </c>
      <c r="C5" s="16">
        <v>9.7348044928271893</v>
      </c>
      <c r="D5" s="16">
        <v>91.727745091828993</v>
      </c>
      <c r="E5" s="16">
        <v>6.5192862698434197</v>
      </c>
      <c r="F5" s="16">
        <v>0</v>
      </c>
      <c r="G5" s="16">
        <v>0</v>
      </c>
    </row>
    <row r="6" spans="1:7" x14ac:dyDescent="0.15">
      <c r="A6" s="16" t="s">
        <v>195</v>
      </c>
      <c r="B6" s="16">
        <v>0.101321175715249</v>
      </c>
      <c r="C6" s="16">
        <v>2.03864297174005</v>
      </c>
      <c r="D6" s="16">
        <v>20.1206012203155</v>
      </c>
      <c r="E6" s="16">
        <v>4.33060150960379</v>
      </c>
      <c r="F6" s="16">
        <v>0</v>
      </c>
      <c r="G6" s="16">
        <v>0</v>
      </c>
    </row>
    <row r="7" spans="1:7" x14ac:dyDescent="0.15">
      <c r="A7" s="16" t="s">
        <v>196</v>
      </c>
      <c r="B7" s="16">
        <v>0.12993188738116701</v>
      </c>
      <c r="C7" s="16">
        <v>2.57117540445822</v>
      </c>
      <c r="D7" s="16">
        <v>19.788640466026902</v>
      </c>
      <c r="E7" s="16">
        <v>4.3066005935640499</v>
      </c>
      <c r="F7" s="16">
        <v>0</v>
      </c>
      <c r="G7" s="16">
        <v>0</v>
      </c>
    </row>
    <row r="8" spans="1:7" x14ac:dyDescent="0.15">
      <c r="A8" s="16" t="s">
        <v>197</v>
      </c>
      <c r="B8" s="16">
        <v>0.138793795281835</v>
      </c>
      <c r="C8" s="16">
        <v>2.4340031035657499</v>
      </c>
      <c r="D8" s="16">
        <v>17.536829356263802</v>
      </c>
      <c r="E8" s="16">
        <v>4.1323160282183604</v>
      </c>
      <c r="F8" s="16">
        <v>0</v>
      </c>
      <c r="G8" s="16">
        <v>0</v>
      </c>
    </row>
    <row r="9" spans="1:7" x14ac:dyDescent="0.15">
      <c r="A9" s="16" t="s">
        <v>198</v>
      </c>
      <c r="B9" s="16">
        <v>0.10504576175020799</v>
      </c>
      <c r="C9" s="16">
        <v>1.5246507032476999</v>
      </c>
      <c r="D9" s="16">
        <v>14.5141572381874</v>
      </c>
      <c r="E9" s="16">
        <v>3.8593888994674401</v>
      </c>
      <c r="F9" s="16">
        <v>0</v>
      </c>
      <c r="G9" s="16">
        <v>0</v>
      </c>
    </row>
    <row r="10" spans="1:7" x14ac:dyDescent="0.15">
      <c r="A10" s="16" t="s">
        <v>199</v>
      </c>
      <c r="B10" s="16">
        <v>0.10074240368881</v>
      </c>
      <c r="C10" s="16">
        <v>1.42700358850477</v>
      </c>
      <c r="D10" s="16">
        <v>14.164875328096601</v>
      </c>
      <c r="E10" s="16">
        <v>3.8242459988039901</v>
      </c>
      <c r="F10" s="16">
        <v>0</v>
      </c>
      <c r="G10" s="16">
        <v>0</v>
      </c>
    </row>
    <row r="11" spans="1:7" x14ac:dyDescent="0.15">
      <c r="A11" s="16" t="s">
        <v>200</v>
      </c>
      <c r="B11" s="16">
        <v>0.104268812271285</v>
      </c>
      <c r="C11" s="16">
        <v>1.1938563649274501</v>
      </c>
      <c r="D11" s="16">
        <v>11.4497934609756</v>
      </c>
      <c r="E11" s="16">
        <v>3.5172496691472399</v>
      </c>
      <c r="F11" s="16">
        <v>0</v>
      </c>
      <c r="G11" s="16">
        <v>0</v>
      </c>
    </row>
    <row r="12" spans="1:7" x14ac:dyDescent="0.15">
      <c r="A12" s="16" t="s">
        <v>201</v>
      </c>
      <c r="B12" s="16">
        <v>0.10108553057604</v>
      </c>
      <c r="C12" s="16">
        <v>0.94683768619811104</v>
      </c>
      <c r="D12" s="16">
        <v>9.3666984859506801</v>
      </c>
      <c r="E12" s="16">
        <v>3.2275406255496302</v>
      </c>
      <c r="F12" s="16">
        <v>0</v>
      </c>
      <c r="G12" s="16">
        <v>0</v>
      </c>
    </row>
    <row r="13" spans="1:7" x14ac:dyDescent="0.15">
      <c r="A13" s="16" t="s">
        <v>202</v>
      </c>
      <c r="B13" s="16">
        <v>0.100812955166349</v>
      </c>
      <c r="C13" s="16">
        <v>0.84154752504305297</v>
      </c>
      <c r="D13" s="16">
        <v>8.34761290009242</v>
      </c>
      <c r="E13" s="16">
        <v>3.0613637006336401</v>
      </c>
      <c r="F13" s="16">
        <v>0</v>
      </c>
      <c r="G13" s="16">
        <v>0</v>
      </c>
    </row>
    <row r="14" spans="1:7" x14ac:dyDescent="0.15">
      <c r="A14" s="16" t="s">
        <v>203</v>
      </c>
      <c r="B14" s="16">
        <v>0.44599509365582801</v>
      </c>
      <c r="C14" s="16">
        <v>3.5851240102277302</v>
      </c>
      <c r="D14" s="16">
        <v>8.0384830712831796</v>
      </c>
      <c r="E14" s="16">
        <v>3.0069232785167701</v>
      </c>
      <c r="F14" s="16">
        <v>0</v>
      </c>
      <c r="G14" s="16">
        <v>0</v>
      </c>
    </row>
    <row r="16" spans="1:7" x14ac:dyDescent="0.15">
      <c r="A16" s="16" t="s">
        <v>13</v>
      </c>
    </row>
    <row r="17" spans="1:7" ht="14" x14ac:dyDescent="0.15">
      <c r="A17" s="15" t="s">
        <v>187</v>
      </c>
      <c r="B17" s="15" t="s">
        <v>188</v>
      </c>
      <c r="C17" s="15" t="s">
        <v>189</v>
      </c>
      <c r="D17" s="15" t="s">
        <v>190</v>
      </c>
      <c r="E17" s="15" t="s">
        <v>191</v>
      </c>
      <c r="F17" s="15" t="s">
        <v>192</v>
      </c>
      <c r="G17" s="15" t="s">
        <v>193</v>
      </c>
    </row>
    <row r="18" spans="1:7" x14ac:dyDescent="0.15">
      <c r="A18" s="16" t="s">
        <v>204</v>
      </c>
      <c r="B18" s="16">
        <v>0.66428950926249597</v>
      </c>
      <c r="C18" s="16">
        <v>17.436970497251298</v>
      </c>
      <c r="D18" s="16">
        <v>26.2490529417062</v>
      </c>
      <c r="E18" s="16">
        <v>4.71419346658225</v>
      </c>
      <c r="F18" s="16">
        <v>0</v>
      </c>
      <c r="G18" s="16">
        <v>0</v>
      </c>
    </row>
    <row r="19" spans="1:7" x14ac:dyDescent="0.15">
      <c r="A19" s="16" t="s">
        <v>205</v>
      </c>
      <c r="B19" s="16">
        <v>0.48703016767303903</v>
      </c>
      <c r="C19" s="16">
        <v>10.8642181513981</v>
      </c>
      <c r="D19" s="16">
        <v>22.307074330335102</v>
      </c>
      <c r="E19" s="16">
        <v>4.4794294051571804</v>
      </c>
      <c r="F19" s="16">
        <v>0</v>
      </c>
      <c r="G19" s="16">
        <v>0</v>
      </c>
    </row>
    <row r="20" spans="1:7" x14ac:dyDescent="0.15">
      <c r="A20" s="16" t="s">
        <v>206</v>
      </c>
      <c r="B20" s="16">
        <v>0.73204834892884496</v>
      </c>
      <c r="C20" s="16">
        <v>15.449586704093401</v>
      </c>
      <c r="D20" s="16">
        <v>21.104598796923302</v>
      </c>
      <c r="E20" s="16">
        <v>4.3994854984928002</v>
      </c>
      <c r="F20" s="16">
        <v>0</v>
      </c>
      <c r="G20" s="16">
        <v>0</v>
      </c>
    </row>
    <row r="21" spans="1:7" x14ac:dyDescent="0.15">
      <c r="A21" s="16" t="s">
        <v>207</v>
      </c>
      <c r="B21" s="16">
        <v>0.65888161451556104</v>
      </c>
      <c r="C21" s="16">
        <v>13.448207205657299</v>
      </c>
      <c r="D21" s="16">
        <v>20.410657862330901</v>
      </c>
      <c r="E21" s="16">
        <v>4.3512507779648502</v>
      </c>
      <c r="F21" s="16">
        <v>0</v>
      </c>
      <c r="G21" s="16">
        <v>0</v>
      </c>
    </row>
    <row r="22" spans="1:7" x14ac:dyDescent="0.15">
      <c r="A22" s="16" t="s">
        <v>208</v>
      </c>
      <c r="B22" s="16">
        <v>2.6241776401043002</v>
      </c>
      <c r="C22" s="16">
        <v>50.190936295237798</v>
      </c>
      <c r="D22" s="16">
        <v>19.126348585625099</v>
      </c>
      <c r="E22" s="16">
        <v>4.2574895697096702</v>
      </c>
      <c r="F22" s="16">
        <v>0</v>
      </c>
      <c r="G22" s="16">
        <v>0</v>
      </c>
    </row>
    <row r="23" spans="1:7" x14ac:dyDescent="0.15">
      <c r="A23" s="16" t="s">
        <v>209</v>
      </c>
      <c r="B23" s="16">
        <v>0.29624233240200198</v>
      </c>
      <c r="C23" s="16">
        <v>5.6169048313132404</v>
      </c>
      <c r="D23" s="16">
        <v>18.9605070476257</v>
      </c>
      <c r="E23" s="16">
        <v>4.2449256406274296</v>
      </c>
      <c r="F23" s="16">
        <v>0</v>
      </c>
      <c r="G23" s="16">
        <v>0</v>
      </c>
    </row>
    <row r="24" spans="1:7" x14ac:dyDescent="0.15">
      <c r="A24" s="16" t="s">
        <v>210</v>
      </c>
      <c r="B24" s="16">
        <v>0.24452778524133201</v>
      </c>
      <c r="C24" s="16">
        <v>4.6106026118038201</v>
      </c>
      <c r="D24" s="16">
        <v>18.855127679062999</v>
      </c>
      <c r="E24" s="16">
        <v>4.2368850147292996</v>
      </c>
      <c r="F24" s="16">
        <v>0</v>
      </c>
      <c r="G24" s="16">
        <v>0</v>
      </c>
    </row>
    <row r="25" spans="1:7" x14ac:dyDescent="0.15">
      <c r="A25" s="16" t="s">
        <v>211</v>
      </c>
      <c r="B25" s="16">
        <v>0.22244118452714601</v>
      </c>
      <c r="C25" s="16">
        <v>4.0618050811767503</v>
      </c>
      <c r="D25" s="16">
        <v>18.2601306040117</v>
      </c>
      <c r="E25" s="16">
        <v>4.1906251789984399</v>
      </c>
      <c r="F25" s="16">
        <v>0</v>
      </c>
      <c r="G25" s="16">
        <v>0</v>
      </c>
    </row>
    <row r="26" spans="1:7" x14ac:dyDescent="0.15">
      <c r="A26" s="16" t="s">
        <v>212</v>
      </c>
      <c r="B26" s="16">
        <v>0.41996290009953002</v>
      </c>
      <c r="C26" s="16">
        <v>6.7776405298446898</v>
      </c>
      <c r="D26" s="16">
        <v>16.1386649350179</v>
      </c>
      <c r="E26" s="16">
        <v>4.0124493320349996</v>
      </c>
      <c r="F26" s="16">
        <v>0</v>
      </c>
      <c r="G26" s="16">
        <v>0</v>
      </c>
    </row>
    <row r="27" spans="1:7" x14ac:dyDescent="0.15">
      <c r="A27" s="16" t="s">
        <v>213</v>
      </c>
      <c r="B27" s="16">
        <v>0.189277368782241</v>
      </c>
      <c r="C27" s="16">
        <v>2.9658073231764699</v>
      </c>
      <c r="D27" s="16">
        <v>15.669106889310999</v>
      </c>
      <c r="E27" s="16">
        <v>3.9698510460391501</v>
      </c>
      <c r="F27" s="16">
        <v>0</v>
      </c>
      <c r="G27" s="16">
        <v>0</v>
      </c>
    </row>
    <row r="29" spans="1:7" x14ac:dyDescent="0.15">
      <c r="A29" s="16" t="s">
        <v>15</v>
      </c>
    </row>
    <row r="30" spans="1:7" ht="14" x14ac:dyDescent="0.15">
      <c r="A30" s="15" t="s">
        <v>187</v>
      </c>
      <c r="B30" s="15" t="s">
        <v>188</v>
      </c>
      <c r="C30" s="15" t="s">
        <v>189</v>
      </c>
      <c r="D30" s="15" t="s">
        <v>190</v>
      </c>
      <c r="E30" s="15" t="s">
        <v>191</v>
      </c>
      <c r="F30" s="15" t="s">
        <v>192</v>
      </c>
      <c r="G30" s="15" t="s">
        <v>193</v>
      </c>
    </row>
    <row r="31" spans="1:7" x14ac:dyDescent="0.15">
      <c r="A31" s="16" t="s">
        <v>208</v>
      </c>
      <c r="B31" s="16">
        <v>3.3192881763658502</v>
      </c>
      <c r="C31" s="16">
        <v>49.090128145013502</v>
      </c>
      <c r="D31" s="16">
        <v>14.7893540833686</v>
      </c>
      <c r="E31" s="16">
        <v>3.88648713981455</v>
      </c>
      <c r="F31" s="16">
        <v>0</v>
      </c>
      <c r="G31" s="16">
        <v>0</v>
      </c>
    </row>
    <row r="32" spans="1:7" x14ac:dyDescent="0.15">
      <c r="A32" s="16" t="s">
        <v>205</v>
      </c>
      <c r="B32" s="16">
        <v>0.638905463524435</v>
      </c>
      <c r="C32" s="16">
        <v>9.3236452454041796</v>
      </c>
      <c r="D32" s="16">
        <v>14.5931530996332</v>
      </c>
      <c r="E32" s="16">
        <v>3.86721973069481</v>
      </c>
      <c r="F32" s="16">
        <v>0</v>
      </c>
      <c r="G32" s="16">
        <v>0</v>
      </c>
    </row>
    <row r="33" spans="1:7" x14ac:dyDescent="0.15">
      <c r="A33" s="16" t="s">
        <v>214</v>
      </c>
      <c r="B33" s="16">
        <v>0.64378948637723798</v>
      </c>
      <c r="C33" s="16">
        <v>9.3407625448982401</v>
      </c>
      <c r="D33" s="16">
        <v>14.509032443914201</v>
      </c>
      <c r="E33" s="16">
        <v>3.8588794092672698</v>
      </c>
      <c r="F33" s="16">
        <v>0</v>
      </c>
      <c r="G33" s="16">
        <v>0</v>
      </c>
    </row>
    <row r="34" spans="1:7" x14ac:dyDescent="0.15">
      <c r="A34" s="16" t="s">
        <v>215</v>
      </c>
      <c r="B34" s="16">
        <v>0.58636081127678696</v>
      </c>
      <c r="C34" s="16">
        <v>8.4903250191660096</v>
      </c>
      <c r="D34" s="16">
        <v>14.479693826534101</v>
      </c>
      <c r="E34" s="16">
        <v>3.8559591918104901</v>
      </c>
      <c r="F34" s="16">
        <v>0</v>
      </c>
      <c r="G34" s="16">
        <v>0</v>
      </c>
    </row>
    <row r="35" spans="1:7" x14ac:dyDescent="0.15">
      <c r="A35" s="16" t="s">
        <v>216</v>
      </c>
      <c r="B35" s="16">
        <v>0.308303456154503</v>
      </c>
      <c r="C35" s="16">
        <v>4.3237276779160903</v>
      </c>
      <c r="D35" s="16">
        <v>14.0242595131638</v>
      </c>
      <c r="E35" s="16">
        <v>3.8098526928238101</v>
      </c>
      <c r="F35" s="16">
        <v>0</v>
      </c>
      <c r="G35" s="16">
        <v>0</v>
      </c>
    </row>
    <row r="36" spans="1:7" x14ac:dyDescent="0.15">
      <c r="A36" s="16" t="s">
        <v>207</v>
      </c>
      <c r="B36" s="16">
        <v>0.84601900218044301</v>
      </c>
      <c r="C36" s="16">
        <v>11.7802422740486</v>
      </c>
      <c r="D36" s="16">
        <v>13.9243235006393</v>
      </c>
      <c r="E36" s="16">
        <v>3.7995353322565499</v>
      </c>
      <c r="F36" s="16">
        <v>0</v>
      </c>
      <c r="G36" s="16">
        <v>0</v>
      </c>
    </row>
    <row r="37" spans="1:7" x14ac:dyDescent="0.15">
      <c r="A37" s="16" t="s">
        <v>206</v>
      </c>
      <c r="B37" s="16">
        <v>0.94748041738662603</v>
      </c>
      <c r="C37" s="16">
        <v>13.0744274737291</v>
      </c>
      <c r="D37" s="16">
        <v>13.7991532424401</v>
      </c>
      <c r="E37" s="16">
        <v>3.78650783649858</v>
      </c>
      <c r="F37" s="16">
        <v>0</v>
      </c>
      <c r="G37" s="16">
        <v>0</v>
      </c>
    </row>
    <row r="38" spans="1:7" x14ac:dyDescent="0.15">
      <c r="A38" s="16" t="s">
        <v>217</v>
      </c>
      <c r="B38" s="16">
        <v>0.184092729527388</v>
      </c>
      <c r="C38" s="16">
        <v>2.4464841008775302</v>
      </c>
      <c r="D38" s="16">
        <v>13.289411847813099</v>
      </c>
      <c r="E38" s="16">
        <v>3.7322053512682198</v>
      </c>
      <c r="F38" s="16">
        <v>0</v>
      </c>
      <c r="G38" s="16">
        <v>0</v>
      </c>
    </row>
    <row r="39" spans="1:7" x14ac:dyDescent="0.15">
      <c r="A39" s="16" t="s">
        <v>218</v>
      </c>
      <c r="B39" s="16">
        <v>0.13593409846205501</v>
      </c>
      <c r="C39" s="16">
        <v>1.80396985171969</v>
      </c>
      <c r="D39" s="16">
        <v>13.270914892801899</v>
      </c>
      <c r="E39" s="16">
        <v>3.7301959279775301</v>
      </c>
      <c r="F39" s="16">
        <v>0</v>
      </c>
      <c r="G39" s="16">
        <v>0</v>
      </c>
    </row>
    <row r="40" spans="1:7" x14ac:dyDescent="0.15">
      <c r="A40" s="16" t="s">
        <v>204</v>
      </c>
      <c r="B40" s="16">
        <v>0.91035773141454301</v>
      </c>
      <c r="C40" s="16">
        <v>11.596030975007899</v>
      </c>
      <c r="D40" s="16">
        <v>12.7378837734366</v>
      </c>
      <c r="E40" s="16">
        <v>3.6710537081827201</v>
      </c>
      <c r="F40" s="16">
        <v>0</v>
      </c>
      <c r="G40" s="16">
        <v>0</v>
      </c>
    </row>
    <row r="42" spans="1:7" x14ac:dyDescent="0.15">
      <c r="A42" s="16" t="s">
        <v>16</v>
      </c>
    </row>
    <row r="43" spans="1:7" ht="14" x14ac:dyDescent="0.15">
      <c r="A43" s="15" t="s">
        <v>187</v>
      </c>
      <c r="B43" s="15" t="s">
        <v>188</v>
      </c>
      <c r="C43" s="15" t="s">
        <v>189</v>
      </c>
      <c r="D43" s="15" t="s">
        <v>190</v>
      </c>
      <c r="E43" s="15" t="s">
        <v>191</v>
      </c>
      <c r="F43" s="15" t="s">
        <v>192</v>
      </c>
      <c r="G43" s="15" t="s">
        <v>193</v>
      </c>
    </row>
    <row r="44" spans="1:7" x14ac:dyDescent="0.15">
      <c r="A44" s="16" t="s">
        <v>219</v>
      </c>
      <c r="B44" s="16">
        <v>0.129807361399634</v>
      </c>
      <c r="C44" s="16">
        <v>8.9064564095504792</v>
      </c>
      <c r="D44" s="16">
        <v>68.612876138283397</v>
      </c>
      <c r="E44" s="16">
        <v>6.1004074380155799</v>
      </c>
      <c r="F44" s="16">
        <v>0</v>
      </c>
      <c r="G44" s="16">
        <v>0</v>
      </c>
    </row>
    <row r="45" spans="1:7" x14ac:dyDescent="0.15">
      <c r="A45" s="16" t="s">
        <v>220</v>
      </c>
      <c r="B45" s="16">
        <v>0.13882693159203499</v>
      </c>
      <c r="C45" s="16">
        <v>6.5745649361292902</v>
      </c>
      <c r="D45" s="16">
        <v>47.3579935876541</v>
      </c>
      <c r="E45" s="16">
        <v>5.5655360546029797</v>
      </c>
      <c r="F45" s="16">
        <v>0</v>
      </c>
      <c r="G45" s="16">
        <v>0</v>
      </c>
    </row>
    <row r="46" spans="1:7" x14ac:dyDescent="0.15">
      <c r="A46" s="16" t="s">
        <v>221</v>
      </c>
      <c r="B46" s="16">
        <v>0.193324890046704</v>
      </c>
      <c r="C46" s="16">
        <v>7.5901913039100304</v>
      </c>
      <c r="D46" s="16">
        <v>39.261324819977197</v>
      </c>
      <c r="E46" s="16">
        <v>5.2950369502936701</v>
      </c>
      <c r="F46" s="16">
        <v>0</v>
      </c>
      <c r="G46" s="16">
        <v>0</v>
      </c>
    </row>
    <row r="47" spans="1:7" x14ac:dyDescent="0.15">
      <c r="A47" s="16" t="s">
        <v>222</v>
      </c>
      <c r="B47" s="16">
        <v>0.15119356586542701</v>
      </c>
      <c r="C47" s="16">
        <v>5.8342188063014699</v>
      </c>
      <c r="D47" s="16">
        <v>38.587745271477601</v>
      </c>
      <c r="E47" s="16">
        <v>5.27007084281703</v>
      </c>
      <c r="F47" s="16">
        <v>0</v>
      </c>
      <c r="G47" s="16">
        <v>0</v>
      </c>
    </row>
    <row r="48" spans="1:7" x14ac:dyDescent="0.15">
      <c r="A48" s="16" t="s">
        <v>223</v>
      </c>
      <c r="B48" s="16">
        <v>0.19596128808754401</v>
      </c>
      <c r="C48" s="16">
        <v>6.1539967168596004</v>
      </c>
      <c r="D48" s="16">
        <v>31.404145058029901</v>
      </c>
      <c r="E48" s="16">
        <v>4.9728830890358102</v>
      </c>
      <c r="F48" s="16">
        <v>0</v>
      </c>
      <c r="G48" s="16">
        <v>0</v>
      </c>
    </row>
    <row r="49" spans="1:7" x14ac:dyDescent="0.15">
      <c r="A49" s="16" t="s">
        <v>224</v>
      </c>
      <c r="B49" s="16">
        <v>0.16662532655316101</v>
      </c>
      <c r="C49" s="16">
        <v>5.18799871603066</v>
      </c>
      <c r="D49" s="16">
        <v>31.135715220191599</v>
      </c>
      <c r="E49" s="16">
        <v>4.9604985147086902</v>
      </c>
      <c r="F49" s="16">
        <v>0</v>
      </c>
      <c r="G49" s="16">
        <v>0</v>
      </c>
    </row>
    <row r="50" spans="1:7" x14ac:dyDescent="0.15">
      <c r="A50" s="16" t="s">
        <v>225</v>
      </c>
      <c r="B50" s="16">
        <v>0.12829136453270501</v>
      </c>
      <c r="C50" s="16">
        <v>3.4417554118839901</v>
      </c>
      <c r="D50" s="16">
        <v>26.827646774359501</v>
      </c>
      <c r="E50" s="16">
        <v>4.7456486069641697</v>
      </c>
      <c r="F50" s="16">
        <v>0</v>
      </c>
      <c r="G50" s="16">
        <v>0</v>
      </c>
    </row>
    <row r="51" spans="1:7" x14ac:dyDescent="0.15">
      <c r="A51" s="16" t="s">
        <v>226</v>
      </c>
      <c r="B51" s="16">
        <v>0.116732897350043</v>
      </c>
      <c r="C51" s="16">
        <v>3.1087589328896601</v>
      </c>
      <c r="D51" s="16">
        <v>26.631386725265099</v>
      </c>
      <c r="E51" s="16">
        <v>4.7350556480913504</v>
      </c>
      <c r="F51" s="16">
        <v>0</v>
      </c>
      <c r="G51" s="16">
        <v>0</v>
      </c>
    </row>
    <row r="52" spans="1:7" x14ac:dyDescent="0.15">
      <c r="A52" s="16" t="s">
        <v>217</v>
      </c>
      <c r="B52" s="16">
        <v>0.183657976627675</v>
      </c>
      <c r="C52" s="16">
        <v>4.61321495680063</v>
      </c>
      <c r="D52" s="16">
        <v>25.1185112757334</v>
      </c>
      <c r="E52" s="16">
        <v>4.6506790559814499</v>
      </c>
      <c r="F52" s="16">
        <v>0</v>
      </c>
      <c r="G52" s="16">
        <v>0</v>
      </c>
    </row>
    <row r="53" spans="1:7" x14ac:dyDescent="0.15">
      <c r="A53" s="16" t="s">
        <v>227</v>
      </c>
      <c r="B53" s="16">
        <v>0.19788758511750701</v>
      </c>
      <c r="C53" s="16">
        <v>4.8127220976416103</v>
      </c>
      <c r="D53" s="16">
        <v>24.320485263306299</v>
      </c>
      <c r="E53" s="16">
        <v>4.6041001098522996</v>
      </c>
      <c r="F53" s="16">
        <v>0</v>
      </c>
      <c r="G53" s="16">
        <v>0</v>
      </c>
    </row>
    <row r="55" spans="1:7" x14ac:dyDescent="0.15">
      <c r="A55" s="16" t="s">
        <v>17</v>
      </c>
    </row>
    <row r="56" spans="1:7" ht="14" x14ac:dyDescent="0.15">
      <c r="A56" s="15" t="s">
        <v>187</v>
      </c>
      <c r="B56" s="15" t="s">
        <v>188</v>
      </c>
      <c r="C56" s="15" t="s">
        <v>189</v>
      </c>
      <c r="D56" s="15" t="s">
        <v>190</v>
      </c>
      <c r="E56" s="15" t="s">
        <v>191</v>
      </c>
      <c r="F56" s="15" t="s">
        <v>192</v>
      </c>
      <c r="G56" s="15" t="s">
        <v>193</v>
      </c>
    </row>
    <row r="57" spans="1:7" x14ac:dyDescent="0.15">
      <c r="A57" s="16" t="s">
        <v>208</v>
      </c>
      <c r="B57" s="16">
        <v>1.38296340649201</v>
      </c>
      <c r="C57" s="16">
        <v>64.994303942795995</v>
      </c>
      <c r="D57" s="16">
        <v>46.996401812003903</v>
      </c>
      <c r="E57" s="16">
        <v>5.5544783987692101</v>
      </c>
      <c r="F57" s="16">
        <v>0</v>
      </c>
      <c r="G57" s="16">
        <v>0</v>
      </c>
    </row>
    <row r="58" spans="1:7" x14ac:dyDescent="0.15">
      <c r="A58" s="16" t="s">
        <v>206</v>
      </c>
      <c r="B58" s="16">
        <v>0.44642203951154702</v>
      </c>
      <c r="C58" s="16">
        <v>16.9086188236816</v>
      </c>
      <c r="D58" s="16">
        <v>37.875860345475303</v>
      </c>
      <c r="E58" s="16">
        <v>5.2432067544842704</v>
      </c>
      <c r="F58" s="16">
        <v>0</v>
      </c>
      <c r="G58" s="16">
        <v>0</v>
      </c>
    </row>
    <row r="59" spans="1:7" x14ac:dyDescent="0.15">
      <c r="A59" s="16" t="s">
        <v>215</v>
      </c>
      <c r="B59" s="16">
        <v>0.31243939725390801</v>
      </c>
      <c r="C59" s="16">
        <v>9.3194462204792305</v>
      </c>
      <c r="D59" s="16">
        <v>29.828012415814701</v>
      </c>
      <c r="E59" s="16">
        <v>4.89859594204147</v>
      </c>
      <c r="F59" s="16">
        <v>0</v>
      </c>
      <c r="G59" s="16">
        <v>0</v>
      </c>
    </row>
    <row r="60" spans="1:7" x14ac:dyDescent="0.15">
      <c r="A60" s="16" t="s">
        <v>204</v>
      </c>
      <c r="B60" s="16">
        <v>0.49225609181324897</v>
      </c>
      <c r="C60" s="16">
        <v>14.232193904989799</v>
      </c>
      <c r="D60" s="16">
        <v>28.9121742558123</v>
      </c>
      <c r="E60" s="16">
        <v>4.8536052014584099</v>
      </c>
      <c r="F60" s="16">
        <v>0</v>
      </c>
      <c r="G60" s="16">
        <v>0</v>
      </c>
    </row>
    <row r="61" spans="1:7" x14ac:dyDescent="0.15">
      <c r="A61" s="16" t="s">
        <v>207</v>
      </c>
      <c r="B61" s="16">
        <v>0.480810005352936</v>
      </c>
      <c r="C61" s="16">
        <v>12.4917976559266</v>
      </c>
      <c r="D61" s="16">
        <v>25.980735668670299</v>
      </c>
      <c r="E61" s="16">
        <v>4.6993703775020901</v>
      </c>
      <c r="F61" s="16">
        <v>0</v>
      </c>
      <c r="G61" s="16">
        <v>0</v>
      </c>
    </row>
    <row r="62" spans="1:7" x14ac:dyDescent="0.15">
      <c r="A62" s="16" t="s">
        <v>205</v>
      </c>
      <c r="B62" s="16">
        <v>0.36947996739915301</v>
      </c>
      <c r="C62" s="16">
        <v>9.2339122635209296</v>
      </c>
      <c r="D62" s="16">
        <v>24.991645226452601</v>
      </c>
      <c r="E62" s="16">
        <v>4.6433739735795099</v>
      </c>
      <c r="F62" s="16">
        <v>0</v>
      </c>
      <c r="G62" s="16">
        <v>0</v>
      </c>
    </row>
    <row r="63" spans="1:7" x14ac:dyDescent="0.15">
      <c r="A63" s="16" t="s">
        <v>214</v>
      </c>
      <c r="B63" s="16">
        <v>0.37845702425309002</v>
      </c>
      <c r="C63" s="16">
        <v>9.1090561426233396</v>
      </c>
      <c r="D63" s="16">
        <v>24.068931368365199</v>
      </c>
      <c r="E63" s="16">
        <v>4.5891001841952201</v>
      </c>
      <c r="F63" s="16">
        <v>0</v>
      </c>
      <c r="G63" s="16">
        <v>0</v>
      </c>
    </row>
    <row r="64" spans="1:7" x14ac:dyDescent="0.15">
      <c r="A64" s="16" t="s">
        <v>209</v>
      </c>
      <c r="B64" s="16">
        <v>0.23087224299335901</v>
      </c>
      <c r="C64" s="16">
        <v>4.9427167808756103</v>
      </c>
      <c r="D64" s="16">
        <v>21.408882751738101</v>
      </c>
      <c r="E64" s="16">
        <v>4.4201376038016198</v>
      </c>
      <c r="F64" s="16">
        <v>0</v>
      </c>
      <c r="G64" s="16">
        <v>0</v>
      </c>
    </row>
    <row r="65" spans="1:7" x14ac:dyDescent="0.15">
      <c r="A65" s="16" t="s">
        <v>228</v>
      </c>
      <c r="B65" s="16">
        <v>0.19921250652066599</v>
      </c>
      <c r="C65" s="16">
        <v>3.7319331304352001</v>
      </c>
      <c r="D65" s="16">
        <v>18.733427913814499</v>
      </c>
      <c r="E65" s="16">
        <v>4.2275430084440799</v>
      </c>
      <c r="F65" s="16">
        <v>0</v>
      </c>
      <c r="G65" s="16">
        <v>0</v>
      </c>
    </row>
    <row r="66" spans="1:7" x14ac:dyDescent="0.15">
      <c r="A66" s="16" t="s">
        <v>229</v>
      </c>
      <c r="B66" s="16">
        <v>0.24218172314623301</v>
      </c>
      <c r="C66" s="16">
        <v>4.1821158058116703</v>
      </c>
      <c r="D66" s="16">
        <v>17.268502971574101</v>
      </c>
      <c r="E66" s="16">
        <v>4.1100711141120803</v>
      </c>
      <c r="F66" s="16">
        <v>0</v>
      </c>
      <c r="G66" s="16">
        <v>0</v>
      </c>
    </row>
    <row r="68" spans="1:7" x14ac:dyDescent="0.15">
      <c r="A68" s="16" t="s">
        <v>18</v>
      </c>
    </row>
    <row r="69" spans="1:7" ht="14" x14ac:dyDescent="0.15">
      <c r="A69" s="15" t="s">
        <v>187</v>
      </c>
      <c r="B69" s="15" t="s">
        <v>188</v>
      </c>
      <c r="C69" s="15" t="s">
        <v>189</v>
      </c>
      <c r="D69" s="15" t="s">
        <v>190</v>
      </c>
      <c r="E69" s="15" t="s">
        <v>191</v>
      </c>
      <c r="F69" s="15" t="s">
        <v>192</v>
      </c>
      <c r="G69" s="15" t="s">
        <v>193</v>
      </c>
    </row>
    <row r="70" spans="1:7" x14ac:dyDescent="0.15">
      <c r="A70" s="16" t="s">
        <v>223</v>
      </c>
      <c r="B70" s="16">
        <v>0.17041576944633299</v>
      </c>
      <c r="C70" s="16">
        <v>4.6927738056463699</v>
      </c>
      <c r="D70" s="16">
        <v>27.537203985832999</v>
      </c>
      <c r="E70" s="16">
        <v>4.7833101764897403</v>
      </c>
      <c r="F70" s="16">
        <v>0</v>
      </c>
      <c r="G70" s="16">
        <v>0</v>
      </c>
    </row>
    <row r="71" spans="1:7" x14ac:dyDescent="0.15">
      <c r="A71" s="16" t="s">
        <v>208</v>
      </c>
      <c r="B71" s="16">
        <v>3.02138326379949</v>
      </c>
      <c r="C71" s="16">
        <v>54.911327128232102</v>
      </c>
      <c r="D71" s="16">
        <v>18.1742342277952</v>
      </c>
      <c r="E71" s="16">
        <v>4.1838226722901704</v>
      </c>
      <c r="F71" s="16">
        <v>0</v>
      </c>
      <c r="G71" s="16">
        <v>0</v>
      </c>
    </row>
    <row r="72" spans="1:7" x14ac:dyDescent="0.15">
      <c r="A72" s="16" t="s">
        <v>214</v>
      </c>
      <c r="B72" s="16">
        <v>0.58654402867538602</v>
      </c>
      <c r="C72" s="16">
        <v>10.554779413276</v>
      </c>
      <c r="D72" s="16">
        <v>17.994862955321999</v>
      </c>
      <c r="E72" s="16">
        <v>4.1695132099630001</v>
      </c>
      <c r="F72" s="16">
        <v>0</v>
      </c>
      <c r="G72" s="16">
        <v>0</v>
      </c>
    </row>
    <row r="73" spans="1:7" x14ac:dyDescent="0.15">
      <c r="A73" s="16" t="s">
        <v>207</v>
      </c>
      <c r="B73" s="16">
        <v>0.77343599318967604</v>
      </c>
      <c r="C73" s="16">
        <v>13.409640336388399</v>
      </c>
      <c r="D73" s="16">
        <v>17.337750575954701</v>
      </c>
      <c r="E73" s="16">
        <v>4.1158448283129498</v>
      </c>
      <c r="F73" s="16">
        <v>0</v>
      </c>
      <c r="G73" s="16">
        <v>0</v>
      </c>
    </row>
    <row r="74" spans="1:7" x14ac:dyDescent="0.15">
      <c r="A74" s="16" t="s">
        <v>204</v>
      </c>
      <c r="B74" s="16">
        <v>0.83741661910699805</v>
      </c>
      <c r="C74" s="16">
        <v>13.526907520135399</v>
      </c>
      <c r="D74" s="16">
        <v>16.153139562193299</v>
      </c>
      <c r="E74" s="16">
        <v>4.0137426926612303</v>
      </c>
      <c r="F74" s="16">
        <v>0</v>
      </c>
      <c r="G74" s="16">
        <v>0</v>
      </c>
    </row>
    <row r="75" spans="1:7" x14ac:dyDescent="0.15">
      <c r="A75" s="16" t="s">
        <v>216</v>
      </c>
      <c r="B75" s="16">
        <v>0.28387834769767001</v>
      </c>
      <c r="C75" s="16">
        <v>4.5461797507465702</v>
      </c>
      <c r="D75" s="16">
        <v>16.014535055657898</v>
      </c>
      <c r="E75" s="16">
        <v>4.0013100083522097</v>
      </c>
      <c r="F75" s="16">
        <v>0</v>
      </c>
      <c r="G75" s="16">
        <v>0</v>
      </c>
    </row>
    <row r="76" spans="1:7" x14ac:dyDescent="0.15">
      <c r="A76" s="16" t="s">
        <v>217</v>
      </c>
      <c r="B76" s="16">
        <v>0.17021772942320701</v>
      </c>
      <c r="C76" s="16">
        <v>2.5909158420411198</v>
      </c>
      <c r="D76" s="16">
        <v>15.2211867166868</v>
      </c>
      <c r="E76" s="16">
        <v>3.9280089375354401</v>
      </c>
      <c r="F76" s="16">
        <v>0</v>
      </c>
      <c r="G76" s="16">
        <v>0</v>
      </c>
    </row>
    <row r="77" spans="1:7" x14ac:dyDescent="0.15">
      <c r="A77" s="16" t="s">
        <v>209</v>
      </c>
      <c r="B77" s="16">
        <v>0.34672657280092201</v>
      </c>
      <c r="C77" s="16">
        <v>5.1242925410641096</v>
      </c>
      <c r="D77" s="16">
        <v>14.7790591868085</v>
      </c>
      <c r="E77" s="16">
        <v>3.8854825274480902</v>
      </c>
      <c r="F77" s="16">
        <v>0</v>
      </c>
      <c r="G77" s="16">
        <v>0</v>
      </c>
    </row>
    <row r="78" spans="1:7" x14ac:dyDescent="0.15">
      <c r="A78" s="16" t="s">
        <v>205</v>
      </c>
      <c r="B78" s="16">
        <v>0.595342807626001</v>
      </c>
      <c r="C78" s="16">
        <v>8.2428436150413198</v>
      </c>
      <c r="D78" s="16">
        <v>13.845541609733401</v>
      </c>
      <c r="E78" s="16">
        <v>3.7913495850236498</v>
      </c>
      <c r="F78" s="16">
        <v>0</v>
      </c>
      <c r="G78" s="16">
        <v>0</v>
      </c>
    </row>
    <row r="79" spans="1:7" x14ac:dyDescent="0.15">
      <c r="A79" s="16" t="s">
        <v>230</v>
      </c>
      <c r="B79" s="16">
        <v>0.13178703133985001</v>
      </c>
      <c r="C79" s="16">
        <v>1.7321494903118899</v>
      </c>
      <c r="D79" s="16">
        <v>13.1435504138875</v>
      </c>
      <c r="E79" s="16">
        <v>3.7162831325439201</v>
      </c>
      <c r="F79" s="16">
        <v>0</v>
      </c>
      <c r="G79" s="16">
        <v>0</v>
      </c>
    </row>
    <row r="81" spans="1:7" x14ac:dyDescent="0.15">
      <c r="A81" s="16" t="s">
        <v>19</v>
      </c>
    </row>
    <row r="82" spans="1:7" ht="14" x14ac:dyDescent="0.15">
      <c r="A82" s="15" t="s">
        <v>187</v>
      </c>
      <c r="B82" s="15" t="s">
        <v>188</v>
      </c>
      <c r="C82" s="15" t="s">
        <v>189</v>
      </c>
      <c r="D82" s="15" t="s">
        <v>190</v>
      </c>
      <c r="E82" s="15" t="s">
        <v>191</v>
      </c>
      <c r="F82" s="15" t="s">
        <v>192</v>
      </c>
      <c r="G82" s="15" t="s">
        <v>193</v>
      </c>
    </row>
    <row r="83" spans="1:7" x14ac:dyDescent="0.15">
      <c r="A83" s="16" t="s">
        <v>231</v>
      </c>
      <c r="B83" s="16">
        <v>0.12807673915616899</v>
      </c>
      <c r="C83" s="16">
        <v>5.2624212053089199</v>
      </c>
      <c r="D83" s="16">
        <v>41.088032377934397</v>
      </c>
      <c r="E83" s="16">
        <v>5.3606463393241901</v>
      </c>
      <c r="F83" s="16">
        <v>0</v>
      </c>
      <c r="G83" s="16">
        <v>0</v>
      </c>
    </row>
    <row r="84" spans="1:7" x14ac:dyDescent="0.15">
      <c r="A84" s="16" t="s">
        <v>208</v>
      </c>
      <c r="B84" s="16">
        <v>3.2419608662830601</v>
      </c>
      <c r="C84" s="16">
        <v>82.115528164914707</v>
      </c>
      <c r="D84" s="16">
        <v>25.328969581012</v>
      </c>
      <c r="E84" s="16">
        <v>4.6627164822180101</v>
      </c>
      <c r="F84" s="16">
        <v>0</v>
      </c>
      <c r="G84" s="16">
        <v>0</v>
      </c>
    </row>
    <row r="85" spans="1:7" x14ac:dyDescent="0.15">
      <c r="A85" s="16" t="s">
        <v>212</v>
      </c>
      <c r="B85" s="16">
        <v>0.50244044007158095</v>
      </c>
      <c r="C85" s="16">
        <v>11.131449455229101</v>
      </c>
      <c r="D85" s="16">
        <v>22.154764161983501</v>
      </c>
      <c r="E85" s="16">
        <v>4.4695450642683001</v>
      </c>
      <c r="F85" s="16">
        <v>0</v>
      </c>
      <c r="G85" s="16">
        <v>0</v>
      </c>
    </row>
    <row r="86" spans="1:7" x14ac:dyDescent="0.15">
      <c r="A86" s="16" t="s">
        <v>232</v>
      </c>
      <c r="B86" s="16">
        <v>0.231605088952552</v>
      </c>
      <c r="C86" s="16">
        <v>4.9444203026231301</v>
      </c>
      <c r="D86" s="16">
        <v>21.348495946201201</v>
      </c>
      <c r="E86" s="16">
        <v>4.4160625269161704</v>
      </c>
      <c r="F86" s="16">
        <v>0</v>
      </c>
      <c r="G86" s="16">
        <v>0</v>
      </c>
    </row>
    <row r="87" spans="1:7" x14ac:dyDescent="0.15">
      <c r="A87" s="16" t="s">
        <v>215</v>
      </c>
      <c r="B87" s="16">
        <v>0.57548411862929805</v>
      </c>
      <c r="C87" s="16">
        <v>11.908681370169299</v>
      </c>
      <c r="D87" s="16">
        <v>20.693327556168999</v>
      </c>
      <c r="E87" s="16">
        <v>4.3710937489196198</v>
      </c>
      <c r="F87" s="16">
        <v>0</v>
      </c>
      <c r="G87" s="16">
        <v>0</v>
      </c>
    </row>
    <row r="88" spans="1:7" x14ac:dyDescent="0.15">
      <c r="A88" s="16" t="s">
        <v>233</v>
      </c>
      <c r="B88" s="16">
        <v>0.67628190724695403</v>
      </c>
      <c r="C88" s="16">
        <v>12.5927821378493</v>
      </c>
      <c r="D88" s="16">
        <v>18.6206107289084</v>
      </c>
      <c r="E88" s="16">
        <v>4.21882848685593</v>
      </c>
      <c r="F88" s="16">
        <v>0</v>
      </c>
      <c r="G88" s="16">
        <v>0</v>
      </c>
    </row>
    <row r="89" spans="1:7" x14ac:dyDescent="0.15">
      <c r="A89" s="16" t="s">
        <v>234</v>
      </c>
      <c r="B89" s="16">
        <v>0.623002232889043</v>
      </c>
      <c r="C89" s="16">
        <v>10.523404271419601</v>
      </c>
      <c r="D89" s="16">
        <v>16.891439092633</v>
      </c>
      <c r="E89" s="16">
        <v>4.0782203409284401</v>
      </c>
      <c r="F89" s="16">
        <v>0</v>
      </c>
      <c r="G89" s="16">
        <v>0</v>
      </c>
    </row>
    <row r="90" spans="1:7" x14ac:dyDescent="0.15">
      <c r="A90" s="16" t="s">
        <v>223</v>
      </c>
      <c r="B90" s="16">
        <v>0.19411786416816601</v>
      </c>
      <c r="C90" s="16">
        <v>2.9326798910660301</v>
      </c>
      <c r="D90" s="16">
        <v>15.107727996252001</v>
      </c>
      <c r="E90" s="16">
        <v>3.9172148093280601</v>
      </c>
      <c r="F90" s="16">
        <v>0</v>
      </c>
      <c r="G90" s="16">
        <v>0</v>
      </c>
    </row>
    <row r="91" spans="1:7" x14ac:dyDescent="0.15">
      <c r="A91" s="16" t="s">
        <v>235</v>
      </c>
      <c r="B91" s="16">
        <v>0.72395400631736595</v>
      </c>
      <c r="C91" s="16">
        <v>10.530531496487599</v>
      </c>
      <c r="D91" s="16">
        <v>14.545857063565</v>
      </c>
      <c r="E91" s="16">
        <v>3.8625363995707902</v>
      </c>
      <c r="F91" s="16">
        <v>0</v>
      </c>
      <c r="G91" s="16">
        <v>0</v>
      </c>
    </row>
    <row r="92" spans="1:7" x14ac:dyDescent="0.15">
      <c r="A92" s="16" t="s">
        <v>207</v>
      </c>
      <c r="B92" s="16">
        <v>0.83571627369079304</v>
      </c>
      <c r="C92" s="16">
        <v>12.1329278420289</v>
      </c>
      <c r="D92" s="16">
        <v>14.5179987801913</v>
      </c>
      <c r="E92" s="16">
        <v>3.8597706949928701</v>
      </c>
      <c r="F92" s="16">
        <v>0</v>
      </c>
      <c r="G92" s="16">
        <v>0</v>
      </c>
    </row>
    <row r="94" spans="1:7" x14ac:dyDescent="0.15">
      <c r="A94" s="16" t="s">
        <v>20</v>
      </c>
    </row>
    <row r="95" spans="1:7" ht="14" x14ac:dyDescent="0.15">
      <c r="A95" s="15" t="s">
        <v>187</v>
      </c>
      <c r="B95" s="15" t="s">
        <v>188</v>
      </c>
      <c r="C95" s="15" t="s">
        <v>189</v>
      </c>
      <c r="D95" s="15" t="s">
        <v>190</v>
      </c>
      <c r="E95" s="15" t="s">
        <v>191</v>
      </c>
      <c r="F95" s="15" t="s">
        <v>192</v>
      </c>
      <c r="G95" s="15" t="s">
        <v>193</v>
      </c>
    </row>
    <row r="96" spans="1:7" x14ac:dyDescent="0.15">
      <c r="A96" s="16" t="s">
        <v>236</v>
      </c>
      <c r="B96" s="16">
        <v>0.15222227217530601</v>
      </c>
      <c r="C96" s="16">
        <v>3.5187754627336201</v>
      </c>
      <c r="D96" s="16">
        <v>23.116035600107399</v>
      </c>
      <c r="E96" s="16">
        <v>4.5308220917537501</v>
      </c>
      <c r="F96" s="16">
        <v>0</v>
      </c>
      <c r="G96" s="16">
        <v>0</v>
      </c>
    </row>
    <row r="97" spans="1:7" x14ac:dyDescent="0.15">
      <c r="A97" s="16" t="s">
        <v>212</v>
      </c>
      <c r="B97" s="16">
        <v>0.49931463604259002</v>
      </c>
      <c r="C97" s="16">
        <v>8.7889164060533105</v>
      </c>
      <c r="D97" s="16">
        <v>17.601960310459699</v>
      </c>
      <c r="E97" s="16">
        <v>4.1376642040164198</v>
      </c>
      <c r="F97" s="16">
        <v>0</v>
      </c>
      <c r="G97" s="16">
        <v>0</v>
      </c>
    </row>
    <row r="98" spans="1:7" x14ac:dyDescent="0.15">
      <c r="A98" s="16" t="s">
        <v>237</v>
      </c>
      <c r="B98" s="16">
        <v>0.145797733313104</v>
      </c>
      <c r="C98" s="16">
        <v>2.5338989791018598</v>
      </c>
      <c r="D98" s="16">
        <v>17.3795498840867</v>
      </c>
      <c r="E98" s="16">
        <v>4.11931881291971</v>
      </c>
      <c r="F98" s="16">
        <v>0</v>
      </c>
      <c r="G98" s="16">
        <v>0</v>
      </c>
    </row>
    <row r="99" spans="1:7" x14ac:dyDescent="0.15">
      <c r="A99" s="16" t="s">
        <v>238</v>
      </c>
      <c r="B99" s="16">
        <v>0.130554476808426</v>
      </c>
      <c r="C99" s="16">
        <v>2.2484128898311999</v>
      </c>
      <c r="D99" s="16">
        <v>17.222028265874801</v>
      </c>
      <c r="E99" s="16">
        <v>4.1061831561356197</v>
      </c>
      <c r="F99" s="16">
        <v>0</v>
      </c>
      <c r="G99" s="16">
        <v>0</v>
      </c>
    </row>
    <row r="100" spans="1:7" x14ac:dyDescent="0.15">
      <c r="A100" s="16" t="s">
        <v>204</v>
      </c>
      <c r="B100" s="16">
        <v>0.88739775569987001</v>
      </c>
      <c r="C100" s="16">
        <v>14.9606483913544</v>
      </c>
      <c r="D100" s="16">
        <v>16.859010849712199</v>
      </c>
      <c r="E100" s="16">
        <v>4.0754479879836296</v>
      </c>
      <c r="F100" s="16">
        <v>0</v>
      </c>
      <c r="G100" s="16">
        <v>0</v>
      </c>
    </row>
    <row r="101" spans="1:7" x14ac:dyDescent="0.15">
      <c r="A101" s="16" t="s">
        <v>211</v>
      </c>
      <c r="B101" s="16">
        <v>0.27224065491536797</v>
      </c>
      <c r="C101" s="16">
        <v>4.2137623251701397</v>
      </c>
      <c r="D101" s="16">
        <v>15.478078858134101</v>
      </c>
      <c r="E101" s="16">
        <v>3.9521545099198998</v>
      </c>
      <c r="F101" s="16">
        <v>0</v>
      </c>
      <c r="G101" s="16">
        <v>0</v>
      </c>
    </row>
    <row r="102" spans="1:7" x14ac:dyDescent="0.15">
      <c r="A102" s="16" t="s">
        <v>210</v>
      </c>
      <c r="B102" s="16">
        <v>0.30149708994726299</v>
      </c>
      <c r="C102" s="16">
        <v>4.5923029902267203</v>
      </c>
      <c r="D102" s="16">
        <v>15.231666053659101</v>
      </c>
      <c r="E102" s="16">
        <v>3.92900184865562</v>
      </c>
      <c r="F102" s="16">
        <v>0</v>
      </c>
      <c r="G102" s="16">
        <v>0</v>
      </c>
    </row>
    <row r="103" spans="1:7" x14ac:dyDescent="0.15">
      <c r="A103" s="16" t="s">
        <v>239</v>
      </c>
      <c r="B103" s="16">
        <v>0.16236310965886799</v>
      </c>
      <c r="C103" s="16">
        <v>2.4541647847305499</v>
      </c>
      <c r="D103" s="16">
        <v>15.1152856697981</v>
      </c>
      <c r="E103" s="16">
        <v>3.9179363401782599</v>
      </c>
      <c r="F103" s="16">
        <v>0</v>
      </c>
      <c r="G103" s="16">
        <v>0</v>
      </c>
    </row>
    <row r="104" spans="1:7" x14ac:dyDescent="0.15">
      <c r="A104" s="16" t="s">
        <v>209</v>
      </c>
      <c r="B104" s="16">
        <v>0.36638315802413901</v>
      </c>
      <c r="C104" s="16">
        <v>5.1898325776913703</v>
      </c>
      <c r="D104" s="16">
        <v>14.165041334540399</v>
      </c>
      <c r="E104" s="16">
        <v>3.8242629064903801</v>
      </c>
      <c r="F104" s="16">
        <v>0</v>
      </c>
      <c r="G104" s="16">
        <v>0</v>
      </c>
    </row>
    <row r="105" spans="1:7" x14ac:dyDescent="0.15">
      <c r="A105" s="16" t="s">
        <v>240</v>
      </c>
      <c r="B105" s="16">
        <v>0.40042776747091802</v>
      </c>
      <c r="C105" s="16">
        <v>5.64137622736542</v>
      </c>
      <c r="D105" s="16">
        <v>14.0883741979136</v>
      </c>
      <c r="E105" s="16">
        <v>3.8164332287535001</v>
      </c>
      <c r="F105" s="16">
        <v>0</v>
      </c>
      <c r="G105" s="16">
        <v>0</v>
      </c>
    </row>
    <row r="107" spans="1:7" x14ac:dyDescent="0.15">
      <c r="A107" s="16" t="s">
        <v>33</v>
      </c>
    </row>
    <row r="108" spans="1:7" ht="14" x14ac:dyDescent="0.15">
      <c r="A108" s="15" t="s">
        <v>187</v>
      </c>
      <c r="B108" s="15" t="s">
        <v>188</v>
      </c>
      <c r="C108" s="15" t="s">
        <v>189</v>
      </c>
      <c r="D108" s="15" t="s">
        <v>190</v>
      </c>
      <c r="E108" s="15" t="s">
        <v>191</v>
      </c>
      <c r="F108" s="15" t="s">
        <v>192</v>
      </c>
      <c r="G108" s="15" t="s">
        <v>193</v>
      </c>
    </row>
    <row r="109" spans="1:7" x14ac:dyDescent="0.15">
      <c r="A109" s="16" t="s">
        <v>241</v>
      </c>
      <c r="B109" s="16">
        <v>0.41114528639008602</v>
      </c>
      <c r="C109" s="16">
        <v>8.3325294900127496</v>
      </c>
      <c r="D109" s="16">
        <v>20.266630229847799</v>
      </c>
      <c r="E109" s="16">
        <v>4.3410343240555402</v>
      </c>
      <c r="F109" s="16">
        <v>0</v>
      </c>
      <c r="G109" s="16">
        <v>0</v>
      </c>
    </row>
    <row r="110" spans="1:7" x14ac:dyDescent="0.15">
      <c r="A110" s="16" t="s">
        <v>242</v>
      </c>
      <c r="B110" s="16">
        <v>0.35369414257142301</v>
      </c>
      <c r="C110" s="16">
        <v>5.0374905730221604</v>
      </c>
      <c r="D110" s="16">
        <v>14.2425049405644</v>
      </c>
      <c r="E110" s="16">
        <v>3.83213100155066</v>
      </c>
      <c r="F110" s="16">
        <v>0</v>
      </c>
      <c r="G110" s="16">
        <v>0</v>
      </c>
    </row>
    <row r="111" spans="1:7" x14ac:dyDescent="0.15">
      <c r="A111" s="16" t="s">
        <v>243</v>
      </c>
      <c r="B111" s="16">
        <v>0.114626685277886</v>
      </c>
      <c r="C111" s="16">
        <v>1.2549440769018401</v>
      </c>
      <c r="D111" s="16">
        <v>10.9480970670967</v>
      </c>
      <c r="E111" s="16">
        <v>3.4526082258609101</v>
      </c>
      <c r="F111" s="16">
        <v>0</v>
      </c>
      <c r="G111" s="16">
        <v>0</v>
      </c>
    </row>
    <row r="112" spans="1:7" x14ac:dyDescent="0.15">
      <c r="A112" s="16" t="s">
        <v>244</v>
      </c>
      <c r="B112" s="16">
        <v>0.17994683254353799</v>
      </c>
      <c r="C112" s="16">
        <v>1.6943932997946101</v>
      </c>
      <c r="D112" s="16">
        <v>9.4160773815490906</v>
      </c>
      <c r="E112" s="16">
        <v>3.23512617652742</v>
      </c>
      <c r="F112" s="16">
        <v>0</v>
      </c>
      <c r="G112" s="16">
        <v>0</v>
      </c>
    </row>
    <row r="113" spans="1:7" x14ac:dyDescent="0.15">
      <c r="A113" s="16" t="s">
        <v>245</v>
      </c>
      <c r="B113" s="16">
        <v>0.16235718279393299</v>
      </c>
      <c r="C113" s="16">
        <v>1.2746837564395399</v>
      </c>
      <c r="D113" s="16">
        <v>7.8511078752666004</v>
      </c>
      <c r="E113" s="16">
        <v>2.97289624806506</v>
      </c>
      <c r="F113" s="16">
        <v>0</v>
      </c>
      <c r="G113" s="16">
        <v>0</v>
      </c>
    </row>
    <row r="114" spans="1:7" x14ac:dyDescent="0.15">
      <c r="A114" s="16" t="s">
        <v>246</v>
      </c>
      <c r="B114" s="16">
        <v>0.100979940192687</v>
      </c>
      <c r="C114" s="16">
        <v>0.78421558849392803</v>
      </c>
      <c r="D114" s="16">
        <v>7.7660532081670004</v>
      </c>
      <c r="E114" s="16">
        <v>2.9571815917294799</v>
      </c>
      <c r="F114" s="16">
        <v>0</v>
      </c>
      <c r="G114" s="16">
        <v>0</v>
      </c>
    </row>
    <row r="115" spans="1:7" x14ac:dyDescent="0.15">
      <c r="A115" s="16" t="s">
        <v>247</v>
      </c>
      <c r="B115" s="16">
        <v>0.13578488627645099</v>
      </c>
      <c r="C115" s="16">
        <v>1.02404990507617</v>
      </c>
      <c r="D115" s="16">
        <v>7.5417075726031202</v>
      </c>
      <c r="E115" s="16">
        <v>2.9148912115065699</v>
      </c>
      <c r="F115" s="16">
        <v>0</v>
      </c>
      <c r="G115" s="16">
        <v>0</v>
      </c>
    </row>
    <row r="116" spans="1:7" x14ac:dyDescent="0.15">
      <c r="A116" s="16" t="s">
        <v>248</v>
      </c>
      <c r="B116" s="16">
        <v>0.361906419786379</v>
      </c>
      <c r="C116" s="16">
        <v>2.6972964746983901</v>
      </c>
      <c r="D116" s="16">
        <v>7.4530219062997203</v>
      </c>
      <c r="E116" s="16">
        <v>2.89782550010798</v>
      </c>
      <c r="F116" s="16">
        <v>0</v>
      </c>
      <c r="G116" s="16">
        <v>0</v>
      </c>
    </row>
    <row r="117" spans="1:7" x14ac:dyDescent="0.15">
      <c r="A117" s="16" t="s">
        <v>249</v>
      </c>
      <c r="B117" s="16">
        <v>0.10529699210525099</v>
      </c>
      <c r="C117" s="16">
        <v>0.77314450132592005</v>
      </c>
      <c r="D117" s="16">
        <v>7.3425126954539204</v>
      </c>
      <c r="E117" s="16">
        <v>2.8762738550210298</v>
      </c>
      <c r="F117" s="16">
        <v>0</v>
      </c>
      <c r="G117" s="16">
        <v>0</v>
      </c>
    </row>
    <row r="118" spans="1:7" x14ac:dyDescent="0.15">
      <c r="A118" s="16" t="s">
        <v>250</v>
      </c>
      <c r="B118" s="16">
        <v>0.130129789405732</v>
      </c>
      <c r="C118" s="16">
        <v>0.91177910767356196</v>
      </c>
      <c r="D118" s="16">
        <v>7.0066901040677196</v>
      </c>
      <c r="E118" s="16">
        <v>2.8087330892939399</v>
      </c>
      <c r="F118" s="16">
        <v>0</v>
      </c>
      <c r="G118" s="16">
        <v>0</v>
      </c>
    </row>
    <row r="120" spans="1:7" ht="14" x14ac:dyDescent="0.15">
      <c r="A120" t="s">
        <v>32</v>
      </c>
    </row>
    <row r="121" spans="1:7" ht="14" x14ac:dyDescent="0.15">
      <c r="A121" s="15" t="s">
        <v>187</v>
      </c>
      <c r="B121" s="15" t="s">
        <v>188</v>
      </c>
      <c r="C121" s="15" t="s">
        <v>189</v>
      </c>
      <c r="D121" s="15" t="s">
        <v>190</v>
      </c>
      <c r="E121" s="15" t="s">
        <v>191</v>
      </c>
      <c r="F121" s="15" t="s">
        <v>192</v>
      </c>
      <c r="G121" s="15" t="s">
        <v>193</v>
      </c>
    </row>
    <row r="122" spans="1:7" x14ac:dyDescent="0.15">
      <c r="A122" s="16" t="s">
        <v>251</v>
      </c>
      <c r="B122" s="16">
        <v>1.8376067408918999</v>
      </c>
      <c r="C122" s="16">
        <v>20.910557644988899</v>
      </c>
      <c r="D122" s="16">
        <v>11.3792342940796</v>
      </c>
      <c r="E122" s="16">
        <v>3.5083315771979202</v>
      </c>
      <c r="F122" s="16">
        <v>0</v>
      </c>
      <c r="G122" s="16">
        <v>0</v>
      </c>
    </row>
    <row r="123" spans="1:7" x14ac:dyDescent="0.15">
      <c r="A123" s="16" t="s">
        <v>252</v>
      </c>
      <c r="B123" s="16">
        <v>0.14218689511516899</v>
      </c>
      <c r="C123" s="16">
        <v>1.39403963678212</v>
      </c>
      <c r="D123" s="16">
        <v>9.8042765168546406</v>
      </c>
      <c r="E123" s="16">
        <v>3.2934111741138898</v>
      </c>
      <c r="F123" s="16">
        <v>0</v>
      </c>
      <c r="G123" s="16">
        <v>0</v>
      </c>
    </row>
    <row r="124" spans="1:7" x14ac:dyDescent="0.15">
      <c r="A124" s="16" t="s">
        <v>253</v>
      </c>
      <c r="B124" s="16">
        <v>0.16702953918800401</v>
      </c>
      <c r="C124" s="16">
        <v>1.4784448491978699</v>
      </c>
      <c r="D124" s="16">
        <v>8.8513975215711103</v>
      </c>
      <c r="E124" s="16">
        <v>3.1459052561296499</v>
      </c>
      <c r="F124" s="16">
        <v>0</v>
      </c>
      <c r="G124" s="16">
        <v>0</v>
      </c>
    </row>
    <row r="125" spans="1:7" x14ac:dyDescent="0.15">
      <c r="A125" s="16" t="s">
        <v>254</v>
      </c>
      <c r="B125" s="16">
        <v>0.13718356631717801</v>
      </c>
      <c r="C125" s="16">
        <v>1.15558625528592</v>
      </c>
      <c r="D125" s="16">
        <v>8.4236493211885595</v>
      </c>
      <c r="E125" s="16">
        <v>3.0744453778269598</v>
      </c>
      <c r="F125" s="16">
        <v>0</v>
      </c>
      <c r="G125" s="16">
        <v>0</v>
      </c>
    </row>
    <row r="126" spans="1:7" x14ac:dyDescent="0.15">
      <c r="A126" s="16" t="s">
        <v>255</v>
      </c>
      <c r="B126" s="16">
        <v>0.21230316515033401</v>
      </c>
      <c r="C126" s="16">
        <v>1.3881992742234499</v>
      </c>
      <c r="D126" s="16">
        <v>6.5387591995647201</v>
      </c>
      <c r="E126" s="16">
        <v>2.7090168946730402</v>
      </c>
      <c r="F126" s="16">
        <v>0</v>
      </c>
      <c r="G126" s="16">
        <v>0</v>
      </c>
    </row>
    <row r="127" spans="1:7" x14ac:dyDescent="0.15">
      <c r="A127" s="16" t="s">
        <v>256</v>
      </c>
      <c r="B127" s="16">
        <v>1.1991330260206099</v>
      </c>
      <c r="C127" s="16">
        <v>7.5150847556489602</v>
      </c>
      <c r="D127" s="16">
        <v>6.2670984724590699</v>
      </c>
      <c r="E127" s="16">
        <v>2.6477976618053298</v>
      </c>
      <c r="F127" s="16">
        <v>0</v>
      </c>
      <c r="G127" s="16">
        <v>0</v>
      </c>
    </row>
    <row r="128" spans="1:7" x14ac:dyDescent="0.15">
      <c r="A128" s="16" t="s">
        <v>257</v>
      </c>
      <c r="B128" s="16">
        <v>0.17120868968077901</v>
      </c>
      <c r="C128" s="16">
        <v>1.0407065886795499</v>
      </c>
      <c r="D128" s="16">
        <v>6.0785850917962296</v>
      </c>
      <c r="E128" s="16">
        <v>2.6037355475826298</v>
      </c>
      <c r="F128" s="16">
        <v>0</v>
      </c>
      <c r="G128" s="16">
        <v>0</v>
      </c>
    </row>
    <row r="129" spans="1:7" x14ac:dyDescent="0.15">
      <c r="A129" s="16" t="s">
        <v>258</v>
      </c>
      <c r="B129" s="16">
        <v>0.11800952500963199</v>
      </c>
      <c r="C129" s="16">
        <v>0.67063197439403699</v>
      </c>
      <c r="D129" s="16">
        <v>5.68286309379942</v>
      </c>
      <c r="E129" s="16">
        <v>2.5066179597538798</v>
      </c>
      <c r="F129" s="16">
        <v>0</v>
      </c>
      <c r="G129" s="16">
        <v>0</v>
      </c>
    </row>
    <row r="130" spans="1:7" x14ac:dyDescent="0.15">
      <c r="A130" s="16" t="s">
        <v>259</v>
      </c>
      <c r="B130" s="16">
        <v>1.2617985925234001</v>
      </c>
      <c r="C130" s="16">
        <v>6.4240700216065001</v>
      </c>
      <c r="D130" s="16">
        <v>5.0912008141959904</v>
      </c>
      <c r="E130" s="16">
        <v>2.3480059715005699</v>
      </c>
      <c r="F130" s="16">
        <v>0</v>
      </c>
      <c r="G130" s="16">
        <v>0</v>
      </c>
    </row>
    <row r="131" spans="1:7" x14ac:dyDescent="0.15">
      <c r="A131" s="16" t="s">
        <v>260</v>
      </c>
      <c r="B131" s="16">
        <v>1.1934603007658999</v>
      </c>
      <c r="C131" s="16">
        <v>5.96339615596525</v>
      </c>
      <c r="D131" s="16">
        <v>4.9967277102876997</v>
      </c>
      <c r="E131" s="16">
        <v>2.3209836025603301</v>
      </c>
      <c r="F131" s="16">
        <v>0</v>
      </c>
      <c r="G131" s="16">
        <v>0</v>
      </c>
    </row>
    <row r="133" spans="1:7" x14ac:dyDescent="0.15">
      <c r="A133" s="16" t="s">
        <v>31</v>
      </c>
    </row>
    <row r="134" spans="1:7" ht="15" x14ac:dyDescent="0.2">
      <c r="A134" s="18" t="s">
        <v>187</v>
      </c>
      <c r="B134" s="18" t="s">
        <v>188</v>
      </c>
      <c r="C134" s="18" t="s">
        <v>189</v>
      </c>
      <c r="D134" s="18" t="s">
        <v>190</v>
      </c>
      <c r="E134" s="18" t="s">
        <v>191</v>
      </c>
      <c r="F134" s="18" t="s">
        <v>192</v>
      </c>
      <c r="G134" s="18" t="s">
        <v>193</v>
      </c>
    </row>
    <row r="135" spans="1:7" ht="15" x14ac:dyDescent="0.2">
      <c r="A135" s="19" t="s">
        <v>261</v>
      </c>
      <c r="B135" s="19">
        <v>0.62010849000000001</v>
      </c>
      <c r="C135" s="19">
        <v>3.9788810899999998</v>
      </c>
      <c r="D135" s="19">
        <v>6.4164273700000001</v>
      </c>
      <c r="E135" s="19">
        <v>2.6817702400000001</v>
      </c>
      <c r="F135" s="19">
        <v>0</v>
      </c>
      <c r="G135" s="19">
        <v>0</v>
      </c>
    </row>
    <row r="136" spans="1:7" ht="15" x14ac:dyDescent="0.2">
      <c r="A136" s="19" t="s">
        <v>248</v>
      </c>
      <c r="B136" s="19">
        <v>0.35470146000000002</v>
      </c>
      <c r="C136" s="19">
        <v>2.2051327600000001</v>
      </c>
      <c r="D136" s="19">
        <v>6.21686973</v>
      </c>
      <c r="E136" s="19">
        <v>2.6361883499999998</v>
      </c>
      <c r="F136" s="19">
        <v>0</v>
      </c>
      <c r="G136" s="19">
        <v>0</v>
      </c>
    </row>
    <row r="137" spans="1:7" ht="15" x14ac:dyDescent="0.2">
      <c r="A137" s="19" t="s">
        <v>262</v>
      </c>
      <c r="B137" s="19">
        <v>0.19651859999999999</v>
      </c>
      <c r="C137" s="19">
        <v>1.08369991</v>
      </c>
      <c r="D137" s="19">
        <v>5.5144903599999999</v>
      </c>
      <c r="E137" s="19">
        <v>2.46322756</v>
      </c>
      <c r="F137" s="19">
        <v>0</v>
      </c>
      <c r="G137" s="19">
        <v>0</v>
      </c>
    </row>
    <row r="138" spans="1:7" ht="15" x14ac:dyDescent="0.2">
      <c r="A138" s="19" t="s">
        <v>263</v>
      </c>
      <c r="B138" s="19">
        <v>0.11797565</v>
      </c>
      <c r="C138" s="19">
        <v>0.55250182000000003</v>
      </c>
      <c r="D138" s="19">
        <v>4.6831852899999999</v>
      </c>
      <c r="E138" s="19">
        <v>2.2274901200000001</v>
      </c>
      <c r="F138" s="19">
        <v>0</v>
      </c>
      <c r="G138" s="19">
        <v>0</v>
      </c>
    </row>
    <row r="139" spans="1:7" ht="15" x14ac:dyDescent="0.2">
      <c r="A139" s="19" t="s">
        <v>264</v>
      </c>
      <c r="B139" s="19">
        <v>0.19990822999999999</v>
      </c>
      <c r="C139" s="19">
        <v>0.91756068999999996</v>
      </c>
      <c r="D139" s="19">
        <v>4.5899094500000004</v>
      </c>
      <c r="E139" s="19">
        <v>2.1984656899999999</v>
      </c>
      <c r="F139" s="19">
        <v>0</v>
      </c>
      <c r="G139" s="19">
        <v>0</v>
      </c>
    </row>
    <row r="140" spans="1:7" ht="15" x14ac:dyDescent="0.2">
      <c r="A140" s="19" t="s">
        <v>265</v>
      </c>
      <c r="B140" s="19">
        <v>0.63150105000000001</v>
      </c>
      <c r="C140" s="19">
        <v>2.7771210900000001</v>
      </c>
      <c r="D140" s="19">
        <v>4.3976507900000001</v>
      </c>
      <c r="E140" s="19">
        <v>2.1367330500000001</v>
      </c>
      <c r="F140" s="19">
        <v>0</v>
      </c>
      <c r="G140" s="19">
        <v>0</v>
      </c>
    </row>
    <row r="141" spans="1:7" ht="15" x14ac:dyDescent="0.2">
      <c r="A141" s="19" t="s">
        <v>256</v>
      </c>
      <c r="B141" s="19">
        <v>1.26963735</v>
      </c>
      <c r="C141" s="19">
        <v>5.50952047</v>
      </c>
      <c r="D141" s="19">
        <v>4.3394442299999998</v>
      </c>
      <c r="E141" s="19">
        <v>2.1175102799999999</v>
      </c>
      <c r="F141" s="19">
        <v>0</v>
      </c>
      <c r="G141" s="19">
        <v>0</v>
      </c>
    </row>
    <row r="142" spans="1:7" ht="15" x14ac:dyDescent="0.2">
      <c r="A142" s="19" t="s">
        <v>266</v>
      </c>
      <c r="B142" s="19">
        <v>0.13518932</v>
      </c>
      <c r="C142" s="19">
        <v>0.56527925999999995</v>
      </c>
      <c r="D142" s="19">
        <v>4.1813898500000004</v>
      </c>
      <c r="E142" s="19">
        <v>2.0639825599999999</v>
      </c>
      <c r="F142" s="19">
        <v>0</v>
      </c>
      <c r="G142" s="19">
        <v>0</v>
      </c>
    </row>
    <row r="143" spans="1:7" ht="15" x14ac:dyDescent="0.2">
      <c r="A143" s="19" t="s">
        <v>267</v>
      </c>
      <c r="B143" s="19">
        <v>0.23058422000000001</v>
      </c>
      <c r="C143" s="19">
        <v>0.93665896999999998</v>
      </c>
      <c r="D143" s="19">
        <v>4.0621121899999997</v>
      </c>
      <c r="E143" s="19">
        <v>2.0222300899999999</v>
      </c>
      <c r="F143" s="19">
        <v>0</v>
      </c>
      <c r="G143" s="19">
        <v>0</v>
      </c>
    </row>
    <row r="144" spans="1:7" ht="15" x14ac:dyDescent="0.2">
      <c r="A144" s="19" t="s">
        <v>268</v>
      </c>
      <c r="B144" s="19">
        <v>2.92829461</v>
      </c>
      <c r="C144" s="19">
        <v>11.4572082</v>
      </c>
      <c r="D144" s="19">
        <v>3.91258726</v>
      </c>
      <c r="E144" s="19">
        <v>1.96812293</v>
      </c>
      <c r="F144" s="19">
        <v>0</v>
      </c>
      <c r="G144" s="19">
        <v>0</v>
      </c>
    </row>
    <row r="146" spans="1:7" ht="15" x14ac:dyDescent="0.2">
      <c r="A146" s="19" t="s">
        <v>269</v>
      </c>
    </row>
    <row r="147" spans="1:7" ht="14" x14ac:dyDescent="0.15">
      <c r="A147" s="15" t="s">
        <v>187</v>
      </c>
      <c r="B147" s="15" t="s">
        <v>188</v>
      </c>
      <c r="C147" s="15" t="s">
        <v>189</v>
      </c>
      <c r="D147" s="15" t="s">
        <v>190</v>
      </c>
      <c r="E147" s="15" t="s">
        <v>191</v>
      </c>
      <c r="F147" s="15" t="s">
        <v>192</v>
      </c>
      <c r="G147" s="15" t="s">
        <v>193</v>
      </c>
    </row>
    <row r="148" spans="1:7" x14ac:dyDescent="0.15">
      <c r="A148" s="16" t="s">
        <v>256</v>
      </c>
      <c r="B148" s="16">
        <v>1.01777774965588</v>
      </c>
      <c r="C148" s="16">
        <v>7.9612132620396903</v>
      </c>
      <c r="D148" s="16">
        <v>7.8221529845110398</v>
      </c>
      <c r="E148" s="16">
        <v>2.9675657523629901</v>
      </c>
      <c r="F148" s="16">
        <v>0</v>
      </c>
      <c r="G148" s="16">
        <v>0</v>
      </c>
    </row>
    <row r="149" spans="1:7" x14ac:dyDescent="0.15">
      <c r="A149" s="16" t="s">
        <v>259</v>
      </c>
      <c r="B149" s="16">
        <v>1.0576824133952001</v>
      </c>
      <c r="C149" s="16">
        <v>8.0521476684187796</v>
      </c>
      <c r="D149" s="16">
        <v>7.6130108305110804</v>
      </c>
      <c r="E149" s="16">
        <v>2.9284671306273999</v>
      </c>
      <c r="F149" s="16">
        <v>0</v>
      </c>
      <c r="G149" s="16">
        <v>0</v>
      </c>
    </row>
    <row r="150" spans="1:7" x14ac:dyDescent="0.15">
      <c r="A150" s="16" t="s">
        <v>260</v>
      </c>
      <c r="B150" s="16">
        <v>1.0161946210883701</v>
      </c>
      <c r="C150" s="16">
        <v>7.21143277152464</v>
      </c>
      <c r="D150" s="16">
        <v>7.0965075211685802</v>
      </c>
      <c r="E150" s="16">
        <v>2.8271091905986898</v>
      </c>
      <c r="F150" s="16">
        <v>0</v>
      </c>
      <c r="G150" s="16">
        <v>0</v>
      </c>
    </row>
    <row r="151" spans="1:7" x14ac:dyDescent="0.15">
      <c r="A151" s="16" t="s">
        <v>268</v>
      </c>
      <c r="B151" s="16">
        <v>2.4200741365151601</v>
      </c>
      <c r="C151" s="16">
        <v>16.424772565762499</v>
      </c>
      <c r="D151" s="16">
        <v>6.7868881857535897</v>
      </c>
      <c r="E151" s="16">
        <v>2.7627502448636001</v>
      </c>
      <c r="F151" s="16">
        <v>0</v>
      </c>
      <c r="G151" s="16">
        <v>0</v>
      </c>
    </row>
    <row r="152" spans="1:7" x14ac:dyDescent="0.15">
      <c r="A152" s="16" t="s">
        <v>248</v>
      </c>
      <c r="B152" s="16">
        <v>0.31103033143838499</v>
      </c>
      <c r="C152" s="16">
        <v>1.777453747552</v>
      </c>
      <c r="D152" s="16">
        <v>5.7147280116766099</v>
      </c>
      <c r="E152" s="16">
        <v>2.5146848360525098</v>
      </c>
      <c r="F152" s="16">
        <v>0</v>
      </c>
      <c r="G152" s="16">
        <v>0</v>
      </c>
    </row>
    <row r="153" spans="1:7" x14ac:dyDescent="0.15">
      <c r="A153" s="16" t="s">
        <v>262</v>
      </c>
      <c r="B153" s="16">
        <v>0.17556371755429101</v>
      </c>
      <c r="C153" s="16">
        <v>0.87903413773840999</v>
      </c>
      <c r="D153" s="16">
        <v>5.0069236968998299</v>
      </c>
      <c r="E153" s="16">
        <v>2.3239244696132002</v>
      </c>
      <c r="F153" s="16">
        <v>0</v>
      </c>
      <c r="G153" s="16">
        <v>0</v>
      </c>
    </row>
    <row r="154" spans="1:7" x14ac:dyDescent="0.15">
      <c r="A154" s="16" t="s">
        <v>261</v>
      </c>
      <c r="B154" s="16">
        <v>0.56213826019578395</v>
      </c>
      <c r="C154" s="16">
        <v>2.7210960676796301</v>
      </c>
      <c r="D154" s="16">
        <v>4.8406170872125296</v>
      </c>
      <c r="E154" s="16">
        <v>2.2751909755809998</v>
      </c>
      <c r="F154" s="16">
        <v>0</v>
      </c>
      <c r="G154" s="16">
        <v>0</v>
      </c>
    </row>
    <row r="155" spans="1:7" x14ac:dyDescent="0.15">
      <c r="A155" s="16" t="s">
        <v>270</v>
      </c>
      <c r="B155" s="16">
        <v>0.117019772679422</v>
      </c>
      <c r="C155" s="16">
        <v>0.53411806751940705</v>
      </c>
      <c r="D155" s="16">
        <v>4.5643403271909699</v>
      </c>
      <c r="E155" s="16">
        <v>2.1904063661326498</v>
      </c>
      <c r="F155" s="16">
        <v>0</v>
      </c>
      <c r="G155" s="16">
        <v>0</v>
      </c>
    </row>
    <row r="156" spans="1:7" x14ac:dyDescent="0.15">
      <c r="A156" s="16" t="s">
        <v>264</v>
      </c>
      <c r="B156" s="16">
        <v>0.17990719833674099</v>
      </c>
      <c r="C156" s="16">
        <v>0.82096290211974698</v>
      </c>
      <c r="D156" s="16">
        <v>4.56325766678391</v>
      </c>
      <c r="E156" s="16">
        <v>2.19006411863039</v>
      </c>
      <c r="F156" s="16">
        <v>0</v>
      </c>
      <c r="G156" s="16">
        <v>0</v>
      </c>
    </row>
    <row r="157" spans="1:7" x14ac:dyDescent="0.15">
      <c r="A157" s="16" t="s">
        <v>263</v>
      </c>
      <c r="B157" s="16">
        <v>0.10721690689141999</v>
      </c>
      <c r="C157" s="16">
        <v>0.46345949409641601</v>
      </c>
      <c r="D157" s="16">
        <v>4.3226344382958803</v>
      </c>
      <c r="E157" s="16">
        <v>2.1119108338378698</v>
      </c>
      <c r="F157" s="16">
        <v>0</v>
      </c>
      <c r="G157" s="16">
        <v>0</v>
      </c>
    </row>
    <row r="159" spans="1:7" x14ac:dyDescent="0.15">
      <c r="A159" s="16" t="s">
        <v>29</v>
      </c>
    </row>
    <row r="160" spans="1:7" ht="14" x14ac:dyDescent="0.15">
      <c r="A160" s="15" t="s">
        <v>187</v>
      </c>
      <c r="B160" s="15" t="s">
        <v>188</v>
      </c>
      <c r="C160" s="15" t="s">
        <v>189</v>
      </c>
      <c r="D160" s="15" t="s">
        <v>190</v>
      </c>
      <c r="E160" s="15" t="s">
        <v>191</v>
      </c>
      <c r="F160" s="15" t="s">
        <v>192</v>
      </c>
      <c r="G160" s="15" t="s">
        <v>193</v>
      </c>
    </row>
    <row r="161" spans="1:7" x14ac:dyDescent="0.15">
      <c r="A161" s="16" t="s">
        <v>271</v>
      </c>
      <c r="B161" s="16">
        <v>0.101636447445642</v>
      </c>
      <c r="C161" s="16">
        <v>1.0911221718975399</v>
      </c>
      <c r="D161" s="16">
        <v>10.7355402448625</v>
      </c>
      <c r="E161" s="16">
        <v>3.4243228886897801</v>
      </c>
      <c r="F161" s="16">
        <v>0</v>
      </c>
      <c r="G161" s="16">
        <v>0</v>
      </c>
    </row>
    <row r="162" spans="1:7" x14ac:dyDescent="0.15">
      <c r="A162" s="16" t="s">
        <v>272</v>
      </c>
      <c r="B162" s="16">
        <v>0.57317029332164204</v>
      </c>
      <c r="C162" s="16">
        <v>5.4526297213311601</v>
      </c>
      <c r="D162" s="16">
        <v>9.5131059387813508</v>
      </c>
      <c r="E162" s="16">
        <v>3.24991644423076</v>
      </c>
      <c r="F162" s="16">
        <v>0</v>
      </c>
      <c r="G162" s="16">
        <v>0</v>
      </c>
    </row>
    <row r="163" spans="1:7" x14ac:dyDescent="0.15">
      <c r="A163" s="16" t="s">
        <v>273</v>
      </c>
      <c r="B163" s="16">
        <v>0.225316516942559</v>
      </c>
      <c r="C163" s="16">
        <v>2.1121962174720301</v>
      </c>
      <c r="D163" s="16">
        <v>9.3743514507216403</v>
      </c>
      <c r="E163" s="16">
        <v>3.2287188834352998</v>
      </c>
      <c r="F163" s="16">
        <v>0</v>
      </c>
      <c r="G163" s="16">
        <v>0</v>
      </c>
    </row>
    <row r="164" spans="1:7" x14ac:dyDescent="0.15">
      <c r="A164" s="16" t="s">
        <v>198</v>
      </c>
      <c r="B164" s="16">
        <v>0.131786901260665</v>
      </c>
      <c r="C164" s="16">
        <v>0.98194425642776695</v>
      </c>
      <c r="D164" s="16">
        <v>7.4510004183613798</v>
      </c>
      <c r="E164" s="16">
        <v>2.8974341439253002</v>
      </c>
      <c r="F164" s="16">
        <v>0</v>
      </c>
      <c r="G164" s="16">
        <v>0</v>
      </c>
    </row>
    <row r="165" spans="1:7" x14ac:dyDescent="0.15">
      <c r="A165" s="16" t="s">
        <v>274</v>
      </c>
      <c r="B165" s="16">
        <v>0.13627086208772399</v>
      </c>
      <c r="C165" s="16">
        <v>1.00778630736999</v>
      </c>
      <c r="D165" s="16">
        <v>7.3954643856382596</v>
      </c>
      <c r="E165" s="16">
        <v>2.88664074175602</v>
      </c>
      <c r="F165" s="16">
        <v>0</v>
      </c>
      <c r="G165" s="16">
        <v>0</v>
      </c>
    </row>
    <row r="166" spans="1:7" x14ac:dyDescent="0.15">
      <c r="A166" s="16" t="s">
        <v>275</v>
      </c>
      <c r="B166" s="16">
        <v>0.116370122447432</v>
      </c>
      <c r="C166" s="16">
        <v>0.81639294735512202</v>
      </c>
      <c r="D166" s="16">
        <v>7.0154858496768497</v>
      </c>
      <c r="E166" s="16">
        <v>2.8105430195469099</v>
      </c>
      <c r="F166" s="16">
        <v>0</v>
      </c>
      <c r="G166" s="16">
        <v>0</v>
      </c>
    </row>
    <row r="167" spans="1:7" x14ac:dyDescent="0.15">
      <c r="A167" s="16" t="s">
        <v>253</v>
      </c>
      <c r="B167" s="16">
        <v>0.18599815559546001</v>
      </c>
      <c r="C167" s="16">
        <v>1.22113351639298</v>
      </c>
      <c r="D167" s="16">
        <v>6.5652990616148896</v>
      </c>
      <c r="E167" s="16">
        <v>2.7148607300643599</v>
      </c>
      <c r="F167" s="16">
        <v>0</v>
      </c>
      <c r="G167" s="16">
        <v>0</v>
      </c>
    </row>
    <row r="168" spans="1:7" x14ac:dyDescent="0.15">
      <c r="A168" s="16" t="s">
        <v>276</v>
      </c>
      <c r="B168" s="16">
        <v>0.127437171096485</v>
      </c>
      <c r="C168" s="16">
        <v>0.82783259398130205</v>
      </c>
      <c r="D168" s="16">
        <v>6.4960057325388796</v>
      </c>
      <c r="E168" s="16">
        <v>2.69955290566068</v>
      </c>
      <c r="F168" s="16">
        <v>0</v>
      </c>
      <c r="G168" s="16">
        <v>0</v>
      </c>
    </row>
    <row r="169" spans="1:7" x14ac:dyDescent="0.15">
      <c r="A169" s="16" t="s">
        <v>277</v>
      </c>
      <c r="B169" s="16">
        <v>0.54774801928849604</v>
      </c>
      <c r="C169" s="16">
        <v>3.4865397195176802</v>
      </c>
      <c r="D169" s="16">
        <v>6.3652256087508396</v>
      </c>
      <c r="E169" s="16">
        <v>2.6702116498466202</v>
      </c>
      <c r="F169" s="16">
        <v>0</v>
      </c>
      <c r="G169" s="16">
        <v>0</v>
      </c>
    </row>
    <row r="170" spans="1:7" x14ac:dyDescent="0.15">
      <c r="A170" s="16" t="s">
        <v>278</v>
      </c>
      <c r="B170" s="16">
        <v>0.114596629805508</v>
      </c>
      <c r="C170" s="16">
        <v>0.72480197863322404</v>
      </c>
      <c r="D170" s="16">
        <v>6.3248105975136397</v>
      </c>
      <c r="E170" s="16">
        <v>2.6610222775746699</v>
      </c>
      <c r="F170" s="16">
        <v>0</v>
      </c>
      <c r="G170" s="16">
        <v>0</v>
      </c>
    </row>
    <row r="172" spans="1:7" x14ac:dyDescent="0.15">
      <c r="A172" s="16" t="s">
        <v>0</v>
      </c>
    </row>
    <row r="173" spans="1:7" ht="14" x14ac:dyDescent="0.15">
      <c r="A173" s="15" t="s">
        <v>187</v>
      </c>
      <c r="B173" s="15" t="s">
        <v>188</v>
      </c>
      <c r="C173" s="15" t="s">
        <v>189</v>
      </c>
      <c r="D173" s="15" t="s">
        <v>190</v>
      </c>
      <c r="E173" s="15" t="s">
        <v>191</v>
      </c>
      <c r="F173" s="15" t="s">
        <v>192</v>
      </c>
      <c r="G173" s="15" t="s">
        <v>193</v>
      </c>
    </row>
    <row r="174" spans="1:7" x14ac:dyDescent="0.15">
      <c r="A174" s="16" t="s">
        <v>279</v>
      </c>
      <c r="B174" s="16">
        <v>0.10370767435776999</v>
      </c>
      <c r="C174" s="16">
        <v>337.76732318360303</v>
      </c>
      <c r="D174" s="16">
        <v>3256.91734266815</v>
      </c>
      <c r="E174" s="16">
        <v>11.669291390691299</v>
      </c>
      <c r="F174" s="16">
        <v>0</v>
      </c>
      <c r="G174" s="16">
        <v>0</v>
      </c>
    </row>
    <row r="175" spans="1:7" x14ac:dyDescent="0.15">
      <c r="A175" s="16" t="s">
        <v>280</v>
      </c>
      <c r="B175" s="16">
        <v>0.10208034560187899</v>
      </c>
      <c r="C175" s="16">
        <v>113.22755041104899</v>
      </c>
      <c r="D175" s="16">
        <v>1109.2003043626501</v>
      </c>
      <c r="E175" s="16">
        <v>10.1153042020252</v>
      </c>
      <c r="F175" s="16">
        <v>0</v>
      </c>
      <c r="G175" s="16">
        <v>0</v>
      </c>
    </row>
    <row r="176" spans="1:7" x14ac:dyDescent="0.15">
      <c r="A176" s="16" t="s">
        <v>281</v>
      </c>
      <c r="B176" s="16">
        <v>0.100865865250945</v>
      </c>
      <c r="C176" s="16">
        <v>83.650607424074593</v>
      </c>
      <c r="D176" s="16">
        <v>829.325235211733</v>
      </c>
      <c r="E176" s="16">
        <v>9.6957941819774707</v>
      </c>
      <c r="F176" s="16">
        <v>0</v>
      </c>
      <c r="G176" s="16">
        <v>0</v>
      </c>
    </row>
    <row r="177" spans="1:7" x14ac:dyDescent="0.15">
      <c r="A177" s="16" t="s">
        <v>282</v>
      </c>
      <c r="B177" s="16">
        <v>0.10058662811080001</v>
      </c>
      <c r="C177" s="16">
        <v>43.373300993322601</v>
      </c>
      <c r="D177" s="16">
        <v>431.20344928498099</v>
      </c>
      <c r="E177" s="16">
        <v>8.7522249083253296</v>
      </c>
      <c r="F177" s="16">
        <v>0</v>
      </c>
      <c r="G177" s="16">
        <v>0</v>
      </c>
    </row>
    <row r="178" spans="1:7" x14ac:dyDescent="0.15">
      <c r="A178" s="16" t="s">
        <v>283</v>
      </c>
      <c r="B178" s="16">
        <v>0.100391169191094</v>
      </c>
      <c r="C178" s="16">
        <v>0.95162841592636005</v>
      </c>
      <c r="D178" s="16">
        <v>9.4792044319649396</v>
      </c>
      <c r="E178" s="16">
        <v>3.2447659820958901</v>
      </c>
      <c r="F178" s="16">
        <v>0</v>
      </c>
      <c r="G178" s="16">
        <v>0</v>
      </c>
    </row>
    <row r="179" spans="1:7" x14ac:dyDescent="0.15">
      <c r="A179" s="16" t="s">
        <v>284</v>
      </c>
      <c r="B179" s="16">
        <v>0.10028108158714399</v>
      </c>
      <c r="C179" s="16">
        <v>0.54402098287205602</v>
      </c>
      <c r="D179" s="16">
        <v>5.4249612615047997</v>
      </c>
      <c r="E179" s="16">
        <v>2.43961283561528</v>
      </c>
      <c r="F179" s="16">
        <v>0</v>
      </c>
      <c r="G179" s="16">
        <v>0</v>
      </c>
    </row>
    <row r="180" spans="1:7" x14ac:dyDescent="0.15">
      <c r="A180" s="16" t="s">
        <v>285</v>
      </c>
      <c r="B180" s="16">
        <v>0.108059132653609</v>
      </c>
      <c r="C180" s="16">
        <v>0.55016745556108604</v>
      </c>
      <c r="D180" s="16">
        <v>5.0913554648331996</v>
      </c>
      <c r="E180" s="16">
        <v>2.3480497942305898</v>
      </c>
      <c r="F180" s="16">
        <v>0</v>
      </c>
      <c r="G180" s="16">
        <v>0</v>
      </c>
    </row>
    <row r="181" spans="1:7" x14ac:dyDescent="0.15">
      <c r="A181" s="16" t="s">
        <v>286</v>
      </c>
      <c r="B181" s="16">
        <v>0.163013736619146</v>
      </c>
      <c r="C181" s="16">
        <v>0.58815968200559698</v>
      </c>
      <c r="D181" s="16">
        <v>3.60803754458885</v>
      </c>
      <c r="E181" s="16">
        <v>1.8512143510961601</v>
      </c>
      <c r="F181" s="16">
        <v>0</v>
      </c>
      <c r="G181" s="16">
        <v>0</v>
      </c>
    </row>
    <row r="182" spans="1:7" x14ac:dyDescent="0.15">
      <c r="A182" s="16" t="s">
        <v>287</v>
      </c>
      <c r="B182" s="16">
        <v>0.27279932875887603</v>
      </c>
      <c r="C182" s="16">
        <v>0.75595700316136705</v>
      </c>
      <c r="D182" s="16">
        <v>2.7711102025091399</v>
      </c>
      <c r="E182" s="16">
        <v>1.4704640855764699</v>
      </c>
      <c r="F182" s="16">
        <v>0</v>
      </c>
      <c r="G182" s="16">
        <v>0</v>
      </c>
    </row>
    <row r="183" spans="1:7" x14ac:dyDescent="0.15">
      <c r="A183" s="16" t="s">
        <v>288</v>
      </c>
      <c r="B183" s="16">
        <v>0.12126767431086501</v>
      </c>
      <c r="C183" s="16">
        <v>0.29817793774668699</v>
      </c>
      <c r="D183" s="16">
        <v>2.4588410674250998</v>
      </c>
      <c r="E183" s="16">
        <v>1.2979784861955399</v>
      </c>
      <c r="F183" s="16">
        <v>0</v>
      </c>
      <c r="G183" s="16">
        <v>0</v>
      </c>
    </row>
    <row r="185" spans="1:7" x14ac:dyDescent="0.15">
      <c r="A185" s="16" t="s">
        <v>36</v>
      </c>
    </row>
    <row r="186" spans="1:7" ht="14" x14ac:dyDescent="0.15">
      <c r="A186" s="15" t="s">
        <v>187</v>
      </c>
      <c r="B186" s="15" t="s">
        <v>188</v>
      </c>
      <c r="C186" s="15" t="s">
        <v>189</v>
      </c>
      <c r="D186" s="15" t="s">
        <v>190</v>
      </c>
      <c r="E186" s="15" t="s">
        <v>191</v>
      </c>
      <c r="F186" s="15" t="s">
        <v>192</v>
      </c>
      <c r="G186" s="15" t="s">
        <v>193</v>
      </c>
    </row>
    <row r="187" spans="1:7" x14ac:dyDescent="0.15">
      <c r="A187" s="16" t="s">
        <v>289</v>
      </c>
      <c r="B187" s="16">
        <v>0.127257245128607</v>
      </c>
      <c r="C187" s="16">
        <v>1.32430931558898</v>
      </c>
      <c r="D187" s="16">
        <v>10.4065533891656</v>
      </c>
      <c r="E187" s="16">
        <v>3.3794204275315001</v>
      </c>
      <c r="F187" s="16">
        <v>0</v>
      </c>
      <c r="G187" s="16">
        <v>0</v>
      </c>
    </row>
    <row r="188" spans="1:7" x14ac:dyDescent="0.15">
      <c r="A188" s="16" t="s">
        <v>290</v>
      </c>
      <c r="B188" s="16">
        <v>0.31715368803962402</v>
      </c>
      <c r="C188" s="16">
        <v>2.76599995617137</v>
      </c>
      <c r="D188" s="16">
        <v>8.7213236373457903</v>
      </c>
      <c r="E188" s="16">
        <v>3.1245471097862398</v>
      </c>
      <c r="F188" s="16">
        <v>0</v>
      </c>
      <c r="G188" s="16">
        <v>0</v>
      </c>
    </row>
    <row r="189" spans="1:7" x14ac:dyDescent="0.15">
      <c r="A189" s="16" t="s">
        <v>291</v>
      </c>
      <c r="B189" s="16">
        <v>0.15335293440269601</v>
      </c>
      <c r="C189" s="16">
        <v>1.3259904536409599</v>
      </c>
      <c r="D189" s="16">
        <v>8.6466584992692592</v>
      </c>
      <c r="E189" s="16">
        <v>3.1121427110261402</v>
      </c>
      <c r="F189" s="16">
        <v>0</v>
      </c>
      <c r="G189" s="16">
        <v>0</v>
      </c>
    </row>
    <row r="190" spans="1:7" x14ac:dyDescent="0.15">
      <c r="A190" s="16" t="s">
        <v>292</v>
      </c>
      <c r="B190" s="16">
        <v>0.379481286771996</v>
      </c>
      <c r="C190" s="16">
        <v>3.2137308129843398</v>
      </c>
      <c r="D190" s="16">
        <v>8.4687464837106496</v>
      </c>
      <c r="E190" s="16">
        <v>3.0821484423358001</v>
      </c>
      <c r="F190" s="16">
        <v>0</v>
      </c>
      <c r="G190" s="16">
        <v>0</v>
      </c>
    </row>
    <row r="191" spans="1:7" x14ac:dyDescent="0.15">
      <c r="A191" s="16" t="s">
        <v>293</v>
      </c>
      <c r="B191" s="16">
        <v>0.29929625654018299</v>
      </c>
      <c r="C191" s="16">
        <v>1.5636647026194701</v>
      </c>
      <c r="D191" s="16">
        <v>5.2244713004271599</v>
      </c>
      <c r="E191" s="16">
        <v>2.3852850485151298</v>
      </c>
      <c r="F191" s="16">
        <v>0</v>
      </c>
      <c r="G191" s="16">
        <v>0</v>
      </c>
    </row>
    <row r="192" spans="1:7" x14ac:dyDescent="0.15">
      <c r="A192" s="16" t="s">
        <v>294</v>
      </c>
      <c r="B192" s="16">
        <v>0.37732999364730602</v>
      </c>
      <c r="C192" s="16">
        <v>1.85045657082866</v>
      </c>
      <c r="D192" s="16">
        <v>4.9040802533135102</v>
      </c>
      <c r="E192" s="16">
        <v>2.2939825883496701</v>
      </c>
      <c r="F192" s="16">
        <v>0</v>
      </c>
      <c r="G192" s="16">
        <v>0</v>
      </c>
    </row>
    <row r="193" spans="1:7" x14ac:dyDescent="0.15">
      <c r="A193" s="16" t="s">
        <v>295</v>
      </c>
      <c r="B193" s="16">
        <v>0.788958945367639</v>
      </c>
      <c r="C193" s="16">
        <v>3.4349858755824298</v>
      </c>
      <c r="D193" s="16">
        <v>4.3538208112740202</v>
      </c>
      <c r="E193" s="16">
        <v>2.1222820322376301</v>
      </c>
      <c r="F193" s="16">
        <v>0</v>
      </c>
      <c r="G193" s="16">
        <v>0</v>
      </c>
    </row>
    <row r="194" spans="1:7" x14ac:dyDescent="0.15">
      <c r="A194" s="16" t="s">
        <v>296</v>
      </c>
      <c r="B194" s="16">
        <v>0.13620461719992599</v>
      </c>
      <c r="C194" s="16">
        <v>0.55855328000875704</v>
      </c>
      <c r="D194" s="16">
        <v>4.1008395419436496</v>
      </c>
      <c r="E194" s="16">
        <v>2.0359192948548301</v>
      </c>
      <c r="F194" s="16">
        <v>0</v>
      </c>
      <c r="G194" s="16">
        <v>0</v>
      </c>
    </row>
    <row r="195" spans="1:7" x14ac:dyDescent="0.15">
      <c r="A195" s="16" t="s">
        <v>297</v>
      </c>
      <c r="B195" s="16">
        <v>0.29618707791741899</v>
      </c>
      <c r="C195" s="16">
        <v>1.1665785369641799</v>
      </c>
      <c r="D195" s="16">
        <v>3.9386543976419999</v>
      </c>
      <c r="E195" s="16">
        <v>1.97770283135092</v>
      </c>
      <c r="F195" s="16">
        <v>0</v>
      </c>
      <c r="G195" s="16">
        <v>0</v>
      </c>
    </row>
    <row r="196" spans="1:7" x14ac:dyDescent="0.15">
      <c r="A196" s="16" t="s">
        <v>298</v>
      </c>
      <c r="B196" s="16">
        <v>0.29493156314875402</v>
      </c>
      <c r="C196" s="16">
        <v>1.14359703216277</v>
      </c>
      <c r="D196" s="16">
        <v>3.8774996475571299</v>
      </c>
      <c r="E196" s="16">
        <v>1.95512665012852</v>
      </c>
      <c r="F196" s="16">
        <v>0</v>
      </c>
      <c r="G196" s="16">
        <v>0</v>
      </c>
    </row>
    <row r="198" spans="1:7" x14ac:dyDescent="0.15">
      <c r="A198" s="16" t="s">
        <v>37</v>
      </c>
    </row>
    <row r="199" spans="1:7" ht="14" x14ac:dyDescent="0.15">
      <c r="A199" s="15" t="s">
        <v>187</v>
      </c>
      <c r="B199" s="15" t="s">
        <v>188</v>
      </c>
      <c r="C199" s="15" t="s">
        <v>189</v>
      </c>
      <c r="D199" s="15" t="s">
        <v>190</v>
      </c>
      <c r="E199" s="15" t="s">
        <v>191</v>
      </c>
      <c r="F199" s="15" t="s">
        <v>192</v>
      </c>
      <c r="G199" s="15" t="s">
        <v>193</v>
      </c>
    </row>
    <row r="200" spans="1:7" x14ac:dyDescent="0.15">
      <c r="A200" s="16" t="s">
        <v>299</v>
      </c>
      <c r="B200" s="16">
        <v>0.12551194032215399</v>
      </c>
      <c r="C200" s="16">
        <v>4.5816346988810803</v>
      </c>
      <c r="D200" s="16">
        <v>36.5035763698762</v>
      </c>
      <c r="E200" s="16">
        <v>5.18996591116289</v>
      </c>
      <c r="F200" s="16">
        <v>0</v>
      </c>
      <c r="G200" s="16">
        <v>0</v>
      </c>
    </row>
    <row r="201" spans="1:7" x14ac:dyDescent="0.15">
      <c r="A201" s="16" t="s">
        <v>300</v>
      </c>
      <c r="B201" s="16">
        <v>2.82014129643904</v>
      </c>
      <c r="C201" s="16">
        <v>22.239589642528902</v>
      </c>
      <c r="D201" s="16">
        <v>7.8859841776759998</v>
      </c>
      <c r="E201" s="16">
        <v>2.9792908158462801</v>
      </c>
      <c r="F201" s="16">
        <v>0</v>
      </c>
      <c r="G201" s="16">
        <v>0</v>
      </c>
    </row>
    <row r="202" spans="1:7" x14ac:dyDescent="0.15">
      <c r="A202" s="16" t="s">
        <v>301</v>
      </c>
      <c r="B202" s="16">
        <v>2.6039319712612001</v>
      </c>
      <c r="C202" s="16">
        <v>16.438327932253401</v>
      </c>
      <c r="D202" s="16">
        <v>6.3128868625133903</v>
      </c>
      <c r="E202" s="16">
        <v>2.65829989582552</v>
      </c>
      <c r="F202" s="16">
        <v>0</v>
      </c>
      <c r="G202" s="16">
        <v>0</v>
      </c>
    </row>
    <row r="203" spans="1:7" x14ac:dyDescent="0.15">
      <c r="A203" s="16" t="s">
        <v>302</v>
      </c>
      <c r="B203" s="16">
        <v>0.25111552283412603</v>
      </c>
      <c r="C203" s="16">
        <v>1.46191648237544</v>
      </c>
      <c r="D203" s="16">
        <v>5.8216890213557404</v>
      </c>
      <c r="E203" s="16">
        <v>2.5414377767106902</v>
      </c>
      <c r="F203" s="16">
        <v>0</v>
      </c>
      <c r="G203" s="16">
        <v>0</v>
      </c>
    </row>
    <row r="204" spans="1:7" x14ac:dyDescent="0.15">
      <c r="A204" s="16" t="s">
        <v>303</v>
      </c>
      <c r="B204" s="16">
        <v>0.34926110019654499</v>
      </c>
      <c r="C204" s="16">
        <v>1.8432035569567</v>
      </c>
      <c r="D204" s="16">
        <v>5.2774372981114697</v>
      </c>
      <c r="E204" s="16">
        <v>2.39983753283515</v>
      </c>
      <c r="F204" s="16">
        <v>0</v>
      </c>
      <c r="G204" s="16">
        <v>0</v>
      </c>
    </row>
    <row r="205" spans="1:7" x14ac:dyDescent="0.15">
      <c r="A205" s="16" t="s">
        <v>304</v>
      </c>
      <c r="B205" s="16">
        <v>0.26688247020420602</v>
      </c>
      <c r="C205" s="16">
        <v>1.4020221287468499</v>
      </c>
      <c r="D205" s="16">
        <v>5.2533316544698199</v>
      </c>
      <c r="E205" s="16">
        <v>2.39323266790305</v>
      </c>
      <c r="F205" s="16">
        <v>0</v>
      </c>
      <c r="G205" s="16">
        <v>0</v>
      </c>
    </row>
    <row r="206" spans="1:7" x14ac:dyDescent="0.15">
      <c r="A206" s="16" t="s">
        <v>305</v>
      </c>
      <c r="B206" s="16">
        <v>0.241743659610827</v>
      </c>
      <c r="C206" s="16">
        <v>1.1902130760946601</v>
      </c>
      <c r="D206" s="16">
        <v>4.92345105559638</v>
      </c>
      <c r="E206" s="16">
        <v>2.29966991626647</v>
      </c>
      <c r="F206" s="16">
        <v>0</v>
      </c>
      <c r="G206" s="16">
        <v>0</v>
      </c>
    </row>
    <row r="207" spans="1:7" x14ac:dyDescent="0.15">
      <c r="A207" s="16" t="s">
        <v>306</v>
      </c>
      <c r="B207" s="16">
        <v>1.41902267598328</v>
      </c>
      <c r="C207" s="16">
        <v>6.9331056978099799</v>
      </c>
      <c r="D207" s="16">
        <v>4.8858315058326003</v>
      </c>
      <c r="E207" s="16">
        <v>2.2886041112737598</v>
      </c>
      <c r="F207" s="16">
        <v>0</v>
      </c>
      <c r="G207" s="16">
        <v>0</v>
      </c>
    </row>
    <row r="208" spans="1:7" x14ac:dyDescent="0.15">
      <c r="A208" s="16" t="s">
        <v>307</v>
      </c>
      <c r="B208" s="16">
        <v>0.183298094871336</v>
      </c>
      <c r="C208" s="16">
        <v>0.87366882529816403</v>
      </c>
      <c r="D208" s="16">
        <v>4.7663824651937903</v>
      </c>
      <c r="E208" s="16">
        <v>2.2528947212511699</v>
      </c>
      <c r="F208" s="16">
        <v>0</v>
      </c>
      <c r="G208" s="16">
        <v>0</v>
      </c>
    </row>
    <row r="209" spans="1:7" x14ac:dyDescent="0.15">
      <c r="A209" s="16" t="s">
        <v>308</v>
      </c>
      <c r="B209" s="16">
        <v>0.22457040591904501</v>
      </c>
      <c r="C209" s="16">
        <v>1.00882377508447</v>
      </c>
      <c r="D209" s="16">
        <v>4.4922382847192104</v>
      </c>
      <c r="E209" s="16">
        <v>2.1674344555802501</v>
      </c>
      <c r="F209" s="16">
        <v>0</v>
      </c>
      <c r="G209" s="16">
        <v>0</v>
      </c>
    </row>
    <row r="211" spans="1:7" x14ac:dyDescent="0.15">
      <c r="A211" s="16" t="s">
        <v>38</v>
      </c>
    </row>
    <row r="212" spans="1:7" ht="14" x14ac:dyDescent="0.15">
      <c r="A212" s="15" t="s">
        <v>187</v>
      </c>
      <c r="B212" s="15" t="s">
        <v>188</v>
      </c>
      <c r="C212" s="15" t="s">
        <v>189</v>
      </c>
      <c r="D212" s="15" t="s">
        <v>190</v>
      </c>
      <c r="E212" s="15" t="s">
        <v>191</v>
      </c>
      <c r="F212" s="15" t="s">
        <v>192</v>
      </c>
      <c r="G212" s="15" t="s">
        <v>193</v>
      </c>
    </row>
    <row r="213" spans="1:7" x14ac:dyDescent="0.15">
      <c r="A213" s="16" t="s">
        <v>309</v>
      </c>
      <c r="B213" s="16">
        <v>0.238771496482655</v>
      </c>
      <c r="C213" s="16">
        <v>3.4109523903627701</v>
      </c>
      <c r="D213" s="16">
        <v>14.2854253569188</v>
      </c>
      <c r="E213" s="16">
        <v>3.8364720888922199</v>
      </c>
      <c r="F213" s="16">
        <v>0</v>
      </c>
      <c r="G213" s="16">
        <v>0</v>
      </c>
    </row>
    <row r="214" spans="1:7" x14ac:dyDescent="0.15">
      <c r="A214" s="16" t="s">
        <v>310</v>
      </c>
      <c r="B214" s="16">
        <v>0.43441509849864302</v>
      </c>
      <c r="C214" s="16">
        <v>3.5544373415268402</v>
      </c>
      <c r="D214" s="16">
        <v>8.1821220160421007</v>
      </c>
      <c r="E214" s="16">
        <v>3.0324750516021899</v>
      </c>
      <c r="F214" s="16">
        <v>0</v>
      </c>
      <c r="G214" s="16">
        <v>0</v>
      </c>
    </row>
    <row r="215" spans="1:7" x14ac:dyDescent="0.15">
      <c r="A215" s="16" t="s">
        <v>311</v>
      </c>
      <c r="B215" s="16">
        <v>0.33009679651155399</v>
      </c>
      <c r="C215" s="16">
        <v>2.6886670375108599</v>
      </c>
      <c r="D215" s="16">
        <v>8.1450867319057796</v>
      </c>
      <c r="E215" s="16">
        <v>3.0259300611847002</v>
      </c>
      <c r="F215" s="16">
        <v>0</v>
      </c>
      <c r="G215" s="16">
        <v>0</v>
      </c>
    </row>
    <row r="216" spans="1:7" x14ac:dyDescent="0.15">
      <c r="A216" s="16" t="s">
        <v>312</v>
      </c>
      <c r="B216" s="16">
        <v>0.199585795151002</v>
      </c>
      <c r="C216" s="16">
        <v>1.6175044944119199</v>
      </c>
      <c r="D216" s="16">
        <v>8.1043066876986707</v>
      </c>
      <c r="E216" s="16">
        <v>3.01868877044335</v>
      </c>
      <c r="F216" s="16">
        <v>0</v>
      </c>
      <c r="G216" s="16">
        <v>0</v>
      </c>
    </row>
    <row r="217" spans="1:7" x14ac:dyDescent="0.15">
      <c r="A217" s="16" t="s">
        <v>313</v>
      </c>
      <c r="B217" s="16">
        <v>0.170918712840992</v>
      </c>
      <c r="C217" s="16">
        <v>1.26858051405434</v>
      </c>
      <c r="D217" s="16">
        <v>7.4221277060196398</v>
      </c>
      <c r="E217" s="16">
        <v>2.8918328244329299</v>
      </c>
      <c r="F217" s="16">
        <v>0</v>
      </c>
      <c r="G217" s="16">
        <v>0</v>
      </c>
    </row>
    <row r="218" spans="1:7" x14ac:dyDescent="0.15">
      <c r="A218" s="16" t="s">
        <v>314</v>
      </c>
      <c r="B218" s="16">
        <v>0.191946306497942</v>
      </c>
      <c r="C218" s="16">
        <v>1.41732934146546</v>
      </c>
      <c r="D218" s="16">
        <v>7.3839886128814403</v>
      </c>
      <c r="E218" s="16">
        <v>2.88440032815268</v>
      </c>
      <c r="F218" s="16">
        <v>0</v>
      </c>
      <c r="G218" s="16">
        <v>0</v>
      </c>
    </row>
    <row r="219" spans="1:7" x14ac:dyDescent="0.15">
      <c r="A219" s="16" t="s">
        <v>315</v>
      </c>
      <c r="B219" s="16">
        <v>0.19423764024894399</v>
      </c>
      <c r="C219" s="16">
        <v>1.3504705762732101</v>
      </c>
      <c r="D219" s="16">
        <v>6.95267186392085</v>
      </c>
      <c r="E219" s="16">
        <v>2.79756750216265</v>
      </c>
      <c r="F219" s="16">
        <v>0</v>
      </c>
      <c r="G219" s="16">
        <v>0</v>
      </c>
    </row>
    <row r="220" spans="1:7" x14ac:dyDescent="0.15">
      <c r="A220" s="16" t="s">
        <v>303</v>
      </c>
      <c r="B220" s="16">
        <v>0.31226219122467902</v>
      </c>
      <c r="C220" s="16">
        <v>2.0047378202223798</v>
      </c>
      <c r="D220" s="16">
        <v>6.4200466036566297</v>
      </c>
      <c r="E220" s="16">
        <v>2.68258377002986</v>
      </c>
      <c r="F220" s="16">
        <v>0</v>
      </c>
      <c r="G220" s="16">
        <v>0</v>
      </c>
    </row>
    <row r="221" spans="1:7" x14ac:dyDescent="0.15">
      <c r="A221" s="16" t="s">
        <v>316</v>
      </c>
      <c r="B221" s="16">
        <v>0.14095660586129</v>
      </c>
      <c r="C221" s="16">
        <v>0.88499180097758701</v>
      </c>
      <c r="D221" s="16">
        <v>6.2784698565207497</v>
      </c>
      <c r="E221" s="16">
        <v>2.6504129987046099</v>
      </c>
      <c r="F221" s="16">
        <v>0</v>
      </c>
      <c r="G221" s="16">
        <v>0</v>
      </c>
    </row>
    <row r="222" spans="1:7" x14ac:dyDescent="0.15">
      <c r="A222" s="16" t="s">
        <v>317</v>
      </c>
      <c r="B222" s="16">
        <v>0.170095884166481</v>
      </c>
      <c r="C222" s="16">
        <v>1.0274119509258499</v>
      </c>
      <c r="D222" s="16">
        <v>6.0401928944986896</v>
      </c>
      <c r="E222" s="16">
        <v>2.5945946229763499</v>
      </c>
      <c r="F222" s="16">
        <v>0</v>
      </c>
      <c r="G222" s="16">
        <v>0</v>
      </c>
    </row>
    <row r="224" spans="1:7" x14ac:dyDescent="0.15">
      <c r="A224" s="16" t="s">
        <v>39</v>
      </c>
    </row>
    <row r="225" spans="1:7" ht="15" x14ac:dyDescent="0.2">
      <c r="A225" s="18" t="s">
        <v>187</v>
      </c>
      <c r="B225" s="18" t="s">
        <v>188</v>
      </c>
      <c r="C225" s="18" t="s">
        <v>189</v>
      </c>
      <c r="D225" s="18" t="s">
        <v>190</v>
      </c>
      <c r="E225" s="18" t="s">
        <v>191</v>
      </c>
      <c r="F225" s="18" t="s">
        <v>192</v>
      </c>
      <c r="G225" s="18" t="s">
        <v>193</v>
      </c>
    </row>
    <row r="226" spans="1:7" ht="15" x14ac:dyDescent="0.2">
      <c r="A226" s="19" t="s">
        <v>318</v>
      </c>
      <c r="B226" s="19">
        <v>0.12339487</v>
      </c>
      <c r="C226" s="19">
        <v>1.54982731</v>
      </c>
      <c r="D226" s="19">
        <v>12.559901</v>
      </c>
      <c r="E226" s="19">
        <v>3.6507531900000001</v>
      </c>
      <c r="F226" s="19">
        <v>0</v>
      </c>
      <c r="G226" s="19">
        <v>0</v>
      </c>
    </row>
    <row r="227" spans="1:7" ht="15" x14ac:dyDescent="0.2">
      <c r="A227" s="19" t="s">
        <v>300</v>
      </c>
      <c r="B227" s="19">
        <v>2.6606092000000001</v>
      </c>
      <c r="C227" s="19">
        <v>22.638199100000001</v>
      </c>
      <c r="D227" s="19">
        <v>8.5086524899999993</v>
      </c>
      <c r="E227" s="19">
        <v>3.0889306699999999</v>
      </c>
      <c r="F227" s="19">
        <v>0</v>
      </c>
      <c r="G227" s="19">
        <v>0</v>
      </c>
    </row>
    <row r="228" spans="1:7" ht="15" x14ac:dyDescent="0.2">
      <c r="A228" s="19" t="s">
        <v>301</v>
      </c>
      <c r="B228" s="19">
        <v>2.4654577299999998</v>
      </c>
      <c r="C228" s="19">
        <v>18.594100000000001</v>
      </c>
      <c r="D228" s="19">
        <v>7.5418449799999996</v>
      </c>
      <c r="E228" s="19">
        <v>2.9149175000000001</v>
      </c>
      <c r="F228" s="19">
        <v>0</v>
      </c>
      <c r="G228" s="19">
        <v>0</v>
      </c>
    </row>
    <row r="229" spans="1:7" ht="15" x14ac:dyDescent="0.2">
      <c r="A229" s="19" t="s">
        <v>307</v>
      </c>
      <c r="B229" s="19">
        <v>0.17327956</v>
      </c>
      <c r="C229" s="19">
        <v>1.2156265100000001</v>
      </c>
      <c r="D229" s="19">
        <v>7.0154061600000004</v>
      </c>
      <c r="E229" s="19">
        <v>2.81052663</v>
      </c>
      <c r="F229" s="19">
        <v>0</v>
      </c>
      <c r="G229" s="19">
        <v>0</v>
      </c>
    </row>
    <row r="230" spans="1:7" ht="15" x14ac:dyDescent="0.2">
      <c r="A230" s="19" t="s">
        <v>319</v>
      </c>
      <c r="B230" s="19">
        <v>0.29600292</v>
      </c>
      <c r="C230" s="19">
        <v>1.9645778700000001</v>
      </c>
      <c r="D230" s="19">
        <v>6.6370218100000002</v>
      </c>
      <c r="E230" s="19">
        <v>2.7305360200000002</v>
      </c>
      <c r="F230" s="19">
        <v>0</v>
      </c>
      <c r="G230" s="19">
        <v>0</v>
      </c>
    </row>
    <row r="231" spans="1:7" ht="15" x14ac:dyDescent="0.2">
      <c r="A231" s="19" t="s">
        <v>320</v>
      </c>
      <c r="B231" s="19">
        <v>0.39711784</v>
      </c>
      <c r="C231" s="19">
        <v>2.6165129199999999</v>
      </c>
      <c r="D231" s="19">
        <v>6.5887569199999998</v>
      </c>
      <c r="E231" s="19">
        <v>2.7200063000000001</v>
      </c>
      <c r="F231" s="19">
        <v>0</v>
      </c>
      <c r="G231" s="19">
        <v>0</v>
      </c>
    </row>
    <row r="232" spans="1:7" ht="15" x14ac:dyDescent="0.2">
      <c r="A232" s="19" t="s">
        <v>321</v>
      </c>
      <c r="B232" s="19">
        <v>0.22797487999999999</v>
      </c>
      <c r="C232" s="19">
        <v>1.40038331</v>
      </c>
      <c r="D232" s="19">
        <v>6.1427089700000002</v>
      </c>
      <c r="E232" s="19">
        <v>2.6188750299999999</v>
      </c>
      <c r="F232" s="19">
        <v>0</v>
      </c>
      <c r="G232" s="19">
        <v>0</v>
      </c>
    </row>
    <row r="233" spans="1:7" ht="15" x14ac:dyDescent="0.2">
      <c r="A233" s="19" t="s">
        <v>306</v>
      </c>
      <c r="B233" s="19">
        <v>1.3683488399999999</v>
      </c>
      <c r="C233" s="19">
        <v>7.4516051499999998</v>
      </c>
      <c r="D233" s="19">
        <v>5.44569115</v>
      </c>
      <c r="E233" s="19">
        <v>2.4451151599999998</v>
      </c>
      <c r="F233" s="19">
        <v>0</v>
      </c>
      <c r="G233" s="19">
        <v>0</v>
      </c>
    </row>
    <row r="234" spans="1:7" ht="15" x14ac:dyDescent="0.2">
      <c r="A234" s="19" t="s">
        <v>302</v>
      </c>
      <c r="B234" s="19">
        <v>0.24489785</v>
      </c>
      <c r="C234" s="19">
        <v>1.20557885</v>
      </c>
      <c r="D234" s="19">
        <v>4.9227825599999999</v>
      </c>
      <c r="E234" s="19">
        <v>2.2994740199999999</v>
      </c>
      <c r="F234" s="19">
        <v>0</v>
      </c>
      <c r="G234" s="19">
        <v>0</v>
      </c>
    </row>
    <row r="235" spans="1:7" ht="15" x14ac:dyDescent="0.2">
      <c r="A235" s="19" t="s">
        <v>308</v>
      </c>
      <c r="B235" s="19">
        <v>0.21770691</v>
      </c>
      <c r="C235" s="19">
        <v>1.05665137</v>
      </c>
      <c r="D235" s="19">
        <v>4.8535499399999997</v>
      </c>
      <c r="E235" s="19">
        <v>2.2790403399999999</v>
      </c>
      <c r="F235" s="19">
        <v>0</v>
      </c>
      <c r="G235" s="19">
        <v>0</v>
      </c>
    </row>
    <row r="237" spans="1:7" ht="15" x14ac:dyDescent="0.2">
      <c r="A237" s="19" t="s">
        <v>322</v>
      </c>
    </row>
    <row r="238" spans="1:7" ht="14" x14ac:dyDescent="0.15">
      <c r="A238" s="15" t="s">
        <v>187</v>
      </c>
      <c r="B238" s="15" t="s">
        <v>188</v>
      </c>
      <c r="C238" s="15" t="s">
        <v>189</v>
      </c>
      <c r="D238" s="15" t="s">
        <v>190</v>
      </c>
      <c r="E238" s="15" t="s">
        <v>191</v>
      </c>
      <c r="F238" s="15" t="s">
        <v>192</v>
      </c>
      <c r="G238" s="15" t="s">
        <v>193</v>
      </c>
    </row>
    <row r="239" spans="1:7" x14ac:dyDescent="0.15">
      <c r="A239" s="16" t="s">
        <v>323</v>
      </c>
      <c r="B239" s="16">
        <v>0.184463607576</v>
      </c>
      <c r="C239" s="16">
        <v>2.6534232543336702</v>
      </c>
      <c r="D239" s="16">
        <v>14.3845351893622</v>
      </c>
      <c r="E239" s="16">
        <v>3.8464466985967301</v>
      </c>
      <c r="F239" s="16">
        <v>0</v>
      </c>
      <c r="G239" s="16">
        <v>0</v>
      </c>
    </row>
    <row r="240" spans="1:7" x14ac:dyDescent="0.15">
      <c r="A240" s="16" t="s">
        <v>324</v>
      </c>
      <c r="B240" s="16">
        <v>0.34911225479833502</v>
      </c>
      <c r="C240" s="16">
        <v>4.7885797621796096</v>
      </c>
      <c r="D240" s="16">
        <v>13.716447063554799</v>
      </c>
      <c r="E240" s="16">
        <v>3.7778349271564902</v>
      </c>
      <c r="F240" s="16">
        <v>0</v>
      </c>
      <c r="G240" s="16">
        <v>0</v>
      </c>
    </row>
    <row r="241" spans="1:7" x14ac:dyDescent="0.15">
      <c r="A241" s="16" t="s">
        <v>325</v>
      </c>
      <c r="B241" s="16">
        <v>0.15677159323808099</v>
      </c>
      <c r="C241" s="16">
        <v>2.0897855413047801</v>
      </c>
      <c r="D241" s="16">
        <v>13.330128871824</v>
      </c>
      <c r="E241" s="16">
        <v>3.73661882293935</v>
      </c>
      <c r="F241" s="16">
        <v>0</v>
      </c>
      <c r="G241" s="16">
        <v>0</v>
      </c>
    </row>
    <row r="242" spans="1:7" x14ac:dyDescent="0.15">
      <c r="A242" s="16" t="s">
        <v>326</v>
      </c>
      <c r="B242" s="16">
        <v>1.1300597108953101</v>
      </c>
      <c r="C242" s="16">
        <v>11.592458801909499</v>
      </c>
      <c r="D242" s="16">
        <v>10.258271036603199</v>
      </c>
      <c r="E242" s="16">
        <v>3.3587156896616501</v>
      </c>
      <c r="F242" s="16">
        <v>0</v>
      </c>
      <c r="G242" s="16">
        <v>0</v>
      </c>
    </row>
    <row r="243" spans="1:7" x14ac:dyDescent="0.15">
      <c r="A243" s="16" t="s">
        <v>327</v>
      </c>
      <c r="B243" s="16">
        <v>0.807341597971586</v>
      </c>
      <c r="C243" s="16">
        <v>8.0351050672697095</v>
      </c>
      <c r="D243" s="16">
        <v>9.9525468369988506</v>
      </c>
      <c r="E243" s="16">
        <v>3.3150657557008998</v>
      </c>
      <c r="F243" s="16">
        <v>0</v>
      </c>
      <c r="G243" s="16">
        <v>0</v>
      </c>
    </row>
    <row r="244" spans="1:7" x14ac:dyDescent="0.15">
      <c r="A244" s="16" t="s">
        <v>328</v>
      </c>
      <c r="B244" s="16">
        <v>0.14559355586146999</v>
      </c>
      <c r="C244" s="16">
        <v>1.35185206067019</v>
      </c>
      <c r="D244" s="16">
        <v>9.2851091703293207</v>
      </c>
      <c r="E244" s="16">
        <v>3.2149188728496401</v>
      </c>
      <c r="F244" s="16">
        <v>0</v>
      </c>
      <c r="G244" s="16">
        <v>0</v>
      </c>
    </row>
    <row r="245" spans="1:7" x14ac:dyDescent="0.15">
      <c r="A245" s="16" t="s">
        <v>329</v>
      </c>
      <c r="B245" s="16">
        <v>1.01560331113275</v>
      </c>
      <c r="C245" s="16">
        <v>9.2925630188230297</v>
      </c>
      <c r="D245" s="16">
        <v>9.1497959064928995</v>
      </c>
      <c r="E245" s="16">
        <v>3.1937395632901802</v>
      </c>
      <c r="F245" s="16">
        <v>0</v>
      </c>
      <c r="G245" s="16">
        <v>0</v>
      </c>
    </row>
    <row r="246" spans="1:7" x14ac:dyDescent="0.15">
      <c r="A246" s="16" t="s">
        <v>330</v>
      </c>
      <c r="B246" s="16">
        <v>0.1567429326327</v>
      </c>
      <c r="C246" s="16">
        <v>1.3293954821872001</v>
      </c>
      <c r="D246" s="16">
        <v>8.4813743105241794</v>
      </c>
      <c r="E246" s="16">
        <v>3.0842980561011299</v>
      </c>
      <c r="F246" s="16">
        <v>0</v>
      </c>
      <c r="G246" s="16">
        <v>0</v>
      </c>
    </row>
    <row r="247" spans="1:7" x14ac:dyDescent="0.15">
      <c r="A247" s="16" t="s">
        <v>331</v>
      </c>
      <c r="B247" s="16">
        <v>0.20123190617140099</v>
      </c>
      <c r="C247" s="16">
        <v>1.5700157323181101</v>
      </c>
      <c r="D247" s="16">
        <v>7.8020218671527903</v>
      </c>
      <c r="E247" s="16">
        <v>2.9638480418883302</v>
      </c>
      <c r="F247" s="16">
        <v>0</v>
      </c>
      <c r="G247" s="16">
        <v>0</v>
      </c>
    </row>
    <row r="248" spans="1:7" x14ac:dyDescent="0.15">
      <c r="A248" s="16" t="s">
        <v>332</v>
      </c>
      <c r="B248" s="16">
        <v>1.7091240364161899</v>
      </c>
      <c r="C248" s="16">
        <v>13.042776526728501</v>
      </c>
      <c r="D248" s="16">
        <v>7.6312638806937896</v>
      </c>
      <c r="E248" s="16">
        <v>2.9319220142559601</v>
      </c>
      <c r="F248" s="16">
        <v>0</v>
      </c>
      <c r="G248" s="16">
        <v>0</v>
      </c>
    </row>
    <row r="250" spans="1:7" x14ac:dyDescent="0.15">
      <c r="A250" s="16" t="s">
        <v>333</v>
      </c>
    </row>
    <row r="251" spans="1:7" ht="15" x14ac:dyDescent="0.2">
      <c r="A251" s="18" t="s">
        <v>187</v>
      </c>
      <c r="B251" s="18" t="s">
        <v>188</v>
      </c>
      <c r="C251" s="18" t="s">
        <v>189</v>
      </c>
      <c r="D251" s="18" t="s">
        <v>190</v>
      </c>
      <c r="E251" s="18" t="s">
        <v>191</v>
      </c>
      <c r="F251" s="18" t="s">
        <v>192</v>
      </c>
      <c r="G251" s="18" t="s">
        <v>193</v>
      </c>
    </row>
    <row r="252" spans="1:7" ht="15" x14ac:dyDescent="0.2">
      <c r="A252" s="19" t="s">
        <v>300</v>
      </c>
      <c r="B252" s="19">
        <v>1.6170327499999999</v>
      </c>
      <c r="C252" s="19">
        <v>18.210624299999999</v>
      </c>
      <c r="D252" s="19">
        <v>11.261753499999999</v>
      </c>
      <c r="E252" s="19">
        <v>3.4933595799999999</v>
      </c>
      <c r="F252" s="19">
        <v>0</v>
      </c>
      <c r="G252" s="19">
        <v>0</v>
      </c>
    </row>
    <row r="253" spans="1:7" ht="15" x14ac:dyDescent="0.2">
      <c r="A253" s="19" t="s">
        <v>301</v>
      </c>
      <c r="B253" s="19">
        <v>1.7111287500000001</v>
      </c>
      <c r="C253" s="19">
        <v>13.986434900000001</v>
      </c>
      <c r="D253" s="19">
        <v>8.17380627</v>
      </c>
      <c r="E253" s="19">
        <v>3.0310080500000001</v>
      </c>
      <c r="F253" s="19">
        <v>0</v>
      </c>
      <c r="G253" s="19">
        <v>0</v>
      </c>
    </row>
    <row r="254" spans="1:7" ht="15" x14ac:dyDescent="0.2">
      <c r="A254" s="19" t="s">
        <v>303</v>
      </c>
      <c r="B254" s="19">
        <v>0.23750452</v>
      </c>
      <c r="C254" s="19">
        <v>1.75819434</v>
      </c>
      <c r="D254" s="19">
        <v>7.4027827200000003</v>
      </c>
      <c r="E254" s="19">
        <v>2.8880676799999998</v>
      </c>
      <c r="F254" s="19">
        <v>0</v>
      </c>
      <c r="G254" s="19">
        <v>0</v>
      </c>
    </row>
    <row r="255" spans="1:7" ht="15" x14ac:dyDescent="0.2">
      <c r="A255" s="19" t="s">
        <v>304</v>
      </c>
      <c r="B255" s="19">
        <v>0.18229919999999999</v>
      </c>
      <c r="C255" s="19">
        <v>1.33353414</v>
      </c>
      <c r="D255" s="19">
        <v>7.3150851699999997</v>
      </c>
      <c r="E255" s="19">
        <v>2.8708746600000001</v>
      </c>
      <c r="F255" s="19">
        <v>0</v>
      </c>
      <c r="G255" s="19">
        <v>0</v>
      </c>
    </row>
    <row r="256" spans="1:7" ht="15" x14ac:dyDescent="0.2">
      <c r="A256" s="19" t="s">
        <v>308</v>
      </c>
      <c r="B256" s="19">
        <v>0.16331281</v>
      </c>
      <c r="C256" s="19">
        <v>0.99454346999999999</v>
      </c>
      <c r="D256" s="19">
        <v>6.0898066599999998</v>
      </c>
      <c r="E256" s="19">
        <v>2.6063964300000002</v>
      </c>
      <c r="F256" s="19">
        <v>0</v>
      </c>
      <c r="G256" s="19">
        <v>0</v>
      </c>
    </row>
    <row r="257" spans="1:7" ht="15" x14ac:dyDescent="0.2">
      <c r="A257" s="19" t="s">
        <v>305</v>
      </c>
      <c r="B257" s="19">
        <v>0.18022638999999999</v>
      </c>
      <c r="C257" s="19">
        <v>1.0257197199999999</v>
      </c>
      <c r="D257" s="19">
        <v>5.6912850099999996</v>
      </c>
      <c r="E257" s="19">
        <v>2.5087544300000002</v>
      </c>
      <c r="F257" s="19">
        <v>0</v>
      </c>
      <c r="G257" s="19">
        <v>0</v>
      </c>
    </row>
    <row r="258" spans="1:7" ht="15" x14ac:dyDescent="0.2">
      <c r="A258" s="19" t="s">
        <v>334</v>
      </c>
      <c r="B258" s="19">
        <v>0.29632171000000002</v>
      </c>
      <c r="C258" s="19">
        <v>1.58128589</v>
      </c>
      <c r="D258" s="19">
        <v>5.3363821900000001</v>
      </c>
      <c r="E258" s="19">
        <v>2.4158620000000002</v>
      </c>
      <c r="F258" s="19">
        <v>0</v>
      </c>
      <c r="G258" s="19">
        <v>0</v>
      </c>
    </row>
    <row r="259" spans="1:7" ht="15" x14ac:dyDescent="0.2">
      <c r="A259" s="19" t="s">
        <v>335</v>
      </c>
      <c r="B259" s="19">
        <v>0.29347197000000003</v>
      </c>
      <c r="C259" s="19">
        <v>1.47982857</v>
      </c>
      <c r="D259" s="19">
        <v>5.0424868500000004</v>
      </c>
      <c r="E259" s="19">
        <v>2.33413542</v>
      </c>
      <c r="F259" s="19">
        <v>0</v>
      </c>
      <c r="G259" s="19">
        <v>0</v>
      </c>
    </row>
    <row r="260" spans="1:7" ht="15" x14ac:dyDescent="0.2">
      <c r="A260" s="19" t="s">
        <v>315</v>
      </c>
      <c r="B260" s="19">
        <v>0.17104542</v>
      </c>
      <c r="C260" s="19">
        <v>0.85543849000000005</v>
      </c>
      <c r="D260" s="19">
        <v>5.0012358600000004</v>
      </c>
      <c r="E260" s="19">
        <v>2.3222846399999999</v>
      </c>
      <c r="F260" s="19">
        <v>0</v>
      </c>
      <c r="G260" s="19">
        <v>0</v>
      </c>
    </row>
    <row r="261" spans="1:7" ht="15" x14ac:dyDescent="0.2">
      <c r="A261" s="19" t="s">
        <v>336</v>
      </c>
      <c r="B261" s="19">
        <v>0.1734946</v>
      </c>
      <c r="C261" s="19">
        <v>0.86153128000000001</v>
      </c>
      <c r="D261" s="19">
        <v>4.9657527000000004</v>
      </c>
      <c r="E261" s="19">
        <v>2.3120124199999998</v>
      </c>
      <c r="F261" s="19">
        <v>0</v>
      </c>
      <c r="G261" s="19">
        <v>0</v>
      </c>
    </row>
    <row r="263" spans="1:7" ht="15" x14ac:dyDescent="0.2">
      <c r="A263" s="19" t="s">
        <v>41</v>
      </c>
    </row>
    <row r="264" spans="1:7" ht="14" x14ac:dyDescent="0.15">
      <c r="A264" s="15" t="s">
        <v>187</v>
      </c>
      <c r="B264" s="15" t="s">
        <v>188</v>
      </c>
      <c r="C264" s="15" t="s">
        <v>189</v>
      </c>
      <c r="D264" s="15" t="s">
        <v>190</v>
      </c>
      <c r="E264" s="15" t="s">
        <v>191</v>
      </c>
      <c r="F264" s="15" t="s">
        <v>192</v>
      </c>
      <c r="G264" s="15" t="s">
        <v>193</v>
      </c>
    </row>
    <row r="265" spans="1:7" x14ac:dyDescent="0.15">
      <c r="A265" s="16" t="s">
        <v>242</v>
      </c>
      <c r="B265" s="16">
        <v>0.37227680702416699</v>
      </c>
      <c r="C265" s="16">
        <v>1.62925809614623</v>
      </c>
      <c r="D265" s="16">
        <v>4.3764695124841797</v>
      </c>
      <c r="E265" s="16">
        <v>2.1297675203510198</v>
      </c>
      <c r="F265" s="16">
        <v>0</v>
      </c>
      <c r="G265" s="16">
        <v>0</v>
      </c>
    </row>
    <row r="266" spans="1:7" x14ac:dyDescent="0.15">
      <c r="A266" s="16" t="s">
        <v>337</v>
      </c>
      <c r="B266" s="16">
        <v>0.213850770500597</v>
      </c>
      <c r="C266" s="16">
        <v>0.73981227534840199</v>
      </c>
      <c r="D266" s="16">
        <v>3.4594791200265398</v>
      </c>
      <c r="E266" s="16">
        <v>1.79055483337507</v>
      </c>
      <c r="F266" s="16">
        <v>0</v>
      </c>
      <c r="G266" s="16">
        <v>0</v>
      </c>
    </row>
    <row r="267" spans="1:7" x14ac:dyDescent="0.15">
      <c r="A267" s="16" t="s">
        <v>301</v>
      </c>
      <c r="B267" s="16">
        <v>2.6648919654936298</v>
      </c>
      <c r="C267" s="16">
        <v>6.3623491618392496</v>
      </c>
      <c r="D267" s="16">
        <v>2.3874698277536801</v>
      </c>
      <c r="E267" s="16">
        <v>1.25548250084464</v>
      </c>
      <c r="F267" s="16">
        <v>0</v>
      </c>
      <c r="G267" s="16">
        <v>0</v>
      </c>
    </row>
    <row r="268" spans="1:7" x14ac:dyDescent="0.15">
      <c r="A268" s="16" t="s">
        <v>327</v>
      </c>
      <c r="B268" s="16">
        <v>0.99802435266209899</v>
      </c>
      <c r="C268" s="16">
        <v>2.33462355751782</v>
      </c>
      <c r="D268" s="16">
        <v>2.3392450808344698</v>
      </c>
      <c r="E268" s="16">
        <v>1.2260430196133301</v>
      </c>
      <c r="F268" s="16">
        <v>0</v>
      </c>
      <c r="G268" s="16">
        <v>0</v>
      </c>
    </row>
    <row r="269" spans="1:7" x14ac:dyDescent="0.15">
      <c r="A269" s="16" t="s">
        <v>292</v>
      </c>
      <c r="B269" s="16">
        <v>0.453822257595551</v>
      </c>
      <c r="C269" s="16">
        <v>1.0514974264582899</v>
      </c>
      <c r="D269" s="16">
        <v>2.3169807316841502</v>
      </c>
      <c r="E269" s="16">
        <v>1.2122460466113201</v>
      </c>
      <c r="F269" s="16">
        <v>0</v>
      </c>
      <c r="G269" s="16">
        <v>0</v>
      </c>
    </row>
    <row r="270" spans="1:7" x14ac:dyDescent="0.15">
      <c r="A270" s="16" t="s">
        <v>300</v>
      </c>
      <c r="B270" s="16">
        <v>2.9103250496209401</v>
      </c>
      <c r="C270" s="16">
        <v>6.63783291629447</v>
      </c>
      <c r="D270" s="16">
        <v>2.2807874732614599</v>
      </c>
      <c r="E270" s="16">
        <v>1.18953202071558</v>
      </c>
      <c r="F270" s="16">
        <v>0</v>
      </c>
      <c r="G270" s="16">
        <v>0</v>
      </c>
    </row>
    <row r="271" spans="1:7" x14ac:dyDescent="0.15">
      <c r="A271" s="16" t="s">
        <v>329</v>
      </c>
      <c r="B271" s="16">
        <v>1.23403606392956</v>
      </c>
      <c r="C271" s="16">
        <v>2.74243001895934</v>
      </c>
      <c r="D271" s="16">
        <v>2.22232566706889</v>
      </c>
      <c r="E271" s="16">
        <v>1.1520702495972801</v>
      </c>
      <c r="F271" s="16">
        <v>0</v>
      </c>
      <c r="G271" s="16">
        <v>0</v>
      </c>
    </row>
    <row r="272" spans="1:7" x14ac:dyDescent="0.15">
      <c r="A272" s="16" t="s">
        <v>338</v>
      </c>
      <c r="B272" s="16">
        <v>0.72242226786219699</v>
      </c>
      <c r="C272" s="16">
        <v>1.53853918785481</v>
      </c>
      <c r="D272" s="16">
        <v>2.1296951330247298</v>
      </c>
      <c r="E272" s="16">
        <v>1.0906469226798501</v>
      </c>
      <c r="F272" s="16">
        <v>0</v>
      </c>
      <c r="G272" s="16">
        <v>0</v>
      </c>
    </row>
    <row r="273" spans="1:7" x14ac:dyDescent="0.15">
      <c r="A273" s="16" t="s">
        <v>339</v>
      </c>
      <c r="B273" s="16">
        <v>0.62771106681786204</v>
      </c>
      <c r="C273" s="16">
        <v>1.32067977975538</v>
      </c>
      <c r="D273" s="16">
        <v>2.1039612802279799</v>
      </c>
      <c r="E273" s="16">
        <v>1.07310815456506</v>
      </c>
      <c r="F273" s="16">
        <v>0</v>
      </c>
      <c r="G273" s="16">
        <v>0</v>
      </c>
    </row>
    <row r="274" spans="1:7" x14ac:dyDescent="0.15">
      <c r="A274" s="16" t="s">
        <v>326</v>
      </c>
      <c r="B274" s="16">
        <v>1.40731681569506</v>
      </c>
      <c r="C274" s="16">
        <v>2.94953859413567</v>
      </c>
      <c r="D274" s="16">
        <v>2.0958596964386502</v>
      </c>
      <c r="E274" s="16">
        <v>1.06754214148071</v>
      </c>
      <c r="F274" s="16">
        <v>0</v>
      </c>
      <c r="G274" s="16">
        <v>0</v>
      </c>
    </row>
    <row r="276" spans="1:7" x14ac:dyDescent="0.15">
      <c r="A276" s="16" t="s">
        <v>340</v>
      </c>
    </row>
    <row r="277" spans="1:7" ht="14" x14ac:dyDescent="0.15">
      <c r="A277" s="15" t="s">
        <v>187</v>
      </c>
      <c r="B277" s="15" t="s">
        <v>188</v>
      </c>
      <c r="C277" s="15" t="s">
        <v>189</v>
      </c>
      <c r="D277" s="15" t="s">
        <v>190</v>
      </c>
      <c r="E277" s="15" t="s">
        <v>191</v>
      </c>
      <c r="F277" s="15" t="s">
        <v>192</v>
      </c>
      <c r="G277" s="15" t="s">
        <v>193</v>
      </c>
    </row>
    <row r="278" spans="1:7" x14ac:dyDescent="0.15">
      <c r="A278" s="16" t="s">
        <v>306</v>
      </c>
      <c r="B278" s="16">
        <v>1.34238699581509</v>
      </c>
      <c r="C278" s="16">
        <v>8.2161992950521299</v>
      </c>
      <c r="D278" s="16">
        <v>6.1205891599563103</v>
      </c>
      <c r="E278" s="16">
        <v>2.6136705315514299</v>
      </c>
      <c r="F278" s="16">
        <v>0</v>
      </c>
      <c r="G278" s="16">
        <v>0</v>
      </c>
    </row>
    <row r="279" spans="1:7" x14ac:dyDescent="0.15">
      <c r="A279" s="16" t="s">
        <v>300</v>
      </c>
      <c r="B279" s="16">
        <v>2.7096114578653498</v>
      </c>
      <c r="C279" s="16">
        <v>16.5424080689112</v>
      </c>
      <c r="D279" s="16">
        <v>6.10508492680475</v>
      </c>
      <c r="E279" s="16">
        <v>2.61001136443919</v>
      </c>
      <c r="F279" s="16">
        <v>0</v>
      </c>
      <c r="G279" s="16">
        <v>0</v>
      </c>
    </row>
    <row r="280" spans="1:7" x14ac:dyDescent="0.15">
      <c r="A280" s="16" t="s">
        <v>301</v>
      </c>
      <c r="B280" s="16">
        <v>2.51263126433797</v>
      </c>
      <c r="C280" s="16">
        <v>13.1847691643432</v>
      </c>
      <c r="D280" s="16">
        <v>5.2473951715383</v>
      </c>
      <c r="E280" s="16">
        <v>2.3916014407432602</v>
      </c>
      <c r="F280" s="16">
        <v>0</v>
      </c>
      <c r="G280" s="16">
        <v>0</v>
      </c>
    </row>
    <row r="281" spans="1:7" x14ac:dyDescent="0.15">
      <c r="A281" s="16" t="s">
        <v>335</v>
      </c>
      <c r="B281" s="16">
        <v>0.368556711509192</v>
      </c>
      <c r="C281" s="16">
        <v>1.55473325073893</v>
      </c>
      <c r="D281" s="16">
        <v>4.2184369520025697</v>
      </c>
      <c r="E281" s="16">
        <v>2.0767085393795401</v>
      </c>
      <c r="F281" s="16">
        <v>0</v>
      </c>
      <c r="G281" s="16">
        <v>0</v>
      </c>
    </row>
    <row r="282" spans="1:7" x14ac:dyDescent="0.15">
      <c r="A282" s="16" t="s">
        <v>303</v>
      </c>
      <c r="B282" s="16">
        <v>0.340688710970033</v>
      </c>
      <c r="C282" s="16">
        <v>1.4093608157890101</v>
      </c>
      <c r="D282" s="16">
        <v>4.1367992845321497</v>
      </c>
      <c r="E282" s="16">
        <v>2.0485149604169202</v>
      </c>
      <c r="F282" s="16">
        <v>0</v>
      </c>
      <c r="G282" s="16">
        <v>0</v>
      </c>
    </row>
    <row r="283" spans="1:7" x14ac:dyDescent="0.15">
      <c r="A283" s="16" t="s">
        <v>334</v>
      </c>
      <c r="B283" s="16">
        <v>0.38092409189644499</v>
      </c>
      <c r="C283" s="16">
        <v>1.45236291046525</v>
      </c>
      <c r="D283" s="16">
        <v>3.81273576904682</v>
      </c>
      <c r="E283" s="16">
        <v>1.9308265525970301</v>
      </c>
      <c r="F283" s="16">
        <v>0</v>
      </c>
      <c r="G283" s="16">
        <v>0</v>
      </c>
    </row>
    <row r="284" spans="1:7" x14ac:dyDescent="0.15">
      <c r="A284" s="16" t="s">
        <v>341</v>
      </c>
      <c r="B284" s="16">
        <v>1.1587175859458101</v>
      </c>
      <c r="C284" s="16">
        <v>4.3904892739883703</v>
      </c>
      <c r="D284" s="16">
        <v>3.78909350064332</v>
      </c>
      <c r="E284" s="16">
        <v>1.9218527405988199</v>
      </c>
      <c r="F284" s="16">
        <v>0</v>
      </c>
      <c r="G284" s="16">
        <v>0</v>
      </c>
    </row>
    <row r="285" spans="1:7" x14ac:dyDescent="0.15">
      <c r="A285" s="16" t="s">
        <v>342</v>
      </c>
      <c r="B285" s="16">
        <v>0.23692833861478099</v>
      </c>
      <c r="C285" s="16">
        <v>0.89665145144500302</v>
      </c>
      <c r="D285" s="16">
        <v>3.7844837670636799</v>
      </c>
      <c r="E285" s="16">
        <v>1.92009651883958</v>
      </c>
      <c r="F285" s="16">
        <v>0</v>
      </c>
      <c r="G285" s="16">
        <v>0</v>
      </c>
    </row>
    <row r="286" spans="1:7" x14ac:dyDescent="0.15">
      <c r="A286" s="16" t="s">
        <v>321</v>
      </c>
      <c r="B286" s="16">
        <v>0.233368971795509</v>
      </c>
      <c r="C286" s="16">
        <v>0.88120835245487705</v>
      </c>
      <c r="D286" s="16">
        <v>3.7760304880078199</v>
      </c>
      <c r="E286" s="16">
        <v>1.9168704131955501</v>
      </c>
      <c r="F286" s="16">
        <v>0</v>
      </c>
      <c r="G286" s="16">
        <v>0</v>
      </c>
    </row>
    <row r="287" spans="1:7" x14ac:dyDescent="0.15">
      <c r="A287" s="16" t="s">
        <v>310</v>
      </c>
      <c r="B287" s="16">
        <v>0.49668851082685</v>
      </c>
      <c r="C287" s="16">
        <v>1.82416642978448</v>
      </c>
      <c r="D287" s="16">
        <v>3.6726567859356001</v>
      </c>
      <c r="E287" s="16">
        <v>1.8768240808329</v>
      </c>
      <c r="F287" s="16">
        <v>0</v>
      </c>
      <c r="G287" s="16">
        <v>0</v>
      </c>
    </row>
    <row r="289" spans="1:7" x14ac:dyDescent="0.15">
      <c r="A289" s="16" t="s">
        <v>343</v>
      </c>
    </row>
    <row r="290" spans="1:7" ht="14" x14ac:dyDescent="0.15">
      <c r="A290" s="15" t="s">
        <v>187</v>
      </c>
      <c r="B290" s="15" t="s">
        <v>188</v>
      </c>
      <c r="C290" s="15" t="s">
        <v>189</v>
      </c>
      <c r="D290" s="15" t="s">
        <v>190</v>
      </c>
      <c r="E290" s="15" t="s">
        <v>191</v>
      </c>
      <c r="F290" s="15" t="s">
        <v>192</v>
      </c>
      <c r="G290" s="15" t="s">
        <v>193</v>
      </c>
    </row>
    <row r="291" spans="1:7" x14ac:dyDescent="0.15">
      <c r="A291" s="16" t="s">
        <v>321</v>
      </c>
      <c r="B291" s="16">
        <v>0.23303600776910499</v>
      </c>
      <c r="C291" s="16">
        <v>2.2555344994537099</v>
      </c>
      <c r="D291" s="16">
        <v>9.6789098004481993</v>
      </c>
      <c r="E291" s="16">
        <v>3.27484455637771</v>
      </c>
      <c r="F291" s="16">
        <v>0</v>
      </c>
      <c r="G291" s="16">
        <v>0</v>
      </c>
    </row>
    <row r="292" spans="1:7" x14ac:dyDescent="0.15">
      <c r="A292" s="16" t="s">
        <v>328</v>
      </c>
      <c r="B292" s="16">
        <v>0.17129587600996901</v>
      </c>
      <c r="C292" s="16">
        <v>1.5135259972603201</v>
      </c>
      <c r="D292" s="16">
        <v>8.8357410144085193</v>
      </c>
      <c r="E292" s="16">
        <v>3.14335113228482</v>
      </c>
      <c r="F292" s="16">
        <v>0</v>
      </c>
      <c r="G292" s="16">
        <v>0</v>
      </c>
    </row>
    <row r="293" spans="1:7" x14ac:dyDescent="0.15">
      <c r="A293" s="16" t="s">
        <v>320</v>
      </c>
      <c r="B293" s="16">
        <v>0.410309192448788</v>
      </c>
      <c r="C293" s="16">
        <v>3.5288666977159</v>
      </c>
      <c r="D293" s="16">
        <v>8.6005060638663302</v>
      </c>
      <c r="E293" s="16">
        <v>3.1044215521810199</v>
      </c>
      <c r="F293" s="16">
        <v>0</v>
      </c>
      <c r="G293" s="16">
        <v>0</v>
      </c>
    </row>
    <row r="294" spans="1:7" x14ac:dyDescent="0.15">
      <c r="A294" s="16" t="s">
        <v>306</v>
      </c>
      <c r="B294" s="16">
        <v>1.40692803540384</v>
      </c>
      <c r="C294" s="16">
        <v>9.4783488363387693</v>
      </c>
      <c r="D294" s="16">
        <v>6.7369109135835101</v>
      </c>
      <c r="E294" s="16">
        <v>2.7520872217860699</v>
      </c>
      <c r="F294" s="16">
        <v>0</v>
      </c>
      <c r="G294" s="16">
        <v>0</v>
      </c>
    </row>
    <row r="295" spans="1:7" x14ac:dyDescent="0.15">
      <c r="A295" s="16" t="s">
        <v>344</v>
      </c>
      <c r="B295" s="16">
        <v>0.51524288082185099</v>
      </c>
      <c r="C295" s="16">
        <v>3.45502576396827</v>
      </c>
      <c r="D295" s="16">
        <v>6.7056254294231996</v>
      </c>
      <c r="E295" s="16">
        <v>2.7453718976550801</v>
      </c>
      <c r="F295" s="16">
        <v>0</v>
      </c>
      <c r="G295" s="16">
        <v>0</v>
      </c>
    </row>
    <row r="296" spans="1:7" x14ac:dyDescent="0.15">
      <c r="A296" s="16" t="s">
        <v>345</v>
      </c>
      <c r="B296" s="16">
        <v>0.11578856711546399</v>
      </c>
      <c r="C296" s="16">
        <v>0.737428631436441</v>
      </c>
      <c r="D296" s="16">
        <v>6.3687516808207896</v>
      </c>
      <c r="E296" s="16">
        <v>2.6710106220300101</v>
      </c>
      <c r="F296" s="16">
        <v>0</v>
      </c>
      <c r="G296" s="16">
        <v>0</v>
      </c>
    </row>
    <row r="297" spans="1:7" x14ac:dyDescent="0.15">
      <c r="A297" s="16" t="s">
        <v>346</v>
      </c>
      <c r="B297" s="16">
        <v>0.164352501913027</v>
      </c>
      <c r="C297" s="16">
        <v>1.03126676847822</v>
      </c>
      <c r="D297" s="16">
        <v>6.2747250968162804</v>
      </c>
      <c r="E297" s="16">
        <v>2.64955225425902</v>
      </c>
      <c r="F297" s="16">
        <v>0</v>
      </c>
      <c r="G297" s="16">
        <v>0</v>
      </c>
    </row>
    <row r="298" spans="1:7" x14ac:dyDescent="0.15">
      <c r="A298" s="16" t="s">
        <v>330</v>
      </c>
      <c r="B298" s="16">
        <v>0.183605921142968</v>
      </c>
      <c r="C298" s="16">
        <v>1.11934810681075</v>
      </c>
      <c r="D298" s="16">
        <v>6.0964706358198004</v>
      </c>
      <c r="E298" s="16">
        <v>2.6079742804156298</v>
      </c>
      <c r="F298" s="16">
        <v>0</v>
      </c>
      <c r="G298" s="16">
        <v>0</v>
      </c>
    </row>
    <row r="299" spans="1:7" x14ac:dyDescent="0.15">
      <c r="A299" s="16" t="s">
        <v>347</v>
      </c>
      <c r="B299" s="16">
        <v>0.120295293692477</v>
      </c>
      <c r="C299" s="16">
        <v>0.71214398469861495</v>
      </c>
      <c r="D299" s="16">
        <v>5.9199654686336904</v>
      </c>
      <c r="E299" s="16">
        <v>2.5655887605879699</v>
      </c>
      <c r="F299" s="16">
        <v>0</v>
      </c>
      <c r="G299" s="16">
        <v>0</v>
      </c>
    </row>
    <row r="300" spans="1:7" x14ac:dyDescent="0.15">
      <c r="A300" s="16" t="s">
        <v>348</v>
      </c>
      <c r="B300" s="16">
        <v>0.131346447852251</v>
      </c>
      <c r="C300" s="16">
        <v>0.73650309032981698</v>
      </c>
      <c r="D300" s="16">
        <v>5.6073316208618902</v>
      </c>
      <c r="E300" s="16">
        <v>2.4873143941533198</v>
      </c>
      <c r="F300" s="16">
        <v>0</v>
      </c>
      <c r="G300" s="16">
        <v>0</v>
      </c>
    </row>
    <row r="302" spans="1:7" x14ac:dyDescent="0.15">
      <c r="A302" s="16" t="s">
        <v>44</v>
      </c>
    </row>
    <row r="303" spans="1:7" ht="14" x14ac:dyDescent="0.15">
      <c r="A303" s="15" t="s">
        <v>187</v>
      </c>
      <c r="B303" s="15" t="s">
        <v>188</v>
      </c>
      <c r="C303" s="15" t="s">
        <v>189</v>
      </c>
      <c r="D303" s="15" t="s">
        <v>190</v>
      </c>
      <c r="E303" s="15" t="s">
        <v>191</v>
      </c>
      <c r="F303" s="15" t="s">
        <v>192</v>
      </c>
      <c r="G303" s="15" t="s">
        <v>193</v>
      </c>
    </row>
    <row r="304" spans="1:7" x14ac:dyDescent="0.15">
      <c r="A304" s="16" t="s">
        <v>349</v>
      </c>
      <c r="B304" s="16">
        <v>0.14897979186034599</v>
      </c>
      <c r="C304" s="16">
        <v>2.0597919277105698</v>
      </c>
      <c r="D304" s="16">
        <v>13.8259820475614</v>
      </c>
      <c r="E304" s="16">
        <v>3.7893100523693102</v>
      </c>
      <c r="F304" s="16">
        <v>0</v>
      </c>
      <c r="G304" s="16">
        <v>0</v>
      </c>
    </row>
    <row r="305" spans="1:7" x14ac:dyDescent="0.15">
      <c r="A305" s="16" t="s">
        <v>350</v>
      </c>
      <c r="B305" s="16">
        <v>0.11544342140142901</v>
      </c>
      <c r="C305" s="16">
        <v>1.32331373440404</v>
      </c>
      <c r="D305" s="16">
        <v>11.4628769516671</v>
      </c>
      <c r="E305" s="16">
        <v>3.5188972718796898</v>
      </c>
      <c r="F305" s="16">
        <v>0</v>
      </c>
      <c r="G305" s="16">
        <v>0</v>
      </c>
    </row>
    <row r="306" spans="1:7" x14ac:dyDescent="0.15">
      <c r="A306" s="16" t="s">
        <v>291</v>
      </c>
      <c r="B306" s="16">
        <v>0.18324252679488801</v>
      </c>
      <c r="C306" s="16">
        <v>2.0017759323326301</v>
      </c>
      <c r="D306" s="16">
        <v>10.924188655034801</v>
      </c>
      <c r="E306" s="16">
        <v>3.4494542289084902</v>
      </c>
      <c r="F306" s="16">
        <v>0</v>
      </c>
      <c r="G306" s="16">
        <v>0</v>
      </c>
    </row>
    <row r="307" spans="1:7" x14ac:dyDescent="0.15">
      <c r="A307" s="16" t="s">
        <v>306</v>
      </c>
      <c r="B307" s="16">
        <v>1.43671018346169</v>
      </c>
      <c r="C307" s="16">
        <v>13.859212843995801</v>
      </c>
      <c r="D307" s="16">
        <v>9.6464916888127092</v>
      </c>
      <c r="E307" s="16">
        <v>3.27000434720672</v>
      </c>
      <c r="F307" s="16">
        <v>0</v>
      </c>
      <c r="G307" s="16">
        <v>0</v>
      </c>
    </row>
    <row r="308" spans="1:7" x14ac:dyDescent="0.15">
      <c r="A308" s="16" t="s">
        <v>351</v>
      </c>
      <c r="B308" s="16">
        <v>0.34953471635605499</v>
      </c>
      <c r="C308" s="16">
        <v>3.2368618736482802</v>
      </c>
      <c r="D308" s="16">
        <v>9.2604875057704898</v>
      </c>
      <c r="E308" s="16">
        <v>3.2110881442030501</v>
      </c>
      <c r="F308" s="16">
        <v>0</v>
      </c>
      <c r="G308" s="16">
        <v>0</v>
      </c>
    </row>
    <row r="309" spans="1:7" x14ac:dyDescent="0.15">
      <c r="A309" s="16" t="s">
        <v>352</v>
      </c>
      <c r="B309" s="16">
        <v>0.30495929892470802</v>
      </c>
      <c r="C309" s="16">
        <v>2.6253521146988499</v>
      </c>
      <c r="D309" s="16">
        <v>8.6088606707711097</v>
      </c>
      <c r="E309" s="16">
        <v>3.1058223185291198</v>
      </c>
      <c r="F309" s="16">
        <v>0</v>
      </c>
      <c r="G309" s="16">
        <v>0</v>
      </c>
    </row>
    <row r="310" spans="1:7" x14ac:dyDescent="0.15">
      <c r="A310" s="16" t="s">
        <v>353</v>
      </c>
      <c r="B310" s="16">
        <v>0.100128502355327</v>
      </c>
      <c r="C310" s="16">
        <v>0.77903305248880195</v>
      </c>
      <c r="D310" s="16">
        <v>7.7803326142264799</v>
      </c>
      <c r="E310" s="16">
        <v>2.95983183267133</v>
      </c>
      <c r="F310" s="16">
        <v>0</v>
      </c>
      <c r="G310" s="16">
        <v>0</v>
      </c>
    </row>
    <row r="311" spans="1:7" x14ac:dyDescent="0.15">
      <c r="A311" s="16" t="s">
        <v>354</v>
      </c>
      <c r="B311" s="16">
        <v>0.38465456098022399</v>
      </c>
      <c r="C311" s="16">
        <v>2.7002230144362902</v>
      </c>
      <c r="D311" s="16">
        <v>7.0198648042941301</v>
      </c>
      <c r="E311" s="16">
        <v>2.8114432459069598</v>
      </c>
      <c r="F311" s="16">
        <v>0</v>
      </c>
      <c r="G311" s="16">
        <v>0</v>
      </c>
    </row>
    <row r="312" spans="1:7" x14ac:dyDescent="0.15">
      <c r="A312" s="16" t="s">
        <v>301</v>
      </c>
      <c r="B312" s="16">
        <v>2.6626393848257299</v>
      </c>
      <c r="C312" s="16">
        <v>18.0171852906258</v>
      </c>
      <c r="D312" s="16">
        <v>6.7666637071865798</v>
      </c>
      <c r="E312" s="16">
        <v>2.7584446905971198</v>
      </c>
      <c r="F312" s="16">
        <v>0</v>
      </c>
      <c r="G312" s="16">
        <v>0</v>
      </c>
    </row>
    <row r="313" spans="1:7" x14ac:dyDescent="0.15">
      <c r="A313" s="16" t="s">
        <v>355</v>
      </c>
      <c r="B313" s="16">
        <v>0.16543291803436</v>
      </c>
      <c r="C313" s="16">
        <v>1.03664009571913</v>
      </c>
      <c r="D313" s="16">
        <v>6.2662262628035297</v>
      </c>
      <c r="E313" s="16">
        <v>2.6475968639207701</v>
      </c>
      <c r="F313" s="16">
        <v>0</v>
      </c>
      <c r="G313" s="16">
        <v>0</v>
      </c>
    </row>
    <row r="315" spans="1:7" x14ac:dyDescent="0.15">
      <c r="A315" s="16" t="s">
        <v>356</v>
      </c>
    </row>
    <row r="316" spans="1:7" ht="14" x14ac:dyDescent="0.15">
      <c r="A316" s="15" t="s">
        <v>187</v>
      </c>
      <c r="B316" s="15" t="s">
        <v>188</v>
      </c>
      <c r="C316" s="15" t="s">
        <v>189</v>
      </c>
      <c r="D316" s="15" t="s">
        <v>190</v>
      </c>
      <c r="E316" s="15" t="s">
        <v>191</v>
      </c>
      <c r="F316" s="15" t="s">
        <v>192</v>
      </c>
      <c r="G316" s="15" t="s">
        <v>193</v>
      </c>
    </row>
    <row r="317" spans="1:7" x14ac:dyDescent="0.15">
      <c r="A317" s="16" t="s">
        <v>357</v>
      </c>
      <c r="B317" s="16">
        <v>0.20493195862845001</v>
      </c>
      <c r="C317" s="16">
        <v>1.91769332848579</v>
      </c>
      <c r="D317" s="16">
        <v>9.3577075109238503</v>
      </c>
      <c r="E317" s="16">
        <v>3.2261551358221499</v>
      </c>
      <c r="F317" s="16">
        <v>0</v>
      </c>
      <c r="G317" s="16">
        <v>0</v>
      </c>
    </row>
    <row r="318" spans="1:7" x14ac:dyDescent="0.15">
      <c r="A318" s="16" t="s">
        <v>326</v>
      </c>
      <c r="B318" s="16">
        <v>1.2982181698325099</v>
      </c>
      <c r="C318" s="16">
        <v>8.4386646947222808</v>
      </c>
      <c r="D318" s="16">
        <v>6.5001899455859604</v>
      </c>
      <c r="E318" s="16">
        <v>2.7004818765335599</v>
      </c>
      <c r="F318" s="16">
        <v>0</v>
      </c>
      <c r="G318" s="16">
        <v>0</v>
      </c>
    </row>
    <row r="319" spans="1:7" x14ac:dyDescent="0.15">
      <c r="A319" s="16" t="s">
        <v>298</v>
      </c>
      <c r="B319" s="16">
        <v>0.29491484182411698</v>
      </c>
      <c r="C319" s="16">
        <v>1.7260514621482099</v>
      </c>
      <c r="D319" s="16">
        <v>5.8527114182256303</v>
      </c>
      <c r="E319" s="16">
        <v>2.5491051449317501</v>
      </c>
      <c r="F319" s="16">
        <v>0</v>
      </c>
      <c r="G319" s="16">
        <v>0</v>
      </c>
    </row>
    <row r="320" spans="1:7" x14ac:dyDescent="0.15">
      <c r="A320" s="16" t="s">
        <v>329</v>
      </c>
      <c r="B320" s="16">
        <v>1.1527323664697</v>
      </c>
      <c r="C320" s="16">
        <v>6.5449838560236397</v>
      </c>
      <c r="D320" s="16">
        <v>5.6778000222792002</v>
      </c>
      <c r="E320" s="16">
        <v>2.5053320368138401</v>
      </c>
      <c r="F320" s="16">
        <v>0</v>
      </c>
      <c r="G320" s="16">
        <v>0</v>
      </c>
    </row>
    <row r="321" spans="1:7" x14ac:dyDescent="0.15">
      <c r="A321" s="16" t="s">
        <v>324</v>
      </c>
      <c r="B321" s="16">
        <v>0.437440298657502</v>
      </c>
      <c r="C321" s="16">
        <v>2.40379806052468</v>
      </c>
      <c r="D321" s="16">
        <v>5.4951454356215104</v>
      </c>
      <c r="E321" s="16">
        <v>2.45815766433617</v>
      </c>
      <c r="F321" s="16">
        <v>0</v>
      </c>
      <c r="G321" s="16">
        <v>0</v>
      </c>
    </row>
    <row r="322" spans="1:7" x14ac:dyDescent="0.15">
      <c r="A322" s="16" t="s">
        <v>292</v>
      </c>
      <c r="B322" s="16">
        <v>0.42522994985836798</v>
      </c>
      <c r="C322" s="16">
        <v>2.3348228723613298</v>
      </c>
      <c r="D322" s="16">
        <v>5.4907300700221002</v>
      </c>
      <c r="E322" s="16">
        <v>2.4569979886428301</v>
      </c>
      <c r="F322" s="16">
        <v>0</v>
      </c>
      <c r="G322" s="16">
        <v>0</v>
      </c>
    </row>
    <row r="323" spans="1:7" x14ac:dyDescent="0.15">
      <c r="A323" s="16" t="s">
        <v>327</v>
      </c>
      <c r="B323" s="16">
        <v>0.93788715375112797</v>
      </c>
      <c r="C323" s="16">
        <v>4.9699853422292497</v>
      </c>
      <c r="D323" s="16">
        <v>5.29912934871912</v>
      </c>
      <c r="E323" s="16">
        <v>2.4057553431725398</v>
      </c>
      <c r="F323" s="16">
        <v>0</v>
      </c>
      <c r="G323" s="16">
        <v>0</v>
      </c>
    </row>
    <row r="324" spans="1:7" x14ac:dyDescent="0.15">
      <c r="A324" s="16" t="s">
        <v>290</v>
      </c>
      <c r="B324" s="16">
        <v>0.35985653488407299</v>
      </c>
      <c r="C324" s="16">
        <v>1.8108426351273299</v>
      </c>
      <c r="D324" s="16">
        <v>5.03212380375611</v>
      </c>
      <c r="E324" s="16">
        <v>2.3311674168252701</v>
      </c>
      <c r="F324" s="16">
        <v>0</v>
      </c>
      <c r="G324" s="16">
        <v>0</v>
      </c>
    </row>
    <row r="325" spans="1:7" x14ac:dyDescent="0.15">
      <c r="A325" s="16" t="s">
        <v>358</v>
      </c>
      <c r="B325" s="16">
        <v>0.32522540843651199</v>
      </c>
      <c r="C325" s="16">
        <v>1.49322619367689</v>
      </c>
      <c r="D325" s="16">
        <v>4.5913577320278502</v>
      </c>
      <c r="E325" s="16">
        <v>2.1989208428793598</v>
      </c>
      <c r="F325" s="16">
        <v>0</v>
      </c>
      <c r="G325" s="16">
        <v>0</v>
      </c>
    </row>
    <row r="326" spans="1:7" x14ac:dyDescent="0.15">
      <c r="A326" s="16" t="s">
        <v>359</v>
      </c>
      <c r="B326" s="16">
        <v>0.15726012438332701</v>
      </c>
      <c r="C326" s="16">
        <v>0.66390443958964496</v>
      </c>
      <c r="D326" s="16">
        <v>4.2216960096721996</v>
      </c>
      <c r="E326" s="16">
        <v>2.0778226987400599</v>
      </c>
      <c r="F326" s="16">
        <v>0</v>
      </c>
      <c r="G326" s="16">
        <v>0</v>
      </c>
    </row>
    <row r="328" spans="1:7" x14ac:dyDescent="0.15">
      <c r="A328" s="16" t="s">
        <v>360</v>
      </c>
    </row>
    <row r="329" spans="1:7" ht="14" x14ac:dyDescent="0.15">
      <c r="A329" s="15" t="s">
        <v>187</v>
      </c>
      <c r="B329" s="15" t="s">
        <v>188</v>
      </c>
      <c r="C329" s="15" t="s">
        <v>189</v>
      </c>
      <c r="D329" s="15" t="s">
        <v>190</v>
      </c>
      <c r="E329" s="15" t="s">
        <v>191</v>
      </c>
      <c r="F329" s="15" t="s">
        <v>192</v>
      </c>
      <c r="G329" s="15" t="s">
        <v>193</v>
      </c>
    </row>
    <row r="330" spans="1:7" x14ac:dyDescent="0.15">
      <c r="A330" s="16" t="s">
        <v>361</v>
      </c>
      <c r="B330" s="16">
        <v>0.116063947224171</v>
      </c>
      <c r="C330" s="16">
        <v>0.69321488515305996</v>
      </c>
      <c r="D330" s="16">
        <v>5.9726978250545999</v>
      </c>
      <c r="E330" s="16">
        <v>2.57838273377976</v>
      </c>
      <c r="F330" s="16">
        <v>0</v>
      </c>
      <c r="G330" s="16">
        <v>0</v>
      </c>
    </row>
    <row r="331" spans="1:7" x14ac:dyDescent="0.15">
      <c r="A331" s="16" t="s">
        <v>362</v>
      </c>
      <c r="B331" s="16">
        <v>0.116760968750401</v>
      </c>
      <c r="C331" s="16">
        <v>0.65817665195335395</v>
      </c>
      <c r="D331" s="16">
        <v>5.6369577864700204</v>
      </c>
      <c r="E331" s="16">
        <v>2.4949167635979101</v>
      </c>
      <c r="F331" s="16">
        <v>0</v>
      </c>
      <c r="G331" s="16">
        <v>0</v>
      </c>
    </row>
    <row r="332" spans="1:7" x14ac:dyDescent="0.15">
      <c r="A332" s="16" t="s">
        <v>363</v>
      </c>
      <c r="B332" s="16">
        <v>0.11760629450377701</v>
      </c>
      <c r="C332" s="16">
        <v>0.64271290278763804</v>
      </c>
      <c r="D332" s="16">
        <v>5.4649532620637098</v>
      </c>
      <c r="E332" s="16">
        <v>2.45020915758478</v>
      </c>
      <c r="F332" s="16">
        <v>0</v>
      </c>
      <c r="G332" s="16">
        <v>0</v>
      </c>
    </row>
    <row r="333" spans="1:7" x14ac:dyDescent="0.15">
      <c r="A333" s="16" t="s">
        <v>329</v>
      </c>
      <c r="B333" s="16">
        <v>1.2154187584440801</v>
      </c>
      <c r="C333" s="16">
        <v>6.2817311852295701</v>
      </c>
      <c r="D333" s="16">
        <v>5.1683678086975799</v>
      </c>
      <c r="E333" s="16">
        <v>2.3697087435810098</v>
      </c>
      <c r="F333" s="16">
        <v>0</v>
      </c>
      <c r="G333" s="16">
        <v>0</v>
      </c>
    </row>
    <row r="334" spans="1:7" x14ac:dyDescent="0.15">
      <c r="A334" s="16" t="s">
        <v>327</v>
      </c>
      <c r="B334" s="16">
        <v>0.98338601483398402</v>
      </c>
      <c r="C334" s="16">
        <v>5.0698564411498301</v>
      </c>
      <c r="D334" s="16">
        <v>5.15551000794507</v>
      </c>
      <c r="E334" s="16">
        <v>2.3661151530130198</v>
      </c>
      <c r="F334" s="16">
        <v>0</v>
      </c>
      <c r="G334" s="16">
        <v>0</v>
      </c>
    </row>
    <row r="335" spans="1:7" x14ac:dyDescent="0.15">
      <c r="A335" s="16" t="s">
        <v>364</v>
      </c>
      <c r="B335" s="16">
        <v>0.110114713433856</v>
      </c>
      <c r="C335" s="16">
        <v>0.54995448750267195</v>
      </c>
      <c r="D335" s="16">
        <v>4.9943778660698097</v>
      </c>
      <c r="E335" s="16">
        <v>2.3203049772297102</v>
      </c>
      <c r="F335" s="16">
        <v>0</v>
      </c>
      <c r="G335" s="16">
        <v>0</v>
      </c>
    </row>
    <row r="336" spans="1:7" x14ac:dyDescent="0.15">
      <c r="A336" s="16" t="s">
        <v>365</v>
      </c>
      <c r="B336" s="16">
        <v>0.15849361755366601</v>
      </c>
      <c r="C336" s="16">
        <v>0.76637072934531802</v>
      </c>
      <c r="D336" s="16">
        <v>4.8353412659397703</v>
      </c>
      <c r="E336" s="16">
        <v>2.2736177149977501</v>
      </c>
      <c r="F336" s="16">
        <v>0</v>
      </c>
      <c r="G336" s="16">
        <v>0</v>
      </c>
    </row>
    <row r="337" spans="1:7" x14ac:dyDescent="0.15">
      <c r="A337" s="16" t="s">
        <v>366</v>
      </c>
      <c r="B337" s="16">
        <v>0.11443913710067</v>
      </c>
      <c r="C337" s="16">
        <v>0.52618945192848499</v>
      </c>
      <c r="D337" s="16">
        <v>4.5979851409190902</v>
      </c>
      <c r="E337" s="16">
        <v>2.2010018037774999</v>
      </c>
      <c r="F337" s="16">
        <v>0</v>
      </c>
      <c r="G337" s="16">
        <v>0</v>
      </c>
    </row>
    <row r="338" spans="1:7" x14ac:dyDescent="0.15">
      <c r="A338" s="16" t="s">
        <v>367</v>
      </c>
      <c r="B338" s="16">
        <v>0.12939178224645301</v>
      </c>
      <c r="C338" s="16">
        <v>0.58810026855806796</v>
      </c>
      <c r="D338" s="16">
        <v>4.54511297663334</v>
      </c>
      <c r="E338" s="16">
        <v>2.18431615554214</v>
      </c>
      <c r="F338" s="16">
        <v>0</v>
      </c>
      <c r="G338" s="16">
        <v>0</v>
      </c>
    </row>
    <row r="339" spans="1:7" x14ac:dyDescent="0.15">
      <c r="A339" s="16" t="s">
        <v>368</v>
      </c>
      <c r="B339" s="16">
        <v>0.17492264591923501</v>
      </c>
      <c r="C339" s="16">
        <v>0.78158452640576903</v>
      </c>
      <c r="D339" s="16">
        <v>4.4681723301089296</v>
      </c>
      <c r="E339" s="16">
        <v>2.1596848292856499</v>
      </c>
      <c r="F339" s="16">
        <v>0</v>
      </c>
      <c r="G339" s="16">
        <v>0</v>
      </c>
    </row>
    <row r="341" spans="1:7" ht="28" x14ac:dyDescent="0.15">
      <c r="A341" t="s">
        <v>47</v>
      </c>
    </row>
    <row r="342" spans="1:7" ht="14" x14ac:dyDescent="0.15">
      <c r="A342" s="15" t="s">
        <v>187</v>
      </c>
      <c r="B342" s="15" t="s">
        <v>188</v>
      </c>
      <c r="C342" s="15" t="s">
        <v>189</v>
      </c>
      <c r="D342" s="15" t="s">
        <v>190</v>
      </c>
      <c r="E342" s="15" t="s">
        <v>191</v>
      </c>
      <c r="F342" s="15" t="s">
        <v>192</v>
      </c>
      <c r="G342" s="15" t="s">
        <v>193</v>
      </c>
    </row>
    <row r="343" spans="1:7" x14ac:dyDescent="0.15">
      <c r="A343" s="16" t="s">
        <v>327</v>
      </c>
      <c r="B343" s="16">
        <v>0.87430356507981899</v>
      </c>
      <c r="C343" s="16">
        <v>9.8058158252930205</v>
      </c>
      <c r="D343" s="16">
        <v>11.215573419739901</v>
      </c>
      <c r="E343" s="16">
        <v>3.4874314780103202</v>
      </c>
      <c r="F343" s="16">
        <v>0</v>
      </c>
      <c r="G343" s="16">
        <v>0</v>
      </c>
    </row>
    <row r="344" spans="1:7" x14ac:dyDescent="0.15">
      <c r="A344" s="16" t="s">
        <v>329</v>
      </c>
      <c r="B344" s="16">
        <v>1.0971780056095899</v>
      </c>
      <c r="C344" s="16">
        <v>10.9836587557092</v>
      </c>
      <c r="D344" s="16">
        <v>10.010826592907099</v>
      </c>
      <c r="E344" s="16">
        <v>3.3234891971585001</v>
      </c>
      <c r="F344" s="16">
        <v>0</v>
      </c>
      <c r="G344" s="16">
        <v>0</v>
      </c>
    </row>
    <row r="345" spans="1:7" x14ac:dyDescent="0.15">
      <c r="A345" s="16" t="s">
        <v>369</v>
      </c>
      <c r="B345" s="16">
        <v>0.41955543135280998</v>
      </c>
      <c r="C345" s="16">
        <v>3.3740059793661299</v>
      </c>
      <c r="D345" s="16">
        <v>8.0418598526707505</v>
      </c>
      <c r="E345" s="16">
        <v>3.0075291941812101</v>
      </c>
      <c r="F345" s="16">
        <v>0</v>
      </c>
      <c r="G345" s="16">
        <v>0</v>
      </c>
    </row>
    <row r="346" spans="1:7" x14ac:dyDescent="0.15">
      <c r="A346" s="16" t="s">
        <v>331</v>
      </c>
      <c r="B346" s="16">
        <v>0.217810357830829</v>
      </c>
      <c r="C346" s="16">
        <v>1.63717101047295</v>
      </c>
      <c r="D346" s="16">
        <v>7.5164975016685203</v>
      </c>
      <c r="E346" s="16">
        <v>2.9100605589661299</v>
      </c>
      <c r="F346" s="16">
        <v>0</v>
      </c>
      <c r="G346" s="16">
        <v>0</v>
      </c>
    </row>
    <row r="347" spans="1:7" x14ac:dyDescent="0.15">
      <c r="A347" s="16" t="s">
        <v>370</v>
      </c>
      <c r="B347" s="16">
        <v>0.135534293431952</v>
      </c>
      <c r="C347" s="16">
        <v>0.92466740853433005</v>
      </c>
      <c r="D347" s="16">
        <v>6.8223870514260696</v>
      </c>
      <c r="E347" s="16">
        <v>2.7702766050441099</v>
      </c>
      <c r="F347" s="16">
        <v>0</v>
      </c>
      <c r="G347" s="16">
        <v>0</v>
      </c>
    </row>
    <row r="348" spans="1:7" x14ac:dyDescent="0.15">
      <c r="A348" s="16" t="s">
        <v>324</v>
      </c>
      <c r="B348" s="16">
        <v>0.43661954335856301</v>
      </c>
      <c r="C348" s="16">
        <v>2.6848638457784402</v>
      </c>
      <c r="D348" s="16">
        <v>6.1492067558999697</v>
      </c>
      <c r="E348" s="16">
        <v>2.6204003156323301</v>
      </c>
      <c r="F348" s="16">
        <v>0</v>
      </c>
      <c r="G348" s="16">
        <v>0</v>
      </c>
    </row>
    <row r="349" spans="1:7" x14ac:dyDescent="0.15">
      <c r="A349" s="16" t="s">
        <v>358</v>
      </c>
      <c r="B349" s="16">
        <v>0.32110184505611999</v>
      </c>
      <c r="C349" s="16">
        <v>1.91037968659057</v>
      </c>
      <c r="D349" s="16">
        <v>5.9494509795067803</v>
      </c>
      <c r="E349" s="16">
        <v>2.5727565414141602</v>
      </c>
      <c r="F349" s="16">
        <v>0</v>
      </c>
      <c r="G349" s="16">
        <v>0</v>
      </c>
    </row>
    <row r="350" spans="1:7" x14ac:dyDescent="0.15">
      <c r="A350" s="16" t="s">
        <v>323</v>
      </c>
      <c r="B350" s="16">
        <v>0.234628147336267</v>
      </c>
      <c r="C350" s="16">
        <v>1.3803611696450699</v>
      </c>
      <c r="D350" s="16">
        <v>5.8831865882942997</v>
      </c>
      <c r="E350" s="16">
        <v>2.55659779279347</v>
      </c>
      <c r="F350" s="16">
        <v>0</v>
      </c>
      <c r="G350" s="16">
        <v>0</v>
      </c>
    </row>
    <row r="351" spans="1:7" x14ac:dyDescent="0.15">
      <c r="A351" s="16" t="s">
        <v>332</v>
      </c>
      <c r="B351" s="16">
        <v>1.8922300235166301</v>
      </c>
      <c r="C351" s="16">
        <v>10.4448430763226</v>
      </c>
      <c r="D351" s="16">
        <v>5.5198590797705096</v>
      </c>
      <c r="E351" s="16">
        <v>2.4646314359325401</v>
      </c>
      <c r="F351" s="16">
        <v>0</v>
      </c>
      <c r="G351" s="16">
        <v>0</v>
      </c>
    </row>
    <row r="352" spans="1:7" x14ac:dyDescent="0.15">
      <c r="A352" s="16" t="s">
        <v>371</v>
      </c>
      <c r="B352" s="16">
        <v>0.110598614329056</v>
      </c>
      <c r="C352" s="16">
        <v>0.59670501388529595</v>
      </c>
      <c r="D352" s="16">
        <v>5.3952304692531099</v>
      </c>
      <c r="E352" s="16">
        <v>2.4316845889527299</v>
      </c>
      <c r="F352" s="16">
        <v>0</v>
      </c>
      <c r="G352" s="16">
        <v>0</v>
      </c>
    </row>
    <row r="354" spans="1:7" x14ac:dyDescent="0.15">
      <c r="A354" s="16" t="s">
        <v>48</v>
      </c>
    </row>
    <row r="355" spans="1:7" ht="14" x14ac:dyDescent="0.15">
      <c r="A355" s="15" t="s">
        <v>187</v>
      </c>
      <c r="B355" s="15" t="s">
        <v>188</v>
      </c>
      <c r="C355" s="15" t="s">
        <v>189</v>
      </c>
      <c r="D355" s="15" t="s">
        <v>190</v>
      </c>
      <c r="E355" s="15" t="s">
        <v>191</v>
      </c>
      <c r="F355" s="15" t="s">
        <v>192</v>
      </c>
      <c r="G355" s="15" t="s">
        <v>193</v>
      </c>
    </row>
    <row r="356" spans="1:7" x14ac:dyDescent="0.15">
      <c r="A356" s="16" t="s">
        <v>372</v>
      </c>
      <c r="B356" s="16">
        <v>0.131283168915411</v>
      </c>
      <c r="C356" s="16">
        <v>6.8775889355537903</v>
      </c>
      <c r="D356" s="16">
        <v>52.387438484099697</v>
      </c>
      <c r="E356" s="16">
        <v>5.7111490171609596</v>
      </c>
      <c r="F356" s="16">
        <v>0</v>
      </c>
      <c r="G356" s="16">
        <v>0</v>
      </c>
    </row>
    <row r="357" spans="1:7" x14ac:dyDescent="0.15">
      <c r="A357" s="16" t="s">
        <v>373</v>
      </c>
      <c r="B357" s="16">
        <v>0.25115076349003101</v>
      </c>
      <c r="C357" s="16">
        <v>3.1193428809633401</v>
      </c>
      <c r="D357" s="16">
        <v>12.4202006699739</v>
      </c>
      <c r="E357" s="16">
        <v>3.63461657788516</v>
      </c>
      <c r="F357" s="16">
        <v>0</v>
      </c>
      <c r="G357" s="16">
        <v>0</v>
      </c>
    </row>
    <row r="358" spans="1:7" x14ac:dyDescent="0.15">
      <c r="A358" s="16" t="s">
        <v>326</v>
      </c>
      <c r="B358" s="16">
        <v>1.38069914997451</v>
      </c>
      <c r="C358" s="16">
        <v>13.0609565032745</v>
      </c>
      <c r="D358" s="16">
        <v>9.4596686783761701</v>
      </c>
      <c r="E358" s="16">
        <v>3.2417896545547</v>
      </c>
      <c r="F358" s="16">
        <v>0</v>
      </c>
      <c r="G358" s="16">
        <v>0</v>
      </c>
    </row>
    <row r="359" spans="1:7" x14ac:dyDescent="0.15">
      <c r="A359" s="16" t="s">
        <v>290</v>
      </c>
      <c r="B359" s="16">
        <v>0.37586529416700798</v>
      </c>
      <c r="C359" s="16">
        <v>3.0283410779764699</v>
      </c>
      <c r="D359" s="16">
        <v>8.0569851086886697</v>
      </c>
      <c r="E359" s="16">
        <v>3.0102400890711398</v>
      </c>
      <c r="F359" s="16">
        <v>0</v>
      </c>
      <c r="G359" s="16">
        <v>0</v>
      </c>
    </row>
    <row r="360" spans="1:7" x14ac:dyDescent="0.15">
      <c r="A360" s="16" t="s">
        <v>327</v>
      </c>
      <c r="B360" s="16">
        <v>0.98396575651558704</v>
      </c>
      <c r="C360" s="16">
        <v>7.7640573464943001</v>
      </c>
      <c r="D360" s="16">
        <v>7.8905767757491203</v>
      </c>
      <c r="E360" s="16">
        <v>2.98013076045418</v>
      </c>
      <c r="F360" s="16">
        <v>0</v>
      </c>
      <c r="G360" s="16">
        <v>0</v>
      </c>
    </row>
    <row r="361" spans="1:7" x14ac:dyDescent="0.15">
      <c r="A361" s="16" t="s">
        <v>298</v>
      </c>
      <c r="B361" s="16">
        <v>0.31224286934585399</v>
      </c>
      <c r="C361" s="16">
        <v>2.3577219561807401</v>
      </c>
      <c r="D361" s="16">
        <v>7.5509232960872801</v>
      </c>
      <c r="E361" s="16">
        <v>2.9166530620860902</v>
      </c>
      <c r="F361" s="16">
        <v>0</v>
      </c>
      <c r="G361" s="16">
        <v>0</v>
      </c>
    </row>
    <row r="362" spans="1:7" x14ac:dyDescent="0.15">
      <c r="A362" s="16" t="s">
        <v>329</v>
      </c>
      <c r="B362" s="16">
        <v>1.2199731076282601</v>
      </c>
      <c r="C362" s="16">
        <v>8.2027347244956506</v>
      </c>
      <c r="D362" s="16">
        <v>6.7237012629257702</v>
      </c>
      <c r="E362" s="16">
        <v>2.7492556264078298</v>
      </c>
      <c r="F362" s="16">
        <v>0</v>
      </c>
      <c r="G362" s="16">
        <v>0</v>
      </c>
    </row>
    <row r="363" spans="1:7" x14ac:dyDescent="0.15">
      <c r="A363" s="16" t="s">
        <v>374</v>
      </c>
      <c r="B363" s="16">
        <v>0.166045583606932</v>
      </c>
      <c r="C363" s="16">
        <v>0.98671581216927695</v>
      </c>
      <c r="D363" s="16">
        <v>5.9424393635488704</v>
      </c>
      <c r="E363" s="16">
        <v>2.5710552770312098</v>
      </c>
      <c r="F363" s="16">
        <v>0</v>
      </c>
      <c r="G363" s="16">
        <v>0</v>
      </c>
    </row>
    <row r="364" spans="1:7" x14ac:dyDescent="0.15">
      <c r="A364" s="16" t="s">
        <v>302</v>
      </c>
      <c r="B364" s="16">
        <v>0.25455119461243297</v>
      </c>
      <c r="C364" s="16">
        <v>1.33804079285977</v>
      </c>
      <c r="D364" s="16">
        <v>5.2564702943036696</v>
      </c>
      <c r="E364" s="16">
        <v>2.3940943587855399</v>
      </c>
      <c r="F364" s="16">
        <v>0</v>
      </c>
      <c r="G364" s="16">
        <v>0</v>
      </c>
    </row>
    <row r="365" spans="1:7" x14ac:dyDescent="0.15">
      <c r="A365" s="16" t="s">
        <v>289</v>
      </c>
      <c r="B365" s="16">
        <v>0.15772455426182799</v>
      </c>
      <c r="C365" s="16">
        <v>0.79847097231594</v>
      </c>
      <c r="D365" s="16">
        <v>5.0624392381572596</v>
      </c>
      <c r="E365" s="16">
        <v>2.3398326870653099</v>
      </c>
      <c r="F365" s="16">
        <v>0</v>
      </c>
      <c r="G365" s="16">
        <v>0</v>
      </c>
    </row>
    <row r="367" spans="1:7" x14ac:dyDescent="0.15">
      <c r="A367" s="16" t="s">
        <v>49</v>
      </c>
    </row>
    <row r="368" spans="1:7" ht="14" x14ac:dyDescent="0.15">
      <c r="A368" s="15" t="s">
        <v>187</v>
      </c>
      <c r="B368" s="15" t="s">
        <v>188</v>
      </c>
      <c r="C368" s="15" t="s">
        <v>189</v>
      </c>
      <c r="D368" s="15" t="s">
        <v>190</v>
      </c>
      <c r="E368" s="15" t="s">
        <v>191</v>
      </c>
      <c r="F368" s="15" t="s">
        <v>192</v>
      </c>
      <c r="G368" s="15" t="s">
        <v>193</v>
      </c>
    </row>
    <row r="369" spans="1:7" x14ac:dyDescent="0.15">
      <c r="A369" s="16" t="s">
        <v>292</v>
      </c>
      <c r="B369" s="16">
        <v>0.346113626077653</v>
      </c>
      <c r="C369" s="16">
        <v>2.6254795961259498</v>
      </c>
      <c r="D369" s="16">
        <v>7.5856002142397898</v>
      </c>
      <c r="E369" s="16">
        <v>2.9232633389229199</v>
      </c>
      <c r="F369" s="16">
        <v>0</v>
      </c>
      <c r="G369" s="16">
        <v>0</v>
      </c>
    </row>
    <row r="370" spans="1:7" x14ac:dyDescent="0.15">
      <c r="A370" s="16" t="s">
        <v>357</v>
      </c>
      <c r="B370" s="16">
        <v>0.19150407679707801</v>
      </c>
      <c r="C370" s="16">
        <v>1.0393255421096299</v>
      </c>
      <c r="D370" s="16">
        <v>5.4271718884132198</v>
      </c>
      <c r="E370" s="16">
        <v>2.4402006021821099</v>
      </c>
      <c r="F370" s="16">
        <v>0</v>
      </c>
      <c r="G370" s="16">
        <v>0</v>
      </c>
    </row>
    <row r="371" spans="1:7" x14ac:dyDescent="0.15">
      <c r="A371" s="16" t="s">
        <v>339</v>
      </c>
      <c r="B371" s="16">
        <v>0.52978100513856297</v>
      </c>
      <c r="C371" s="16">
        <v>2.6120212953227</v>
      </c>
      <c r="D371" s="16">
        <v>4.9303792887771296</v>
      </c>
      <c r="E371" s="16">
        <v>2.30169863585057</v>
      </c>
      <c r="F371" s="16">
        <v>0</v>
      </c>
      <c r="G371" s="16">
        <v>0</v>
      </c>
    </row>
    <row r="372" spans="1:7" x14ac:dyDescent="0.15">
      <c r="A372" s="16" t="s">
        <v>331</v>
      </c>
      <c r="B372" s="16">
        <v>0.20031770215295</v>
      </c>
      <c r="C372" s="16">
        <v>0.98698977885153705</v>
      </c>
      <c r="D372" s="16">
        <v>4.9271221077502902</v>
      </c>
      <c r="E372" s="16">
        <v>2.3007452260773098</v>
      </c>
      <c r="F372" s="16">
        <v>0</v>
      </c>
      <c r="G372" s="16">
        <v>0</v>
      </c>
    </row>
    <row r="373" spans="1:7" x14ac:dyDescent="0.15">
      <c r="A373" s="16" t="s">
        <v>375</v>
      </c>
      <c r="B373" s="16">
        <v>0.191311148507365</v>
      </c>
      <c r="C373" s="16">
        <v>0.91884894140951401</v>
      </c>
      <c r="D373" s="16">
        <v>4.8029032734291501</v>
      </c>
      <c r="E373" s="16">
        <v>2.2639067541615701</v>
      </c>
      <c r="F373" s="16">
        <v>0</v>
      </c>
      <c r="G373" s="16">
        <v>0</v>
      </c>
    </row>
    <row r="374" spans="1:7" x14ac:dyDescent="0.15">
      <c r="A374" s="16" t="s">
        <v>376</v>
      </c>
      <c r="B374" s="16">
        <v>0.31427548987105403</v>
      </c>
      <c r="C374" s="16">
        <v>1.4551573210400699</v>
      </c>
      <c r="D374" s="16">
        <v>4.6301966521064504</v>
      </c>
      <c r="E374" s="16">
        <v>2.21107346843019</v>
      </c>
      <c r="F374" s="16">
        <v>0</v>
      </c>
      <c r="G374" s="16">
        <v>0</v>
      </c>
    </row>
    <row r="375" spans="1:7" x14ac:dyDescent="0.15">
      <c r="A375" s="16" t="s">
        <v>329</v>
      </c>
      <c r="B375" s="16">
        <v>1.0560623175367101</v>
      </c>
      <c r="C375" s="16">
        <v>4.8565707746312299</v>
      </c>
      <c r="D375" s="16">
        <v>4.5987539693294703</v>
      </c>
      <c r="E375" s="16">
        <v>2.2012430164343399</v>
      </c>
      <c r="F375" s="16">
        <v>0</v>
      </c>
      <c r="G375" s="16">
        <v>0</v>
      </c>
    </row>
    <row r="376" spans="1:7" x14ac:dyDescent="0.15">
      <c r="A376" s="16" t="s">
        <v>327</v>
      </c>
      <c r="B376" s="16">
        <v>0.860044235922369</v>
      </c>
      <c r="C376" s="16">
        <v>3.8174829838355899</v>
      </c>
      <c r="D376" s="16">
        <v>4.4387053879170102</v>
      </c>
      <c r="E376" s="16">
        <v>2.1501389552283801</v>
      </c>
      <c r="F376" s="16">
        <v>0</v>
      </c>
      <c r="G376" s="16">
        <v>0</v>
      </c>
    </row>
    <row r="377" spans="1:7" x14ac:dyDescent="0.15">
      <c r="A377" s="16" t="s">
        <v>377</v>
      </c>
      <c r="B377" s="16">
        <v>1.2240919964038499</v>
      </c>
      <c r="C377" s="16">
        <v>5.2182623160232904</v>
      </c>
      <c r="D377" s="16">
        <v>4.2629657994281001</v>
      </c>
      <c r="E377" s="16">
        <v>2.09185748101299</v>
      </c>
      <c r="F377" s="16">
        <v>0</v>
      </c>
      <c r="G377" s="16">
        <v>0</v>
      </c>
    </row>
    <row r="378" spans="1:7" x14ac:dyDescent="0.15">
      <c r="A378" s="16" t="s">
        <v>378</v>
      </c>
      <c r="B378" s="16">
        <v>0.200569508970278</v>
      </c>
      <c r="C378" s="16">
        <v>0.79558303021840204</v>
      </c>
      <c r="D378" s="16">
        <v>3.96662002266903</v>
      </c>
      <c r="E378" s="16">
        <v>1.98791020296168</v>
      </c>
      <c r="F378" s="16">
        <v>0</v>
      </c>
      <c r="G378" s="16">
        <v>0</v>
      </c>
    </row>
    <row r="380" spans="1:7" x14ac:dyDescent="0.15">
      <c r="A380" s="16" t="s">
        <v>2</v>
      </c>
    </row>
    <row r="381" spans="1:7" ht="14" x14ac:dyDescent="0.15">
      <c r="A381" s="15" t="s">
        <v>187</v>
      </c>
      <c r="B381" s="15" t="s">
        <v>188</v>
      </c>
      <c r="C381" s="15" t="s">
        <v>189</v>
      </c>
      <c r="D381" s="15" t="s">
        <v>190</v>
      </c>
      <c r="E381" s="15" t="s">
        <v>191</v>
      </c>
      <c r="F381" s="15" t="s">
        <v>192</v>
      </c>
      <c r="G381" s="15" t="s">
        <v>193</v>
      </c>
    </row>
    <row r="382" spans="1:7" x14ac:dyDescent="0.15">
      <c r="A382" s="16" t="s">
        <v>292</v>
      </c>
      <c r="B382" s="16">
        <v>0.44151805320056903</v>
      </c>
      <c r="C382" s="16">
        <v>1.13716401676509</v>
      </c>
      <c r="D382" s="16">
        <v>2.5755776202621301</v>
      </c>
      <c r="E382" s="16">
        <v>1.36489601926129</v>
      </c>
      <c r="F382" s="16">
        <v>0</v>
      </c>
      <c r="G382" s="16">
        <v>0</v>
      </c>
    </row>
    <row r="383" spans="1:7" x14ac:dyDescent="0.15">
      <c r="A383" s="16" t="s">
        <v>290</v>
      </c>
      <c r="B383" s="16">
        <v>0.37256236870359699</v>
      </c>
      <c r="C383" s="16">
        <v>0.88498983828769695</v>
      </c>
      <c r="D383" s="16">
        <v>2.3754139242972698</v>
      </c>
      <c r="E383" s="16">
        <v>1.24817893007464</v>
      </c>
      <c r="F383" s="16">
        <v>0</v>
      </c>
      <c r="G383" s="16">
        <v>0</v>
      </c>
    </row>
    <row r="384" spans="1:7" x14ac:dyDescent="0.15">
      <c r="A384" s="16" t="s">
        <v>291</v>
      </c>
      <c r="B384" s="16">
        <v>0.180498343961423</v>
      </c>
      <c r="C384" s="16">
        <v>0.39583336412325199</v>
      </c>
      <c r="D384" s="16">
        <v>2.1930027469274198</v>
      </c>
      <c r="E384" s="16">
        <v>1.1329076191141501</v>
      </c>
      <c r="F384" s="16">
        <v>0</v>
      </c>
      <c r="G384" s="16">
        <v>0</v>
      </c>
    </row>
    <row r="385" spans="1:7" x14ac:dyDescent="0.15">
      <c r="A385" s="16" t="s">
        <v>357</v>
      </c>
      <c r="B385" s="16">
        <v>0.22744539555121701</v>
      </c>
      <c r="C385" s="16">
        <v>0.46387950007017298</v>
      </c>
      <c r="D385" s="16">
        <v>2.0395202942928501</v>
      </c>
      <c r="E385" s="16">
        <v>1.0282298627715201</v>
      </c>
      <c r="F385" s="16">
        <v>0</v>
      </c>
      <c r="G385" s="16">
        <v>0</v>
      </c>
    </row>
    <row r="386" spans="1:7" x14ac:dyDescent="0.15">
      <c r="A386" s="16" t="s">
        <v>298</v>
      </c>
      <c r="B386" s="16">
        <v>0.31134036037553697</v>
      </c>
      <c r="C386" s="16">
        <v>0.62587744953438496</v>
      </c>
      <c r="D386" s="16">
        <v>2.0102676337223202</v>
      </c>
      <c r="E386" s="16">
        <v>1.0073875850562</v>
      </c>
      <c r="F386" s="16">
        <v>0</v>
      </c>
      <c r="G386" s="16">
        <v>0</v>
      </c>
    </row>
    <row r="387" spans="1:7" x14ac:dyDescent="0.15">
      <c r="A387" s="16" t="s">
        <v>326</v>
      </c>
      <c r="B387" s="16">
        <v>1.38725396307562</v>
      </c>
      <c r="C387" s="16">
        <v>2.60934020544294</v>
      </c>
      <c r="D387" s="16">
        <v>1.8809390889451001</v>
      </c>
      <c r="E387" s="16">
        <v>0.91145313036048003</v>
      </c>
      <c r="F387" s="16">
        <v>0</v>
      </c>
      <c r="G387" s="16">
        <v>0</v>
      </c>
    </row>
    <row r="388" spans="1:7" x14ac:dyDescent="0.15">
      <c r="A388" s="16" t="s">
        <v>329</v>
      </c>
      <c r="B388" s="16">
        <v>1.2178661205861401</v>
      </c>
      <c r="C388" s="16">
        <v>2.2438696614682399</v>
      </c>
      <c r="D388" s="16">
        <v>1.84246004017938</v>
      </c>
      <c r="E388" s="16">
        <v>0.88163333006107703</v>
      </c>
      <c r="F388" s="16">
        <v>0</v>
      </c>
      <c r="G388" s="16">
        <v>0</v>
      </c>
    </row>
    <row r="389" spans="1:7" x14ac:dyDescent="0.15">
      <c r="A389" s="16" t="s">
        <v>293</v>
      </c>
      <c r="B389" s="16">
        <v>0.32774456530405999</v>
      </c>
      <c r="C389" s="16">
        <v>0.60015376230544404</v>
      </c>
      <c r="D389" s="16">
        <v>1.83116312469945</v>
      </c>
      <c r="E389" s="16">
        <v>0.87276031582794</v>
      </c>
      <c r="F389" s="16">
        <v>0</v>
      </c>
      <c r="G389" s="16">
        <v>0</v>
      </c>
    </row>
    <row r="390" spans="1:7" x14ac:dyDescent="0.15">
      <c r="A390" s="16" t="s">
        <v>289</v>
      </c>
      <c r="B390" s="16">
        <v>0.156811654234361</v>
      </c>
      <c r="C390" s="16">
        <v>0.286235675566132</v>
      </c>
      <c r="D390" s="16">
        <v>1.82534695500592</v>
      </c>
      <c r="E390" s="16">
        <v>0.86817071204311502</v>
      </c>
      <c r="F390" s="16">
        <v>0</v>
      </c>
      <c r="G390" s="16">
        <v>0</v>
      </c>
    </row>
    <row r="391" spans="1:7" x14ac:dyDescent="0.15">
      <c r="A391" s="16" t="s">
        <v>327</v>
      </c>
      <c r="B391" s="16">
        <v>0.98604115468795295</v>
      </c>
      <c r="C391" s="16">
        <v>1.7802206526583699</v>
      </c>
      <c r="D391" s="16">
        <v>1.80542226274698</v>
      </c>
      <c r="E391" s="16">
        <v>0.85233630255525095</v>
      </c>
      <c r="F391" s="16">
        <v>0</v>
      </c>
      <c r="G391" s="16">
        <v>0</v>
      </c>
    </row>
    <row r="393" spans="1:7" x14ac:dyDescent="0.15">
      <c r="A393" s="16" t="s">
        <v>3</v>
      </c>
    </row>
    <row r="394" spans="1:7" ht="14" x14ac:dyDescent="0.15">
      <c r="A394" s="15" t="s">
        <v>187</v>
      </c>
      <c r="B394" s="15" t="s">
        <v>188</v>
      </c>
      <c r="C394" s="15" t="s">
        <v>189</v>
      </c>
      <c r="D394" s="15" t="s">
        <v>190</v>
      </c>
      <c r="E394" s="15" t="s">
        <v>191</v>
      </c>
      <c r="F394" s="15" t="s">
        <v>192</v>
      </c>
      <c r="G394" s="15" t="s">
        <v>193</v>
      </c>
    </row>
    <row r="395" spans="1:7" x14ac:dyDescent="0.15">
      <c r="A395" s="16" t="s">
        <v>379</v>
      </c>
      <c r="B395" s="16">
        <v>0.24191962975782699</v>
      </c>
      <c r="C395" s="16">
        <v>3.9677780551072201</v>
      </c>
      <c r="D395" s="16">
        <v>16.401224072139801</v>
      </c>
      <c r="E395" s="16">
        <v>4.0357315863712504</v>
      </c>
      <c r="F395" s="16">
        <v>0</v>
      </c>
      <c r="G395" s="16">
        <v>0</v>
      </c>
    </row>
    <row r="396" spans="1:7" x14ac:dyDescent="0.15">
      <c r="A396" s="16" t="s">
        <v>380</v>
      </c>
      <c r="B396" s="16">
        <v>0.10164131489120699</v>
      </c>
      <c r="C396" s="16">
        <v>1.34590979004431</v>
      </c>
      <c r="D396" s="16">
        <v>13.2417589391176</v>
      </c>
      <c r="E396" s="16">
        <v>3.72702286689622</v>
      </c>
      <c r="F396" s="16">
        <v>0</v>
      </c>
      <c r="G396" s="16">
        <v>0</v>
      </c>
    </row>
    <row r="397" spans="1:7" x14ac:dyDescent="0.15">
      <c r="A397" s="16" t="s">
        <v>381</v>
      </c>
      <c r="B397" s="16">
        <v>0.13327619541406399</v>
      </c>
      <c r="C397" s="16">
        <v>1.5187822448413999</v>
      </c>
      <c r="D397" s="16">
        <v>11.3957503072685</v>
      </c>
      <c r="E397" s="16">
        <v>3.5104240110605001</v>
      </c>
      <c r="F397" s="16">
        <v>0</v>
      </c>
      <c r="G397" s="16">
        <v>0</v>
      </c>
    </row>
    <row r="398" spans="1:7" x14ac:dyDescent="0.15">
      <c r="A398" s="16" t="s">
        <v>382</v>
      </c>
      <c r="B398" s="16">
        <v>0.15337737697693199</v>
      </c>
      <c r="C398" s="16">
        <v>1.44430777508882</v>
      </c>
      <c r="D398" s="16">
        <v>9.4166936712318208</v>
      </c>
      <c r="E398" s="16">
        <v>3.2352205989644398</v>
      </c>
      <c r="F398" s="16">
        <v>0</v>
      </c>
      <c r="G398" s="16">
        <v>0</v>
      </c>
    </row>
    <row r="399" spans="1:7" x14ac:dyDescent="0.15">
      <c r="A399" s="16" t="s">
        <v>383</v>
      </c>
      <c r="B399" s="16">
        <v>0.17025490113227201</v>
      </c>
      <c r="C399" s="16">
        <v>1.45121746031261</v>
      </c>
      <c r="D399" s="16">
        <v>8.5237925643335792</v>
      </c>
      <c r="E399" s="16">
        <v>3.0914954840111899</v>
      </c>
      <c r="F399" s="16">
        <v>0</v>
      </c>
      <c r="G399" s="16">
        <v>0</v>
      </c>
    </row>
    <row r="400" spans="1:7" x14ac:dyDescent="0.15">
      <c r="A400" s="16" t="s">
        <v>384</v>
      </c>
      <c r="B400" s="16">
        <v>0.109192025606741</v>
      </c>
      <c r="C400" s="16">
        <v>0.86450317953414901</v>
      </c>
      <c r="D400" s="16">
        <v>7.9172739467961604</v>
      </c>
      <c r="E400" s="16">
        <v>2.9850037711588202</v>
      </c>
      <c r="F400" s="16">
        <v>0</v>
      </c>
      <c r="G400" s="16">
        <v>0</v>
      </c>
    </row>
    <row r="401" spans="1:7" x14ac:dyDescent="0.15">
      <c r="A401" s="16" t="s">
        <v>385</v>
      </c>
      <c r="B401" s="16">
        <v>0.106485490986957</v>
      </c>
      <c r="C401" s="16">
        <v>0.79109138917905097</v>
      </c>
      <c r="D401" s="16">
        <v>7.4291002637716304</v>
      </c>
      <c r="E401" s="16">
        <v>2.8931874969557199</v>
      </c>
      <c r="F401" s="16">
        <v>0</v>
      </c>
      <c r="G401" s="16">
        <v>0</v>
      </c>
    </row>
    <row r="402" spans="1:7" x14ac:dyDescent="0.15">
      <c r="A402" s="16" t="s">
        <v>386</v>
      </c>
      <c r="B402" s="16">
        <v>0.140442394789865</v>
      </c>
      <c r="C402" s="16">
        <v>0.974881333065441</v>
      </c>
      <c r="D402" s="16">
        <v>6.9415032015374898</v>
      </c>
      <c r="E402" s="16">
        <v>2.7952481162000602</v>
      </c>
      <c r="F402" s="16">
        <v>0</v>
      </c>
      <c r="G402" s="16">
        <v>0</v>
      </c>
    </row>
    <row r="403" spans="1:7" x14ac:dyDescent="0.15">
      <c r="A403" s="16" t="s">
        <v>387</v>
      </c>
      <c r="B403" s="16">
        <v>0.1086771313901</v>
      </c>
      <c r="C403" s="16">
        <v>0.69871970850132104</v>
      </c>
      <c r="D403" s="16">
        <v>6.42931681729105</v>
      </c>
      <c r="E403" s="16">
        <v>2.6846654441362898</v>
      </c>
      <c r="F403" s="16">
        <v>0</v>
      </c>
      <c r="G403" s="16">
        <v>0</v>
      </c>
    </row>
    <row r="404" spans="1:7" x14ac:dyDescent="0.15">
      <c r="A404" s="16" t="s">
        <v>388</v>
      </c>
      <c r="B404" s="16">
        <v>0.142032898892199</v>
      </c>
      <c r="C404" s="16">
        <v>0.892478015427141</v>
      </c>
      <c r="D404" s="16">
        <v>6.2836006473719701</v>
      </c>
      <c r="E404" s="16">
        <v>2.6515914934322402</v>
      </c>
      <c r="F404" s="16">
        <v>0</v>
      </c>
      <c r="G404" s="16">
        <v>0</v>
      </c>
    </row>
    <row r="406" spans="1:7" x14ac:dyDescent="0.15">
      <c r="A406" s="16" t="s">
        <v>50</v>
      </c>
    </row>
    <row r="407" spans="1:7" ht="14" x14ac:dyDescent="0.15">
      <c r="A407" s="15" t="s">
        <v>187</v>
      </c>
      <c r="B407" s="15" t="s">
        <v>188</v>
      </c>
      <c r="C407" s="15" t="s">
        <v>189</v>
      </c>
      <c r="D407" s="15" t="s">
        <v>190</v>
      </c>
      <c r="E407" s="15" t="s">
        <v>191</v>
      </c>
      <c r="F407" s="15" t="s">
        <v>192</v>
      </c>
      <c r="G407" s="15" t="s">
        <v>193</v>
      </c>
    </row>
    <row r="408" spans="1:7" x14ac:dyDescent="0.15">
      <c r="A408" s="16" t="s">
        <v>389</v>
      </c>
      <c r="B408" s="16">
        <v>0.10203066575610099</v>
      </c>
      <c r="C408" s="16">
        <v>6.2843533002554102</v>
      </c>
      <c r="D408" s="16">
        <v>61.592789321573399</v>
      </c>
      <c r="E408" s="16">
        <v>5.9446895591368696</v>
      </c>
      <c r="F408" s="16">
        <v>0</v>
      </c>
      <c r="G408" s="16">
        <v>0</v>
      </c>
    </row>
    <row r="409" spans="1:7" x14ac:dyDescent="0.15">
      <c r="A409" s="16" t="s">
        <v>287</v>
      </c>
      <c r="B409" s="16">
        <v>0.269350902342264</v>
      </c>
      <c r="C409" s="16">
        <v>7.6784000540898303</v>
      </c>
      <c r="D409" s="16">
        <v>28.507051535074901</v>
      </c>
      <c r="E409" s="16">
        <v>4.8332469249138903</v>
      </c>
      <c r="F409" s="16">
        <v>0</v>
      </c>
      <c r="G409" s="16">
        <v>0</v>
      </c>
    </row>
    <row r="410" spans="1:7" x14ac:dyDescent="0.15">
      <c r="A410" s="16" t="s">
        <v>390</v>
      </c>
      <c r="B410" s="16">
        <v>0.100539115784318</v>
      </c>
      <c r="C410" s="16">
        <v>2.5176216819292301</v>
      </c>
      <c r="D410" s="16">
        <v>25.041215673014001</v>
      </c>
      <c r="E410" s="16">
        <v>4.6462326972080499</v>
      </c>
      <c r="F410" s="16">
        <v>0</v>
      </c>
      <c r="G410" s="16">
        <v>0</v>
      </c>
    </row>
    <row r="411" spans="1:7" x14ac:dyDescent="0.15">
      <c r="A411" s="16" t="s">
        <v>391</v>
      </c>
      <c r="B411" s="16">
        <v>0.133443250322408</v>
      </c>
      <c r="C411" s="16">
        <v>1.5319486606713999</v>
      </c>
      <c r="D411" s="16">
        <v>11.4801509778134</v>
      </c>
      <c r="E411" s="16">
        <v>3.52106971020326</v>
      </c>
      <c r="F411" s="16">
        <v>0</v>
      </c>
      <c r="G411" s="16">
        <v>0</v>
      </c>
    </row>
    <row r="412" spans="1:7" x14ac:dyDescent="0.15">
      <c r="A412" s="16" t="s">
        <v>392</v>
      </c>
      <c r="B412" s="16">
        <v>0.151970882427134</v>
      </c>
      <c r="C412" s="16">
        <v>1.4797668059745299</v>
      </c>
      <c r="D412" s="16">
        <v>9.7371732159549502</v>
      </c>
      <c r="E412" s="16">
        <v>3.28350300647267</v>
      </c>
      <c r="F412" s="16">
        <v>0</v>
      </c>
      <c r="G412" s="16">
        <v>0</v>
      </c>
    </row>
    <row r="413" spans="1:7" x14ac:dyDescent="0.15">
      <c r="A413" s="16" t="s">
        <v>386</v>
      </c>
      <c r="B413" s="16">
        <v>0.14963291521457001</v>
      </c>
      <c r="C413" s="16">
        <v>1.41562294801643</v>
      </c>
      <c r="D413" s="16">
        <v>9.4606386969501592</v>
      </c>
      <c r="E413" s="16">
        <v>3.24193758460253</v>
      </c>
      <c r="F413" s="16">
        <v>0</v>
      </c>
      <c r="G413" s="16">
        <v>0</v>
      </c>
    </row>
    <row r="414" spans="1:7" x14ac:dyDescent="0.15">
      <c r="A414" s="16" t="s">
        <v>384</v>
      </c>
      <c r="B414" s="16">
        <v>0.11761784753004099</v>
      </c>
      <c r="C414" s="16">
        <v>1.0525064209210999</v>
      </c>
      <c r="D414" s="16">
        <v>8.9485264611076296</v>
      </c>
      <c r="E414" s="16">
        <v>3.1616501357540501</v>
      </c>
      <c r="F414" s="16">
        <v>0</v>
      </c>
      <c r="G414" s="16">
        <v>0</v>
      </c>
    </row>
    <row r="415" spans="1:7" x14ac:dyDescent="0.15">
      <c r="A415" s="16" t="s">
        <v>385</v>
      </c>
      <c r="B415" s="16">
        <v>0.114127006826377</v>
      </c>
      <c r="C415" s="16">
        <v>0.95272414304166697</v>
      </c>
      <c r="D415" s="16">
        <v>8.3479289393005391</v>
      </c>
      <c r="E415" s="16">
        <v>3.06141831978919</v>
      </c>
      <c r="F415" s="16">
        <v>0</v>
      </c>
      <c r="G415" s="16">
        <v>0</v>
      </c>
    </row>
    <row r="416" spans="1:7" x14ac:dyDescent="0.15">
      <c r="A416" s="16" t="s">
        <v>393</v>
      </c>
      <c r="B416" s="16">
        <v>0.17407995169061899</v>
      </c>
      <c r="C416" s="16">
        <v>1.2879518335958999</v>
      </c>
      <c r="D416" s="16">
        <v>7.3986224208339397</v>
      </c>
      <c r="E416" s="16">
        <v>2.8872566745735799</v>
      </c>
      <c r="F416" s="16">
        <v>0</v>
      </c>
      <c r="G416" s="16">
        <v>0</v>
      </c>
    </row>
    <row r="417" spans="1:7" x14ac:dyDescent="0.15">
      <c r="A417" s="16" t="s">
        <v>394</v>
      </c>
      <c r="B417" s="16">
        <v>0.22094133757923301</v>
      </c>
      <c r="C417" s="16">
        <v>1.4418016552786801</v>
      </c>
      <c r="D417" s="16">
        <v>6.52572158327603</v>
      </c>
      <c r="E417" s="16">
        <v>2.70613743686352</v>
      </c>
      <c r="F417" s="16">
        <v>0</v>
      </c>
      <c r="G417" s="16">
        <v>0</v>
      </c>
    </row>
    <row r="419" spans="1:7" x14ac:dyDescent="0.15">
      <c r="A419" s="16" t="s">
        <v>51</v>
      </c>
    </row>
    <row r="420" spans="1:7" ht="14" x14ac:dyDescent="0.15">
      <c r="A420" s="15" t="s">
        <v>187</v>
      </c>
      <c r="B420" s="15" t="s">
        <v>188</v>
      </c>
      <c r="C420" s="15" t="s">
        <v>189</v>
      </c>
      <c r="D420" s="15" t="s">
        <v>190</v>
      </c>
      <c r="E420" s="15" t="s">
        <v>191</v>
      </c>
      <c r="F420" s="15" t="s">
        <v>192</v>
      </c>
      <c r="G420" s="15" t="s">
        <v>193</v>
      </c>
    </row>
    <row r="421" spans="1:7" x14ac:dyDescent="0.15">
      <c r="A421" s="16" t="s">
        <v>395</v>
      </c>
      <c r="B421" s="16">
        <v>0.101041982223322</v>
      </c>
      <c r="C421" s="16">
        <v>5.2469511166915002</v>
      </c>
      <c r="D421" s="16">
        <v>51.928426197090403</v>
      </c>
      <c r="E421" s="16">
        <v>5.6984525969920803</v>
      </c>
      <c r="F421" s="16">
        <v>0</v>
      </c>
      <c r="G421" s="16">
        <v>0</v>
      </c>
    </row>
    <row r="422" spans="1:7" x14ac:dyDescent="0.15">
      <c r="A422" s="16" t="s">
        <v>396</v>
      </c>
      <c r="B422" s="16">
        <v>0.10665537213762601</v>
      </c>
      <c r="C422" s="16">
        <v>0.83203314956053498</v>
      </c>
      <c r="D422" s="16">
        <v>7.8011368099386003</v>
      </c>
      <c r="E422" s="16">
        <v>2.96368437404624</v>
      </c>
      <c r="F422" s="16">
        <v>0</v>
      </c>
      <c r="G422" s="16">
        <v>0</v>
      </c>
    </row>
    <row r="423" spans="1:7" x14ac:dyDescent="0.15">
      <c r="A423" s="16" t="s">
        <v>397</v>
      </c>
      <c r="B423" s="16">
        <v>0.478381595840081</v>
      </c>
      <c r="C423" s="16">
        <v>3.53969686311454</v>
      </c>
      <c r="D423" s="16">
        <v>7.3993165579426599</v>
      </c>
      <c r="E423" s="16">
        <v>2.8873920215521802</v>
      </c>
      <c r="F423" s="16">
        <v>0</v>
      </c>
      <c r="G423" s="16">
        <v>0</v>
      </c>
    </row>
    <row r="424" spans="1:7" x14ac:dyDescent="0.15">
      <c r="A424" s="16" t="s">
        <v>398</v>
      </c>
      <c r="B424" s="16">
        <v>0.84650057065564299</v>
      </c>
      <c r="C424" s="16">
        <v>6.1477972865500004</v>
      </c>
      <c r="D424" s="16">
        <v>7.2626026486766797</v>
      </c>
      <c r="E424" s="16">
        <v>2.8604866495244301</v>
      </c>
      <c r="F424" s="16">
        <v>0</v>
      </c>
      <c r="G424" s="16">
        <v>0</v>
      </c>
    </row>
    <row r="425" spans="1:7" x14ac:dyDescent="0.15">
      <c r="A425" s="16" t="s">
        <v>399</v>
      </c>
      <c r="B425" s="16">
        <v>0.55363652235870497</v>
      </c>
      <c r="C425" s="16">
        <v>3.7051458711318301</v>
      </c>
      <c r="D425" s="16">
        <v>6.69237978619344</v>
      </c>
      <c r="E425" s="16">
        <v>2.7425193192720698</v>
      </c>
      <c r="F425" s="16">
        <v>0</v>
      </c>
      <c r="G425" s="16">
        <v>0</v>
      </c>
    </row>
    <row r="426" spans="1:7" x14ac:dyDescent="0.15">
      <c r="A426" s="16" t="s">
        <v>400</v>
      </c>
      <c r="B426" s="16">
        <v>0.89350519773008696</v>
      </c>
      <c r="C426" s="16">
        <v>5.7725734759238803</v>
      </c>
      <c r="D426" s="16">
        <v>6.4605930559652798</v>
      </c>
      <c r="E426" s="16">
        <v>2.6916666044901998</v>
      </c>
      <c r="F426" s="16">
        <v>0</v>
      </c>
      <c r="G426" s="16">
        <v>0</v>
      </c>
    </row>
    <row r="427" spans="1:7" x14ac:dyDescent="0.15">
      <c r="A427" s="16" t="s">
        <v>401</v>
      </c>
      <c r="B427" s="16">
        <v>0.31677843669078798</v>
      </c>
      <c r="C427" s="16">
        <v>1.95316530228414</v>
      </c>
      <c r="D427" s="16">
        <v>6.1657141902959003</v>
      </c>
      <c r="E427" s="16">
        <v>2.6242680153290601</v>
      </c>
      <c r="F427" s="16">
        <v>0</v>
      </c>
      <c r="G427" s="16">
        <v>0</v>
      </c>
    </row>
    <row r="428" spans="1:7" x14ac:dyDescent="0.15">
      <c r="A428" s="16" t="s">
        <v>402</v>
      </c>
      <c r="B428" s="16">
        <v>0.150423013822619</v>
      </c>
      <c r="C428" s="16">
        <v>0.87555704491828201</v>
      </c>
      <c r="D428" s="16">
        <v>5.8206322468099803</v>
      </c>
      <c r="E428" s="16">
        <v>2.5411758695934501</v>
      </c>
      <c r="F428" s="16">
        <v>0</v>
      </c>
      <c r="G428" s="16">
        <v>0</v>
      </c>
    </row>
    <row r="429" spans="1:7" x14ac:dyDescent="0.15">
      <c r="A429" s="16" t="s">
        <v>403</v>
      </c>
      <c r="B429" s="16">
        <v>0.36664719812283503</v>
      </c>
      <c r="C429" s="16">
        <v>2.03940100239967</v>
      </c>
      <c r="D429" s="16">
        <v>5.5622980697548599</v>
      </c>
      <c r="E429" s="16">
        <v>2.4756810572043801</v>
      </c>
      <c r="F429" s="16">
        <v>0</v>
      </c>
      <c r="G429" s="16">
        <v>0</v>
      </c>
    </row>
    <row r="430" spans="1:7" x14ac:dyDescent="0.15">
      <c r="A430" s="16" t="s">
        <v>404</v>
      </c>
      <c r="B430" s="16">
        <v>0.192500877199345</v>
      </c>
      <c r="C430" s="16">
        <v>1.0684323276166701</v>
      </c>
      <c r="D430" s="16">
        <v>5.5502725138766698</v>
      </c>
      <c r="E430" s="16">
        <v>2.4725586083576099</v>
      </c>
      <c r="F430" s="16">
        <v>0</v>
      </c>
      <c r="G430" s="16">
        <v>0</v>
      </c>
    </row>
    <row r="432" spans="1:7" x14ac:dyDescent="0.15">
      <c r="A432" s="16" t="s">
        <v>405</v>
      </c>
    </row>
    <row r="433" spans="1:7" ht="14" x14ac:dyDescent="0.15">
      <c r="A433" s="15" t="s">
        <v>187</v>
      </c>
      <c r="B433" s="15" t="s">
        <v>188</v>
      </c>
      <c r="C433" s="15" t="s">
        <v>189</v>
      </c>
      <c r="D433" s="15" t="s">
        <v>190</v>
      </c>
      <c r="E433" s="15" t="s">
        <v>191</v>
      </c>
      <c r="F433" s="15" t="s">
        <v>192</v>
      </c>
      <c r="G433" s="15" t="s">
        <v>193</v>
      </c>
    </row>
    <row r="434" spans="1:7" x14ac:dyDescent="0.15">
      <c r="A434" s="16" t="s">
        <v>259</v>
      </c>
      <c r="B434" s="16">
        <v>0.994358788973012</v>
      </c>
      <c r="C434" s="16">
        <v>9.0410058543835099</v>
      </c>
      <c r="D434" s="16">
        <v>9.0922974228660394</v>
      </c>
      <c r="E434" s="16">
        <v>3.1846448776748701</v>
      </c>
      <c r="F434" s="16">
        <v>0</v>
      </c>
      <c r="G434" s="16">
        <v>0</v>
      </c>
    </row>
    <row r="435" spans="1:7" x14ac:dyDescent="0.15">
      <c r="A435" s="16" t="s">
        <v>268</v>
      </c>
      <c r="B435" s="16">
        <v>2.2419373795159601</v>
      </c>
      <c r="C435" s="16">
        <v>19.502297310585298</v>
      </c>
      <c r="D435" s="16">
        <v>8.6988590710753293</v>
      </c>
      <c r="E435" s="16">
        <v>3.1208261917152602</v>
      </c>
      <c r="F435" s="16">
        <v>0</v>
      </c>
      <c r="G435" s="16">
        <v>0</v>
      </c>
    </row>
    <row r="436" spans="1:7" x14ac:dyDescent="0.15">
      <c r="A436" s="16" t="s">
        <v>260</v>
      </c>
      <c r="B436" s="16">
        <v>0.96358144026714598</v>
      </c>
      <c r="C436" s="16">
        <v>8.0130232520058406</v>
      </c>
      <c r="D436" s="16">
        <v>8.31587545914571</v>
      </c>
      <c r="E436" s="16">
        <v>3.0558681521575299</v>
      </c>
      <c r="F436" s="16">
        <v>0</v>
      </c>
      <c r="G436" s="16">
        <v>0</v>
      </c>
    </row>
    <row r="437" spans="1:7" x14ac:dyDescent="0.15">
      <c r="A437" s="16" t="s">
        <v>256</v>
      </c>
      <c r="B437" s="16">
        <v>1.0120711652268499</v>
      </c>
      <c r="C437" s="16">
        <v>7.7211208172533503</v>
      </c>
      <c r="D437" s="16">
        <v>7.6290295411417297</v>
      </c>
      <c r="E437" s="16">
        <v>2.9314995491662899</v>
      </c>
      <c r="F437" s="16">
        <v>0</v>
      </c>
      <c r="G437" s="16">
        <v>0</v>
      </c>
    </row>
    <row r="438" spans="1:7" x14ac:dyDescent="0.15">
      <c r="A438" s="16" t="s">
        <v>398</v>
      </c>
      <c r="B438" s="16">
        <v>0.660360547790807</v>
      </c>
      <c r="C438" s="16">
        <v>4.9412797234659802</v>
      </c>
      <c r="D438" s="16">
        <v>7.4826997766548997</v>
      </c>
      <c r="E438" s="16">
        <v>2.90355889199158</v>
      </c>
      <c r="F438" s="16">
        <v>0</v>
      </c>
      <c r="G438" s="16">
        <v>0</v>
      </c>
    </row>
    <row r="439" spans="1:7" x14ac:dyDescent="0.15">
      <c r="A439" s="16" t="s">
        <v>400</v>
      </c>
      <c r="B439" s="16">
        <v>0.700815426961927</v>
      </c>
      <c r="C439" s="16">
        <v>5.1190609579926498</v>
      </c>
      <c r="D439" s="16">
        <v>7.3044353207007102</v>
      </c>
      <c r="E439" s="16">
        <v>2.8687727478387499</v>
      </c>
      <c r="F439" s="16">
        <v>0</v>
      </c>
      <c r="G439" s="16">
        <v>0</v>
      </c>
    </row>
    <row r="440" spans="1:7" x14ac:dyDescent="0.15">
      <c r="A440" s="16" t="s">
        <v>399</v>
      </c>
      <c r="B440" s="16">
        <v>0.44502136649087598</v>
      </c>
      <c r="C440" s="16">
        <v>2.9442648570452001</v>
      </c>
      <c r="D440" s="16">
        <v>6.6160078565700999</v>
      </c>
      <c r="E440" s="16">
        <v>2.72596094772382</v>
      </c>
      <c r="F440" s="16">
        <v>0</v>
      </c>
      <c r="G440" s="16">
        <v>0</v>
      </c>
    </row>
    <row r="441" spans="1:7" x14ac:dyDescent="0.15">
      <c r="A441" s="16" t="s">
        <v>406</v>
      </c>
      <c r="B441" s="16">
        <v>2.69923100475294</v>
      </c>
      <c r="C441" s="16">
        <v>12.582099735461099</v>
      </c>
      <c r="D441" s="16">
        <v>4.6613645565369897</v>
      </c>
      <c r="E441" s="16">
        <v>2.2207523477494102</v>
      </c>
      <c r="F441" s="16">
        <v>0</v>
      </c>
      <c r="G441" s="16">
        <v>0</v>
      </c>
    </row>
    <row r="442" spans="1:7" x14ac:dyDescent="0.15">
      <c r="A442" s="16" t="s">
        <v>407</v>
      </c>
      <c r="B442" s="16">
        <v>0.44320969877910998</v>
      </c>
      <c r="C442" s="16">
        <v>2.0350848209722101</v>
      </c>
      <c r="D442" s="16">
        <v>4.5916973987215597</v>
      </c>
      <c r="E442" s="16">
        <v>2.19902756889763</v>
      </c>
      <c r="F442" s="16">
        <v>0</v>
      </c>
      <c r="G442" s="16">
        <v>0</v>
      </c>
    </row>
    <row r="443" spans="1:7" x14ac:dyDescent="0.15">
      <c r="A443" s="16" t="s">
        <v>408</v>
      </c>
      <c r="B443" s="16">
        <v>1.87116014962378</v>
      </c>
      <c r="C443" s="16">
        <v>8.0316192654928393</v>
      </c>
      <c r="D443" s="16">
        <v>4.2923206050041598</v>
      </c>
      <c r="E443" s="16">
        <v>2.1017578389031901</v>
      </c>
      <c r="F443" s="16">
        <v>0</v>
      </c>
      <c r="G443" s="16">
        <v>0</v>
      </c>
    </row>
    <row r="445" spans="1:7" x14ac:dyDescent="0.15">
      <c r="A445" s="16" t="s">
        <v>62</v>
      </c>
    </row>
    <row r="446" spans="1:7" ht="14" x14ac:dyDescent="0.15">
      <c r="A446" s="15" t="s">
        <v>187</v>
      </c>
      <c r="B446" s="15" t="s">
        <v>188</v>
      </c>
      <c r="C446" s="15" t="s">
        <v>189</v>
      </c>
      <c r="D446" s="15" t="s">
        <v>190</v>
      </c>
      <c r="E446" s="15" t="s">
        <v>191</v>
      </c>
      <c r="F446" s="15" t="s">
        <v>192</v>
      </c>
      <c r="G446" s="15" t="s">
        <v>193</v>
      </c>
    </row>
    <row r="447" spans="1:7" x14ac:dyDescent="0.15">
      <c r="A447" s="16" t="s">
        <v>409</v>
      </c>
      <c r="B447" s="16">
        <v>0.109029322331425</v>
      </c>
      <c r="C447" s="16">
        <v>12.662690481403001</v>
      </c>
      <c r="D447" s="16">
        <v>116.140229166162</v>
      </c>
      <c r="E447" s="16">
        <v>6.8597239756350303</v>
      </c>
      <c r="F447" s="16">
        <v>0</v>
      </c>
      <c r="G447" s="16">
        <v>0</v>
      </c>
    </row>
    <row r="448" spans="1:7" x14ac:dyDescent="0.15">
      <c r="A448" s="16" t="s">
        <v>403</v>
      </c>
      <c r="B448" s="16">
        <v>0.35642366120163699</v>
      </c>
      <c r="C448" s="16">
        <v>2.71576906194381</v>
      </c>
      <c r="D448" s="16">
        <v>7.6194971253814803</v>
      </c>
      <c r="E448" s="16">
        <v>2.9296957852962202</v>
      </c>
      <c r="F448" s="16">
        <v>0</v>
      </c>
      <c r="G448" s="16">
        <v>0</v>
      </c>
    </row>
    <row r="449" spans="1:7" x14ac:dyDescent="0.15">
      <c r="A449" s="16" t="s">
        <v>410</v>
      </c>
      <c r="B449" s="16">
        <v>0.106844368276255</v>
      </c>
      <c r="C449" s="16">
        <v>0.75723965150202499</v>
      </c>
      <c r="D449" s="16">
        <v>7.0873146027137297</v>
      </c>
      <c r="E449" s="16">
        <v>2.82523909104339</v>
      </c>
      <c r="F449" s="16">
        <v>0</v>
      </c>
      <c r="G449" s="16">
        <v>0</v>
      </c>
    </row>
    <row r="450" spans="1:7" x14ac:dyDescent="0.15">
      <c r="A450" s="16" t="s">
        <v>411</v>
      </c>
      <c r="B450" s="16">
        <v>0.18005158973782301</v>
      </c>
      <c r="C450" s="16">
        <v>1.16950489375072</v>
      </c>
      <c r="D450" s="16">
        <v>6.4953877688814901</v>
      </c>
      <c r="E450" s="16">
        <v>2.6994156558568698</v>
      </c>
      <c r="F450" s="16">
        <v>0</v>
      </c>
      <c r="G450" s="16">
        <v>0</v>
      </c>
    </row>
    <row r="451" spans="1:7" x14ac:dyDescent="0.15">
      <c r="A451" s="16" t="s">
        <v>412</v>
      </c>
      <c r="B451" s="16">
        <v>0.19226842822003901</v>
      </c>
      <c r="C451" s="16">
        <v>1.1542108373766999</v>
      </c>
      <c r="D451" s="16">
        <v>6.0031220313289397</v>
      </c>
      <c r="E451" s="16">
        <v>2.5857129953350699</v>
      </c>
      <c r="F451" s="16">
        <v>0</v>
      </c>
      <c r="G451" s="16">
        <v>0</v>
      </c>
    </row>
    <row r="452" spans="1:7" x14ac:dyDescent="0.15">
      <c r="A452" s="16" t="s">
        <v>413</v>
      </c>
      <c r="B452" s="16">
        <v>0.122043232642218</v>
      </c>
      <c r="C452" s="16">
        <v>0.72891812549018098</v>
      </c>
      <c r="D452" s="16">
        <v>5.9726222397523303</v>
      </c>
      <c r="E452" s="16">
        <v>2.5783644761625202</v>
      </c>
      <c r="F452" s="16">
        <v>0</v>
      </c>
      <c r="G452" s="16">
        <v>0</v>
      </c>
    </row>
    <row r="453" spans="1:7" x14ac:dyDescent="0.15">
      <c r="A453" s="16" t="s">
        <v>414</v>
      </c>
      <c r="B453" s="16">
        <v>0.154273278878057</v>
      </c>
      <c r="C453" s="16">
        <v>0.85427465328128505</v>
      </c>
      <c r="D453" s="16">
        <v>5.5374116599708296</v>
      </c>
      <c r="E453" s="16">
        <v>2.4692117780940901</v>
      </c>
      <c r="F453" s="16">
        <v>0</v>
      </c>
      <c r="G453" s="16">
        <v>0</v>
      </c>
    </row>
    <row r="454" spans="1:7" x14ac:dyDescent="0.15">
      <c r="A454" s="16" t="s">
        <v>415</v>
      </c>
      <c r="B454" s="16">
        <v>0.568555949485684</v>
      </c>
      <c r="C454" s="16">
        <v>3.04998095020798</v>
      </c>
      <c r="D454" s="16">
        <v>5.36443414753992</v>
      </c>
      <c r="E454" s="16">
        <v>2.4234260003216201</v>
      </c>
      <c r="F454" s="16">
        <v>0</v>
      </c>
      <c r="G454" s="16">
        <v>0</v>
      </c>
    </row>
    <row r="455" spans="1:7" x14ac:dyDescent="0.15">
      <c r="A455" s="16" t="s">
        <v>408</v>
      </c>
      <c r="B455" s="16">
        <v>2.1008683357940101</v>
      </c>
      <c r="C455" s="16">
        <v>11.1758708129511</v>
      </c>
      <c r="D455" s="16">
        <v>5.3196436076167801</v>
      </c>
      <c r="E455" s="16">
        <v>2.4113295948341902</v>
      </c>
      <c r="F455" s="16">
        <v>0</v>
      </c>
      <c r="G455" s="16">
        <v>0</v>
      </c>
    </row>
    <row r="456" spans="1:7" x14ac:dyDescent="0.15">
      <c r="A456" s="16" t="s">
        <v>397</v>
      </c>
      <c r="B456" s="16">
        <v>0.47125157910562898</v>
      </c>
      <c r="C456" s="16">
        <v>2.4849811317040298</v>
      </c>
      <c r="D456" s="16">
        <v>5.2731518405098603</v>
      </c>
      <c r="E456" s="16">
        <v>2.3986655397476402</v>
      </c>
      <c r="F456" s="16">
        <v>0</v>
      </c>
      <c r="G456" s="16">
        <v>0</v>
      </c>
    </row>
    <row r="458" spans="1:7" x14ac:dyDescent="0.15">
      <c r="A458" s="16" t="s">
        <v>416</v>
      </c>
    </row>
    <row r="459" spans="1:7" ht="14" x14ac:dyDescent="0.15">
      <c r="A459" s="15" t="s">
        <v>187</v>
      </c>
      <c r="B459" s="15" t="s">
        <v>188</v>
      </c>
      <c r="C459" s="15" t="s">
        <v>189</v>
      </c>
      <c r="D459" s="15" t="s">
        <v>190</v>
      </c>
      <c r="E459" s="15" t="s">
        <v>191</v>
      </c>
      <c r="F459" s="15" t="s">
        <v>192</v>
      </c>
      <c r="G459" s="15" t="s">
        <v>193</v>
      </c>
    </row>
    <row r="460" spans="1:7" x14ac:dyDescent="0.15">
      <c r="A460" s="16" t="s">
        <v>403</v>
      </c>
      <c r="B460" s="16">
        <v>0.191069469505951</v>
      </c>
      <c r="C460" s="16">
        <v>3.4870628948067601</v>
      </c>
      <c r="D460" s="16">
        <v>18.250235915885899</v>
      </c>
      <c r="E460" s="16">
        <v>4.1898432083309096</v>
      </c>
      <c r="F460" s="16">
        <v>0</v>
      </c>
      <c r="G460" s="16">
        <v>0</v>
      </c>
    </row>
    <row r="461" spans="1:7" x14ac:dyDescent="0.15">
      <c r="A461" s="16" t="s">
        <v>397</v>
      </c>
      <c r="B461" s="16">
        <v>0.27388437237691199</v>
      </c>
      <c r="C461" s="16">
        <v>4.1329863360017098</v>
      </c>
      <c r="D461" s="16">
        <v>15.0902598061127</v>
      </c>
      <c r="E461" s="16">
        <v>3.9155457395699602</v>
      </c>
      <c r="F461" s="16">
        <v>0</v>
      </c>
      <c r="G461" s="16">
        <v>0</v>
      </c>
    </row>
    <row r="462" spans="1:7" x14ac:dyDescent="0.15">
      <c r="A462" s="16" t="s">
        <v>401</v>
      </c>
      <c r="B462" s="16">
        <v>0.19611067115855399</v>
      </c>
      <c r="C462" s="16">
        <v>2.4701636784327099</v>
      </c>
      <c r="D462" s="16">
        <v>12.5957637278983</v>
      </c>
      <c r="E462" s="16">
        <v>3.6548666955658602</v>
      </c>
      <c r="F462" s="16">
        <v>0</v>
      </c>
      <c r="G462" s="16">
        <v>0</v>
      </c>
    </row>
    <row r="463" spans="1:7" x14ac:dyDescent="0.15">
      <c r="A463" s="16" t="s">
        <v>398</v>
      </c>
      <c r="B463" s="16">
        <v>0.549808854752181</v>
      </c>
      <c r="C463" s="16">
        <v>6.1643518718916903</v>
      </c>
      <c r="D463" s="16">
        <v>11.211809010733701</v>
      </c>
      <c r="E463" s="16">
        <v>3.4869471687715698</v>
      </c>
      <c r="F463" s="16">
        <v>0</v>
      </c>
      <c r="G463" s="16">
        <v>0</v>
      </c>
    </row>
    <row r="464" spans="1:7" x14ac:dyDescent="0.15">
      <c r="A464" s="16" t="s">
        <v>399</v>
      </c>
      <c r="B464" s="16">
        <v>0.36742742601371597</v>
      </c>
      <c r="C464" s="16">
        <v>3.8880242540598502</v>
      </c>
      <c r="D464" s="16">
        <v>10.581747520161199</v>
      </c>
      <c r="E464" s="16">
        <v>3.4035059955418099</v>
      </c>
      <c r="F464" s="16">
        <v>0</v>
      </c>
      <c r="G464" s="16">
        <v>0</v>
      </c>
    </row>
    <row r="465" spans="1:7" x14ac:dyDescent="0.15">
      <c r="A465" s="16" t="s">
        <v>411</v>
      </c>
      <c r="B465" s="16">
        <v>0.12613905078116699</v>
      </c>
      <c r="C465" s="16">
        <v>1.2213579174864999</v>
      </c>
      <c r="D465" s="16">
        <v>9.6826312701954507</v>
      </c>
      <c r="E465" s="16">
        <v>3.2753991554146098</v>
      </c>
      <c r="F465" s="16">
        <v>0</v>
      </c>
      <c r="G465" s="16">
        <v>0</v>
      </c>
    </row>
    <row r="466" spans="1:7" x14ac:dyDescent="0.15">
      <c r="A466" s="16" t="s">
        <v>400</v>
      </c>
      <c r="B466" s="16">
        <v>0.623195626446716</v>
      </c>
      <c r="C466" s="16">
        <v>5.7393808613189803</v>
      </c>
      <c r="D466" s="16">
        <v>9.2095974646730099</v>
      </c>
      <c r="E466" s="16">
        <v>3.20313810002874</v>
      </c>
      <c r="F466" s="16">
        <v>0</v>
      </c>
      <c r="G466" s="16">
        <v>0</v>
      </c>
    </row>
    <row r="467" spans="1:7" x14ac:dyDescent="0.15">
      <c r="A467" s="16" t="s">
        <v>417</v>
      </c>
      <c r="B467" s="16">
        <v>0.11435644023022</v>
      </c>
      <c r="C467" s="16">
        <v>1.0158802229056201</v>
      </c>
      <c r="D467" s="16">
        <v>8.8834544067695607</v>
      </c>
      <c r="E467" s="16">
        <v>3.15112078991115</v>
      </c>
      <c r="F467" s="16">
        <v>0</v>
      </c>
      <c r="G467" s="16">
        <v>0</v>
      </c>
    </row>
    <row r="468" spans="1:7" x14ac:dyDescent="0.15">
      <c r="A468" s="16" t="s">
        <v>414</v>
      </c>
      <c r="B468" s="16">
        <v>0.11299292861405801</v>
      </c>
      <c r="C468" s="16">
        <v>0.946206682040032</v>
      </c>
      <c r="D468" s="16">
        <v>8.3740344961933602</v>
      </c>
      <c r="E468" s="16">
        <v>3.0659228611621199</v>
      </c>
      <c r="F468" s="16">
        <v>0</v>
      </c>
      <c r="G468" s="16">
        <v>0</v>
      </c>
    </row>
    <row r="469" spans="1:7" x14ac:dyDescent="0.15">
      <c r="A469" s="16" t="s">
        <v>406</v>
      </c>
      <c r="B469" s="16">
        <v>2.2802890756503902</v>
      </c>
      <c r="C469" s="16">
        <v>18.287070557476099</v>
      </c>
      <c r="D469" s="16">
        <v>8.0196281922107495</v>
      </c>
      <c r="E469" s="16">
        <v>3.0035353516816898</v>
      </c>
      <c r="F469" s="16">
        <v>0</v>
      </c>
      <c r="G469" s="16">
        <v>0</v>
      </c>
    </row>
    <row r="471" spans="1:7" x14ac:dyDescent="0.15">
      <c r="A471" s="16" t="s">
        <v>418</v>
      </c>
    </row>
    <row r="472" spans="1:7" ht="14" x14ac:dyDescent="0.15">
      <c r="A472" s="15" t="s">
        <v>187</v>
      </c>
      <c r="B472" s="15" t="s">
        <v>188</v>
      </c>
      <c r="C472" s="15" t="s">
        <v>189</v>
      </c>
      <c r="D472" s="15" t="s">
        <v>190</v>
      </c>
      <c r="E472" s="15" t="s">
        <v>191</v>
      </c>
      <c r="F472" s="15" t="s">
        <v>192</v>
      </c>
      <c r="G472" s="15" t="s">
        <v>193</v>
      </c>
    </row>
    <row r="473" spans="1:7" x14ac:dyDescent="0.15">
      <c r="A473" s="16" t="s">
        <v>419</v>
      </c>
      <c r="B473" s="16">
        <v>0.17687931115922501</v>
      </c>
      <c r="C473" s="16">
        <v>2.4912788786074498</v>
      </c>
      <c r="D473" s="16">
        <v>14.0846256256891</v>
      </c>
      <c r="E473" s="16">
        <v>3.8160493117674199</v>
      </c>
      <c r="F473" s="16">
        <v>0</v>
      </c>
      <c r="G473" s="16">
        <v>0</v>
      </c>
    </row>
    <row r="474" spans="1:7" x14ac:dyDescent="0.15">
      <c r="A474" s="16" t="s">
        <v>406</v>
      </c>
      <c r="B474" s="16">
        <v>2.6537816147261299</v>
      </c>
      <c r="C474" s="16">
        <v>31.039706303729101</v>
      </c>
      <c r="D474" s="16">
        <v>11.6964056618247</v>
      </c>
      <c r="E474" s="16">
        <v>3.5479933485811999</v>
      </c>
      <c r="F474" s="16">
        <v>0</v>
      </c>
      <c r="G474" s="16">
        <v>0</v>
      </c>
    </row>
    <row r="475" spans="1:7" x14ac:dyDescent="0.15">
      <c r="A475" s="16" t="s">
        <v>420</v>
      </c>
      <c r="B475" s="16">
        <v>0.58842810370462195</v>
      </c>
      <c r="C475" s="16">
        <v>4.1245182833353997</v>
      </c>
      <c r="D475" s="16">
        <v>7.0093835718727302</v>
      </c>
      <c r="E475" s="16">
        <v>2.8092875744918402</v>
      </c>
      <c r="F475" s="16">
        <v>0</v>
      </c>
      <c r="G475" s="16">
        <v>0</v>
      </c>
    </row>
    <row r="476" spans="1:7" x14ac:dyDescent="0.15">
      <c r="A476" s="16" t="s">
        <v>421</v>
      </c>
      <c r="B476" s="16">
        <v>0.35033549770577299</v>
      </c>
      <c r="C476" s="16">
        <v>2.3967247784963699</v>
      </c>
      <c r="D476" s="16">
        <v>6.8412273212155199</v>
      </c>
      <c r="E476" s="16">
        <v>2.7742551688821901</v>
      </c>
      <c r="F476" s="16">
        <v>0</v>
      </c>
      <c r="G476" s="16">
        <v>0</v>
      </c>
    </row>
    <row r="477" spans="1:7" x14ac:dyDescent="0.15">
      <c r="A477" s="16" t="s">
        <v>400</v>
      </c>
      <c r="B477" s="16">
        <v>0.82375216892623204</v>
      </c>
      <c r="C477" s="16">
        <v>5.16617312043127</v>
      </c>
      <c r="D477" s="16">
        <v>6.2715138306287201</v>
      </c>
      <c r="E477" s="16">
        <v>2.64881372569572</v>
      </c>
      <c r="F477" s="16">
        <v>0</v>
      </c>
      <c r="G477" s="16">
        <v>0</v>
      </c>
    </row>
    <row r="478" spans="1:7" x14ac:dyDescent="0.15">
      <c r="A478" s="16" t="s">
        <v>422</v>
      </c>
      <c r="B478" s="16">
        <v>0.13789414085243001</v>
      </c>
      <c r="C478" s="16">
        <v>0.853104574820857</v>
      </c>
      <c r="D478" s="16">
        <v>6.1866629687610999</v>
      </c>
      <c r="E478" s="16">
        <v>2.6291614423011498</v>
      </c>
      <c r="F478" s="16">
        <v>0</v>
      </c>
      <c r="G478" s="16">
        <v>0</v>
      </c>
    </row>
    <row r="479" spans="1:7" x14ac:dyDescent="0.15">
      <c r="A479" s="16" t="s">
        <v>398</v>
      </c>
      <c r="B479" s="16">
        <v>0.78509653646410504</v>
      </c>
      <c r="C479" s="16">
        <v>4.6650387699116198</v>
      </c>
      <c r="D479" s="16">
        <v>5.9419938227238696</v>
      </c>
      <c r="E479" s="16">
        <v>2.5709471053533601</v>
      </c>
      <c r="F479" s="16">
        <v>0</v>
      </c>
      <c r="G479" s="16">
        <v>0</v>
      </c>
    </row>
    <row r="480" spans="1:7" x14ac:dyDescent="0.15">
      <c r="A480" s="16" t="s">
        <v>423</v>
      </c>
      <c r="B480" s="16">
        <v>0.25818461960554401</v>
      </c>
      <c r="C480" s="16">
        <v>1.3769612690326201</v>
      </c>
      <c r="D480" s="16">
        <v>5.3332428211113303</v>
      </c>
      <c r="E480" s="16">
        <v>2.4150130150334901</v>
      </c>
      <c r="F480" s="16">
        <v>0</v>
      </c>
      <c r="G480" s="16">
        <v>0</v>
      </c>
    </row>
    <row r="481" spans="1:7" x14ac:dyDescent="0.15">
      <c r="A481" s="16" t="s">
        <v>424</v>
      </c>
      <c r="B481" s="16">
        <v>0.61489739943156096</v>
      </c>
      <c r="C481" s="16">
        <v>3.2696854114774099</v>
      </c>
      <c r="D481" s="16">
        <v>5.3174487556786803</v>
      </c>
      <c r="E481" s="16">
        <v>2.4107342249824799</v>
      </c>
      <c r="F481" s="16">
        <v>0</v>
      </c>
      <c r="G481" s="16">
        <v>0</v>
      </c>
    </row>
    <row r="482" spans="1:7" x14ac:dyDescent="0.15">
      <c r="A482" s="16" t="s">
        <v>399</v>
      </c>
      <c r="B482" s="16">
        <v>0.52022062869048602</v>
      </c>
      <c r="C482" s="16">
        <v>2.6468482129797199</v>
      </c>
      <c r="D482" s="16">
        <v>5.0879339784015203</v>
      </c>
      <c r="E482" s="16">
        <v>2.3470799501720498</v>
      </c>
      <c r="F482" s="16">
        <v>0</v>
      </c>
      <c r="G482" s="16">
        <v>0</v>
      </c>
    </row>
    <row r="484" spans="1:7" x14ac:dyDescent="0.15">
      <c r="A484" s="16" t="s">
        <v>53</v>
      </c>
    </row>
    <row r="485" spans="1:7" ht="14" x14ac:dyDescent="0.15">
      <c r="A485" s="15" t="s">
        <v>187</v>
      </c>
      <c r="B485" s="15" t="s">
        <v>188</v>
      </c>
      <c r="C485" s="15" t="s">
        <v>189</v>
      </c>
      <c r="D485" s="15" t="s">
        <v>190</v>
      </c>
      <c r="E485" s="15" t="s">
        <v>191</v>
      </c>
      <c r="F485" s="15" t="s">
        <v>192</v>
      </c>
      <c r="G485" s="15" t="s">
        <v>193</v>
      </c>
    </row>
    <row r="486" spans="1:7" x14ac:dyDescent="0.15">
      <c r="A486" s="16" t="s">
        <v>382</v>
      </c>
      <c r="B486" s="16">
        <v>0.16492909405166201</v>
      </c>
      <c r="C486" s="16">
        <v>1.8092459941779999</v>
      </c>
      <c r="D486" s="16">
        <v>10.969841340493099</v>
      </c>
      <c r="E486" s="16">
        <v>3.455470754727</v>
      </c>
      <c r="F486" s="16">
        <v>0</v>
      </c>
      <c r="G486" s="16">
        <v>0</v>
      </c>
    </row>
    <row r="487" spans="1:7" x14ac:dyDescent="0.15">
      <c r="A487" s="16" t="s">
        <v>425</v>
      </c>
      <c r="B487" s="16">
        <v>0.115546516724171</v>
      </c>
      <c r="C487" s="16">
        <v>1.1676997393255999</v>
      </c>
      <c r="D487" s="16">
        <v>10.105884386918399</v>
      </c>
      <c r="E487" s="16">
        <v>3.3371236753671498</v>
      </c>
      <c r="F487" s="16">
        <v>0</v>
      </c>
      <c r="G487" s="16">
        <v>0</v>
      </c>
    </row>
    <row r="488" spans="1:7" x14ac:dyDescent="0.15">
      <c r="A488" s="16" t="s">
        <v>386</v>
      </c>
      <c r="B488" s="16">
        <v>0.14755000095623699</v>
      </c>
      <c r="C488" s="16">
        <v>1.3719100523462699</v>
      </c>
      <c r="D488" s="16">
        <v>9.2979331986122702</v>
      </c>
      <c r="E488" s="16">
        <v>3.2169100607915899</v>
      </c>
      <c r="F488" s="16">
        <v>0</v>
      </c>
      <c r="G488" s="16">
        <v>0</v>
      </c>
    </row>
    <row r="489" spans="1:7" x14ac:dyDescent="0.15">
      <c r="A489" s="16" t="s">
        <v>426</v>
      </c>
      <c r="B489" s="16">
        <v>0.145557192210025</v>
      </c>
      <c r="C489" s="16">
        <v>1.3071902995647899</v>
      </c>
      <c r="D489" s="16">
        <v>8.9805957350334005</v>
      </c>
      <c r="E489" s="16">
        <v>3.1668111504754601</v>
      </c>
      <c r="F489" s="16">
        <v>0</v>
      </c>
      <c r="G489" s="16">
        <v>0</v>
      </c>
    </row>
    <row r="490" spans="1:7" x14ac:dyDescent="0.15">
      <c r="A490" s="16" t="s">
        <v>383</v>
      </c>
      <c r="B490" s="16">
        <v>0.18213782189827901</v>
      </c>
      <c r="C490" s="16">
        <v>1.6247763961778201</v>
      </c>
      <c r="D490" s="16">
        <v>8.9205876036292793</v>
      </c>
      <c r="E490" s="16">
        <v>3.1571387443295502</v>
      </c>
      <c r="F490" s="16">
        <v>0</v>
      </c>
      <c r="G490" s="16">
        <v>0</v>
      </c>
    </row>
    <row r="491" spans="1:7" x14ac:dyDescent="0.15">
      <c r="A491" s="16" t="s">
        <v>427</v>
      </c>
      <c r="B491" s="16">
        <v>0.121233738106029</v>
      </c>
      <c r="C491" s="16">
        <v>0.95802641825586399</v>
      </c>
      <c r="D491" s="16">
        <v>7.9023086578258699</v>
      </c>
      <c r="E491" s="16">
        <v>2.9822741979250602</v>
      </c>
      <c r="F491" s="16">
        <v>0</v>
      </c>
      <c r="G491" s="16">
        <v>0</v>
      </c>
    </row>
    <row r="492" spans="1:7" x14ac:dyDescent="0.15">
      <c r="A492" s="16" t="s">
        <v>428</v>
      </c>
      <c r="B492" s="16">
        <v>0.12576428902296399</v>
      </c>
      <c r="C492" s="16">
        <v>0.95044312180829105</v>
      </c>
      <c r="D492" s="16">
        <v>7.55733705642578</v>
      </c>
      <c r="E492" s="16">
        <v>2.9178779682729998</v>
      </c>
      <c r="F492" s="16">
        <v>0</v>
      </c>
      <c r="G492" s="16">
        <v>0</v>
      </c>
    </row>
    <row r="493" spans="1:7" x14ac:dyDescent="0.15">
      <c r="A493" s="16" t="s">
        <v>429</v>
      </c>
      <c r="B493" s="16">
        <v>0.103259257218173</v>
      </c>
      <c r="C493" s="16">
        <v>0.73217818167331605</v>
      </c>
      <c r="D493" s="16">
        <v>7.0906783701370104</v>
      </c>
      <c r="E493" s="16">
        <v>2.8259236577067499</v>
      </c>
      <c r="F493" s="16">
        <v>0</v>
      </c>
      <c r="G493" s="16">
        <v>0</v>
      </c>
    </row>
    <row r="494" spans="1:7" x14ac:dyDescent="0.15">
      <c r="A494" s="16" t="s">
        <v>430</v>
      </c>
      <c r="B494" s="16">
        <v>0.159770568044489</v>
      </c>
      <c r="C494" s="16">
        <v>1.0851234838770201</v>
      </c>
      <c r="D494" s="16">
        <v>6.7917608177675399</v>
      </c>
      <c r="E494" s="16">
        <v>2.7637856530757898</v>
      </c>
      <c r="F494" s="16">
        <v>0</v>
      </c>
      <c r="G494" s="16">
        <v>0</v>
      </c>
    </row>
    <row r="495" spans="1:7" x14ac:dyDescent="0.15">
      <c r="A495" s="16" t="s">
        <v>431</v>
      </c>
      <c r="B495" s="16">
        <v>0.116378603157481</v>
      </c>
      <c r="C495" s="16">
        <v>0.75021179964818097</v>
      </c>
      <c r="D495" s="16">
        <v>6.4463035239649003</v>
      </c>
      <c r="E495" s="16">
        <v>2.6884721192397998</v>
      </c>
      <c r="F495" s="16">
        <v>0</v>
      </c>
      <c r="G495" s="16">
        <v>0</v>
      </c>
    </row>
    <row r="497" spans="1:7" x14ac:dyDescent="0.15">
      <c r="A497" s="16" t="s">
        <v>54</v>
      </c>
    </row>
    <row r="498" spans="1:7" ht="14" x14ac:dyDescent="0.15">
      <c r="A498" s="15" t="s">
        <v>187</v>
      </c>
      <c r="B498" s="15" t="s">
        <v>188</v>
      </c>
      <c r="C498" s="15" t="s">
        <v>189</v>
      </c>
      <c r="D498" s="15" t="s">
        <v>190</v>
      </c>
      <c r="E498" s="15" t="s">
        <v>191</v>
      </c>
      <c r="F498" s="15" t="s">
        <v>192</v>
      </c>
      <c r="G498" s="15" t="s">
        <v>193</v>
      </c>
    </row>
    <row r="499" spans="1:7" x14ac:dyDescent="0.15">
      <c r="A499" s="16" t="s">
        <v>432</v>
      </c>
      <c r="B499" s="16">
        <v>0.100090058010848</v>
      </c>
      <c r="C499" s="16">
        <v>3.6082523882041002</v>
      </c>
      <c r="D499" s="16">
        <v>36.050057916971497</v>
      </c>
      <c r="E499" s="16">
        <v>5.1719296721470904</v>
      </c>
      <c r="F499" s="16">
        <v>0</v>
      </c>
      <c r="G499" s="16">
        <v>0</v>
      </c>
    </row>
    <row r="500" spans="1:7" x14ac:dyDescent="0.15">
      <c r="A500" s="16" t="s">
        <v>433</v>
      </c>
      <c r="B500" s="16">
        <v>0.30061876321625502</v>
      </c>
      <c r="C500" s="16">
        <v>5.5790200851856397</v>
      </c>
      <c r="D500" s="16">
        <v>18.5584559842404</v>
      </c>
      <c r="E500" s="16">
        <v>4.2140047818323803</v>
      </c>
      <c r="F500" s="16">
        <v>0</v>
      </c>
      <c r="G500" s="16">
        <v>0</v>
      </c>
    </row>
    <row r="501" spans="1:7" x14ac:dyDescent="0.15">
      <c r="A501" s="16" t="s">
        <v>386</v>
      </c>
      <c r="B501" s="16">
        <v>0.15007193579756301</v>
      </c>
      <c r="C501" s="16">
        <v>1.8638663016835</v>
      </c>
      <c r="D501" s="16">
        <v>12.419819147250401</v>
      </c>
      <c r="E501" s="16">
        <v>3.6345722606144601</v>
      </c>
      <c r="F501" s="16">
        <v>0</v>
      </c>
      <c r="G501" s="16">
        <v>0</v>
      </c>
    </row>
    <row r="502" spans="1:7" x14ac:dyDescent="0.15">
      <c r="A502" s="16" t="s">
        <v>382</v>
      </c>
      <c r="B502" s="16">
        <v>0.168393901752902</v>
      </c>
      <c r="C502" s="16">
        <v>1.8086306036328299</v>
      </c>
      <c r="D502" s="16">
        <v>10.7404756633454</v>
      </c>
      <c r="E502" s="16">
        <v>3.4249859822473399</v>
      </c>
      <c r="F502" s="16">
        <v>0</v>
      </c>
      <c r="G502" s="16">
        <v>0</v>
      </c>
    </row>
    <row r="503" spans="1:7" x14ac:dyDescent="0.15">
      <c r="A503" s="16" t="s">
        <v>434</v>
      </c>
      <c r="B503" s="16">
        <v>0.112639754033188</v>
      </c>
      <c r="C503" s="16">
        <v>0.978482059195108</v>
      </c>
      <c r="D503" s="16">
        <v>8.6868270229603493</v>
      </c>
      <c r="E503" s="16">
        <v>3.1188293100478202</v>
      </c>
      <c r="F503" s="16">
        <v>0</v>
      </c>
      <c r="G503" s="16">
        <v>0</v>
      </c>
    </row>
    <row r="504" spans="1:7" x14ac:dyDescent="0.15">
      <c r="A504" s="16" t="s">
        <v>383</v>
      </c>
      <c r="B504" s="16">
        <v>0.18519493332936901</v>
      </c>
      <c r="C504" s="16">
        <v>1.4775395575219501</v>
      </c>
      <c r="D504" s="16">
        <v>7.9782936334124397</v>
      </c>
      <c r="E504" s="16">
        <v>2.99608022140356</v>
      </c>
      <c r="F504" s="16">
        <v>0</v>
      </c>
      <c r="G504" s="16">
        <v>0</v>
      </c>
    </row>
    <row r="505" spans="1:7" x14ac:dyDescent="0.15">
      <c r="A505" s="16" t="s">
        <v>428</v>
      </c>
      <c r="B505" s="16">
        <v>0.12749474384048601</v>
      </c>
      <c r="C505" s="16">
        <v>1.01180750833466</v>
      </c>
      <c r="D505" s="16">
        <v>7.9360723262487598</v>
      </c>
      <c r="E505" s="16">
        <v>2.98842517394114</v>
      </c>
      <c r="F505" s="16">
        <v>0</v>
      </c>
      <c r="G505" s="16">
        <v>0</v>
      </c>
    </row>
    <row r="506" spans="1:7" x14ac:dyDescent="0.15">
      <c r="A506" s="16" t="s">
        <v>435</v>
      </c>
      <c r="B506" s="16">
        <v>0.114829905369284</v>
      </c>
      <c r="C506" s="16">
        <v>0.83804605107663899</v>
      </c>
      <c r="D506" s="16">
        <v>7.2981515432024802</v>
      </c>
      <c r="E506" s="16">
        <v>2.86753110821985</v>
      </c>
      <c r="F506" s="16">
        <v>0</v>
      </c>
      <c r="G506" s="16">
        <v>0</v>
      </c>
    </row>
    <row r="507" spans="1:7" x14ac:dyDescent="0.15">
      <c r="A507" s="16" t="s">
        <v>394</v>
      </c>
      <c r="B507" s="16">
        <v>0.22140062652019399</v>
      </c>
      <c r="C507" s="16">
        <v>1.56893522132869</v>
      </c>
      <c r="D507" s="16">
        <v>7.0864082274201996</v>
      </c>
      <c r="E507" s="16">
        <v>2.8250545773261901</v>
      </c>
      <c r="F507" s="16">
        <v>0</v>
      </c>
      <c r="G507" s="16">
        <v>0</v>
      </c>
    </row>
    <row r="508" spans="1:7" x14ac:dyDescent="0.15">
      <c r="A508" s="16" t="s">
        <v>426</v>
      </c>
      <c r="B508" s="16">
        <v>0.14803721199297601</v>
      </c>
      <c r="C508" s="16">
        <v>1.03240686306593</v>
      </c>
      <c r="D508" s="16">
        <v>6.9739685661934203</v>
      </c>
      <c r="E508" s="16">
        <v>2.8019798614620401</v>
      </c>
      <c r="F508" s="16">
        <v>0</v>
      </c>
      <c r="G508" s="16">
        <v>0</v>
      </c>
    </row>
    <row r="510" spans="1:7" x14ac:dyDescent="0.15">
      <c r="A510" s="16" t="s">
        <v>22</v>
      </c>
    </row>
    <row r="511" spans="1:7" ht="14" x14ac:dyDescent="0.15">
      <c r="A511" s="15" t="s">
        <v>187</v>
      </c>
      <c r="B511" s="15" t="s">
        <v>188</v>
      </c>
      <c r="C511" s="15" t="s">
        <v>189</v>
      </c>
      <c r="D511" s="15" t="s">
        <v>190</v>
      </c>
      <c r="E511" s="15" t="s">
        <v>191</v>
      </c>
      <c r="F511" s="15" t="s">
        <v>192</v>
      </c>
      <c r="G511" s="15" t="s">
        <v>193</v>
      </c>
    </row>
    <row r="512" spans="1:7" x14ac:dyDescent="0.15">
      <c r="A512" s="16" t="s">
        <v>436</v>
      </c>
      <c r="B512" s="16">
        <v>0.101374822456054</v>
      </c>
      <c r="C512" s="16">
        <v>26.448964900997598</v>
      </c>
      <c r="D512" s="16">
        <v>260.90270010054098</v>
      </c>
      <c r="E512" s="16">
        <v>8.0273680645606103</v>
      </c>
      <c r="F512" s="16">
        <v>0</v>
      </c>
      <c r="G512" s="16">
        <v>0</v>
      </c>
    </row>
    <row r="513" spans="1:7" x14ac:dyDescent="0.15">
      <c r="A513" s="16" t="s">
        <v>437</v>
      </c>
      <c r="B513" s="16">
        <v>0.10018477317548</v>
      </c>
      <c r="C513" s="16">
        <v>11.669867276343</v>
      </c>
      <c r="D513" s="16">
        <v>116.483442607615</v>
      </c>
      <c r="E513" s="16">
        <v>6.8639810891562902</v>
      </c>
      <c r="F513" s="16">
        <v>0</v>
      </c>
      <c r="G513" s="16">
        <v>0</v>
      </c>
    </row>
    <row r="514" spans="1:7" x14ac:dyDescent="0.15">
      <c r="A514" s="16" t="s">
        <v>438</v>
      </c>
      <c r="B514" s="16">
        <v>0.10018121237699799</v>
      </c>
      <c r="C514" s="16">
        <v>10.4011955196482</v>
      </c>
      <c r="D514" s="16">
        <v>103.82381359597601</v>
      </c>
      <c r="E514" s="16">
        <v>6.6979935758260698</v>
      </c>
      <c r="F514" s="16">
        <v>0</v>
      </c>
      <c r="G514" s="16">
        <v>0</v>
      </c>
    </row>
    <row r="515" spans="1:7" x14ac:dyDescent="0.15">
      <c r="A515" s="16" t="s">
        <v>439</v>
      </c>
      <c r="B515" s="16">
        <v>0.10009289254775</v>
      </c>
      <c r="C515" s="16">
        <v>8.7370287241241495</v>
      </c>
      <c r="D515" s="16">
        <v>87.289202077520798</v>
      </c>
      <c r="E515" s="16">
        <v>6.4477312943010601</v>
      </c>
      <c r="F515" s="16">
        <v>0</v>
      </c>
      <c r="G515" s="16">
        <v>0</v>
      </c>
    </row>
    <row r="516" spans="1:7" x14ac:dyDescent="0.15">
      <c r="A516" s="16" t="s">
        <v>440</v>
      </c>
      <c r="B516" s="16">
        <v>0.25251406057096198</v>
      </c>
      <c r="C516" s="16">
        <v>7.1550081276353099</v>
      </c>
      <c r="D516" s="16">
        <v>28.3350880004743</v>
      </c>
      <c r="E516" s="16">
        <v>4.8245177779294997</v>
      </c>
      <c r="F516" s="16">
        <v>0</v>
      </c>
      <c r="G516" s="16">
        <v>0</v>
      </c>
    </row>
    <row r="517" spans="1:7" x14ac:dyDescent="0.15">
      <c r="A517" s="16" t="s">
        <v>441</v>
      </c>
      <c r="B517" s="16">
        <v>0.111147665283147</v>
      </c>
      <c r="C517" s="16">
        <v>2.0851811323357898</v>
      </c>
      <c r="D517" s="16">
        <v>18.760458233862401</v>
      </c>
      <c r="E517" s="16">
        <v>4.2296231617410296</v>
      </c>
      <c r="F517" s="16">
        <v>0</v>
      </c>
      <c r="G517" s="16">
        <v>0</v>
      </c>
    </row>
    <row r="518" spans="1:7" x14ac:dyDescent="0.15">
      <c r="A518" s="16" t="s">
        <v>442</v>
      </c>
      <c r="B518" s="16">
        <v>0.11427103862068801</v>
      </c>
      <c r="C518" s="16">
        <v>1.8466792284603799</v>
      </c>
      <c r="D518" s="16">
        <v>16.1605184546389</v>
      </c>
      <c r="E518" s="16">
        <v>4.0144015776267103</v>
      </c>
      <c r="F518" s="16">
        <v>0</v>
      </c>
      <c r="G518" s="16">
        <v>0</v>
      </c>
    </row>
    <row r="519" spans="1:7" x14ac:dyDescent="0.15">
      <c r="A519" s="16" t="s">
        <v>443</v>
      </c>
      <c r="B519" s="16">
        <v>0.12700489502306</v>
      </c>
      <c r="C519" s="16">
        <v>1.9777281046208799</v>
      </c>
      <c r="D519" s="16">
        <v>15.5720620395126</v>
      </c>
      <c r="E519" s="16">
        <v>3.9608880924323699</v>
      </c>
      <c r="F519" s="16">
        <v>0</v>
      </c>
      <c r="G519" s="16">
        <v>0</v>
      </c>
    </row>
    <row r="520" spans="1:7" x14ac:dyDescent="0.15">
      <c r="A520" s="16" t="s">
        <v>444</v>
      </c>
      <c r="B520" s="16">
        <v>0.10009781226586199</v>
      </c>
      <c r="C520" s="16">
        <v>1.5248324322783</v>
      </c>
      <c r="D520" s="16">
        <v>15.2334241654384</v>
      </c>
      <c r="E520" s="16">
        <v>3.92916836181083</v>
      </c>
      <c r="F520" s="16">
        <v>0</v>
      </c>
      <c r="G520" s="16">
        <v>0</v>
      </c>
    </row>
    <row r="521" spans="1:7" x14ac:dyDescent="0.15">
      <c r="A521" s="16" t="s">
        <v>384</v>
      </c>
      <c r="B521" s="16">
        <v>0.11733436772016401</v>
      </c>
      <c r="C521" s="16">
        <v>1.51483299343276</v>
      </c>
      <c r="D521" s="16">
        <v>12.910394651339899</v>
      </c>
      <c r="E521" s="16">
        <v>3.6904611972232999</v>
      </c>
      <c r="F521" s="16">
        <v>0</v>
      </c>
      <c r="G521" s="16">
        <v>0</v>
      </c>
    </row>
    <row r="523" spans="1:7" x14ac:dyDescent="0.15">
      <c r="A523" s="16" t="s">
        <v>445</v>
      </c>
    </row>
    <row r="524" spans="1:7" ht="14" x14ac:dyDescent="0.15">
      <c r="A524" s="15" t="s">
        <v>187</v>
      </c>
      <c r="B524" s="15" t="s">
        <v>188</v>
      </c>
      <c r="C524" s="15" t="s">
        <v>189</v>
      </c>
      <c r="D524" s="15" t="s">
        <v>190</v>
      </c>
      <c r="E524" s="15" t="s">
        <v>191</v>
      </c>
      <c r="F524" s="15" t="s">
        <v>192</v>
      </c>
      <c r="G524" s="15" t="s">
        <v>193</v>
      </c>
    </row>
    <row r="525" spans="1:7" x14ac:dyDescent="0.15">
      <c r="A525" s="16" t="s">
        <v>272</v>
      </c>
      <c r="B525" s="16">
        <v>0.51200649902099604</v>
      </c>
      <c r="C525" s="16">
        <v>2.9671577371633999</v>
      </c>
      <c r="D525" s="16">
        <v>5.7951563951568597</v>
      </c>
      <c r="E525" s="16">
        <v>2.5348475960846599</v>
      </c>
      <c r="F525" s="16">
        <v>0</v>
      </c>
      <c r="G525" s="16">
        <v>0</v>
      </c>
    </row>
    <row r="526" spans="1:7" x14ac:dyDescent="0.15">
      <c r="A526" s="16" t="s">
        <v>446</v>
      </c>
      <c r="B526" s="16">
        <v>0.17551281251982301</v>
      </c>
      <c r="C526" s="16">
        <v>1.0092492344172801</v>
      </c>
      <c r="D526" s="16">
        <v>5.7502880839727304</v>
      </c>
      <c r="E526" s="16">
        <v>2.5236342355192098</v>
      </c>
      <c r="F526" s="16">
        <v>0</v>
      </c>
      <c r="G526" s="16">
        <v>0</v>
      </c>
    </row>
    <row r="527" spans="1:7" x14ac:dyDescent="0.15">
      <c r="A527" s="16" t="s">
        <v>408</v>
      </c>
      <c r="B527" s="16">
        <v>1.93797621868755</v>
      </c>
      <c r="C527" s="16">
        <v>8.1710878369943103</v>
      </c>
      <c r="D527" s="16">
        <v>4.2162993323664102</v>
      </c>
      <c r="E527" s="16">
        <v>2.0759772934435801</v>
      </c>
      <c r="F527" s="16">
        <v>0</v>
      </c>
      <c r="G527" s="16">
        <v>0</v>
      </c>
    </row>
    <row r="528" spans="1:7" x14ac:dyDescent="0.15">
      <c r="A528" s="16" t="s">
        <v>447</v>
      </c>
      <c r="B528" s="16">
        <v>0.20654853689050601</v>
      </c>
      <c r="C528" s="16">
        <v>0.825081940712034</v>
      </c>
      <c r="D528" s="16">
        <v>3.9946152760666598</v>
      </c>
      <c r="E528" s="16">
        <v>1.9980565629685301</v>
      </c>
      <c r="F528" s="16">
        <v>0</v>
      </c>
      <c r="G528" s="16">
        <v>0</v>
      </c>
    </row>
    <row r="529" spans="1:7" x14ac:dyDescent="0.15">
      <c r="A529" s="16" t="s">
        <v>448</v>
      </c>
      <c r="B529" s="16">
        <v>0.19153194155501899</v>
      </c>
      <c r="C529" s="16">
        <v>0.76496797418052898</v>
      </c>
      <c r="D529" s="16">
        <v>3.9939446547133</v>
      </c>
      <c r="E529" s="16">
        <v>1.99781434106334</v>
      </c>
      <c r="F529" s="16">
        <v>0</v>
      </c>
      <c r="G529" s="16">
        <v>0</v>
      </c>
    </row>
    <row r="530" spans="1:7" x14ac:dyDescent="0.15">
      <c r="A530" s="16" t="s">
        <v>261</v>
      </c>
      <c r="B530" s="16">
        <v>0.59697020075138096</v>
      </c>
      <c r="C530" s="16">
        <v>2.28969808519554</v>
      </c>
      <c r="D530" s="16">
        <v>3.83553162672708</v>
      </c>
      <c r="E530" s="16">
        <v>1.9394265574118399</v>
      </c>
      <c r="F530" s="16">
        <v>0</v>
      </c>
      <c r="G530" s="16">
        <v>0</v>
      </c>
    </row>
    <row r="531" spans="1:7" x14ac:dyDescent="0.15">
      <c r="A531" s="16" t="s">
        <v>449</v>
      </c>
      <c r="B531" s="16">
        <v>0.32509724284368802</v>
      </c>
      <c r="C531" s="16">
        <v>1.18723074621529</v>
      </c>
      <c r="D531" s="16">
        <v>3.65192499275097</v>
      </c>
      <c r="E531" s="16">
        <v>1.8686571339701401</v>
      </c>
      <c r="F531" s="16">
        <v>0</v>
      </c>
      <c r="G531" s="16">
        <v>0</v>
      </c>
    </row>
    <row r="532" spans="1:7" x14ac:dyDescent="0.15">
      <c r="A532" s="16" t="s">
        <v>450</v>
      </c>
      <c r="B532" s="16">
        <v>0.30760572688209398</v>
      </c>
      <c r="C532" s="16">
        <v>1.07800107185552</v>
      </c>
      <c r="D532" s="16">
        <v>3.5044896035655499</v>
      </c>
      <c r="E532" s="16">
        <v>1.8092043443719099</v>
      </c>
      <c r="F532" s="16">
        <v>0</v>
      </c>
      <c r="G532" s="16">
        <v>0</v>
      </c>
    </row>
    <row r="533" spans="1:7" x14ac:dyDescent="0.15">
      <c r="A533" s="16" t="s">
        <v>451</v>
      </c>
      <c r="B533" s="16">
        <v>0.26037231050142001</v>
      </c>
      <c r="C533" s="16">
        <v>0.87570296161016403</v>
      </c>
      <c r="D533" s="16">
        <v>3.3632722309209901</v>
      </c>
      <c r="E533" s="16">
        <v>1.7498655586160199</v>
      </c>
      <c r="F533" s="16">
        <v>0</v>
      </c>
      <c r="G533" s="16">
        <v>0</v>
      </c>
    </row>
    <row r="534" spans="1:7" x14ac:dyDescent="0.15">
      <c r="A534" s="16" t="s">
        <v>452</v>
      </c>
      <c r="B534" s="16">
        <v>0.48008605195361298</v>
      </c>
      <c r="C534" s="16">
        <v>1.5887920619984599</v>
      </c>
      <c r="D534" s="16">
        <v>3.3093901718935501</v>
      </c>
      <c r="E534" s="16">
        <v>1.72656539315307</v>
      </c>
      <c r="F534" s="16">
        <v>0</v>
      </c>
      <c r="G534" s="16">
        <v>0</v>
      </c>
    </row>
    <row r="536" spans="1:7" x14ac:dyDescent="0.15">
      <c r="A536" s="16" t="s">
        <v>453</v>
      </c>
    </row>
    <row r="537" spans="1:7" ht="14" x14ac:dyDescent="0.15">
      <c r="A537" s="15" t="s">
        <v>187</v>
      </c>
      <c r="B537" s="15" t="s">
        <v>188</v>
      </c>
      <c r="C537" s="15" t="s">
        <v>189</v>
      </c>
      <c r="D537" s="15" t="s">
        <v>190</v>
      </c>
      <c r="E537" s="15" t="s">
        <v>191</v>
      </c>
      <c r="F537" s="15" t="s">
        <v>192</v>
      </c>
      <c r="G537" s="15" t="s">
        <v>193</v>
      </c>
    </row>
    <row r="538" spans="1:7" x14ac:dyDescent="0.15">
      <c r="A538" s="16" t="s">
        <v>272</v>
      </c>
      <c r="B538" s="16">
        <v>0.43622214444486301</v>
      </c>
      <c r="C538" s="16">
        <v>5.8811305729933601</v>
      </c>
      <c r="D538" s="16">
        <v>13.481962453964099</v>
      </c>
      <c r="E538" s="16">
        <v>3.7529586074704602</v>
      </c>
      <c r="F538" s="16">
        <v>0</v>
      </c>
      <c r="G538" s="16">
        <v>0</v>
      </c>
    </row>
    <row r="539" spans="1:7" x14ac:dyDescent="0.15">
      <c r="A539" s="16" t="s">
        <v>273</v>
      </c>
      <c r="B539" s="16">
        <v>0.17925677679516899</v>
      </c>
      <c r="C539" s="16">
        <v>2.0469486085141999</v>
      </c>
      <c r="D539" s="16">
        <v>11.419086324715</v>
      </c>
      <c r="E539" s="16">
        <v>3.51337531585642</v>
      </c>
      <c r="F539" s="16">
        <v>0</v>
      </c>
      <c r="G539" s="16">
        <v>0</v>
      </c>
    </row>
    <row r="540" spans="1:7" x14ac:dyDescent="0.15">
      <c r="A540" s="16" t="s">
        <v>454</v>
      </c>
      <c r="B540" s="16">
        <v>0.17135652605636201</v>
      </c>
      <c r="C540" s="16">
        <v>1.90420834989801</v>
      </c>
      <c r="D540" s="16">
        <v>11.1125522541913</v>
      </c>
      <c r="E540" s="16">
        <v>3.4741182978961</v>
      </c>
      <c r="F540" s="16">
        <v>0</v>
      </c>
      <c r="G540" s="16">
        <v>0</v>
      </c>
    </row>
    <row r="541" spans="1:7" x14ac:dyDescent="0.15">
      <c r="A541" s="16" t="s">
        <v>455</v>
      </c>
      <c r="B541" s="16">
        <v>0.39354171597722498</v>
      </c>
      <c r="C541" s="16">
        <v>3.3202191829635401</v>
      </c>
      <c r="D541" s="16">
        <v>8.4367655274331597</v>
      </c>
      <c r="E541" s="16">
        <v>3.0766900070002499</v>
      </c>
      <c r="F541" s="16">
        <v>0</v>
      </c>
      <c r="G541" s="16">
        <v>0</v>
      </c>
    </row>
    <row r="542" spans="1:7" x14ac:dyDescent="0.15">
      <c r="A542" s="16" t="s">
        <v>456</v>
      </c>
      <c r="B542" s="16">
        <v>0.18636796441356901</v>
      </c>
      <c r="C542" s="16">
        <v>1.38091753694721</v>
      </c>
      <c r="D542" s="16">
        <v>7.4096293388858001</v>
      </c>
      <c r="E542" s="16">
        <v>2.8894013746058298</v>
      </c>
      <c r="F542" s="16">
        <v>0</v>
      </c>
      <c r="G542" s="16">
        <v>0</v>
      </c>
    </row>
    <row r="543" spans="1:7" x14ac:dyDescent="0.15">
      <c r="A543" s="16" t="s">
        <v>449</v>
      </c>
      <c r="B543" s="16">
        <v>0.29869726644786299</v>
      </c>
      <c r="C543" s="16">
        <v>2.2033855014916002</v>
      </c>
      <c r="D543" s="16">
        <v>7.3766510410171504</v>
      </c>
      <c r="E543" s="16">
        <v>2.8829659893081701</v>
      </c>
      <c r="F543" s="16">
        <v>0</v>
      </c>
      <c r="G543" s="16">
        <v>0</v>
      </c>
    </row>
    <row r="544" spans="1:7" x14ac:dyDescent="0.15">
      <c r="A544" s="16" t="s">
        <v>457</v>
      </c>
      <c r="B544" s="16">
        <v>0.15092897082023601</v>
      </c>
      <c r="C544" s="16">
        <v>1.09393771288627</v>
      </c>
      <c r="D544" s="16">
        <v>7.2480300298953502</v>
      </c>
      <c r="E544" s="16">
        <v>2.8575889327422299</v>
      </c>
      <c r="F544" s="16">
        <v>0</v>
      </c>
      <c r="G544" s="16">
        <v>0</v>
      </c>
    </row>
    <row r="545" spans="1:7" x14ac:dyDescent="0.15">
      <c r="A545" s="16" t="s">
        <v>458</v>
      </c>
      <c r="B545" s="16">
        <v>0.179396706945877</v>
      </c>
      <c r="C545" s="16">
        <v>1.29801757542009</v>
      </c>
      <c r="D545" s="16">
        <v>7.2354593209545399</v>
      </c>
      <c r="E545" s="16">
        <v>2.85508460473618</v>
      </c>
      <c r="F545" s="16">
        <v>0</v>
      </c>
      <c r="G545" s="16">
        <v>0</v>
      </c>
    </row>
    <row r="546" spans="1:7" x14ac:dyDescent="0.15">
      <c r="A546" s="16" t="s">
        <v>294</v>
      </c>
      <c r="B546" s="16">
        <v>0.35379689318163798</v>
      </c>
      <c r="C546" s="16">
        <v>2.5313496437997398</v>
      </c>
      <c r="D546" s="16">
        <v>7.1548102670877904</v>
      </c>
      <c r="E546" s="16">
        <v>2.83891350973868</v>
      </c>
      <c r="F546" s="16">
        <v>0</v>
      </c>
      <c r="G546" s="16">
        <v>0</v>
      </c>
    </row>
    <row r="547" spans="1:7" x14ac:dyDescent="0.15">
      <c r="A547" s="16" t="s">
        <v>337</v>
      </c>
      <c r="B547" s="16">
        <v>0.18330005458326801</v>
      </c>
      <c r="C547" s="16">
        <v>1.29392386073238</v>
      </c>
      <c r="D547" s="16">
        <v>7.0590478746671197</v>
      </c>
      <c r="E547" s="16">
        <v>2.8194736057160901</v>
      </c>
      <c r="F547" s="16">
        <v>0</v>
      </c>
      <c r="G547" s="16">
        <v>0</v>
      </c>
    </row>
    <row r="549" spans="1:7" x14ac:dyDescent="0.15">
      <c r="A549" s="16" t="s">
        <v>459</v>
      </c>
    </row>
    <row r="550" spans="1:7" ht="14" x14ac:dyDescent="0.15">
      <c r="A550" s="15" t="s">
        <v>187</v>
      </c>
      <c r="B550" s="15" t="s">
        <v>188</v>
      </c>
      <c r="C550" s="15" t="s">
        <v>189</v>
      </c>
      <c r="D550" s="15" t="s">
        <v>190</v>
      </c>
      <c r="E550" s="15" t="s">
        <v>191</v>
      </c>
      <c r="F550" s="15" t="s">
        <v>192</v>
      </c>
      <c r="G550" s="15" t="s">
        <v>193</v>
      </c>
    </row>
    <row r="551" spans="1:7" x14ac:dyDescent="0.15">
      <c r="A551" s="16" t="s">
        <v>460</v>
      </c>
      <c r="B551" s="16">
        <v>0.239849659421149</v>
      </c>
      <c r="C551" s="16">
        <v>4.2647269045026102</v>
      </c>
      <c r="D551" s="16">
        <v>17.780833688882701</v>
      </c>
      <c r="E551" s="16">
        <v>4.1522510641967498</v>
      </c>
      <c r="F551" s="16">
        <v>0</v>
      </c>
      <c r="G551" s="16">
        <v>0</v>
      </c>
    </row>
    <row r="552" spans="1:7" x14ac:dyDescent="0.15">
      <c r="A552" s="16" t="s">
        <v>461</v>
      </c>
      <c r="B552" s="16">
        <v>0.11372785910604501</v>
      </c>
      <c r="C552" s="16">
        <v>1.1316138393836099</v>
      </c>
      <c r="D552" s="16">
        <v>9.9501902900365593</v>
      </c>
      <c r="E552" s="16">
        <v>3.3147241163966799</v>
      </c>
      <c r="F552" s="16">
        <v>0</v>
      </c>
      <c r="G552" s="16">
        <v>0</v>
      </c>
    </row>
    <row r="553" spans="1:7" x14ac:dyDescent="0.15">
      <c r="A553" s="16" t="s">
        <v>294</v>
      </c>
      <c r="B553" s="16">
        <v>0.36225011932176199</v>
      </c>
      <c r="C553" s="16">
        <v>1.96697920476096</v>
      </c>
      <c r="D553" s="16">
        <v>5.4298924964986099</v>
      </c>
      <c r="E553" s="16">
        <v>2.4409236351744501</v>
      </c>
      <c r="F553" s="16">
        <v>0</v>
      </c>
      <c r="G553" s="16">
        <v>0</v>
      </c>
    </row>
    <row r="554" spans="1:7" x14ac:dyDescent="0.15">
      <c r="A554" s="16" t="s">
        <v>452</v>
      </c>
      <c r="B554" s="16">
        <v>0.45467345259376901</v>
      </c>
      <c r="C554" s="16">
        <v>2.2882447007840798</v>
      </c>
      <c r="D554" s="16">
        <v>5.0327211490584496</v>
      </c>
      <c r="E554" s="16">
        <v>2.33133866379637</v>
      </c>
      <c r="F554" s="16">
        <v>0</v>
      </c>
      <c r="G554" s="16">
        <v>0</v>
      </c>
    </row>
    <row r="555" spans="1:7" x14ac:dyDescent="0.15">
      <c r="A555" s="16" t="s">
        <v>462</v>
      </c>
      <c r="B555" s="16">
        <v>0.198022977305431</v>
      </c>
      <c r="C555" s="16">
        <v>0.94999419870266699</v>
      </c>
      <c r="D555" s="16">
        <v>4.7973937753566496</v>
      </c>
      <c r="E555" s="16">
        <v>2.2622508623950601</v>
      </c>
      <c r="F555" s="16">
        <v>0</v>
      </c>
      <c r="G555" s="16">
        <v>0</v>
      </c>
    </row>
    <row r="556" spans="1:7" x14ac:dyDescent="0.15">
      <c r="A556" s="16" t="s">
        <v>415</v>
      </c>
      <c r="B556" s="16">
        <v>0.51700756474129805</v>
      </c>
      <c r="C556" s="16">
        <v>2.39517427453971</v>
      </c>
      <c r="D556" s="16">
        <v>4.6327644659091503</v>
      </c>
      <c r="E556" s="16">
        <v>2.2118733362665801</v>
      </c>
      <c r="F556" s="16">
        <v>0</v>
      </c>
      <c r="G556" s="16">
        <v>0</v>
      </c>
    </row>
    <row r="557" spans="1:7" x14ac:dyDescent="0.15">
      <c r="A557" s="16" t="s">
        <v>463</v>
      </c>
      <c r="B557" s="16">
        <v>0.251843585603998</v>
      </c>
      <c r="C557" s="16">
        <v>1.11931974654807</v>
      </c>
      <c r="D557" s="16">
        <v>4.4445036940829796</v>
      </c>
      <c r="E557" s="16">
        <v>2.15202232612778</v>
      </c>
      <c r="F557" s="16">
        <v>0</v>
      </c>
      <c r="G557" s="16">
        <v>0</v>
      </c>
    </row>
    <row r="558" spans="1:7" x14ac:dyDescent="0.15">
      <c r="A558" s="16" t="s">
        <v>464</v>
      </c>
      <c r="B558" s="16">
        <v>0.169315037470496</v>
      </c>
      <c r="C558" s="16">
        <v>0.59619413925506004</v>
      </c>
      <c r="D558" s="16">
        <v>3.5212119854324699</v>
      </c>
      <c r="E558" s="16">
        <v>1.81607208352769</v>
      </c>
      <c r="F558" s="16">
        <v>0</v>
      </c>
      <c r="G558" s="16">
        <v>0</v>
      </c>
    </row>
    <row r="559" spans="1:7" x14ac:dyDescent="0.15">
      <c r="A559" s="16" t="s">
        <v>465</v>
      </c>
      <c r="B559" s="16">
        <v>3.0693858524852402</v>
      </c>
      <c r="C559" s="16">
        <v>10.5279719910541</v>
      </c>
      <c r="D559" s="16">
        <v>3.4299930008896502</v>
      </c>
      <c r="E559" s="16">
        <v>1.7782056324936799</v>
      </c>
      <c r="F559" s="16">
        <v>0</v>
      </c>
      <c r="G559" s="16">
        <v>0</v>
      </c>
    </row>
    <row r="560" spans="1:7" x14ac:dyDescent="0.15">
      <c r="A560" s="16" t="s">
        <v>466</v>
      </c>
      <c r="B560" s="16">
        <v>0.13444662540371199</v>
      </c>
      <c r="C560" s="16">
        <v>0.45502603745412001</v>
      </c>
      <c r="D560" s="16">
        <v>3.38443628531234</v>
      </c>
      <c r="E560" s="16">
        <v>1.75891555725376</v>
      </c>
      <c r="F560" s="16">
        <v>0</v>
      </c>
      <c r="G560" s="16">
        <v>0</v>
      </c>
    </row>
    <row r="562" spans="1:7" x14ac:dyDescent="0.15">
      <c r="A562" s="16" t="s">
        <v>23</v>
      </c>
    </row>
    <row r="563" spans="1:7" ht="14" x14ac:dyDescent="0.15">
      <c r="A563" s="15" t="s">
        <v>187</v>
      </c>
      <c r="B563" s="15" t="s">
        <v>188</v>
      </c>
      <c r="C563" s="15" t="s">
        <v>189</v>
      </c>
      <c r="D563" s="15" t="s">
        <v>190</v>
      </c>
      <c r="E563" s="15" t="s">
        <v>191</v>
      </c>
      <c r="F563" s="15" t="s">
        <v>192</v>
      </c>
      <c r="G563" s="15" t="s">
        <v>193</v>
      </c>
    </row>
    <row r="564" spans="1:7" x14ac:dyDescent="0.15">
      <c r="A564" s="16" t="s">
        <v>467</v>
      </c>
      <c r="B564" s="16">
        <v>0.86380720395701904</v>
      </c>
      <c r="C564" s="16">
        <v>60.688553910637999</v>
      </c>
      <c r="D564" s="16">
        <v>70.257059251913503</v>
      </c>
      <c r="E564" s="16">
        <v>6.1345712858588204</v>
      </c>
      <c r="F564" s="16">
        <v>0</v>
      </c>
      <c r="G564" s="16">
        <v>0</v>
      </c>
    </row>
    <row r="565" spans="1:7" x14ac:dyDescent="0.15">
      <c r="A565" s="16" t="s">
        <v>468</v>
      </c>
      <c r="B565" s="16">
        <v>1.3348954121446801</v>
      </c>
      <c r="C565" s="16">
        <v>93.291418517474597</v>
      </c>
      <c r="D565" s="16">
        <v>69.886687502798694</v>
      </c>
      <c r="E565" s="16">
        <v>6.1269457621788996</v>
      </c>
      <c r="F565" s="16">
        <v>0</v>
      </c>
      <c r="G565" s="16">
        <v>0</v>
      </c>
    </row>
    <row r="566" spans="1:7" x14ac:dyDescent="0.15">
      <c r="A566" s="16" t="s">
        <v>469</v>
      </c>
      <c r="B566" s="16">
        <v>0.140129620383245</v>
      </c>
      <c r="C566" s="16">
        <v>9.3947326898293504</v>
      </c>
      <c r="D566" s="16">
        <v>67.043160925829895</v>
      </c>
      <c r="E566" s="16">
        <v>6.0670182651733597</v>
      </c>
      <c r="F566" s="16">
        <v>0</v>
      </c>
      <c r="G566" s="16">
        <v>0</v>
      </c>
    </row>
    <row r="567" spans="1:7" x14ac:dyDescent="0.15">
      <c r="A567" s="16" t="s">
        <v>470</v>
      </c>
      <c r="B567" s="16">
        <v>0.17403147617820999</v>
      </c>
      <c r="C567" s="16">
        <v>4.4111720293399701</v>
      </c>
      <c r="D567" s="16">
        <v>25.346978180101601</v>
      </c>
      <c r="E567" s="16">
        <v>4.6637418569309199</v>
      </c>
      <c r="F567" s="16">
        <v>0</v>
      </c>
      <c r="G567" s="16">
        <v>0</v>
      </c>
    </row>
    <row r="568" spans="1:7" x14ac:dyDescent="0.15">
      <c r="A568" s="16" t="s">
        <v>265</v>
      </c>
      <c r="B568" s="16">
        <v>0.32148868401659902</v>
      </c>
      <c r="C568" s="16">
        <v>8.1318356596043309</v>
      </c>
      <c r="D568" s="16">
        <v>25.294313809143201</v>
      </c>
      <c r="E568" s="16">
        <v>4.6607411967495196</v>
      </c>
      <c r="F568" s="16">
        <v>0</v>
      </c>
      <c r="G568" s="16">
        <v>0</v>
      </c>
    </row>
    <row r="569" spans="1:7" x14ac:dyDescent="0.15">
      <c r="A569" s="16" t="s">
        <v>471</v>
      </c>
      <c r="B569" s="16">
        <v>0.136018786320317</v>
      </c>
      <c r="C569" s="16">
        <v>2.5668517011500298</v>
      </c>
      <c r="D569" s="16">
        <v>18.8713027853757</v>
      </c>
      <c r="E569" s="16">
        <v>4.2381221180972002</v>
      </c>
      <c r="F569" s="16">
        <v>0</v>
      </c>
      <c r="G569" s="16">
        <v>0</v>
      </c>
    </row>
    <row r="570" spans="1:7" x14ac:dyDescent="0.15">
      <c r="A570" s="16" t="s">
        <v>472</v>
      </c>
      <c r="B570" s="16">
        <v>0.54894568282838696</v>
      </c>
      <c r="C570" s="16">
        <v>7.8508717839660198</v>
      </c>
      <c r="D570" s="16">
        <v>14.301727893213799</v>
      </c>
      <c r="E570" s="16">
        <v>3.8381175546446502</v>
      </c>
      <c r="F570" s="16">
        <v>0</v>
      </c>
      <c r="G570" s="16">
        <v>0</v>
      </c>
    </row>
    <row r="571" spans="1:7" x14ac:dyDescent="0.15">
      <c r="A571" s="16" t="s">
        <v>473</v>
      </c>
      <c r="B571" s="16">
        <v>0.17487471646036101</v>
      </c>
      <c r="C571" s="16">
        <v>2.4627460121806402</v>
      </c>
      <c r="D571" s="16">
        <v>14.0829163988316</v>
      </c>
      <c r="E571" s="16">
        <v>3.8158742242065702</v>
      </c>
      <c r="F571" s="16">
        <v>0</v>
      </c>
      <c r="G571" s="16">
        <v>0</v>
      </c>
    </row>
    <row r="572" spans="1:7" x14ac:dyDescent="0.15">
      <c r="A572" s="16" t="s">
        <v>474</v>
      </c>
      <c r="B572" s="16">
        <v>0.123028321985136</v>
      </c>
      <c r="C572" s="16">
        <v>1.62127074209484</v>
      </c>
      <c r="D572" s="16">
        <v>13.1780285704517</v>
      </c>
      <c r="E572" s="16">
        <v>3.7200626545834101</v>
      </c>
      <c r="F572" s="16">
        <v>0</v>
      </c>
      <c r="G572" s="16">
        <v>0</v>
      </c>
    </row>
    <row r="573" spans="1:7" x14ac:dyDescent="0.15">
      <c r="A573" s="16" t="s">
        <v>475</v>
      </c>
      <c r="B573" s="16">
        <v>0.12893391189055001</v>
      </c>
      <c r="C573" s="16">
        <v>1.5863673544155601</v>
      </c>
      <c r="D573" s="16">
        <v>12.3037246846446</v>
      </c>
      <c r="E573" s="16">
        <v>3.62102322107105</v>
      </c>
      <c r="F573" s="16">
        <v>0</v>
      </c>
      <c r="G573" s="16">
        <v>0</v>
      </c>
    </row>
    <row r="575" spans="1:7" x14ac:dyDescent="0.15">
      <c r="A575" s="16" t="s">
        <v>24</v>
      </c>
    </row>
    <row r="576" spans="1:7" ht="14" x14ac:dyDescent="0.15">
      <c r="A576" s="15" t="s">
        <v>187</v>
      </c>
      <c r="B576" s="15" t="s">
        <v>188</v>
      </c>
      <c r="C576" s="15" t="s">
        <v>189</v>
      </c>
      <c r="D576" s="15" t="s">
        <v>190</v>
      </c>
      <c r="E576" s="15" t="s">
        <v>191</v>
      </c>
      <c r="F576" s="15" t="s">
        <v>192</v>
      </c>
      <c r="G576" s="15" t="s">
        <v>193</v>
      </c>
    </row>
    <row r="577" spans="1:7" x14ac:dyDescent="0.15">
      <c r="A577" s="16" t="s">
        <v>476</v>
      </c>
      <c r="B577" s="16">
        <v>0.56536631741652099</v>
      </c>
      <c r="C577" s="16">
        <v>17.796187443690702</v>
      </c>
      <c r="D577" s="16">
        <v>31.477268622955101</v>
      </c>
      <c r="E577" s="16">
        <v>4.9762384541864204</v>
      </c>
      <c r="F577" s="16">
        <v>0</v>
      </c>
      <c r="G577" s="16">
        <v>0</v>
      </c>
    </row>
    <row r="578" spans="1:7" x14ac:dyDescent="0.15">
      <c r="A578" s="16" t="s">
        <v>477</v>
      </c>
      <c r="B578" s="16">
        <v>0.75557048963178397</v>
      </c>
      <c r="C578" s="16">
        <v>16.1727663622815</v>
      </c>
      <c r="D578" s="16">
        <v>21.4047088712571</v>
      </c>
      <c r="E578" s="16">
        <v>4.4198563082381304</v>
      </c>
      <c r="F578" s="16">
        <v>0</v>
      </c>
      <c r="G578" s="16">
        <v>0</v>
      </c>
    </row>
    <row r="579" spans="1:7" x14ac:dyDescent="0.15">
      <c r="A579" s="16" t="s">
        <v>478</v>
      </c>
      <c r="B579" s="16">
        <v>0.16850765723098499</v>
      </c>
      <c r="C579" s="16">
        <v>2.31362974314801</v>
      </c>
      <c r="D579" s="16">
        <v>13.7301163707745</v>
      </c>
      <c r="E579" s="16">
        <v>3.7792719481092898</v>
      </c>
      <c r="F579" s="16">
        <v>0</v>
      </c>
      <c r="G579" s="16">
        <v>0</v>
      </c>
    </row>
    <row r="580" spans="1:7" x14ac:dyDescent="0.15">
      <c r="A580" s="16" t="s">
        <v>479</v>
      </c>
      <c r="B580" s="16">
        <v>0.28344144852540898</v>
      </c>
      <c r="C580" s="16">
        <v>3.63306858689484</v>
      </c>
      <c r="D580" s="16">
        <v>12.8177039942313</v>
      </c>
      <c r="E580" s="16">
        <v>3.68006595335001</v>
      </c>
      <c r="F580" s="16">
        <v>0</v>
      </c>
      <c r="G580" s="16">
        <v>0</v>
      </c>
    </row>
    <row r="581" spans="1:7" x14ac:dyDescent="0.15">
      <c r="A581" s="16" t="s">
        <v>480</v>
      </c>
      <c r="B581" s="16">
        <v>0.14570152467657799</v>
      </c>
      <c r="C581" s="16">
        <v>1.6849952657974101</v>
      </c>
      <c r="D581" s="16">
        <v>11.564705788341501</v>
      </c>
      <c r="E581" s="16">
        <v>3.53165665847497</v>
      </c>
      <c r="F581" s="16">
        <v>0</v>
      </c>
      <c r="G581" s="16">
        <v>0</v>
      </c>
    </row>
    <row r="582" spans="1:7" x14ac:dyDescent="0.15">
      <c r="A582" s="16" t="s">
        <v>440</v>
      </c>
      <c r="B582" s="16">
        <v>0.18415360595911301</v>
      </c>
      <c r="C582" s="16">
        <v>1.89853572500817</v>
      </c>
      <c r="D582" s="16">
        <v>10.309522396372101</v>
      </c>
      <c r="E582" s="16">
        <v>3.36590559419421</v>
      </c>
      <c r="F582" s="16">
        <v>0</v>
      </c>
      <c r="G582" s="16">
        <v>0</v>
      </c>
    </row>
    <row r="583" spans="1:7" x14ac:dyDescent="0.15">
      <c r="A583" s="16" t="s">
        <v>481</v>
      </c>
      <c r="B583" s="16">
        <v>0.309601311272937</v>
      </c>
      <c r="C583" s="16">
        <v>3.1524576477601398</v>
      </c>
      <c r="D583" s="16">
        <v>10.1823136174672</v>
      </c>
      <c r="E583" s="16">
        <v>3.3479935016061302</v>
      </c>
      <c r="F583" s="16">
        <v>0</v>
      </c>
      <c r="G583" s="16">
        <v>0</v>
      </c>
    </row>
    <row r="584" spans="1:7" x14ac:dyDescent="0.15">
      <c r="A584" s="16" t="s">
        <v>482</v>
      </c>
      <c r="B584" s="16">
        <v>0.70812669488889801</v>
      </c>
      <c r="C584" s="16">
        <v>6.7726685439933298</v>
      </c>
      <c r="D584" s="16">
        <v>9.5642045313034405</v>
      </c>
      <c r="E584" s="16">
        <v>3.2576449825319802</v>
      </c>
      <c r="F584" s="16">
        <v>0</v>
      </c>
      <c r="G584" s="16">
        <v>0</v>
      </c>
    </row>
    <row r="585" spans="1:7" x14ac:dyDescent="0.15">
      <c r="A585" s="16" t="s">
        <v>483</v>
      </c>
      <c r="B585" s="16">
        <v>0.24411651078731</v>
      </c>
      <c r="C585" s="16">
        <v>2.3216407078928398</v>
      </c>
      <c r="D585" s="16">
        <v>9.5103796969948</v>
      </c>
      <c r="E585" s="16">
        <v>3.2495029410896499</v>
      </c>
      <c r="F585" s="16">
        <v>0</v>
      </c>
      <c r="G585" s="16">
        <v>0</v>
      </c>
    </row>
    <row r="586" spans="1:7" x14ac:dyDescent="0.15">
      <c r="A586" s="16" t="s">
        <v>484</v>
      </c>
      <c r="B586" s="16">
        <v>0.16952151688870901</v>
      </c>
      <c r="C586" s="16">
        <v>1.5277979100653201</v>
      </c>
      <c r="D586" s="16">
        <v>9.0124129261320807</v>
      </c>
      <c r="E586" s="16">
        <v>3.17191341575215</v>
      </c>
      <c r="F586" s="16">
        <v>0</v>
      </c>
      <c r="G586" s="16">
        <v>0</v>
      </c>
    </row>
    <row r="588" spans="1:7" x14ac:dyDescent="0.15">
      <c r="A588" s="16" t="s">
        <v>485</v>
      </c>
    </row>
    <row r="589" spans="1:7" ht="14" x14ac:dyDescent="0.15">
      <c r="A589" s="15" t="s">
        <v>187</v>
      </c>
      <c r="B589" s="15" t="s">
        <v>188</v>
      </c>
      <c r="C589" s="15" t="s">
        <v>189</v>
      </c>
      <c r="D589" s="15" t="s">
        <v>190</v>
      </c>
      <c r="E589" s="15" t="s">
        <v>191</v>
      </c>
      <c r="F589" s="15" t="s">
        <v>192</v>
      </c>
      <c r="G589" s="15" t="s">
        <v>193</v>
      </c>
    </row>
    <row r="590" spans="1:7" x14ac:dyDescent="0.15">
      <c r="A590" s="16" t="s">
        <v>486</v>
      </c>
      <c r="B590" s="16">
        <v>0.115215295542172</v>
      </c>
      <c r="C590" s="16">
        <v>9.8707250927102805</v>
      </c>
      <c r="D590" s="16">
        <v>85.672002543250301</v>
      </c>
      <c r="E590" s="16">
        <v>6.4207519060947504</v>
      </c>
      <c r="F590" s="16">
        <v>0</v>
      </c>
      <c r="G590" s="16">
        <v>0</v>
      </c>
    </row>
    <row r="591" spans="1:7" x14ac:dyDescent="0.15">
      <c r="A591" s="16" t="s">
        <v>242</v>
      </c>
      <c r="B591" s="16">
        <v>0.30023599456542799</v>
      </c>
      <c r="C591" s="16">
        <v>10.534040198672701</v>
      </c>
      <c r="D591" s="16">
        <v>35.085867082393001</v>
      </c>
      <c r="E591" s="16">
        <v>5.1328181112823597</v>
      </c>
      <c r="F591" s="16">
        <v>0</v>
      </c>
      <c r="G591" s="16">
        <v>0</v>
      </c>
    </row>
    <row r="592" spans="1:7" x14ac:dyDescent="0.15">
      <c r="A592" s="16" t="s">
        <v>487</v>
      </c>
      <c r="B592" s="16">
        <v>0.13692210713839501</v>
      </c>
      <c r="C592" s="16">
        <v>3.3566908187101601</v>
      </c>
      <c r="D592" s="16">
        <v>24.5153312994034</v>
      </c>
      <c r="E592" s="16">
        <v>4.6156123531773599</v>
      </c>
      <c r="F592" s="16">
        <v>0</v>
      </c>
      <c r="G592" s="16">
        <v>0</v>
      </c>
    </row>
    <row r="593" spans="1:7" x14ac:dyDescent="0.15">
      <c r="A593" s="16" t="s">
        <v>488</v>
      </c>
      <c r="B593" s="16">
        <v>0.452606383814535</v>
      </c>
      <c r="C593" s="16">
        <v>9.3984868797397603</v>
      </c>
      <c r="D593" s="16">
        <v>20.7652547905533</v>
      </c>
      <c r="E593" s="16">
        <v>4.3760996686877496</v>
      </c>
      <c r="F593" s="16">
        <v>0</v>
      </c>
      <c r="G593" s="16">
        <v>0</v>
      </c>
    </row>
    <row r="594" spans="1:7" x14ac:dyDescent="0.15">
      <c r="A594" s="16" t="s">
        <v>489</v>
      </c>
      <c r="B594" s="16">
        <v>0.23817822304973399</v>
      </c>
      <c r="C594" s="16">
        <v>4.6985976791940498</v>
      </c>
      <c r="D594" s="16">
        <v>19.7272345852246</v>
      </c>
      <c r="E594" s="16">
        <v>4.3021168243999703</v>
      </c>
      <c r="F594" s="16">
        <v>0</v>
      </c>
      <c r="G594" s="16">
        <v>0</v>
      </c>
    </row>
    <row r="595" spans="1:7" x14ac:dyDescent="0.15">
      <c r="A595" s="16" t="s">
        <v>490</v>
      </c>
      <c r="B595" s="16">
        <v>0.131609955267772</v>
      </c>
      <c r="C595" s="16">
        <v>2.4510330737876398</v>
      </c>
      <c r="D595" s="16">
        <v>18.623462554947402</v>
      </c>
      <c r="E595" s="16">
        <v>4.2190494248430603</v>
      </c>
      <c r="F595" s="16">
        <v>0</v>
      </c>
      <c r="G595" s="16">
        <v>0</v>
      </c>
    </row>
    <row r="596" spans="1:7" x14ac:dyDescent="0.15">
      <c r="A596" s="16" t="s">
        <v>491</v>
      </c>
      <c r="B596" s="16">
        <v>0.18605551874866899</v>
      </c>
      <c r="C596" s="16">
        <v>3.2388895800811301</v>
      </c>
      <c r="D596" s="16">
        <v>17.4081887055248</v>
      </c>
      <c r="E596" s="16">
        <v>4.1216941955501802</v>
      </c>
      <c r="F596" s="16">
        <v>0</v>
      </c>
      <c r="G596" s="16">
        <v>0</v>
      </c>
    </row>
    <row r="597" spans="1:7" x14ac:dyDescent="0.15">
      <c r="A597" s="16" t="s">
        <v>492</v>
      </c>
      <c r="B597" s="16">
        <v>0.10919109850031</v>
      </c>
      <c r="C597" s="16">
        <v>1.73356980299023</v>
      </c>
      <c r="D597" s="16">
        <v>15.876475525936</v>
      </c>
      <c r="E597" s="16">
        <v>3.9888187740179899</v>
      </c>
      <c r="F597" s="16">
        <v>0</v>
      </c>
      <c r="G597" s="16">
        <v>0</v>
      </c>
    </row>
    <row r="598" spans="1:7" x14ac:dyDescent="0.15">
      <c r="A598" s="16" t="s">
        <v>493</v>
      </c>
      <c r="B598" s="16">
        <v>0.102389560175438</v>
      </c>
      <c r="C598" s="16">
        <v>1.1160045854945899</v>
      </c>
      <c r="D598" s="16">
        <v>10.8995935091663</v>
      </c>
      <c r="E598" s="16">
        <v>3.4462024268395401</v>
      </c>
      <c r="F598" s="16">
        <v>0</v>
      </c>
      <c r="G598" s="16">
        <v>0</v>
      </c>
    </row>
    <row r="599" spans="1:7" x14ac:dyDescent="0.15">
      <c r="A599" s="16" t="s">
        <v>494</v>
      </c>
      <c r="B599" s="16">
        <v>0.107801487099009</v>
      </c>
      <c r="C599" s="16">
        <v>1.1369824392909</v>
      </c>
      <c r="D599" s="16">
        <v>10.5470014365076</v>
      </c>
      <c r="E599" s="16">
        <v>3.3987609869406699</v>
      </c>
      <c r="F599" s="16">
        <v>0</v>
      </c>
      <c r="G599" s="16">
        <v>0</v>
      </c>
    </row>
    <row r="601" spans="1:7" x14ac:dyDescent="0.15">
      <c r="A601" s="16" t="s">
        <v>59</v>
      </c>
    </row>
    <row r="602" spans="1:7" ht="14" x14ac:dyDescent="0.15">
      <c r="A602" s="15" t="s">
        <v>187</v>
      </c>
      <c r="B602" s="15" t="s">
        <v>188</v>
      </c>
      <c r="C602" s="15" t="s">
        <v>189</v>
      </c>
      <c r="D602" s="15" t="s">
        <v>190</v>
      </c>
      <c r="E602" s="15" t="s">
        <v>191</v>
      </c>
      <c r="F602" s="15" t="s">
        <v>192</v>
      </c>
      <c r="G602" s="15" t="s">
        <v>193</v>
      </c>
    </row>
    <row r="603" spans="1:7" x14ac:dyDescent="0.15">
      <c r="A603" s="16" t="s">
        <v>487</v>
      </c>
      <c r="B603" s="16">
        <v>0.13301029991987701</v>
      </c>
      <c r="C603" s="16">
        <v>4.8328614134274304</v>
      </c>
      <c r="D603" s="16">
        <v>36.334490008207297</v>
      </c>
      <c r="E603" s="16">
        <v>5.1832677516486996</v>
      </c>
      <c r="F603" s="16">
        <v>0</v>
      </c>
      <c r="G603" s="16">
        <v>0</v>
      </c>
    </row>
    <row r="604" spans="1:7" x14ac:dyDescent="0.15">
      <c r="A604" s="16" t="s">
        <v>242</v>
      </c>
      <c r="B604" s="16">
        <v>0.34575456538196903</v>
      </c>
      <c r="C604" s="16">
        <v>5.4953115388363196</v>
      </c>
      <c r="D604" s="16">
        <v>15.893677449393699</v>
      </c>
      <c r="E604" s="16">
        <v>3.9903810662808401</v>
      </c>
      <c r="F604" s="16">
        <v>0</v>
      </c>
      <c r="G604" s="16">
        <v>0</v>
      </c>
    </row>
    <row r="605" spans="1:7" x14ac:dyDescent="0.15">
      <c r="A605" s="16" t="s">
        <v>489</v>
      </c>
      <c r="B605" s="16">
        <v>0.25592711049108502</v>
      </c>
      <c r="C605" s="16">
        <v>2.8534647862811</v>
      </c>
      <c r="D605" s="16">
        <v>11.1495213649142</v>
      </c>
      <c r="E605" s="16">
        <v>3.4789098732583899</v>
      </c>
      <c r="F605" s="16">
        <v>0</v>
      </c>
      <c r="G605" s="16">
        <v>0</v>
      </c>
    </row>
    <row r="606" spans="1:7" x14ac:dyDescent="0.15">
      <c r="A606" s="16" t="s">
        <v>490</v>
      </c>
      <c r="B606" s="16">
        <v>0.14169802584260499</v>
      </c>
      <c r="C606" s="16">
        <v>1.3473907170505901</v>
      </c>
      <c r="D606" s="16">
        <v>9.5088884198516794</v>
      </c>
      <c r="E606" s="16">
        <v>3.2492767012438102</v>
      </c>
      <c r="F606" s="16">
        <v>0</v>
      </c>
      <c r="G606" s="16">
        <v>0</v>
      </c>
    </row>
    <row r="607" spans="1:7" x14ac:dyDescent="0.15">
      <c r="A607" s="16" t="s">
        <v>495</v>
      </c>
      <c r="B607" s="16">
        <v>0.15087194845088001</v>
      </c>
      <c r="C607" s="16">
        <v>1.2832266105286301</v>
      </c>
      <c r="D607" s="16">
        <v>8.5054022547233608</v>
      </c>
      <c r="E607" s="16">
        <v>3.0883794683603001</v>
      </c>
      <c r="F607" s="16">
        <v>0</v>
      </c>
      <c r="G607" s="16">
        <v>0</v>
      </c>
    </row>
    <row r="608" spans="1:7" x14ac:dyDescent="0.15">
      <c r="A608" s="16" t="s">
        <v>494</v>
      </c>
      <c r="B608" s="16">
        <v>0.110657862297888</v>
      </c>
      <c r="C608" s="16">
        <v>0.91927155526229598</v>
      </c>
      <c r="D608" s="16">
        <v>8.3073315910228107</v>
      </c>
      <c r="E608" s="16">
        <v>3.0543851414221002</v>
      </c>
      <c r="F608" s="16">
        <v>0</v>
      </c>
      <c r="G608" s="16">
        <v>0</v>
      </c>
    </row>
    <row r="609" spans="1:7" x14ac:dyDescent="0.15">
      <c r="A609" s="16" t="s">
        <v>496</v>
      </c>
      <c r="B609" s="16">
        <v>0.127227171794279</v>
      </c>
      <c r="C609" s="16">
        <v>1.0229446769244801</v>
      </c>
      <c r="D609" s="16">
        <v>8.0403003737168905</v>
      </c>
      <c r="E609" s="16">
        <v>3.0072493993615499</v>
      </c>
      <c r="F609" s="16">
        <v>0</v>
      </c>
      <c r="G609" s="16">
        <v>0</v>
      </c>
    </row>
    <row r="610" spans="1:7" x14ac:dyDescent="0.15">
      <c r="A610" s="16" t="s">
        <v>497</v>
      </c>
      <c r="B610" s="16">
        <v>0.11855284924474301</v>
      </c>
      <c r="C610" s="16">
        <v>0.90818948374604902</v>
      </c>
      <c r="D610" s="16">
        <v>7.6606297489414397</v>
      </c>
      <c r="E610" s="16">
        <v>2.9374629950654101</v>
      </c>
      <c r="F610" s="16">
        <v>0</v>
      </c>
      <c r="G610" s="16">
        <v>0</v>
      </c>
    </row>
    <row r="611" spans="1:7" x14ac:dyDescent="0.15">
      <c r="A611" s="16" t="s">
        <v>498</v>
      </c>
      <c r="B611" s="16">
        <v>0.111705483952872</v>
      </c>
      <c r="C611" s="16">
        <v>0.84402291414195696</v>
      </c>
      <c r="D611" s="16">
        <v>7.5557876325753401</v>
      </c>
      <c r="E611" s="16">
        <v>2.9175821530581998</v>
      </c>
      <c r="F611" s="16">
        <v>0</v>
      </c>
      <c r="G611" s="16">
        <v>0</v>
      </c>
    </row>
    <row r="612" spans="1:7" x14ac:dyDescent="0.15">
      <c r="A612" s="16" t="s">
        <v>499</v>
      </c>
      <c r="B612" s="16">
        <v>0.11519237000002901</v>
      </c>
      <c r="C612" s="16">
        <v>0.83214153249725298</v>
      </c>
      <c r="D612" s="16">
        <v>7.2239292628239298</v>
      </c>
      <c r="E612" s="16">
        <v>2.85278376592608</v>
      </c>
      <c r="F612" s="16">
        <v>0</v>
      </c>
      <c r="G612" s="16">
        <v>0</v>
      </c>
    </row>
    <row r="614" spans="1:7" x14ac:dyDescent="0.15">
      <c r="A614" s="16" t="s">
        <v>500</v>
      </c>
    </row>
    <row r="615" spans="1:7" ht="14" x14ac:dyDescent="0.15">
      <c r="A615" s="15" t="s">
        <v>187</v>
      </c>
      <c r="B615" s="15" t="s">
        <v>188</v>
      </c>
      <c r="C615" s="15" t="s">
        <v>189</v>
      </c>
      <c r="D615" s="15" t="s">
        <v>190</v>
      </c>
      <c r="E615" s="15" t="s">
        <v>191</v>
      </c>
      <c r="F615" s="15" t="s">
        <v>192</v>
      </c>
      <c r="G615" s="15" t="s">
        <v>193</v>
      </c>
    </row>
    <row r="616" spans="1:7" x14ac:dyDescent="0.15">
      <c r="A616" s="16" t="s">
        <v>383</v>
      </c>
      <c r="B616" s="16">
        <v>0.18252663973208499</v>
      </c>
      <c r="C616" s="16">
        <v>2.5089765286717101</v>
      </c>
      <c r="D616" s="16">
        <v>13.745810103963001</v>
      </c>
      <c r="E616" s="16">
        <v>3.7809200289139202</v>
      </c>
      <c r="F616" s="16">
        <v>0</v>
      </c>
      <c r="G616" s="16">
        <v>0</v>
      </c>
    </row>
    <row r="617" spans="1:7" x14ac:dyDescent="0.15">
      <c r="A617" s="16" t="s">
        <v>496</v>
      </c>
      <c r="B617" s="16">
        <v>0.131439621654137</v>
      </c>
      <c r="C617" s="16">
        <v>1.03097314143143</v>
      </c>
      <c r="D617" s="16">
        <v>7.8437013775364903</v>
      </c>
      <c r="E617" s="16">
        <v>2.9715346108298899</v>
      </c>
      <c r="F617" s="16">
        <v>0</v>
      </c>
      <c r="G617" s="16">
        <v>0</v>
      </c>
    </row>
    <row r="618" spans="1:7" x14ac:dyDescent="0.15">
      <c r="A618" s="16" t="s">
        <v>501</v>
      </c>
      <c r="B618" s="16">
        <v>0.16754389596894601</v>
      </c>
      <c r="C618" s="16">
        <v>1.2713771339044799</v>
      </c>
      <c r="D618" s="16">
        <v>7.5883226097363998</v>
      </c>
      <c r="E618" s="16">
        <v>2.9237810147500598</v>
      </c>
      <c r="F618" s="16">
        <v>0</v>
      </c>
      <c r="G618" s="16">
        <v>0</v>
      </c>
    </row>
    <row r="619" spans="1:7" x14ac:dyDescent="0.15">
      <c r="A619" s="16" t="s">
        <v>381</v>
      </c>
      <c r="B619" s="16">
        <v>0.148458475813362</v>
      </c>
      <c r="C619" s="16">
        <v>1.0901073153479801</v>
      </c>
      <c r="D619" s="16">
        <v>7.3428432386604401</v>
      </c>
      <c r="E619" s="16">
        <v>2.8763388004056698</v>
      </c>
      <c r="F619" s="16">
        <v>0</v>
      </c>
      <c r="G619" s="16">
        <v>0</v>
      </c>
    </row>
    <row r="620" spans="1:7" x14ac:dyDescent="0.15">
      <c r="A620" s="16" t="s">
        <v>388</v>
      </c>
      <c r="B620" s="16">
        <v>0.14973216054195401</v>
      </c>
      <c r="C620" s="16">
        <v>1.0920485938104401</v>
      </c>
      <c r="D620" s="16">
        <v>7.2933469326681699</v>
      </c>
      <c r="E620" s="16">
        <v>2.8665810223800299</v>
      </c>
      <c r="F620" s="16">
        <v>0</v>
      </c>
      <c r="G620" s="16">
        <v>0</v>
      </c>
    </row>
    <row r="621" spans="1:7" x14ac:dyDescent="0.15">
      <c r="A621" s="16" t="s">
        <v>502</v>
      </c>
      <c r="B621" s="16">
        <v>0.116791857325437</v>
      </c>
      <c r="C621" s="16">
        <v>0.83576075826380003</v>
      </c>
      <c r="D621" s="16">
        <v>7.1559848212275403</v>
      </c>
      <c r="E621" s="16">
        <v>2.8391503272496599</v>
      </c>
      <c r="F621" s="16">
        <v>0</v>
      </c>
      <c r="G621" s="16">
        <v>0</v>
      </c>
    </row>
    <row r="622" spans="1:7" x14ac:dyDescent="0.15">
      <c r="A622" s="16" t="s">
        <v>503</v>
      </c>
      <c r="B622" s="16">
        <v>0.149527679203489</v>
      </c>
      <c r="C622" s="16">
        <v>1.06736613320911</v>
      </c>
      <c r="D622" s="16">
        <v>7.1382511846288601</v>
      </c>
      <c r="E622" s="16">
        <v>2.8355706686105902</v>
      </c>
      <c r="F622" s="16">
        <v>0</v>
      </c>
      <c r="G622" s="16">
        <v>0</v>
      </c>
    </row>
    <row r="623" spans="1:7" x14ac:dyDescent="0.15">
      <c r="A623" s="16" t="s">
        <v>504</v>
      </c>
      <c r="B623" s="16">
        <v>0.19786705680130001</v>
      </c>
      <c r="C623" s="16">
        <v>1.37045861164745</v>
      </c>
      <c r="D623" s="16">
        <v>6.9261585723371599</v>
      </c>
      <c r="E623" s="16">
        <v>2.7920554179864201</v>
      </c>
      <c r="F623" s="16">
        <v>0</v>
      </c>
      <c r="G623" s="16">
        <v>0</v>
      </c>
    </row>
    <row r="624" spans="1:7" x14ac:dyDescent="0.15">
      <c r="A624" s="16" t="s">
        <v>505</v>
      </c>
      <c r="B624" s="16">
        <v>0.17862933267623399</v>
      </c>
      <c r="C624" s="16">
        <v>1.21538170697713</v>
      </c>
      <c r="D624" s="16">
        <v>6.8039312959871401</v>
      </c>
      <c r="E624" s="16">
        <v>2.7663685731825001</v>
      </c>
      <c r="F624" s="16">
        <v>0</v>
      </c>
      <c r="G624" s="16">
        <v>0</v>
      </c>
    </row>
    <row r="625" spans="1:7" x14ac:dyDescent="0.15">
      <c r="A625" s="16" t="s">
        <v>506</v>
      </c>
      <c r="B625" s="16">
        <v>0.119370955268068</v>
      </c>
      <c r="C625" s="16">
        <v>0.79101729639423501</v>
      </c>
      <c r="D625" s="16">
        <v>6.62654742619653</v>
      </c>
      <c r="E625" s="16">
        <v>2.72825739092817</v>
      </c>
      <c r="F625" s="16">
        <v>0</v>
      </c>
      <c r="G625" s="16">
        <v>0</v>
      </c>
    </row>
    <row r="627" spans="1:7" x14ac:dyDescent="0.15">
      <c r="A627" s="16" t="s">
        <v>507</v>
      </c>
    </row>
    <row r="628" spans="1:7" ht="15" x14ac:dyDescent="0.2">
      <c r="A628" s="18" t="s">
        <v>187</v>
      </c>
      <c r="B628" s="18" t="s">
        <v>188</v>
      </c>
      <c r="C628" s="18" t="s">
        <v>189</v>
      </c>
      <c r="D628" s="18" t="s">
        <v>190</v>
      </c>
      <c r="E628" s="18" t="s">
        <v>191</v>
      </c>
      <c r="F628" s="18" t="s">
        <v>192</v>
      </c>
      <c r="G628" s="18" t="s">
        <v>193</v>
      </c>
    </row>
    <row r="629" spans="1:7" ht="15" x14ac:dyDescent="0.2">
      <c r="A629" s="19" t="s">
        <v>221</v>
      </c>
      <c r="B629" s="19">
        <v>0.16978802000000001</v>
      </c>
      <c r="C629" s="19">
        <v>7.9567954700000003</v>
      </c>
      <c r="D629" s="19">
        <v>46.863115200000003</v>
      </c>
      <c r="E629" s="19">
        <v>5.55038096</v>
      </c>
      <c r="F629" s="19">
        <v>0</v>
      </c>
      <c r="G629" s="19">
        <v>0</v>
      </c>
    </row>
    <row r="630" spans="1:7" ht="15" x14ac:dyDescent="0.2">
      <c r="A630" s="19" t="s">
        <v>220</v>
      </c>
      <c r="B630" s="19">
        <v>0.12588579</v>
      </c>
      <c r="C630" s="19">
        <v>4.54671073</v>
      </c>
      <c r="D630" s="19">
        <v>36.117744799999997</v>
      </c>
      <c r="E630" s="19">
        <v>5.1746359100000001</v>
      </c>
      <c r="F630" s="19">
        <v>0</v>
      </c>
      <c r="G630" s="19">
        <v>0</v>
      </c>
    </row>
    <row r="631" spans="1:7" ht="15" x14ac:dyDescent="0.2">
      <c r="A631" s="19" t="s">
        <v>508</v>
      </c>
      <c r="B631" s="19">
        <v>0.24420379</v>
      </c>
      <c r="C631" s="19">
        <v>7.81201335</v>
      </c>
      <c r="D631" s="19">
        <v>31.989730000000002</v>
      </c>
      <c r="E631" s="19">
        <v>4.9995369099999998</v>
      </c>
      <c r="F631" s="19">
        <v>0</v>
      </c>
      <c r="G631" s="19">
        <v>0</v>
      </c>
    </row>
    <row r="632" spans="1:7" ht="15" x14ac:dyDescent="0.2">
      <c r="A632" s="19" t="s">
        <v>219</v>
      </c>
      <c r="B632" s="19">
        <v>0.11998101</v>
      </c>
      <c r="C632" s="19">
        <v>3.7055789099999998</v>
      </c>
      <c r="D632" s="19">
        <v>30.884710500000001</v>
      </c>
      <c r="E632" s="19">
        <v>4.9488209000000003</v>
      </c>
      <c r="F632" s="19">
        <v>0</v>
      </c>
      <c r="G632" s="19">
        <v>0</v>
      </c>
    </row>
    <row r="633" spans="1:7" ht="15" x14ac:dyDescent="0.2">
      <c r="A633" s="19" t="s">
        <v>224</v>
      </c>
      <c r="B633" s="19">
        <v>0.15390453000000001</v>
      </c>
      <c r="C633" s="19">
        <v>4.4227047700000002</v>
      </c>
      <c r="D633" s="19">
        <v>28.736677199999999</v>
      </c>
      <c r="E633" s="19">
        <v>4.8448213500000001</v>
      </c>
      <c r="F633" s="19">
        <v>0</v>
      </c>
      <c r="G633" s="19">
        <v>0</v>
      </c>
    </row>
    <row r="634" spans="1:7" ht="15" x14ac:dyDescent="0.2">
      <c r="A634" s="19" t="s">
        <v>226</v>
      </c>
      <c r="B634" s="19">
        <v>0.10904141000000001</v>
      </c>
      <c r="C634" s="19">
        <v>2.6875289200000001</v>
      </c>
      <c r="D634" s="19">
        <v>24.646864300000001</v>
      </c>
      <c r="E634" s="19">
        <v>4.6233322100000001</v>
      </c>
      <c r="F634" s="19">
        <v>0</v>
      </c>
      <c r="G634" s="19">
        <v>0</v>
      </c>
    </row>
    <row r="635" spans="1:7" ht="15" x14ac:dyDescent="0.2">
      <c r="A635" s="19" t="s">
        <v>222</v>
      </c>
      <c r="B635" s="19">
        <v>0.14236441999999999</v>
      </c>
      <c r="C635" s="19">
        <v>3.23450281</v>
      </c>
      <c r="D635" s="19">
        <v>22.719882299999998</v>
      </c>
      <c r="E635" s="19">
        <v>4.5058834499999998</v>
      </c>
      <c r="F635" s="19">
        <v>0</v>
      </c>
      <c r="G635" s="19">
        <v>0</v>
      </c>
    </row>
    <row r="636" spans="1:7" ht="15" x14ac:dyDescent="0.2">
      <c r="A636" s="19" t="s">
        <v>225</v>
      </c>
      <c r="B636" s="19">
        <v>0.12058831</v>
      </c>
      <c r="C636" s="19">
        <v>2.72159722</v>
      </c>
      <c r="D636" s="19">
        <v>22.5693284</v>
      </c>
      <c r="E636" s="19">
        <v>4.4962915800000003</v>
      </c>
      <c r="F636" s="19">
        <v>0</v>
      </c>
      <c r="G636" s="19">
        <v>0</v>
      </c>
    </row>
    <row r="637" spans="1:7" ht="15" x14ac:dyDescent="0.2">
      <c r="A637" s="19" t="s">
        <v>509</v>
      </c>
      <c r="B637" s="19">
        <v>0.14436067</v>
      </c>
      <c r="C637" s="19">
        <v>3.0640903499999999</v>
      </c>
      <c r="D637" s="19">
        <v>21.2252428</v>
      </c>
      <c r="E637" s="19">
        <v>4.4077091499999996</v>
      </c>
      <c r="F637" s="19">
        <v>0</v>
      </c>
      <c r="G637" s="19">
        <v>0</v>
      </c>
    </row>
    <row r="638" spans="1:7" ht="15" x14ac:dyDescent="0.2">
      <c r="A638" s="19" t="s">
        <v>510</v>
      </c>
      <c r="B638" s="19">
        <v>0.57301223999999995</v>
      </c>
      <c r="C638" s="19">
        <v>11.2844876</v>
      </c>
      <c r="D638" s="19">
        <v>19.693275100000001</v>
      </c>
      <c r="E638" s="19">
        <v>4.2996311499999997</v>
      </c>
      <c r="F638" s="19">
        <v>0</v>
      </c>
      <c r="G638" s="19">
        <v>0</v>
      </c>
    </row>
    <row r="640" spans="1:7" x14ac:dyDescent="0.15">
      <c r="A640" s="20" t="s">
        <v>65</v>
      </c>
    </row>
    <row r="641" spans="1:7" ht="14" x14ac:dyDescent="0.15">
      <c r="A641" s="15" t="s">
        <v>187</v>
      </c>
      <c r="B641" s="15" t="s">
        <v>188</v>
      </c>
      <c r="C641" s="15" t="s">
        <v>189</v>
      </c>
      <c r="D641" s="15" t="s">
        <v>190</v>
      </c>
      <c r="E641" s="15" t="s">
        <v>191</v>
      </c>
      <c r="F641" s="15" t="s">
        <v>192</v>
      </c>
      <c r="G641" s="15" t="s">
        <v>193</v>
      </c>
    </row>
    <row r="642" spans="1:7" x14ac:dyDescent="0.15">
      <c r="A642" s="16" t="s">
        <v>511</v>
      </c>
      <c r="B642" s="16">
        <v>0.117075396107076</v>
      </c>
      <c r="C642" s="16">
        <v>3.7507203740200699</v>
      </c>
      <c r="D642" s="16">
        <v>32.036794226087402</v>
      </c>
      <c r="E642" s="16">
        <v>5.00165788603233</v>
      </c>
      <c r="F642" s="16">
        <v>0</v>
      </c>
      <c r="G642" s="16">
        <v>0</v>
      </c>
    </row>
    <row r="643" spans="1:7" x14ac:dyDescent="0.15">
      <c r="A643" s="16" t="s">
        <v>508</v>
      </c>
      <c r="B643" s="16">
        <v>0.26449787013026599</v>
      </c>
      <c r="C643" s="16">
        <v>4.7812406065952802</v>
      </c>
      <c r="D643" s="16">
        <v>18.0766695937495</v>
      </c>
      <c r="E643" s="16">
        <v>4.17605699812919</v>
      </c>
      <c r="F643" s="16">
        <v>0</v>
      </c>
      <c r="G643" s="16">
        <v>0</v>
      </c>
    </row>
    <row r="644" spans="1:7" x14ac:dyDescent="0.15">
      <c r="A644" s="16" t="s">
        <v>512</v>
      </c>
      <c r="B644" s="16">
        <v>0.101646861258797</v>
      </c>
      <c r="C644" s="16">
        <v>1.5891256037042301</v>
      </c>
      <c r="D644" s="16">
        <v>15.6337892191107</v>
      </c>
      <c r="E644" s="16">
        <v>3.9665955869213998</v>
      </c>
      <c r="F644" s="16">
        <v>0</v>
      </c>
      <c r="G644" s="16">
        <v>0</v>
      </c>
    </row>
    <row r="645" spans="1:7" x14ac:dyDescent="0.15">
      <c r="A645" s="16" t="s">
        <v>513</v>
      </c>
      <c r="B645" s="16">
        <v>0.119707804331039</v>
      </c>
      <c r="C645" s="16">
        <v>0.90599624675368895</v>
      </c>
      <c r="D645" s="16">
        <v>7.56839749769573</v>
      </c>
      <c r="E645" s="16">
        <v>2.91998786205134</v>
      </c>
      <c r="F645" s="16">
        <v>0</v>
      </c>
      <c r="G645" s="16">
        <v>0</v>
      </c>
    </row>
    <row r="646" spans="1:7" x14ac:dyDescent="0.15">
      <c r="A646" s="16" t="s">
        <v>514</v>
      </c>
      <c r="B646" s="16">
        <v>0.10549000533311299</v>
      </c>
      <c r="C646" s="16">
        <v>0.78809071605494796</v>
      </c>
      <c r="D646" s="16">
        <v>7.4707619320554599</v>
      </c>
      <c r="E646" s="16">
        <v>2.9012553888701098</v>
      </c>
      <c r="F646" s="16">
        <v>0</v>
      </c>
      <c r="G646" s="16">
        <v>0</v>
      </c>
    </row>
    <row r="647" spans="1:7" x14ac:dyDescent="0.15">
      <c r="A647" s="16" t="s">
        <v>515</v>
      </c>
      <c r="B647" s="16">
        <v>0.10476494294082001</v>
      </c>
      <c r="C647" s="16">
        <v>0.72758758937636403</v>
      </c>
      <c r="D647" s="16">
        <v>6.9449528530490197</v>
      </c>
      <c r="E647" s="16">
        <v>2.7959649002681202</v>
      </c>
      <c r="F647" s="16">
        <v>0</v>
      </c>
      <c r="G647" s="16">
        <v>0</v>
      </c>
    </row>
    <row r="648" spans="1:7" x14ac:dyDescent="0.15">
      <c r="A648" s="16" t="s">
        <v>516</v>
      </c>
      <c r="B648" s="16">
        <v>0.112310212011446</v>
      </c>
      <c r="C648" s="16">
        <v>0.76076755074661495</v>
      </c>
      <c r="D648" s="16">
        <v>6.7738056684380696</v>
      </c>
      <c r="E648" s="16">
        <v>2.7599665984053998</v>
      </c>
      <c r="F648" s="16">
        <v>0</v>
      </c>
      <c r="G648" s="16">
        <v>0</v>
      </c>
    </row>
    <row r="649" spans="1:7" x14ac:dyDescent="0.15">
      <c r="A649" s="16" t="s">
        <v>517</v>
      </c>
      <c r="B649" s="16">
        <v>0.19043526366990399</v>
      </c>
      <c r="C649" s="16">
        <v>1.1782844048279399</v>
      </c>
      <c r="D649" s="16">
        <v>6.1873225689457803</v>
      </c>
      <c r="E649" s="16">
        <v>2.6293152491588399</v>
      </c>
      <c r="F649" s="16">
        <v>0</v>
      </c>
      <c r="G649" s="16">
        <v>0</v>
      </c>
    </row>
    <row r="650" spans="1:7" x14ac:dyDescent="0.15">
      <c r="A650" s="16" t="s">
        <v>518</v>
      </c>
      <c r="B650" s="16">
        <v>0.15917119241762001</v>
      </c>
      <c r="C650" s="16">
        <v>0.97841880663562097</v>
      </c>
      <c r="D650" s="16">
        <v>6.1469590808148604</v>
      </c>
      <c r="E650" s="16">
        <v>2.6198728813445999</v>
      </c>
      <c r="F650" s="16">
        <v>0</v>
      </c>
      <c r="G650" s="16">
        <v>0</v>
      </c>
    </row>
    <row r="651" spans="1:7" x14ac:dyDescent="0.15">
      <c r="A651" s="16" t="s">
        <v>519</v>
      </c>
      <c r="B651" s="16">
        <v>0.152249360061916</v>
      </c>
      <c r="C651" s="16">
        <v>0.87623831300024402</v>
      </c>
      <c r="D651" s="16">
        <v>5.7552840461457597</v>
      </c>
      <c r="E651" s="16">
        <v>2.5248871328498201</v>
      </c>
      <c r="F651" s="16">
        <v>0</v>
      </c>
      <c r="G651" s="16">
        <v>0</v>
      </c>
    </row>
    <row r="653" spans="1:7" x14ac:dyDescent="0.15">
      <c r="A653" s="16" t="s">
        <v>64</v>
      </c>
    </row>
    <row r="654" spans="1:7" ht="14" x14ac:dyDescent="0.15">
      <c r="A654" s="15" t="s">
        <v>187</v>
      </c>
      <c r="B654" s="15" t="s">
        <v>188</v>
      </c>
      <c r="C654" s="15" t="s">
        <v>189</v>
      </c>
      <c r="D654" s="15" t="s">
        <v>190</v>
      </c>
      <c r="E654" s="15" t="s">
        <v>191</v>
      </c>
      <c r="F654" s="15" t="s">
        <v>192</v>
      </c>
      <c r="G654" s="15" t="s">
        <v>193</v>
      </c>
    </row>
    <row r="655" spans="1:7" x14ac:dyDescent="0.15">
      <c r="A655" s="16" t="s">
        <v>511</v>
      </c>
      <c r="B655" s="16">
        <v>0.117718464116897</v>
      </c>
      <c r="C655" s="16">
        <v>3.3639916032564998</v>
      </c>
      <c r="D655" s="16">
        <v>28.5765842129574</v>
      </c>
      <c r="E655" s="16">
        <v>4.8367615748782598</v>
      </c>
      <c r="F655" s="16">
        <v>0</v>
      </c>
      <c r="G655" s="16">
        <v>0</v>
      </c>
    </row>
    <row r="656" spans="1:7" x14ac:dyDescent="0.15">
      <c r="A656" s="16" t="s">
        <v>508</v>
      </c>
      <c r="B656" s="16">
        <v>0.26600664533808999</v>
      </c>
      <c r="C656" s="16">
        <v>3.3880053130121501</v>
      </c>
      <c r="D656" s="16">
        <v>12.7365438886162</v>
      </c>
      <c r="E656" s="16">
        <v>3.6709019446013702</v>
      </c>
      <c r="F656" s="16">
        <v>0</v>
      </c>
      <c r="G656" s="16">
        <v>0</v>
      </c>
    </row>
    <row r="657" spans="1:7" x14ac:dyDescent="0.15">
      <c r="A657" s="16" t="s">
        <v>520</v>
      </c>
      <c r="B657" s="16">
        <v>0.16136129249828601</v>
      </c>
      <c r="C657" s="16">
        <v>1.976654340514</v>
      </c>
      <c r="D657" s="16">
        <v>12.2498668045498</v>
      </c>
      <c r="E657" s="16">
        <v>3.6146941574653901</v>
      </c>
      <c r="F657" s="16">
        <v>0</v>
      </c>
      <c r="G657" s="16">
        <v>0</v>
      </c>
    </row>
    <row r="658" spans="1:7" x14ac:dyDescent="0.15">
      <c r="A658" s="16" t="s">
        <v>514</v>
      </c>
      <c r="B658" s="16">
        <v>0.105189175879812</v>
      </c>
      <c r="C658" s="16">
        <v>1.2577834755055</v>
      </c>
      <c r="D658" s="16">
        <v>11.9573469892247</v>
      </c>
      <c r="E658" s="16">
        <v>3.5798254250533899</v>
      </c>
      <c r="F658" s="16">
        <v>0</v>
      </c>
      <c r="G658" s="16">
        <v>0</v>
      </c>
    </row>
    <row r="659" spans="1:7" x14ac:dyDescent="0.15">
      <c r="A659" s="16" t="s">
        <v>513</v>
      </c>
      <c r="B659" s="16">
        <v>0.119565652819725</v>
      </c>
      <c r="C659" s="16">
        <v>1.18415170269935</v>
      </c>
      <c r="D659" s="16">
        <v>9.9037781735257493</v>
      </c>
      <c r="E659" s="16">
        <v>3.3079790011900698</v>
      </c>
      <c r="F659" s="16">
        <v>0</v>
      </c>
      <c r="G659" s="16">
        <v>0</v>
      </c>
    </row>
    <row r="660" spans="1:7" x14ac:dyDescent="0.15">
      <c r="A660" s="16" t="s">
        <v>337</v>
      </c>
      <c r="B660" s="16">
        <v>0.214050885155148</v>
      </c>
      <c r="C660" s="16">
        <v>2.09216819021472</v>
      </c>
      <c r="D660" s="16">
        <v>9.7741627590013707</v>
      </c>
      <c r="E660" s="16">
        <v>3.2889731284897499</v>
      </c>
      <c r="F660" s="16">
        <v>0</v>
      </c>
      <c r="G660" s="16">
        <v>0</v>
      </c>
    </row>
    <row r="661" spans="1:7" x14ac:dyDescent="0.15">
      <c r="A661" s="16" t="s">
        <v>521</v>
      </c>
      <c r="B661" s="16">
        <v>0.19984274094808499</v>
      </c>
      <c r="C661" s="16">
        <v>1.6363538555799699</v>
      </c>
      <c r="D661" s="16">
        <v>8.1882076267411694</v>
      </c>
      <c r="E661" s="16">
        <v>3.0335476849543999</v>
      </c>
      <c r="F661" s="16">
        <v>0</v>
      </c>
      <c r="G661" s="16">
        <v>0</v>
      </c>
    </row>
    <row r="662" spans="1:7" x14ac:dyDescent="0.15">
      <c r="A662" s="16" t="s">
        <v>354</v>
      </c>
      <c r="B662" s="16">
        <v>0.38505374115281998</v>
      </c>
      <c r="C662" s="16">
        <v>2.57269047254997</v>
      </c>
      <c r="D662" s="16">
        <v>6.6813802791463504</v>
      </c>
      <c r="E662" s="16">
        <v>2.7401461739831299</v>
      </c>
      <c r="F662" s="16">
        <v>0</v>
      </c>
      <c r="G662" s="16">
        <v>0</v>
      </c>
    </row>
    <row r="663" spans="1:7" x14ac:dyDescent="0.15">
      <c r="A663" s="16" t="s">
        <v>324</v>
      </c>
      <c r="B663" s="16">
        <v>0.46696669632341897</v>
      </c>
      <c r="C663" s="16">
        <v>2.8577068932612102</v>
      </c>
      <c r="D663" s="16">
        <v>6.1197231317797902</v>
      </c>
      <c r="E663" s="16">
        <v>2.61346638405456</v>
      </c>
      <c r="F663" s="16">
        <v>0</v>
      </c>
      <c r="G663" s="16">
        <v>0</v>
      </c>
    </row>
    <row r="664" spans="1:7" x14ac:dyDescent="0.15">
      <c r="A664" s="16" t="s">
        <v>515</v>
      </c>
      <c r="B664" s="16">
        <v>0.10489529918483</v>
      </c>
      <c r="C664" s="16">
        <v>0.63540558689461102</v>
      </c>
      <c r="D664" s="16">
        <v>6.0575220418123497</v>
      </c>
      <c r="E664" s="16">
        <v>2.59872774929371</v>
      </c>
      <c r="F664" s="16">
        <v>0</v>
      </c>
      <c r="G664" s="16">
        <v>0</v>
      </c>
    </row>
    <row r="666" spans="1:7" x14ac:dyDescent="0.15">
      <c r="A666" s="16" t="s">
        <v>66</v>
      </c>
    </row>
    <row r="667" spans="1:7" ht="14" x14ac:dyDescent="0.15">
      <c r="A667" s="15" t="s">
        <v>187</v>
      </c>
      <c r="B667" s="15" t="s">
        <v>188</v>
      </c>
      <c r="C667" s="15" t="s">
        <v>189</v>
      </c>
      <c r="D667" s="15" t="s">
        <v>190</v>
      </c>
      <c r="E667" s="15" t="s">
        <v>191</v>
      </c>
      <c r="F667" s="15" t="s">
        <v>192</v>
      </c>
      <c r="G667" s="15" t="s">
        <v>193</v>
      </c>
    </row>
    <row r="668" spans="1:7" x14ac:dyDescent="0.15">
      <c r="A668" s="16" t="s">
        <v>511</v>
      </c>
      <c r="B668" s="16">
        <v>0.115250639338322</v>
      </c>
      <c r="C668" s="16">
        <v>12.5835708803884</v>
      </c>
      <c r="D668" s="16">
        <v>109.18439110302</v>
      </c>
      <c r="E668" s="16">
        <v>6.7706228144589602</v>
      </c>
      <c r="F668" s="16">
        <v>0</v>
      </c>
      <c r="G668" s="16">
        <v>0</v>
      </c>
    </row>
    <row r="669" spans="1:7" x14ac:dyDescent="0.15">
      <c r="A669" s="16" t="s">
        <v>522</v>
      </c>
      <c r="B669" s="16">
        <v>0.102859555031276</v>
      </c>
      <c r="C669" s="16">
        <v>3.0169420901697301</v>
      </c>
      <c r="D669" s="16">
        <v>29.3306935777855</v>
      </c>
      <c r="E669" s="16">
        <v>4.8743392815431204</v>
      </c>
      <c r="F669" s="16">
        <v>0</v>
      </c>
      <c r="G669" s="16">
        <v>0</v>
      </c>
    </row>
    <row r="670" spans="1:7" x14ac:dyDescent="0.15">
      <c r="A670" s="16" t="s">
        <v>523</v>
      </c>
      <c r="B670" s="16">
        <v>0.116453292550249</v>
      </c>
      <c r="C670" s="16">
        <v>2.8061956802832899</v>
      </c>
      <c r="D670" s="16">
        <v>24.097177665220801</v>
      </c>
      <c r="E670" s="16">
        <v>4.5907922784036197</v>
      </c>
      <c r="F670" s="16">
        <v>0</v>
      </c>
      <c r="G670" s="16">
        <v>0</v>
      </c>
    </row>
    <row r="671" spans="1:7" x14ac:dyDescent="0.15">
      <c r="A671" s="16" t="s">
        <v>515</v>
      </c>
      <c r="B671" s="16">
        <v>0.104343463098397</v>
      </c>
      <c r="C671" s="16">
        <v>2.5131147786360102</v>
      </c>
      <c r="D671" s="16">
        <v>24.0850236709712</v>
      </c>
      <c r="E671" s="16">
        <v>4.5900644367062098</v>
      </c>
      <c r="F671" s="16">
        <v>0</v>
      </c>
      <c r="G671" s="16">
        <v>0</v>
      </c>
    </row>
    <row r="672" spans="1:7" x14ac:dyDescent="0.15">
      <c r="A672" s="16" t="s">
        <v>524</v>
      </c>
      <c r="B672" s="16">
        <v>0.11288801347017099</v>
      </c>
      <c r="C672" s="16">
        <v>2.1511016548453101</v>
      </c>
      <c r="D672" s="16">
        <v>19.055182111196601</v>
      </c>
      <c r="E672" s="16">
        <v>4.2521114910020099</v>
      </c>
      <c r="F672" s="16">
        <v>0</v>
      </c>
      <c r="G672" s="16">
        <v>0</v>
      </c>
    </row>
    <row r="673" spans="1:7" x14ac:dyDescent="0.15">
      <c r="A673" s="16" t="s">
        <v>519</v>
      </c>
      <c r="B673" s="16">
        <v>0.15182965551447999</v>
      </c>
      <c r="C673" s="16">
        <v>2.7763502605768502</v>
      </c>
      <c r="D673" s="16">
        <v>18.2859550801791</v>
      </c>
      <c r="E673" s="16">
        <v>4.1926640758709199</v>
      </c>
      <c r="F673" s="16">
        <v>0</v>
      </c>
      <c r="G673" s="16">
        <v>0</v>
      </c>
    </row>
    <row r="674" spans="1:7" x14ac:dyDescent="0.15">
      <c r="A674" s="16" t="s">
        <v>514</v>
      </c>
      <c r="B674" s="16">
        <v>0.105426850530236</v>
      </c>
      <c r="C674" s="16">
        <v>1.7489017858432101</v>
      </c>
      <c r="D674" s="16">
        <v>16.588770100285199</v>
      </c>
      <c r="E674" s="16">
        <v>4.0521350230139204</v>
      </c>
      <c r="F674" s="16">
        <v>0</v>
      </c>
      <c r="G674" s="16">
        <v>0</v>
      </c>
    </row>
    <row r="675" spans="1:7" x14ac:dyDescent="0.15">
      <c r="A675" s="16" t="s">
        <v>520</v>
      </c>
      <c r="B675" s="16">
        <v>0.16189188706975899</v>
      </c>
      <c r="C675" s="16">
        <v>2.3598182336017501</v>
      </c>
      <c r="D675" s="16">
        <v>14.576507052418901</v>
      </c>
      <c r="E675" s="16">
        <v>3.8655731450131001</v>
      </c>
      <c r="F675" s="16">
        <v>0</v>
      </c>
      <c r="G675" s="16">
        <v>0</v>
      </c>
    </row>
    <row r="676" spans="1:7" x14ac:dyDescent="0.15">
      <c r="A676" s="16" t="s">
        <v>525</v>
      </c>
      <c r="B676" s="16">
        <v>0.104048429885003</v>
      </c>
      <c r="C676" s="16">
        <v>1.4908060317048399</v>
      </c>
      <c r="D676" s="16">
        <v>14.3280012332</v>
      </c>
      <c r="E676" s="16">
        <v>3.84076546149553</v>
      </c>
      <c r="F676" s="16">
        <v>0</v>
      </c>
      <c r="G676" s="16">
        <v>0</v>
      </c>
    </row>
    <row r="677" spans="1:7" x14ac:dyDescent="0.15">
      <c r="A677" s="16" t="s">
        <v>526</v>
      </c>
      <c r="B677" s="16">
        <v>0.106478960666094</v>
      </c>
      <c r="C677" s="16">
        <v>1.4114380143476599</v>
      </c>
      <c r="D677" s="16">
        <v>13.2555577695182</v>
      </c>
      <c r="E677" s="16">
        <v>3.7285254723265999</v>
      </c>
      <c r="F677" s="16">
        <v>0</v>
      </c>
      <c r="G677" s="16">
        <v>0</v>
      </c>
    </row>
    <row r="679" spans="1:7" x14ac:dyDescent="0.15">
      <c r="A679" s="16" t="s">
        <v>67</v>
      </c>
    </row>
    <row r="680" spans="1:7" ht="14" x14ac:dyDescent="0.15">
      <c r="A680" s="15" t="s">
        <v>187</v>
      </c>
      <c r="B680" s="15" t="s">
        <v>188</v>
      </c>
      <c r="C680" s="15" t="s">
        <v>189</v>
      </c>
      <c r="D680" s="15" t="s">
        <v>190</v>
      </c>
      <c r="E680" s="15" t="s">
        <v>191</v>
      </c>
      <c r="F680" s="15" t="s">
        <v>192</v>
      </c>
      <c r="G680" s="15" t="s">
        <v>193</v>
      </c>
    </row>
    <row r="681" spans="1:7" x14ac:dyDescent="0.15">
      <c r="A681" s="16" t="s">
        <v>511</v>
      </c>
      <c r="B681" s="16">
        <v>0.115010847007669</v>
      </c>
      <c r="C681" s="16">
        <v>4.5139799994854597</v>
      </c>
      <c r="D681" s="16">
        <v>39.248298025180603</v>
      </c>
      <c r="E681" s="16">
        <v>5.2945581887930304</v>
      </c>
      <c r="F681" s="16">
        <v>0</v>
      </c>
      <c r="G681" s="16">
        <v>0</v>
      </c>
    </row>
    <row r="682" spans="1:7" x14ac:dyDescent="0.15">
      <c r="A682" s="16" t="s">
        <v>520</v>
      </c>
      <c r="B682" s="16">
        <v>0.157870639804984</v>
      </c>
      <c r="C682" s="16">
        <v>4.2804318739104898</v>
      </c>
      <c r="D682" s="16">
        <v>27.113539789273499</v>
      </c>
      <c r="E682" s="16">
        <v>4.7609415704036904</v>
      </c>
      <c r="F682" s="16">
        <v>0</v>
      </c>
      <c r="G682" s="16">
        <v>0</v>
      </c>
    </row>
    <row r="683" spans="1:7" x14ac:dyDescent="0.15">
      <c r="A683" s="16" t="s">
        <v>515</v>
      </c>
      <c r="B683" s="16">
        <v>0.10320781567359801</v>
      </c>
      <c r="C683" s="16">
        <v>1.8693856927692301</v>
      </c>
      <c r="D683" s="16">
        <v>18.112830705392501</v>
      </c>
      <c r="E683" s="16">
        <v>4.1789401257419803</v>
      </c>
      <c r="F683" s="16">
        <v>0</v>
      </c>
      <c r="G683" s="16">
        <v>0</v>
      </c>
    </row>
    <row r="684" spans="1:7" x14ac:dyDescent="0.15">
      <c r="A684" s="16" t="s">
        <v>527</v>
      </c>
      <c r="B684" s="16">
        <v>0.127269587043565</v>
      </c>
      <c r="C684" s="16">
        <v>2.17299073979631</v>
      </c>
      <c r="D684" s="16">
        <v>17.073919938566899</v>
      </c>
      <c r="E684" s="16">
        <v>4.0937224143364599</v>
      </c>
      <c r="F684" s="16">
        <v>0</v>
      </c>
      <c r="G684" s="16">
        <v>0</v>
      </c>
    </row>
    <row r="685" spans="1:7" x14ac:dyDescent="0.15">
      <c r="A685" s="16" t="s">
        <v>528</v>
      </c>
      <c r="B685" s="16">
        <v>0.16467294134207999</v>
      </c>
      <c r="C685" s="16">
        <v>2.70582757742641</v>
      </c>
      <c r="D685" s="16">
        <v>16.4315251514547</v>
      </c>
      <c r="E685" s="16">
        <v>4.0383944903501199</v>
      </c>
      <c r="F685" s="16">
        <v>0</v>
      </c>
      <c r="G685" s="16">
        <v>0</v>
      </c>
    </row>
    <row r="686" spans="1:7" x14ac:dyDescent="0.15">
      <c r="A686" s="16" t="s">
        <v>514</v>
      </c>
      <c r="B686" s="16">
        <v>0.104230800309696</v>
      </c>
      <c r="C686" s="16">
        <v>1.6635948655367201</v>
      </c>
      <c r="D686" s="16">
        <v>15.960683987782501</v>
      </c>
      <c r="E686" s="16">
        <v>3.9964505738058498</v>
      </c>
      <c r="F686" s="16">
        <v>0</v>
      </c>
      <c r="G686" s="16">
        <v>0</v>
      </c>
    </row>
    <row r="687" spans="1:7" x14ac:dyDescent="0.15">
      <c r="A687" s="16" t="s">
        <v>354</v>
      </c>
      <c r="B687" s="16">
        <v>0.38090885010005798</v>
      </c>
      <c r="C687" s="16">
        <v>5.2971277907530698</v>
      </c>
      <c r="D687" s="16">
        <v>13.906549531106</v>
      </c>
      <c r="E687" s="16">
        <v>3.79769260018274</v>
      </c>
      <c r="F687" s="16">
        <v>0</v>
      </c>
      <c r="G687" s="16">
        <v>0</v>
      </c>
    </row>
    <row r="688" spans="1:7" x14ac:dyDescent="0.15">
      <c r="A688" s="16" t="s">
        <v>524</v>
      </c>
      <c r="B688" s="16">
        <v>0.112033315812502</v>
      </c>
      <c r="C688" s="16">
        <v>1.5171346177923799</v>
      </c>
      <c r="D688" s="16">
        <v>13.541816617580499</v>
      </c>
      <c r="E688" s="16">
        <v>3.7593493824986801</v>
      </c>
      <c r="F688" s="16">
        <v>0</v>
      </c>
      <c r="G688" s="16">
        <v>0</v>
      </c>
    </row>
    <row r="689" spans="1:7" x14ac:dyDescent="0.15">
      <c r="A689" s="16" t="s">
        <v>523</v>
      </c>
      <c r="B689" s="16">
        <v>0.115804662907247</v>
      </c>
      <c r="C689" s="16">
        <v>1.56688846768038</v>
      </c>
      <c r="D689" s="16">
        <v>13.5304436656007</v>
      </c>
      <c r="E689" s="16">
        <v>3.75813724119869</v>
      </c>
      <c r="F689" s="16">
        <v>0</v>
      </c>
      <c r="G689" s="16">
        <v>0</v>
      </c>
    </row>
    <row r="690" spans="1:7" x14ac:dyDescent="0.15">
      <c r="A690" s="16" t="s">
        <v>522</v>
      </c>
      <c r="B690" s="16">
        <v>0.10254499205432301</v>
      </c>
      <c r="C690" s="16">
        <v>1.3481330245257701</v>
      </c>
      <c r="D690" s="16">
        <v>13.1467465891615</v>
      </c>
      <c r="E690" s="16">
        <v>3.7166339164274</v>
      </c>
      <c r="F690" s="16">
        <v>0</v>
      </c>
      <c r="G690" s="16">
        <v>0</v>
      </c>
    </row>
    <row r="692" spans="1:7" x14ac:dyDescent="0.15">
      <c r="A692" s="16" t="s">
        <v>529</v>
      </c>
    </row>
    <row r="693" spans="1:7" ht="14" x14ac:dyDescent="0.15">
      <c r="A693" s="15" t="s">
        <v>187</v>
      </c>
      <c r="B693" s="15" t="s">
        <v>188</v>
      </c>
      <c r="C693" s="15" t="s">
        <v>189</v>
      </c>
      <c r="D693" s="15" t="s">
        <v>190</v>
      </c>
      <c r="E693" s="15" t="s">
        <v>191</v>
      </c>
      <c r="F693" s="15" t="s">
        <v>192</v>
      </c>
      <c r="G693" s="15" t="s">
        <v>193</v>
      </c>
    </row>
    <row r="694" spans="1:7" x14ac:dyDescent="0.15">
      <c r="A694" s="16" t="s">
        <v>426</v>
      </c>
      <c r="B694" s="16">
        <v>0.14035267263610399</v>
      </c>
      <c r="C694" s="16">
        <v>1.2487778733227699</v>
      </c>
      <c r="D694" s="16">
        <v>8.8974285267833899</v>
      </c>
      <c r="E694" s="16">
        <v>3.1533884385842499</v>
      </c>
      <c r="F694" s="16">
        <v>0</v>
      </c>
      <c r="G694" s="16">
        <v>0</v>
      </c>
    </row>
    <row r="695" spans="1:7" x14ac:dyDescent="0.15">
      <c r="A695" s="16" t="s">
        <v>430</v>
      </c>
      <c r="B695" s="16">
        <v>0.15380029257806799</v>
      </c>
      <c r="C695" s="16">
        <v>1.29640041819776</v>
      </c>
      <c r="D695" s="16">
        <v>8.4291154227793008</v>
      </c>
      <c r="E695" s="16">
        <v>3.0753812382693599</v>
      </c>
      <c r="F695" s="16">
        <v>0</v>
      </c>
      <c r="G695" s="16">
        <v>0</v>
      </c>
    </row>
    <row r="696" spans="1:7" x14ac:dyDescent="0.15">
      <c r="A696" s="16" t="s">
        <v>501</v>
      </c>
      <c r="B696" s="16">
        <v>0.16085488411292101</v>
      </c>
      <c r="C696" s="16">
        <v>1.30323337625217</v>
      </c>
      <c r="D696" s="16">
        <v>8.1019198356282995</v>
      </c>
      <c r="E696" s="16">
        <v>3.0182638103620798</v>
      </c>
      <c r="F696" s="16">
        <v>0</v>
      </c>
      <c r="G696" s="16">
        <v>0</v>
      </c>
    </row>
    <row r="697" spans="1:7" x14ac:dyDescent="0.15">
      <c r="A697" s="16" t="s">
        <v>383</v>
      </c>
      <c r="B697" s="16">
        <v>0.177602115417446</v>
      </c>
      <c r="C697" s="16">
        <v>1.27980789239703</v>
      </c>
      <c r="D697" s="16">
        <v>7.2060396881472597</v>
      </c>
      <c r="E697" s="16">
        <v>2.84920659760644</v>
      </c>
      <c r="F697" s="16">
        <v>0</v>
      </c>
      <c r="G697" s="16">
        <v>0</v>
      </c>
    </row>
    <row r="698" spans="1:7" x14ac:dyDescent="0.15">
      <c r="A698" s="16" t="s">
        <v>530</v>
      </c>
      <c r="B698" s="16">
        <v>0.13300727175343199</v>
      </c>
      <c r="C698" s="16">
        <v>0.81984369751879904</v>
      </c>
      <c r="D698" s="16">
        <v>6.1639013169040897</v>
      </c>
      <c r="E698" s="16">
        <v>2.6238437647156498</v>
      </c>
      <c r="F698" s="16">
        <v>0</v>
      </c>
      <c r="G698" s="16">
        <v>0</v>
      </c>
    </row>
    <row r="699" spans="1:7" x14ac:dyDescent="0.15">
      <c r="A699" s="16" t="s">
        <v>428</v>
      </c>
      <c r="B699" s="16">
        <v>0.123586156796541</v>
      </c>
      <c r="C699" s="16">
        <v>0.694642423941632</v>
      </c>
      <c r="D699" s="16">
        <v>5.6207138562065602</v>
      </c>
      <c r="E699" s="16">
        <v>2.49075337091005</v>
      </c>
      <c r="F699" s="16">
        <v>0</v>
      </c>
      <c r="G699" s="16">
        <v>0</v>
      </c>
    </row>
    <row r="700" spans="1:7" x14ac:dyDescent="0.15">
      <c r="A700" s="16" t="s">
        <v>489</v>
      </c>
      <c r="B700" s="16">
        <v>0.26366496692696401</v>
      </c>
      <c r="C700" s="16">
        <v>1.3510107462798999</v>
      </c>
      <c r="D700" s="16">
        <v>5.1239675942770804</v>
      </c>
      <c r="E700" s="16">
        <v>2.35726135161172</v>
      </c>
      <c r="F700" s="16">
        <v>0</v>
      </c>
      <c r="G700" s="16">
        <v>0</v>
      </c>
    </row>
    <row r="701" spans="1:7" x14ac:dyDescent="0.15">
      <c r="A701" s="16" t="s">
        <v>490</v>
      </c>
      <c r="B701" s="16">
        <v>0.144769141087283</v>
      </c>
      <c r="C701" s="16">
        <v>0.72356043317194496</v>
      </c>
      <c r="D701" s="16">
        <v>4.9980294677282302</v>
      </c>
      <c r="E701" s="16">
        <v>2.3213594073910202</v>
      </c>
      <c r="F701" s="16">
        <v>0</v>
      </c>
      <c r="G701" s="16">
        <v>0</v>
      </c>
    </row>
    <row r="702" spans="1:7" x14ac:dyDescent="0.15">
      <c r="A702" s="16" t="s">
        <v>242</v>
      </c>
      <c r="B702" s="16">
        <v>0.36617260709868699</v>
      </c>
      <c r="C702" s="16">
        <v>1.79915403985148</v>
      </c>
      <c r="D702" s="16">
        <v>4.9134042388009398</v>
      </c>
      <c r="E702" s="16">
        <v>2.29672293832003</v>
      </c>
      <c r="F702" s="16">
        <v>0</v>
      </c>
      <c r="G702" s="16">
        <v>0</v>
      </c>
    </row>
    <row r="703" spans="1:7" x14ac:dyDescent="0.15">
      <c r="A703" s="16" t="s">
        <v>531</v>
      </c>
      <c r="B703" s="16">
        <v>0.13234050605245401</v>
      </c>
      <c r="C703" s="16">
        <v>0.64475595983317502</v>
      </c>
      <c r="D703" s="16">
        <v>4.8719472145407998</v>
      </c>
      <c r="E703" s="16">
        <v>2.2844985023467199</v>
      </c>
      <c r="F703" s="16">
        <v>0</v>
      </c>
      <c r="G703" s="16">
        <v>0</v>
      </c>
    </row>
    <row r="705" spans="1:7" x14ac:dyDescent="0.15">
      <c r="A705" s="16" t="s">
        <v>532</v>
      </c>
    </row>
    <row r="706" spans="1:7" ht="14" x14ac:dyDescent="0.15">
      <c r="A706" s="15" t="s">
        <v>187</v>
      </c>
      <c r="B706" s="15" t="s">
        <v>188</v>
      </c>
      <c r="C706" s="15" t="s">
        <v>189</v>
      </c>
      <c r="D706" s="15" t="s">
        <v>190</v>
      </c>
      <c r="E706" s="15" t="s">
        <v>191</v>
      </c>
      <c r="F706" s="15" t="s">
        <v>192</v>
      </c>
      <c r="G706" s="15" t="s">
        <v>193</v>
      </c>
    </row>
    <row r="707" spans="1:7" x14ac:dyDescent="0.15">
      <c r="A707" s="16" t="s">
        <v>533</v>
      </c>
      <c r="B707" s="16">
        <v>0.16023717688556199</v>
      </c>
      <c r="C707" s="16">
        <v>1.51878873249503</v>
      </c>
      <c r="D707" s="16">
        <v>9.4783792501518995</v>
      </c>
      <c r="E707" s="16">
        <v>3.2446403874283201</v>
      </c>
      <c r="F707" s="16">
        <v>0</v>
      </c>
      <c r="G707" s="16">
        <v>0</v>
      </c>
    </row>
    <row r="708" spans="1:7" x14ac:dyDescent="0.15">
      <c r="A708" s="16" t="s">
        <v>534</v>
      </c>
      <c r="B708" s="16">
        <v>0.116615775777378</v>
      </c>
      <c r="C708" s="16">
        <v>1.0961783754639101</v>
      </c>
      <c r="D708" s="16">
        <v>9.3999149613903192</v>
      </c>
      <c r="E708" s="16">
        <v>3.23264770515885</v>
      </c>
      <c r="F708" s="16">
        <v>0</v>
      </c>
      <c r="G708" s="16">
        <v>0</v>
      </c>
    </row>
    <row r="709" spans="1:7" x14ac:dyDescent="0.15">
      <c r="A709" s="16" t="s">
        <v>535</v>
      </c>
      <c r="B709" s="16">
        <v>0.20506246036700099</v>
      </c>
      <c r="C709" s="16">
        <v>1.8841867979259701</v>
      </c>
      <c r="D709" s="16">
        <v>9.1883555603197191</v>
      </c>
      <c r="E709" s="16">
        <v>3.1998066855343801</v>
      </c>
      <c r="F709" s="16">
        <v>0</v>
      </c>
      <c r="G709" s="16">
        <v>0</v>
      </c>
    </row>
    <row r="710" spans="1:7" x14ac:dyDescent="0.15">
      <c r="A710" s="16" t="s">
        <v>430</v>
      </c>
      <c r="B710" s="16">
        <v>0.14998342460835501</v>
      </c>
      <c r="C710" s="16">
        <v>1.2632767814332599</v>
      </c>
      <c r="D710" s="16">
        <v>8.4227759482889706</v>
      </c>
      <c r="E710" s="16">
        <v>3.07429578991949</v>
      </c>
      <c r="F710" s="16">
        <v>0</v>
      </c>
      <c r="G710" s="16">
        <v>0</v>
      </c>
    </row>
    <row r="711" spans="1:7" x14ac:dyDescent="0.15">
      <c r="A711" s="16" t="s">
        <v>383</v>
      </c>
      <c r="B711" s="16">
        <v>0.17355096690653499</v>
      </c>
      <c r="C711" s="16">
        <v>1.2821864508582701</v>
      </c>
      <c r="D711" s="16">
        <v>7.3879533701980797</v>
      </c>
      <c r="E711" s="16">
        <v>2.8851747606359601</v>
      </c>
      <c r="F711" s="16">
        <v>0</v>
      </c>
      <c r="G711" s="16">
        <v>0</v>
      </c>
    </row>
    <row r="712" spans="1:7" x14ac:dyDescent="0.15">
      <c r="A712" s="16" t="s">
        <v>388</v>
      </c>
      <c r="B712" s="16">
        <v>0.14233059747122201</v>
      </c>
      <c r="C712" s="16">
        <v>0.94532041238176601</v>
      </c>
      <c r="D712" s="16">
        <v>6.6417230671212604</v>
      </c>
      <c r="E712" s="16">
        <v>2.7315575695705099</v>
      </c>
      <c r="F712" s="16">
        <v>0</v>
      </c>
      <c r="G712" s="16">
        <v>0</v>
      </c>
    </row>
    <row r="713" spans="1:7" x14ac:dyDescent="0.15">
      <c r="A713" s="16" t="s">
        <v>536</v>
      </c>
      <c r="B713" s="16">
        <v>0.113478354779129</v>
      </c>
      <c r="C713" s="16">
        <v>0.73787981377044698</v>
      </c>
      <c r="D713" s="16">
        <v>6.5023837824106501</v>
      </c>
      <c r="E713" s="16">
        <v>2.70096870900284</v>
      </c>
      <c r="F713" s="16">
        <v>0</v>
      </c>
      <c r="G713" s="16">
        <v>0</v>
      </c>
    </row>
    <row r="714" spans="1:7" x14ac:dyDescent="0.15">
      <c r="A714" s="16" t="s">
        <v>537</v>
      </c>
      <c r="B714" s="16">
        <v>0.47841269435717199</v>
      </c>
      <c r="C714" s="16">
        <v>3.08797118097067</v>
      </c>
      <c r="D714" s="16">
        <v>6.45461798441589</v>
      </c>
      <c r="E714" s="16">
        <v>2.6903317123724699</v>
      </c>
      <c r="F714" s="16">
        <v>0</v>
      </c>
      <c r="G714" s="16">
        <v>0</v>
      </c>
    </row>
    <row r="715" spans="1:7" x14ac:dyDescent="0.15">
      <c r="A715" s="16" t="s">
        <v>530</v>
      </c>
      <c r="B715" s="16">
        <v>0.13076572240679701</v>
      </c>
      <c r="C715" s="16">
        <v>0.79501972707646296</v>
      </c>
      <c r="D715" s="16">
        <v>6.0797257296774498</v>
      </c>
      <c r="E715" s="16">
        <v>2.6040062418663501</v>
      </c>
      <c r="F715" s="16">
        <v>0</v>
      </c>
      <c r="G715" s="16">
        <v>0</v>
      </c>
    </row>
    <row r="716" spans="1:7" x14ac:dyDescent="0.15">
      <c r="A716" s="16" t="s">
        <v>382</v>
      </c>
      <c r="B716" s="16">
        <v>0.15995910923175299</v>
      </c>
      <c r="C716" s="16">
        <v>0.97083385968326896</v>
      </c>
      <c r="D716" s="16">
        <v>6.0692627281182103</v>
      </c>
      <c r="E716" s="16">
        <v>2.6015212737973199</v>
      </c>
      <c r="F716" s="16">
        <v>0</v>
      </c>
      <c r="G716" s="16">
        <v>0</v>
      </c>
    </row>
    <row r="718" spans="1:7" x14ac:dyDescent="0.15">
      <c r="A718" s="16" t="s">
        <v>538</v>
      </c>
    </row>
    <row r="719" spans="1:7" ht="14" x14ac:dyDescent="0.15">
      <c r="A719" s="15" t="s">
        <v>187</v>
      </c>
      <c r="B719" s="15" t="s">
        <v>188</v>
      </c>
      <c r="C719" s="15" t="s">
        <v>189</v>
      </c>
      <c r="D719" s="15" t="s">
        <v>190</v>
      </c>
      <c r="E719" s="15" t="s">
        <v>191</v>
      </c>
      <c r="F719" s="15" t="s">
        <v>192</v>
      </c>
      <c r="G719" s="15" t="s">
        <v>193</v>
      </c>
    </row>
    <row r="720" spans="1:7" x14ac:dyDescent="0.15">
      <c r="A720" s="16" t="s">
        <v>242</v>
      </c>
      <c r="B720" s="16">
        <v>0.28710734753212802</v>
      </c>
      <c r="C720" s="16">
        <v>14.7393085562876</v>
      </c>
      <c r="D720" s="16">
        <v>51.337273960354601</v>
      </c>
      <c r="E720" s="16">
        <v>5.6819347848736603</v>
      </c>
      <c r="F720" s="16">
        <v>0</v>
      </c>
      <c r="G720" s="16">
        <v>0</v>
      </c>
    </row>
    <row r="721" spans="1:7" x14ac:dyDescent="0.15">
      <c r="A721" s="16" t="s">
        <v>490</v>
      </c>
      <c r="B721" s="16">
        <v>0.13779066350482699</v>
      </c>
      <c r="C721" s="16">
        <v>1.9287006544544201</v>
      </c>
      <c r="D721" s="16">
        <v>13.997324676405601</v>
      </c>
      <c r="E721" s="16">
        <v>3.8070792045639701</v>
      </c>
      <c r="F721" s="16">
        <v>0</v>
      </c>
      <c r="G721" s="16">
        <v>0</v>
      </c>
    </row>
    <row r="722" spans="1:7" x14ac:dyDescent="0.15">
      <c r="A722" s="16" t="s">
        <v>501</v>
      </c>
      <c r="B722" s="16">
        <v>0.15706969596824799</v>
      </c>
      <c r="C722" s="16">
        <v>2.0723241420878602</v>
      </c>
      <c r="D722" s="16">
        <v>13.1936598547105</v>
      </c>
      <c r="E722" s="16">
        <v>3.7217729113224101</v>
      </c>
      <c r="F722" s="16">
        <v>0</v>
      </c>
      <c r="G722" s="16">
        <v>0</v>
      </c>
    </row>
    <row r="723" spans="1:7" x14ac:dyDescent="0.15">
      <c r="A723" s="16" t="s">
        <v>495</v>
      </c>
      <c r="B723" s="16">
        <v>0.14985883864050401</v>
      </c>
      <c r="C723" s="16">
        <v>1.4010978035728401</v>
      </c>
      <c r="D723" s="16">
        <v>9.3494505648341093</v>
      </c>
      <c r="E723" s="16">
        <v>3.2248815852484198</v>
      </c>
      <c r="F723" s="16">
        <v>0</v>
      </c>
      <c r="G723" s="16">
        <v>0</v>
      </c>
    </row>
    <row r="724" spans="1:7" x14ac:dyDescent="0.15">
      <c r="A724" s="16" t="s">
        <v>426</v>
      </c>
      <c r="B724" s="16">
        <v>0.141180316444348</v>
      </c>
      <c r="C724" s="16">
        <v>1.2698299332720699</v>
      </c>
      <c r="D724" s="16">
        <v>8.9943836736803</v>
      </c>
      <c r="E724" s="16">
        <v>3.1690244264029599</v>
      </c>
      <c r="F724" s="16">
        <v>0</v>
      </c>
      <c r="G724" s="16">
        <v>0</v>
      </c>
    </row>
    <row r="725" spans="1:7" x14ac:dyDescent="0.15">
      <c r="A725" s="16" t="s">
        <v>539</v>
      </c>
      <c r="B725" s="16">
        <v>0.109594801399981</v>
      </c>
      <c r="C725" s="16">
        <v>0.93814277578169103</v>
      </c>
      <c r="D725" s="16">
        <v>8.5601028862474298</v>
      </c>
      <c r="E725" s="16">
        <v>3.0976281368818999</v>
      </c>
      <c r="F725" s="16">
        <v>0</v>
      </c>
      <c r="G725" s="16">
        <v>0</v>
      </c>
    </row>
    <row r="726" spans="1:7" x14ac:dyDescent="0.15">
      <c r="A726" s="16" t="s">
        <v>530</v>
      </c>
      <c r="B726" s="16">
        <v>0.13174252679432699</v>
      </c>
      <c r="C726" s="16">
        <v>1.1193290585738001</v>
      </c>
      <c r="D726" s="16">
        <v>8.4963381666518796</v>
      </c>
      <c r="E726" s="16">
        <v>3.0868411886517801</v>
      </c>
      <c r="F726" s="16">
        <v>0</v>
      </c>
      <c r="G726" s="16">
        <v>0</v>
      </c>
    </row>
    <row r="727" spans="1:7" x14ac:dyDescent="0.15">
      <c r="A727" s="16" t="s">
        <v>430</v>
      </c>
      <c r="B727" s="16">
        <v>0.15512131568004101</v>
      </c>
      <c r="C727" s="16">
        <v>1.24271068825286</v>
      </c>
      <c r="D727" s="16">
        <v>8.0112180766705201</v>
      </c>
      <c r="E727" s="16">
        <v>3.00202161586353</v>
      </c>
      <c r="F727" s="16">
        <v>0</v>
      </c>
      <c r="G727" s="16">
        <v>0</v>
      </c>
    </row>
    <row r="728" spans="1:7" x14ac:dyDescent="0.15">
      <c r="A728" s="16" t="s">
        <v>488</v>
      </c>
      <c r="B728" s="16">
        <v>0.498180850482982</v>
      </c>
      <c r="C728" s="16">
        <v>3.8813837709237</v>
      </c>
      <c r="D728" s="16">
        <v>7.7911139441845796</v>
      </c>
      <c r="E728" s="16">
        <v>2.96182961414807</v>
      </c>
      <c r="F728" s="16">
        <v>0</v>
      </c>
      <c r="G728" s="16">
        <v>0</v>
      </c>
    </row>
    <row r="729" spans="1:7" x14ac:dyDescent="0.15">
      <c r="A729" s="16" t="s">
        <v>383</v>
      </c>
      <c r="B729" s="16">
        <v>0.178124347549701</v>
      </c>
      <c r="C729" s="16">
        <v>1.3492073335579899</v>
      </c>
      <c r="D729" s="16">
        <v>7.5745250557705504</v>
      </c>
      <c r="E729" s="16">
        <v>2.92115543034584</v>
      </c>
      <c r="F729" s="16">
        <v>0</v>
      </c>
      <c r="G729" s="16">
        <v>0</v>
      </c>
    </row>
    <row r="731" spans="1:7" ht="28" x14ac:dyDescent="0.15">
      <c r="A731" t="s">
        <v>540</v>
      </c>
    </row>
    <row r="732" spans="1:7" ht="14" x14ac:dyDescent="0.15">
      <c r="A732" s="15" t="s">
        <v>187</v>
      </c>
      <c r="B732" s="15" t="s">
        <v>188</v>
      </c>
      <c r="C732" s="15" t="s">
        <v>189</v>
      </c>
      <c r="D732" s="15" t="s">
        <v>190</v>
      </c>
      <c r="E732" s="15" t="s">
        <v>191</v>
      </c>
      <c r="F732" s="15" t="s">
        <v>192</v>
      </c>
      <c r="G732" s="15" t="s">
        <v>193</v>
      </c>
    </row>
    <row r="733" spans="1:7" x14ac:dyDescent="0.15">
      <c r="A733" s="16" t="s">
        <v>539</v>
      </c>
      <c r="B733" s="16">
        <v>0.109099614470933</v>
      </c>
      <c r="C733" s="16">
        <v>0.87106875887867796</v>
      </c>
      <c r="D733" s="16">
        <v>7.9841598258878603</v>
      </c>
      <c r="E733" s="16">
        <v>2.9971406006486099</v>
      </c>
      <c r="F733" s="16">
        <v>0</v>
      </c>
      <c r="G733" s="16">
        <v>0</v>
      </c>
    </row>
    <row r="734" spans="1:7" x14ac:dyDescent="0.15">
      <c r="A734" s="16" t="s">
        <v>534</v>
      </c>
      <c r="B734" s="16">
        <v>0.121063051983651</v>
      </c>
      <c r="C734" s="16">
        <v>0.93335034215239099</v>
      </c>
      <c r="D734" s="16">
        <v>7.7096217785624397</v>
      </c>
      <c r="E734" s="16">
        <v>2.9466600856167502</v>
      </c>
      <c r="F734" s="16">
        <v>0</v>
      </c>
      <c r="G734" s="16">
        <v>0</v>
      </c>
    </row>
    <row r="735" spans="1:7" x14ac:dyDescent="0.15">
      <c r="A735" s="16" t="s">
        <v>430</v>
      </c>
      <c r="B735" s="16">
        <v>0.15507491109999599</v>
      </c>
      <c r="C735" s="16">
        <v>1.0732179683054299</v>
      </c>
      <c r="D735" s="16">
        <v>6.92064216379526</v>
      </c>
      <c r="E735" s="16">
        <v>2.7909059112058201</v>
      </c>
      <c r="F735" s="16">
        <v>0</v>
      </c>
      <c r="G735" s="16">
        <v>0</v>
      </c>
    </row>
    <row r="736" spans="1:7" x14ac:dyDescent="0.15">
      <c r="A736" s="16" t="s">
        <v>388</v>
      </c>
      <c r="B736" s="16">
        <v>0.14465589950787</v>
      </c>
      <c r="C736" s="16">
        <v>0.99000438965738602</v>
      </c>
      <c r="D736" s="16">
        <v>6.8438576858977198</v>
      </c>
      <c r="E736" s="16">
        <v>2.7748097601218502</v>
      </c>
      <c r="F736" s="16">
        <v>0</v>
      </c>
      <c r="G736" s="16">
        <v>0</v>
      </c>
    </row>
    <row r="737" spans="1:7" x14ac:dyDescent="0.15">
      <c r="A737" s="16" t="s">
        <v>530</v>
      </c>
      <c r="B737" s="16">
        <v>0.13226447157198101</v>
      </c>
      <c r="C737" s="16">
        <v>0.88930509940910196</v>
      </c>
      <c r="D737" s="16">
        <v>6.7236884466372002</v>
      </c>
      <c r="E737" s="16">
        <v>2.7492528764323598</v>
      </c>
      <c r="F737" s="16">
        <v>0</v>
      </c>
      <c r="G737" s="16">
        <v>0</v>
      </c>
    </row>
    <row r="738" spans="1:7" x14ac:dyDescent="0.15">
      <c r="A738" s="16" t="s">
        <v>533</v>
      </c>
      <c r="B738" s="16">
        <v>0.167787632208306</v>
      </c>
      <c r="C738" s="16">
        <v>1.1064058267607599</v>
      </c>
      <c r="D738" s="16">
        <v>6.5940845114684503</v>
      </c>
      <c r="E738" s="16">
        <v>2.7211723770742902</v>
      </c>
      <c r="F738" s="16">
        <v>0</v>
      </c>
      <c r="G738" s="16">
        <v>0</v>
      </c>
    </row>
    <row r="739" spans="1:7" x14ac:dyDescent="0.15">
      <c r="A739" s="16" t="s">
        <v>383</v>
      </c>
      <c r="B739" s="16">
        <v>0.17818007979210301</v>
      </c>
      <c r="C739" s="16">
        <v>1.15243994798668</v>
      </c>
      <c r="D739" s="16">
        <v>6.4678383202618503</v>
      </c>
      <c r="E739" s="16">
        <v>2.6932836155042401</v>
      </c>
      <c r="F739" s="16">
        <v>0</v>
      </c>
      <c r="G739" s="16">
        <v>0</v>
      </c>
    </row>
    <row r="740" spans="1:7" x14ac:dyDescent="0.15">
      <c r="A740" s="16" t="s">
        <v>501</v>
      </c>
      <c r="B740" s="16">
        <v>0.162635337899139</v>
      </c>
      <c r="C740" s="16">
        <v>1.01180465898115</v>
      </c>
      <c r="D740" s="16">
        <v>6.22130880072715</v>
      </c>
      <c r="E740" s="16">
        <v>2.6372181176051801</v>
      </c>
      <c r="F740" s="16">
        <v>0</v>
      </c>
      <c r="G740" s="16">
        <v>0</v>
      </c>
    </row>
    <row r="741" spans="1:7" x14ac:dyDescent="0.15">
      <c r="A741" s="16" t="s">
        <v>541</v>
      </c>
      <c r="B741" s="16">
        <v>0.13828615816506301</v>
      </c>
      <c r="C741" s="16">
        <v>0.79430638593714598</v>
      </c>
      <c r="D741" s="16">
        <v>5.7439327006903502</v>
      </c>
      <c r="E741" s="16">
        <v>2.5220388457923901</v>
      </c>
      <c r="F741" s="16">
        <v>0</v>
      </c>
      <c r="G741" s="16">
        <v>0</v>
      </c>
    </row>
    <row r="742" spans="1:7" x14ac:dyDescent="0.15">
      <c r="A742" s="16" t="s">
        <v>382</v>
      </c>
      <c r="B742" s="16">
        <v>0.163205938765661</v>
      </c>
      <c r="C742" s="16">
        <v>0.89468896337018</v>
      </c>
      <c r="D742" s="16">
        <v>5.4819632798707101</v>
      </c>
      <c r="E742" s="16">
        <v>2.4546926645143201</v>
      </c>
      <c r="F742" s="16">
        <v>0</v>
      </c>
      <c r="G742" s="16">
        <v>0</v>
      </c>
    </row>
    <row r="744" spans="1:7" x14ac:dyDescent="0.15">
      <c r="A744" s="16" t="s">
        <v>542</v>
      </c>
    </row>
    <row r="745" spans="1:7" ht="14" x14ac:dyDescent="0.15">
      <c r="A745" s="15" t="s">
        <v>187</v>
      </c>
      <c r="B745" s="15" t="s">
        <v>188</v>
      </c>
      <c r="C745" s="15" t="s">
        <v>189</v>
      </c>
      <c r="D745" s="15" t="s">
        <v>190</v>
      </c>
      <c r="E745" s="15" t="s">
        <v>191</v>
      </c>
      <c r="F745" s="15" t="s">
        <v>192</v>
      </c>
      <c r="G745" s="15" t="s">
        <v>193</v>
      </c>
    </row>
    <row r="746" spans="1:7" x14ac:dyDescent="0.15">
      <c r="A746" s="16" t="s">
        <v>543</v>
      </c>
      <c r="B746" s="16">
        <v>0.100607914392196</v>
      </c>
      <c r="C746" s="16">
        <v>2.2930035105059199</v>
      </c>
      <c r="D746" s="16">
        <v>22.791482403334602</v>
      </c>
      <c r="E746" s="16">
        <v>4.5104228582964803</v>
      </c>
      <c r="F746" s="16">
        <v>0</v>
      </c>
      <c r="G746" s="16">
        <v>0</v>
      </c>
    </row>
    <row r="747" spans="1:7" x14ac:dyDescent="0.15">
      <c r="A747" s="16" t="s">
        <v>544</v>
      </c>
      <c r="B747" s="16">
        <v>0.10260823865605299</v>
      </c>
      <c r="C747" s="16">
        <v>2.1455378652071402</v>
      </c>
      <c r="D747" s="16">
        <v>20.9099960520624</v>
      </c>
      <c r="E747" s="16">
        <v>4.3861208844250603</v>
      </c>
      <c r="F747" s="16">
        <v>0</v>
      </c>
      <c r="G747" s="16">
        <v>0</v>
      </c>
    </row>
    <row r="748" spans="1:7" x14ac:dyDescent="0.15">
      <c r="A748" s="16" t="s">
        <v>426</v>
      </c>
      <c r="B748" s="16">
        <v>0.14297206611801999</v>
      </c>
      <c r="C748" s="16">
        <v>2.2343223289412699</v>
      </c>
      <c r="D748" s="16">
        <v>15.6276844114212</v>
      </c>
      <c r="E748" s="16">
        <v>3.9660321217440901</v>
      </c>
      <c r="F748" s="16">
        <v>0</v>
      </c>
      <c r="G748" s="16">
        <v>0</v>
      </c>
    </row>
    <row r="749" spans="1:7" x14ac:dyDescent="0.15">
      <c r="A749" s="16" t="s">
        <v>382</v>
      </c>
      <c r="B749" s="16">
        <v>0.16463310865587699</v>
      </c>
      <c r="C749" s="16">
        <v>1.76426696263311</v>
      </c>
      <c r="D749" s="16">
        <v>10.7163557624418</v>
      </c>
      <c r="E749" s="16">
        <v>3.4217424766814899</v>
      </c>
      <c r="F749" s="16">
        <v>0</v>
      </c>
      <c r="G749" s="16">
        <v>0</v>
      </c>
    </row>
    <row r="750" spans="1:7" x14ac:dyDescent="0.15">
      <c r="A750" s="16" t="s">
        <v>429</v>
      </c>
      <c r="B750" s="16">
        <v>0.102280516757458</v>
      </c>
      <c r="C750" s="16">
        <v>1.0642826358282</v>
      </c>
      <c r="D750" s="16">
        <v>10.4055265809028</v>
      </c>
      <c r="E750" s="16">
        <v>3.3792780706702801</v>
      </c>
      <c r="F750" s="16">
        <v>0</v>
      </c>
      <c r="G750" s="16">
        <v>0</v>
      </c>
    </row>
    <row r="751" spans="1:7" x14ac:dyDescent="0.15">
      <c r="A751" s="16" t="s">
        <v>386</v>
      </c>
      <c r="B751" s="16">
        <v>0.14687499902717299</v>
      </c>
      <c r="C751" s="16">
        <v>1.52188875430318</v>
      </c>
      <c r="D751" s="16">
        <v>10.361795842610499</v>
      </c>
      <c r="E751" s="16">
        <v>3.3732021585971701</v>
      </c>
      <c r="F751" s="16">
        <v>0</v>
      </c>
      <c r="G751" s="16">
        <v>0</v>
      </c>
    </row>
    <row r="752" spans="1:7" x14ac:dyDescent="0.15">
      <c r="A752" s="16" t="s">
        <v>428</v>
      </c>
      <c r="B752" s="16">
        <v>0.124859712886982</v>
      </c>
      <c r="C752" s="16">
        <v>1.23304062948537</v>
      </c>
      <c r="D752" s="16">
        <v>9.8754081759059993</v>
      </c>
      <c r="E752" s="16">
        <v>3.3038403796895501</v>
      </c>
      <c r="F752" s="16">
        <v>0</v>
      </c>
      <c r="G752" s="16">
        <v>0</v>
      </c>
    </row>
    <row r="753" spans="1:7" x14ac:dyDescent="0.15">
      <c r="A753" s="16" t="s">
        <v>545</v>
      </c>
      <c r="B753" s="16">
        <v>0.102073767612006</v>
      </c>
      <c r="C753" s="16">
        <v>0.97675477832452096</v>
      </c>
      <c r="D753" s="16">
        <v>9.5691067467723894</v>
      </c>
      <c r="E753" s="16">
        <v>3.2583842588651102</v>
      </c>
      <c r="F753" s="16">
        <v>0</v>
      </c>
      <c r="G753" s="16">
        <v>0</v>
      </c>
    </row>
    <row r="754" spans="1:7" x14ac:dyDescent="0.15">
      <c r="A754" s="16" t="s">
        <v>546</v>
      </c>
      <c r="B754" s="16">
        <v>0.10273913018257801</v>
      </c>
      <c r="C754" s="16">
        <v>0.90915080103553003</v>
      </c>
      <c r="D754" s="16">
        <v>8.8491191177098401</v>
      </c>
      <c r="E754" s="16">
        <v>3.1455338497987499</v>
      </c>
      <c r="F754" s="16">
        <v>0</v>
      </c>
      <c r="G754" s="16">
        <v>0</v>
      </c>
    </row>
    <row r="755" spans="1:7" x14ac:dyDescent="0.15">
      <c r="A755" s="16" t="s">
        <v>425</v>
      </c>
      <c r="B755" s="16">
        <v>0.11569878120987299</v>
      </c>
      <c r="C755" s="16">
        <v>1.00103409598103</v>
      </c>
      <c r="D755" s="16">
        <v>8.6520712276579701</v>
      </c>
      <c r="E755" s="16">
        <v>3.1130455422492598</v>
      </c>
      <c r="F755" s="16">
        <v>0</v>
      </c>
      <c r="G755" s="16">
        <v>0</v>
      </c>
    </row>
    <row r="757" spans="1:7" x14ac:dyDescent="0.15">
      <c r="A757" s="16" t="s">
        <v>547</v>
      </c>
    </row>
    <row r="758" spans="1:7" ht="14" x14ac:dyDescent="0.15">
      <c r="A758" s="15" t="s">
        <v>187</v>
      </c>
      <c r="B758" s="15" t="s">
        <v>188</v>
      </c>
      <c r="C758" s="15" t="s">
        <v>189</v>
      </c>
      <c r="D758" s="15" t="s">
        <v>190</v>
      </c>
      <c r="E758" s="15" t="s">
        <v>191</v>
      </c>
      <c r="F758" s="15" t="s">
        <v>192</v>
      </c>
      <c r="G758" s="15" t="s">
        <v>193</v>
      </c>
    </row>
    <row r="759" spans="1:7" x14ac:dyDescent="0.15">
      <c r="A759" s="16" t="s">
        <v>533</v>
      </c>
      <c r="B759" s="16">
        <v>0.164748224416952</v>
      </c>
      <c r="C759" s="16">
        <v>2.3478683715913902</v>
      </c>
      <c r="D759" s="16">
        <v>14.251251446870199</v>
      </c>
      <c r="E759" s="16">
        <v>3.8330167072819301</v>
      </c>
      <c r="F759" s="16">
        <v>0</v>
      </c>
      <c r="G759" s="16">
        <v>0</v>
      </c>
    </row>
    <row r="760" spans="1:7" x14ac:dyDescent="0.15">
      <c r="A760" s="16" t="s">
        <v>388</v>
      </c>
      <c r="B760" s="16">
        <v>0.144587769704695</v>
      </c>
      <c r="C760" s="16">
        <v>1.5247717039451001</v>
      </c>
      <c r="D760" s="16">
        <v>10.545647858455</v>
      </c>
      <c r="E760" s="16">
        <v>3.3985758228752698</v>
      </c>
      <c r="F760" s="16">
        <v>0</v>
      </c>
      <c r="G760" s="16">
        <v>0</v>
      </c>
    </row>
    <row r="761" spans="1:7" x14ac:dyDescent="0.15">
      <c r="A761" s="16" t="s">
        <v>535</v>
      </c>
      <c r="B761" s="16">
        <v>0.21408672707071799</v>
      </c>
      <c r="C761" s="16">
        <v>2.1552176773002301</v>
      </c>
      <c r="D761" s="16">
        <v>10.067030809379901</v>
      </c>
      <c r="E761" s="16">
        <v>3.3315663295495201</v>
      </c>
      <c r="F761" s="16">
        <v>0</v>
      </c>
      <c r="G761" s="16">
        <v>0</v>
      </c>
    </row>
    <row r="762" spans="1:7" x14ac:dyDescent="0.15">
      <c r="A762" s="16" t="s">
        <v>548</v>
      </c>
      <c r="B762" s="16">
        <v>0.16357099543043199</v>
      </c>
      <c r="C762" s="16">
        <v>1.5624029241706101</v>
      </c>
      <c r="D762" s="16">
        <v>9.5518335635190201</v>
      </c>
      <c r="E762" s="16">
        <v>3.2557776984978499</v>
      </c>
      <c r="F762" s="16">
        <v>0</v>
      </c>
      <c r="G762" s="16">
        <v>0</v>
      </c>
    </row>
    <row r="763" spans="1:7" x14ac:dyDescent="0.15">
      <c r="A763" s="16" t="s">
        <v>534</v>
      </c>
      <c r="B763" s="16">
        <v>0.12266467578338799</v>
      </c>
      <c r="C763" s="16">
        <v>1.0828817215353499</v>
      </c>
      <c r="D763" s="16">
        <v>8.8279833996186401</v>
      </c>
      <c r="E763" s="16">
        <v>3.1420839167368801</v>
      </c>
      <c r="F763" s="16">
        <v>0</v>
      </c>
      <c r="G763" s="16">
        <v>0</v>
      </c>
    </row>
    <row r="764" spans="1:7" x14ac:dyDescent="0.15">
      <c r="A764" s="16" t="s">
        <v>549</v>
      </c>
      <c r="B764" s="16">
        <v>0.14702727936712701</v>
      </c>
      <c r="C764" s="16">
        <v>1.18081491743023</v>
      </c>
      <c r="D764" s="16">
        <v>8.0312641471229096</v>
      </c>
      <c r="E764" s="16">
        <v>3.0056270905126099</v>
      </c>
      <c r="F764" s="16">
        <v>0</v>
      </c>
      <c r="G764" s="16">
        <v>0</v>
      </c>
    </row>
    <row r="765" spans="1:7" x14ac:dyDescent="0.15">
      <c r="A765" s="16" t="s">
        <v>550</v>
      </c>
      <c r="B765" s="16">
        <v>0.22319615659786499</v>
      </c>
      <c r="C765" s="16">
        <v>1.64944843045399</v>
      </c>
      <c r="D765" s="16">
        <v>7.3901291832091003</v>
      </c>
      <c r="E765" s="16">
        <v>2.8855995836334301</v>
      </c>
      <c r="F765" s="16">
        <v>0</v>
      </c>
      <c r="G765" s="16">
        <v>0</v>
      </c>
    </row>
    <row r="766" spans="1:7" x14ac:dyDescent="0.15">
      <c r="A766" s="16" t="s">
        <v>430</v>
      </c>
      <c r="B766" s="16">
        <v>0.15806685000918599</v>
      </c>
      <c r="C766" s="16">
        <v>0.98401333344504405</v>
      </c>
      <c r="D766" s="16">
        <v>6.2252985580965099</v>
      </c>
      <c r="E766" s="16">
        <v>2.63814302882031</v>
      </c>
      <c r="F766" s="16">
        <v>0</v>
      </c>
      <c r="G766" s="16">
        <v>0</v>
      </c>
    </row>
    <row r="767" spans="1:7" x14ac:dyDescent="0.15">
      <c r="A767" s="16" t="s">
        <v>541</v>
      </c>
      <c r="B767" s="16">
        <v>0.13985036314241001</v>
      </c>
      <c r="C767" s="16">
        <v>0.85591295558998404</v>
      </c>
      <c r="D767" s="16">
        <v>6.12020545644494</v>
      </c>
      <c r="E767" s="16">
        <v>2.6135800852739601</v>
      </c>
      <c r="F767" s="16">
        <v>0</v>
      </c>
      <c r="G767" s="16">
        <v>0</v>
      </c>
    </row>
    <row r="768" spans="1:7" x14ac:dyDescent="0.15">
      <c r="A768" s="16" t="s">
        <v>536</v>
      </c>
      <c r="B768" s="16">
        <v>0.117424114037215</v>
      </c>
      <c r="C768" s="16">
        <v>0.70973229647087499</v>
      </c>
      <c r="D768" s="16">
        <v>6.0441784235726699</v>
      </c>
      <c r="E768" s="16">
        <v>2.5955462493518602</v>
      </c>
      <c r="F768" s="16">
        <v>0</v>
      </c>
      <c r="G768" s="16">
        <v>0</v>
      </c>
    </row>
    <row r="770" spans="1:7" x14ac:dyDescent="0.15">
      <c r="A770" s="16" t="s">
        <v>551</v>
      </c>
    </row>
    <row r="771" spans="1:7" ht="14" x14ac:dyDescent="0.15">
      <c r="A771" s="15" t="s">
        <v>187</v>
      </c>
      <c r="B771" s="15" t="s">
        <v>188</v>
      </c>
      <c r="C771" s="15" t="s">
        <v>189</v>
      </c>
      <c r="D771" s="15" t="s">
        <v>190</v>
      </c>
      <c r="E771" s="15" t="s">
        <v>191</v>
      </c>
      <c r="F771" s="15" t="s">
        <v>192</v>
      </c>
      <c r="G771" s="15" t="s">
        <v>193</v>
      </c>
    </row>
    <row r="772" spans="1:7" x14ac:dyDescent="0.15">
      <c r="A772" s="16" t="s">
        <v>501</v>
      </c>
      <c r="B772" s="16">
        <v>0.16510919555716499</v>
      </c>
      <c r="C772" s="16">
        <v>2.50488587579598</v>
      </c>
      <c r="D772" s="16">
        <v>15.1710864276407</v>
      </c>
      <c r="E772" s="16">
        <v>3.92325249804954</v>
      </c>
      <c r="F772" s="16">
        <v>0</v>
      </c>
      <c r="G772" s="16">
        <v>0</v>
      </c>
    </row>
    <row r="773" spans="1:7" x14ac:dyDescent="0.15">
      <c r="A773" s="16" t="s">
        <v>242</v>
      </c>
      <c r="B773" s="16">
        <v>0.37153126131865599</v>
      </c>
      <c r="C773" s="16">
        <v>3.2927961822723599</v>
      </c>
      <c r="D773" s="16">
        <v>8.8627701760153705</v>
      </c>
      <c r="E773" s="16">
        <v>3.14775770268009</v>
      </c>
      <c r="F773" s="16">
        <v>0</v>
      </c>
      <c r="G773" s="16">
        <v>0</v>
      </c>
    </row>
    <row r="774" spans="1:7" x14ac:dyDescent="0.15">
      <c r="A774" s="16" t="s">
        <v>430</v>
      </c>
      <c r="B774" s="16">
        <v>0.15995881301857301</v>
      </c>
      <c r="C774" s="16">
        <v>1.31979983381543</v>
      </c>
      <c r="D774" s="16">
        <v>8.2508728897743797</v>
      </c>
      <c r="E774" s="16">
        <v>3.0445467553745398</v>
      </c>
      <c r="F774" s="16">
        <v>0</v>
      </c>
      <c r="G774" s="16">
        <v>0</v>
      </c>
    </row>
    <row r="775" spans="1:7" x14ac:dyDescent="0.15">
      <c r="A775" s="16" t="s">
        <v>426</v>
      </c>
      <c r="B775" s="16">
        <v>0.14665076641886299</v>
      </c>
      <c r="C775" s="16">
        <v>1.0710120724991401</v>
      </c>
      <c r="D775" s="16">
        <v>7.3031467796092304</v>
      </c>
      <c r="E775" s="16">
        <v>2.8685182263396101</v>
      </c>
      <c r="F775" s="16">
        <v>0</v>
      </c>
      <c r="G775" s="16">
        <v>0</v>
      </c>
    </row>
    <row r="776" spans="1:7" x14ac:dyDescent="0.15">
      <c r="A776" s="16" t="s">
        <v>489</v>
      </c>
      <c r="B776" s="16">
        <v>0.26858957507245701</v>
      </c>
      <c r="C776" s="16">
        <v>1.9528654701413599</v>
      </c>
      <c r="D776" s="16">
        <v>7.2708163360939801</v>
      </c>
      <c r="E776" s="16">
        <v>2.8621173528542401</v>
      </c>
      <c r="F776" s="16">
        <v>0</v>
      </c>
      <c r="G776" s="16">
        <v>0</v>
      </c>
    </row>
    <row r="777" spans="1:7" x14ac:dyDescent="0.15">
      <c r="A777" s="16" t="s">
        <v>492</v>
      </c>
      <c r="B777" s="16">
        <v>0.120041716511136</v>
      </c>
      <c r="C777" s="16">
        <v>0.87262278012681604</v>
      </c>
      <c r="D777" s="16">
        <v>7.2693294088798304</v>
      </c>
      <c r="E777" s="16">
        <v>2.8618222825622199</v>
      </c>
      <c r="F777" s="16">
        <v>0</v>
      </c>
      <c r="G777" s="16">
        <v>0</v>
      </c>
    </row>
    <row r="778" spans="1:7" x14ac:dyDescent="0.15">
      <c r="A778" s="16" t="s">
        <v>530</v>
      </c>
      <c r="B778" s="16">
        <v>0.13645800781829401</v>
      </c>
      <c r="C778" s="16">
        <v>0.98947522953494904</v>
      </c>
      <c r="D778" s="16">
        <v>7.2511334831483296</v>
      </c>
      <c r="E778" s="16">
        <v>2.8582065320516001</v>
      </c>
      <c r="F778" s="16">
        <v>0</v>
      </c>
      <c r="G778" s="16">
        <v>0</v>
      </c>
    </row>
    <row r="779" spans="1:7" x14ac:dyDescent="0.15">
      <c r="A779" s="16" t="s">
        <v>490</v>
      </c>
      <c r="B779" s="16">
        <v>0.14741022533175099</v>
      </c>
      <c r="C779" s="16">
        <v>1.03171126825342</v>
      </c>
      <c r="D779" s="16">
        <v>6.9989124969554997</v>
      </c>
      <c r="E779" s="16">
        <v>2.8071307710383402</v>
      </c>
      <c r="F779" s="16">
        <v>0</v>
      </c>
      <c r="G779" s="16">
        <v>0</v>
      </c>
    </row>
    <row r="780" spans="1:7" x14ac:dyDescent="0.15">
      <c r="A780" s="16" t="s">
        <v>383</v>
      </c>
      <c r="B780" s="16">
        <v>0.183866449260597</v>
      </c>
      <c r="C780" s="16">
        <v>1.1020619325369301</v>
      </c>
      <c r="D780" s="16">
        <v>5.9938174526607204</v>
      </c>
      <c r="E780" s="16">
        <v>2.5834751458882699</v>
      </c>
      <c r="F780" s="16">
        <v>0</v>
      </c>
      <c r="G780" s="16">
        <v>0</v>
      </c>
    </row>
    <row r="781" spans="1:7" x14ac:dyDescent="0.15">
      <c r="A781" s="16" t="s">
        <v>388</v>
      </c>
      <c r="B781" s="16">
        <v>0.14984166159707701</v>
      </c>
      <c r="C781" s="16">
        <v>0.79039110307404703</v>
      </c>
      <c r="D781" s="16">
        <v>5.2748420876391604</v>
      </c>
      <c r="E781" s="16">
        <v>2.3991279046653302</v>
      </c>
      <c r="F781" s="16">
        <v>0</v>
      </c>
      <c r="G781" s="16">
        <v>0</v>
      </c>
    </row>
    <row r="783" spans="1:7" x14ac:dyDescent="0.15">
      <c r="A783" s="16" t="s">
        <v>552</v>
      </c>
    </row>
    <row r="784" spans="1:7" ht="14" x14ac:dyDescent="0.15">
      <c r="A784" s="15" t="s">
        <v>187</v>
      </c>
      <c r="B784" s="15" t="s">
        <v>188</v>
      </c>
      <c r="C784" s="15" t="s">
        <v>189</v>
      </c>
      <c r="D784" s="15" t="s">
        <v>190</v>
      </c>
      <c r="E784" s="15" t="s">
        <v>191</v>
      </c>
      <c r="F784" s="15" t="s">
        <v>192</v>
      </c>
      <c r="G784" s="15" t="s">
        <v>193</v>
      </c>
    </row>
    <row r="785" spans="1:7" x14ac:dyDescent="0.15">
      <c r="A785" s="16" t="s">
        <v>383</v>
      </c>
      <c r="B785" s="16">
        <v>0.184403624429956</v>
      </c>
      <c r="C785" s="16">
        <v>0.69493764764660904</v>
      </c>
      <c r="D785" s="16">
        <v>3.7685682686273698</v>
      </c>
      <c r="E785" s="16">
        <v>1.9140165277201</v>
      </c>
      <c r="F785" s="16">
        <v>0</v>
      </c>
      <c r="G785" s="16">
        <v>0</v>
      </c>
    </row>
    <row r="786" spans="1:7" x14ac:dyDescent="0.15">
      <c r="A786" s="16" t="s">
        <v>487</v>
      </c>
      <c r="B786" s="16">
        <v>0.16007620842005901</v>
      </c>
      <c r="C786" s="16">
        <v>0.57076702377245803</v>
      </c>
      <c r="D786" s="16">
        <v>3.5655955960344698</v>
      </c>
      <c r="E786" s="16">
        <v>1.83414308415184</v>
      </c>
      <c r="F786" s="16">
        <v>0</v>
      </c>
      <c r="G786" s="16">
        <v>0</v>
      </c>
    </row>
    <row r="787" spans="1:7" x14ac:dyDescent="0.15">
      <c r="A787" s="16" t="s">
        <v>242</v>
      </c>
      <c r="B787" s="16">
        <v>0.374496218057005</v>
      </c>
      <c r="C787" s="16">
        <v>1.3191306430493099</v>
      </c>
      <c r="D787" s="16">
        <v>3.5224137907008499</v>
      </c>
      <c r="E787" s="16">
        <v>1.81656439773425</v>
      </c>
      <c r="F787" s="16">
        <v>0</v>
      </c>
      <c r="G787" s="16">
        <v>0</v>
      </c>
    </row>
    <row r="788" spans="1:7" x14ac:dyDescent="0.15">
      <c r="A788" s="16" t="s">
        <v>486</v>
      </c>
      <c r="B788" s="16">
        <v>0.18686392654851799</v>
      </c>
      <c r="C788" s="16">
        <v>0.62245209905076204</v>
      </c>
      <c r="D788" s="16">
        <v>3.3310447369259601</v>
      </c>
      <c r="E788" s="16">
        <v>1.7359747299677799</v>
      </c>
      <c r="F788" s="16">
        <v>0</v>
      </c>
      <c r="G788" s="16">
        <v>0</v>
      </c>
    </row>
    <row r="789" spans="1:7" x14ac:dyDescent="0.15">
      <c r="A789" s="16" t="s">
        <v>489</v>
      </c>
      <c r="B789" s="16">
        <v>0.27024882458893901</v>
      </c>
      <c r="C789" s="16">
        <v>0.84205964914065301</v>
      </c>
      <c r="D789" s="16">
        <v>3.1158679428910201</v>
      </c>
      <c r="E789" s="16">
        <v>1.6396340902116899</v>
      </c>
      <c r="F789" s="16">
        <v>0</v>
      </c>
      <c r="G789" s="16">
        <v>0</v>
      </c>
    </row>
    <row r="790" spans="1:7" x14ac:dyDescent="0.15">
      <c r="A790" s="16" t="s">
        <v>388</v>
      </c>
      <c r="B790" s="16">
        <v>0.15030607774167601</v>
      </c>
      <c r="C790" s="16">
        <v>0.45793673647491101</v>
      </c>
      <c r="D790" s="16">
        <v>3.0466947401950502</v>
      </c>
      <c r="E790" s="16">
        <v>1.6072449582231001</v>
      </c>
      <c r="F790" s="16">
        <v>0</v>
      </c>
      <c r="G790" s="16">
        <v>0</v>
      </c>
    </row>
    <row r="791" spans="1:7" x14ac:dyDescent="0.15">
      <c r="A791" s="16" t="s">
        <v>490</v>
      </c>
      <c r="B791" s="16">
        <v>0.148309856582583</v>
      </c>
      <c r="C791" s="16">
        <v>0.43312305517086602</v>
      </c>
      <c r="D791" s="16">
        <v>2.92039292027561</v>
      </c>
      <c r="E791" s="16">
        <v>1.5461624875975499</v>
      </c>
      <c r="F791" s="16">
        <v>0</v>
      </c>
      <c r="G791" s="16">
        <v>0</v>
      </c>
    </row>
    <row r="792" spans="1:7" x14ac:dyDescent="0.15">
      <c r="A792" s="16" t="s">
        <v>537</v>
      </c>
      <c r="B792" s="16">
        <v>0.50442426655983996</v>
      </c>
      <c r="C792" s="16">
        <v>1.4539254511951401</v>
      </c>
      <c r="D792" s="16">
        <v>2.88234636511616</v>
      </c>
      <c r="E792" s="16">
        <v>1.52724371136635</v>
      </c>
      <c r="F792" s="16">
        <v>0</v>
      </c>
      <c r="G792" s="16">
        <v>0</v>
      </c>
    </row>
    <row r="793" spans="1:7" x14ac:dyDescent="0.15">
      <c r="A793" s="16" t="s">
        <v>496</v>
      </c>
      <c r="B793" s="16">
        <v>0.132082372645597</v>
      </c>
      <c r="C793" s="16">
        <v>0.37439565641380201</v>
      </c>
      <c r="D793" s="16">
        <v>2.8345618640450798</v>
      </c>
      <c r="E793" s="16">
        <v>1.5031257561840099</v>
      </c>
      <c r="F793" s="16">
        <v>0</v>
      </c>
      <c r="G793" s="16">
        <v>0</v>
      </c>
    </row>
    <row r="794" spans="1:7" x14ac:dyDescent="0.15">
      <c r="A794" s="16" t="s">
        <v>501</v>
      </c>
      <c r="B794" s="16">
        <v>0.168313848176948</v>
      </c>
      <c r="C794" s="16">
        <v>0.47582285431279098</v>
      </c>
      <c r="D794" s="16">
        <v>2.8269976562627201</v>
      </c>
      <c r="E794" s="16">
        <v>1.49927068709567</v>
      </c>
      <c r="F794" s="16">
        <v>0</v>
      </c>
      <c r="G794" s="16">
        <v>0</v>
      </c>
    </row>
    <row r="796" spans="1:7" x14ac:dyDescent="0.15">
      <c r="A796" s="16" t="s">
        <v>8</v>
      </c>
    </row>
    <row r="797" spans="1:7" ht="14" x14ac:dyDescent="0.15">
      <c r="A797" s="15" t="s">
        <v>187</v>
      </c>
      <c r="B797" s="15" t="s">
        <v>188</v>
      </c>
      <c r="C797" s="15" t="s">
        <v>189</v>
      </c>
      <c r="D797" s="15" t="s">
        <v>190</v>
      </c>
      <c r="E797" s="15" t="s">
        <v>191</v>
      </c>
      <c r="F797" s="15" t="s">
        <v>192</v>
      </c>
      <c r="G797" s="15" t="s">
        <v>193</v>
      </c>
    </row>
    <row r="798" spans="1:7" x14ac:dyDescent="0.15">
      <c r="A798" s="16" t="s">
        <v>435</v>
      </c>
      <c r="B798" s="16">
        <v>0.10911080480992599</v>
      </c>
      <c r="C798" s="16">
        <v>2.40275110285986</v>
      </c>
      <c r="D798" s="16">
        <v>22.021202272730999</v>
      </c>
      <c r="E798" s="16">
        <v>4.4608213315261196</v>
      </c>
      <c r="F798" s="16">
        <v>0</v>
      </c>
      <c r="G798" s="16">
        <v>0</v>
      </c>
    </row>
    <row r="799" spans="1:7" x14ac:dyDescent="0.15">
      <c r="A799" s="16" t="s">
        <v>553</v>
      </c>
      <c r="B799" s="16">
        <v>0.123189462900373</v>
      </c>
      <c r="C799" s="16">
        <v>2.0469632827587101</v>
      </c>
      <c r="D799" s="16">
        <v>16.616382883446398</v>
      </c>
      <c r="E799" s="16">
        <v>4.0545344599045796</v>
      </c>
      <c r="F799" s="16">
        <v>0</v>
      </c>
      <c r="G799" s="16">
        <v>0</v>
      </c>
    </row>
    <row r="800" spans="1:7" x14ac:dyDescent="0.15">
      <c r="A800" s="16" t="s">
        <v>554</v>
      </c>
      <c r="B800" s="16">
        <v>0.107619391466315</v>
      </c>
      <c r="C800" s="16">
        <v>1.5231782558941001</v>
      </c>
      <c r="D800" s="16">
        <v>14.1533810509499</v>
      </c>
      <c r="E800" s="16">
        <v>3.8230748294122798</v>
      </c>
      <c r="F800" s="16">
        <v>0</v>
      </c>
      <c r="G800" s="16">
        <v>0</v>
      </c>
    </row>
    <row r="801" spans="1:7" x14ac:dyDescent="0.15">
      <c r="A801" s="16" t="s">
        <v>555</v>
      </c>
      <c r="B801" s="16">
        <v>0.111701592596937</v>
      </c>
      <c r="C801" s="16">
        <v>1.3066194563598801</v>
      </c>
      <c r="D801" s="16">
        <v>11.6974111647152</v>
      </c>
      <c r="E801" s="16">
        <v>3.5481173671665598</v>
      </c>
      <c r="F801" s="16">
        <v>0</v>
      </c>
      <c r="G801" s="16">
        <v>0</v>
      </c>
    </row>
    <row r="802" spans="1:7" x14ac:dyDescent="0.15">
      <c r="A802" s="16" t="s">
        <v>496</v>
      </c>
      <c r="B802" s="16">
        <v>0.12912022303693599</v>
      </c>
      <c r="C802" s="16">
        <v>1.47661035537705</v>
      </c>
      <c r="D802" s="16">
        <v>11.4359340515905</v>
      </c>
      <c r="E802" s="16">
        <v>3.5155023003014998</v>
      </c>
      <c r="F802" s="16">
        <v>0</v>
      </c>
      <c r="G802" s="16">
        <v>0</v>
      </c>
    </row>
    <row r="803" spans="1:7" x14ac:dyDescent="0.15">
      <c r="A803" s="16" t="s">
        <v>556</v>
      </c>
      <c r="B803" s="16">
        <v>0.189450830430998</v>
      </c>
      <c r="C803" s="16">
        <v>1.5103166302159601</v>
      </c>
      <c r="D803" s="16">
        <v>7.9720771177408301</v>
      </c>
      <c r="E803" s="16">
        <v>2.9949556661283201</v>
      </c>
      <c r="F803" s="16">
        <v>0</v>
      </c>
      <c r="G803" s="16">
        <v>0</v>
      </c>
    </row>
    <row r="804" spans="1:7" x14ac:dyDescent="0.15">
      <c r="A804" s="16" t="s">
        <v>557</v>
      </c>
      <c r="B804" s="16">
        <v>0.102155748768227</v>
      </c>
      <c r="C804" s="16">
        <v>0.79457836395533799</v>
      </c>
      <c r="D804" s="16">
        <v>7.77810718962174</v>
      </c>
      <c r="E804" s="16">
        <v>2.9594191166016599</v>
      </c>
      <c r="F804" s="16">
        <v>0</v>
      </c>
      <c r="G804" s="16">
        <v>0</v>
      </c>
    </row>
    <row r="805" spans="1:7" x14ac:dyDescent="0.15">
      <c r="A805" s="16" t="s">
        <v>433</v>
      </c>
      <c r="B805" s="16">
        <v>0.29656034269104098</v>
      </c>
      <c r="C805" s="16">
        <v>2.1458230378646301</v>
      </c>
      <c r="D805" s="16">
        <v>7.2357046070052702</v>
      </c>
      <c r="E805" s="16">
        <v>2.85513351206261</v>
      </c>
      <c r="F805" s="16">
        <v>0</v>
      </c>
      <c r="G805" s="16">
        <v>0</v>
      </c>
    </row>
    <row r="806" spans="1:7" x14ac:dyDescent="0.15">
      <c r="A806" s="16" t="s">
        <v>426</v>
      </c>
      <c r="B806" s="16">
        <v>0.14588435809283601</v>
      </c>
      <c r="C806" s="16">
        <v>1.03775559865356</v>
      </c>
      <c r="D806" s="16">
        <v>7.1135494731598703</v>
      </c>
      <c r="E806" s="16">
        <v>2.8305696061933898</v>
      </c>
      <c r="F806" s="16">
        <v>0</v>
      </c>
      <c r="G806" s="16">
        <v>0</v>
      </c>
    </row>
    <row r="807" spans="1:7" x14ac:dyDescent="0.15">
      <c r="A807" s="16" t="s">
        <v>558</v>
      </c>
      <c r="B807" s="16">
        <v>0.105041721405534</v>
      </c>
      <c r="C807" s="16">
        <v>0.72475684485005099</v>
      </c>
      <c r="D807" s="16">
        <v>6.8997045664549201</v>
      </c>
      <c r="E807" s="16">
        <v>2.7865345894799001</v>
      </c>
      <c r="F807" s="16">
        <v>0</v>
      </c>
      <c r="G807" s="16">
        <v>0</v>
      </c>
    </row>
    <row r="809" spans="1:7" x14ac:dyDescent="0.15">
      <c r="A809" s="16" t="s">
        <v>88</v>
      </c>
    </row>
    <row r="810" spans="1:7" ht="14" x14ac:dyDescent="0.15">
      <c r="A810" s="15" t="s">
        <v>187</v>
      </c>
      <c r="B810" s="15" t="s">
        <v>188</v>
      </c>
      <c r="C810" s="15" t="s">
        <v>189</v>
      </c>
      <c r="D810" s="15" t="s">
        <v>190</v>
      </c>
      <c r="E810" s="15" t="s">
        <v>191</v>
      </c>
      <c r="F810" s="15" t="s">
        <v>192</v>
      </c>
      <c r="G810" s="15" t="s">
        <v>193</v>
      </c>
    </row>
    <row r="811" spans="1:7" x14ac:dyDescent="0.15">
      <c r="A811" s="16" t="s">
        <v>287</v>
      </c>
      <c r="B811" s="16">
        <v>0.23965784299182399</v>
      </c>
      <c r="C811" s="16">
        <v>2.3106061877424802</v>
      </c>
      <c r="D811" s="16">
        <v>9.64127090062021</v>
      </c>
      <c r="E811" s="16">
        <v>3.26922333329866</v>
      </c>
      <c r="F811" s="16">
        <v>0</v>
      </c>
      <c r="G811" s="16">
        <v>0</v>
      </c>
    </row>
    <row r="812" spans="1:7" x14ac:dyDescent="0.15">
      <c r="A812" s="16" t="s">
        <v>559</v>
      </c>
      <c r="B812" s="16">
        <v>0.199473153997273</v>
      </c>
      <c r="C812" s="16">
        <v>1.49322386146631</v>
      </c>
      <c r="D812" s="16">
        <v>7.4858387283870904</v>
      </c>
      <c r="E812" s="16">
        <v>2.90416396778605</v>
      </c>
      <c r="F812" s="16">
        <v>0</v>
      </c>
      <c r="G812" s="16">
        <v>0</v>
      </c>
    </row>
    <row r="813" spans="1:7" x14ac:dyDescent="0.15">
      <c r="A813" s="16" t="s">
        <v>560</v>
      </c>
      <c r="B813" s="16">
        <v>1.2847731242178799</v>
      </c>
      <c r="C813" s="16">
        <v>8.06863517781402</v>
      </c>
      <c r="D813" s="16">
        <v>6.2802023374561804</v>
      </c>
      <c r="E813" s="16">
        <v>2.65081104105036</v>
      </c>
      <c r="F813" s="16">
        <v>0</v>
      </c>
      <c r="G813" s="16">
        <v>0</v>
      </c>
    </row>
    <row r="814" spans="1:7" x14ac:dyDescent="0.15">
      <c r="A814" s="16" t="s">
        <v>561</v>
      </c>
      <c r="B814" s="16">
        <v>0.21985540887497099</v>
      </c>
      <c r="C814" s="16">
        <v>1.29610612252073</v>
      </c>
      <c r="D814" s="16">
        <v>5.8952660257624601</v>
      </c>
      <c r="E814" s="16">
        <v>2.5595569167484999</v>
      </c>
      <c r="F814" s="16">
        <v>0</v>
      </c>
      <c r="G814" s="16">
        <v>0</v>
      </c>
    </row>
    <row r="815" spans="1:7" x14ac:dyDescent="0.15">
      <c r="A815" s="16" t="s">
        <v>562</v>
      </c>
      <c r="B815" s="16">
        <v>0.137310522794406</v>
      </c>
      <c r="C815" s="16">
        <v>0.78748882809858201</v>
      </c>
      <c r="D815" s="16">
        <v>5.7350945293368802</v>
      </c>
      <c r="E815" s="16">
        <v>2.5198172658194098</v>
      </c>
      <c r="F815" s="16">
        <v>0</v>
      </c>
      <c r="G815" s="16">
        <v>0</v>
      </c>
    </row>
    <row r="816" spans="1:7" x14ac:dyDescent="0.15">
      <c r="A816" s="16" t="s">
        <v>563</v>
      </c>
      <c r="B816" s="16">
        <v>0.18247339834381801</v>
      </c>
      <c r="C816" s="16">
        <v>1.0214296381320001</v>
      </c>
      <c r="D816" s="16">
        <v>5.5976906628735801</v>
      </c>
      <c r="E816" s="16">
        <v>2.4848317635330002</v>
      </c>
      <c r="F816" s="16">
        <v>0</v>
      </c>
      <c r="G816" s="16">
        <v>0</v>
      </c>
    </row>
    <row r="817" spans="1:7" x14ac:dyDescent="0.15">
      <c r="A817" s="16" t="s">
        <v>564</v>
      </c>
      <c r="B817" s="16">
        <v>0.18236758627830199</v>
      </c>
      <c r="C817" s="16">
        <v>1.0015699525206101</v>
      </c>
      <c r="D817" s="16">
        <v>5.4920393089601003</v>
      </c>
      <c r="E817" s="16">
        <v>2.4573419515299602</v>
      </c>
      <c r="F817" s="16">
        <v>0</v>
      </c>
      <c r="G817" s="16">
        <v>0</v>
      </c>
    </row>
    <row r="818" spans="1:7" x14ac:dyDescent="0.15">
      <c r="A818" s="16" t="s">
        <v>565</v>
      </c>
      <c r="B818" s="16">
        <v>0.12712843683366701</v>
      </c>
      <c r="C818" s="16">
        <v>0.67570162406538403</v>
      </c>
      <c r="D818" s="16">
        <v>5.3151099855767399</v>
      </c>
      <c r="E818" s="16">
        <v>2.4100995457553198</v>
      </c>
      <c r="F818" s="16">
        <v>0</v>
      </c>
      <c r="G818" s="16">
        <v>0</v>
      </c>
    </row>
    <row r="819" spans="1:7" x14ac:dyDescent="0.15">
      <c r="A819" s="16" t="s">
        <v>566</v>
      </c>
      <c r="B819" s="16">
        <v>0.29293043597664098</v>
      </c>
      <c r="C819" s="16">
        <v>1.4578296511184401</v>
      </c>
      <c r="D819" s="16">
        <v>4.9767093892376799</v>
      </c>
      <c r="E819" s="16">
        <v>2.31519214451008</v>
      </c>
      <c r="F819" s="16">
        <v>0</v>
      </c>
      <c r="G819" s="16">
        <v>0</v>
      </c>
    </row>
    <row r="820" spans="1:7" x14ac:dyDescent="0.15">
      <c r="A820" s="16" t="s">
        <v>567</v>
      </c>
      <c r="B820" s="16">
        <v>0.36342946901185302</v>
      </c>
      <c r="C820" s="16">
        <v>1.7220561598197599</v>
      </c>
      <c r="D820" s="16">
        <v>4.7383503723623397</v>
      </c>
      <c r="E820" s="16">
        <v>2.24438488109831</v>
      </c>
      <c r="F820" s="16">
        <v>0</v>
      </c>
      <c r="G820" s="16">
        <v>0</v>
      </c>
    </row>
    <row r="822" spans="1:7" x14ac:dyDescent="0.15">
      <c r="A822" s="16" t="s">
        <v>568</v>
      </c>
    </row>
    <row r="823" spans="1:7" ht="14" x14ac:dyDescent="0.15">
      <c r="A823" s="15" t="s">
        <v>187</v>
      </c>
      <c r="B823" s="15" t="s">
        <v>188</v>
      </c>
      <c r="C823" s="15" t="s">
        <v>189</v>
      </c>
      <c r="D823" s="15" t="s">
        <v>190</v>
      </c>
      <c r="E823" s="15" t="s">
        <v>191</v>
      </c>
      <c r="F823" s="15" t="s">
        <v>192</v>
      </c>
      <c r="G823" s="15" t="s">
        <v>193</v>
      </c>
    </row>
    <row r="824" spans="1:7" x14ac:dyDescent="0.15">
      <c r="A824" s="16" t="s">
        <v>569</v>
      </c>
      <c r="B824" s="16">
        <v>0.18247826080846799</v>
      </c>
      <c r="C824" s="16">
        <v>8.7322751793851499</v>
      </c>
      <c r="D824" s="16">
        <v>47.853783462736402</v>
      </c>
      <c r="E824" s="16">
        <v>5.5805610878775198</v>
      </c>
      <c r="F824" s="16">
        <v>0</v>
      </c>
      <c r="G824" s="16">
        <v>0</v>
      </c>
    </row>
    <row r="825" spans="1:7" x14ac:dyDescent="0.15">
      <c r="A825" s="16" t="s">
        <v>570</v>
      </c>
      <c r="B825" s="16">
        <v>0.11353437110110801</v>
      </c>
      <c r="C825" s="16">
        <v>2.1009104236806899</v>
      </c>
      <c r="D825" s="16">
        <v>18.504620259971599</v>
      </c>
      <c r="E825" s="16">
        <v>4.2098136247607298</v>
      </c>
      <c r="F825" s="16">
        <v>0</v>
      </c>
      <c r="G825" s="16">
        <v>0</v>
      </c>
    </row>
    <row r="826" spans="1:7" x14ac:dyDescent="0.15">
      <c r="A826" s="16" t="s">
        <v>571</v>
      </c>
      <c r="B826" s="16">
        <v>0.101567867956066</v>
      </c>
      <c r="C826" s="16">
        <v>1.55530502329368</v>
      </c>
      <c r="D826" s="16">
        <v>15.3129631899572</v>
      </c>
      <c r="E826" s="16">
        <v>3.9366815786268998</v>
      </c>
      <c r="F826" s="16">
        <v>0</v>
      </c>
      <c r="G826" s="16">
        <v>0</v>
      </c>
    </row>
    <row r="827" spans="1:7" x14ac:dyDescent="0.15">
      <c r="A827" s="16" t="s">
        <v>572</v>
      </c>
      <c r="B827" s="16">
        <v>0.134314845808096</v>
      </c>
      <c r="C827" s="16">
        <v>1.74834033188607</v>
      </c>
      <c r="D827" s="16">
        <v>13.016731853931001</v>
      </c>
      <c r="E827" s="16">
        <v>3.7022953675097101</v>
      </c>
      <c r="F827" s="16">
        <v>0</v>
      </c>
      <c r="G827" s="16">
        <v>0</v>
      </c>
    </row>
    <row r="828" spans="1:7" x14ac:dyDescent="0.15">
      <c r="A828" s="16" t="s">
        <v>573</v>
      </c>
      <c r="B828" s="16">
        <v>0.1241395817503</v>
      </c>
      <c r="C828" s="16">
        <v>1.4683349062217801</v>
      </c>
      <c r="D828" s="16">
        <v>11.828096127915501</v>
      </c>
      <c r="E828" s="16">
        <v>3.5641459684078001</v>
      </c>
      <c r="F828" s="16">
        <v>0</v>
      </c>
      <c r="G828" s="16">
        <v>0</v>
      </c>
    </row>
    <row r="829" spans="1:7" x14ac:dyDescent="0.15">
      <c r="A829" s="16" t="s">
        <v>287</v>
      </c>
      <c r="B829" s="16">
        <v>0.26989178538643999</v>
      </c>
      <c r="C829" s="16">
        <v>2.6001067358897201</v>
      </c>
      <c r="D829" s="16">
        <v>9.6338861598429197</v>
      </c>
      <c r="E829" s="16">
        <v>3.2681178762187999</v>
      </c>
      <c r="F829" s="16">
        <v>0</v>
      </c>
      <c r="G829" s="16">
        <v>0</v>
      </c>
    </row>
    <row r="830" spans="1:7" x14ac:dyDescent="0.15">
      <c r="A830" s="16" t="s">
        <v>574</v>
      </c>
      <c r="B830" s="16">
        <v>0.141595008482998</v>
      </c>
      <c r="C830" s="16">
        <v>1.3292119397594999</v>
      </c>
      <c r="D830" s="16">
        <v>9.3874208843957998</v>
      </c>
      <c r="E830" s="16">
        <v>3.2307288438870101</v>
      </c>
      <c r="F830" s="16">
        <v>0</v>
      </c>
      <c r="G830" s="16">
        <v>0</v>
      </c>
    </row>
    <row r="831" spans="1:7" x14ac:dyDescent="0.15">
      <c r="A831" s="16" t="s">
        <v>575</v>
      </c>
      <c r="B831" s="16">
        <v>0.20734630952034599</v>
      </c>
      <c r="C831" s="16">
        <v>1.47154893294645</v>
      </c>
      <c r="D831" s="16">
        <v>7.0970587147202302</v>
      </c>
      <c r="E831" s="16">
        <v>2.82722124195924</v>
      </c>
      <c r="F831" s="16">
        <v>0</v>
      </c>
      <c r="G831" s="16">
        <v>0</v>
      </c>
    </row>
    <row r="832" spans="1:7" x14ac:dyDescent="0.15">
      <c r="A832" s="16" t="s">
        <v>576</v>
      </c>
      <c r="B832" s="16">
        <v>0.101525974752754</v>
      </c>
      <c r="C832" s="16">
        <v>0.66813764732421299</v>
      </c>
      <c r="D832" s="16">
        <v>6.5809527950982698</v>
      </c>
      <c r="E832" s="16">
        <v>2.7182964735123698</v>
      </c>
      <c r="F832" s="16">
        <v>0</v>
      </c>
      <c r="G832" s="16">
        <v>0</v>
      </c>
    </row>
    <row r="833" spans="1:7" x14ac:dyDescent="0.15">
      <c r="A833" s="16" t="s">
        <v>577</v>
      </c>
      <c r="B833" s="16">
        <v>0.135378350715565</v>
      </c>
      <c r="C833" s="16">
        <v>0.86002457477985395</v>
      </c>
      <c r="D833" s="16">
        <v>6.3527482070364103</v>
      </c>
      <c r="E833" s="16">
        <v>2.66738083864779</v>
      </c>
      <c r="F833" s="16">
        <v>0</v>
      </c>
      <c r="G833" s="16">
        <v>0</v>
      </c>
    </row>
    <row r="835" spans="1:7" x14ac:dyDescent="0.15">
      <c r="A835" s="16" t="s">
        <v>79</v>
      </c>
    </row>
    <row r="836" spans="1:7" ht="14" x14ac:dyDescent="0.15">
      <c r="A836" s="15" t="s">
        <v>187</v>
      </c>
      <c r="B836" s="15" t="s">
        <v>188</v>
      </c>
      <c r="C836" s="15" t="s">
        <v>189</v>
      </c>
      <c r="D836" s="15" t="s">
        <v>190</v>
      </c>
      <c r="E836" s="15" t="s">
        <v>191</v>
      </c>
      <c r="F836" s="15" t="s">
        <v>192</v>
      </c>
      <c r="G836" s="15" t="s">
        <v>193</v>
      </c>
    </row>
    <row r="837" spans="1:7" x14ac:dyDescent="0.15">
      <c r="A837" s="16" t="s">
        <v>566</v>
      </c>
      <c r="B837" s="16">
        <v>0.260166680419257</v>
      </c>
      <c r="C837" s="16">
        <v>5.21144708616551</v>
      </c>
      <c r="D837" s="16">
        <v>20.031185691293299</v>
      </c>
      <c r="E837" s="16">
        <v>4.32417591495566</v>
      </c>
      <c r="F837" s="16">
        <v>0</v>
      </c>
      <c r="G837" s="16">
        <v>0</v>
      </c>
    </row>
    <row r="838" spans="1:7" x14ac:dyDescent="0.15">
      <c r="A838" s="16" t="s">
        <v>578</v>
      </c>
      <c r="B838" s="16">
        <v>0.123571565522968</v>
      </c>
      <c r="C838" s="16">
        <v>1.8355518489760601</v>
      </c>
      <c r="D838" s="16">
        <v>14.854160349978599</v>
      </c>
      <c r="E838" s="16">
        <v>3.89279515222103</v>
      </c>
      <c r="F838" s="16">
        <v>0</v>
      </c>
      <c r="G838" s="16">
        <v>0</v>
      </c>
    </row>
    <row r="839" spans="1:7" x14ac:dyDescent="0.15">
      <c r="A839" s="16" t="s">
        <v>560</v>
      </c>
      <c r="B839" s="16">
        <v>1.2343741187886901</v>
      </c>
      <c r="C839" s="16">
        <v>16.589638116307199</v>
      </c>
      <c r="D839" s="16">
        <v>13.4397164229163</v>
      </c>
      <c r="E839" s="16">
        <v>3.7484307925599598</v>
      </c>
      <c r="F839" s="16">
        <v>0</v>
      </c>
      <c r="G839" s="16">
        <v>0</v>
      </c>
    </row>
    <row r="840" spans="1:7" x14ac:dyDescent="0.15">
      <c r="A840" s="16" t="s">
        <v>579</v>
      </c>
      <c r="B840" s="16">
        <v>0.217705235716182</v>
      </c>
      <c r="C840" s="16">
        <v>2.7301918745294098</v>
      </c>
      <c r="D840" s="16">
        <v>12.540772689953601</v>
      </c>
      <c r="E840" s="16">
        <v>3.6485543362985302</v>
      </c>
      <c r="F840" s="16">
        <v>0</v>
      </c>
      <c r="G840" s="16">
        <v>0</v>
      </c>
    </row>
    <row r="841" spans="1:7" x14ac:dyDescent="0.15">
      <c r="A841" s="16" t="s">
        <v>580</v>
      </c>
      <c r="B841" s="16">
        <v>0.195013205505288</v>
      </c>
      <c r="C841" s="16">
        <v>1.95246583391869</v>
      </c>
      <c r="D841" s="16">
        <v>10.0119672863167</v>
      </c>
      <c r="E841" s="16">
        <v>3.3236535770883902</v>
      </c>
      <c r="F841" s="16">
        <v>0</v>
      </c>
      <c r="G841" s="16">
        <v>0</v>
      </c>
    </row>
    <row r="842" spans="1:7" x14ac:dyDescent="0.15">
      <c r="A842" s="16" t="s">
        <v>581</v>
      </c>
      <c r="B842" s="16">
        <v>0.20244770251000399</v>
      </c>
      <c r="C842" s="16">
        <v>1.9807864256512</v>
      </c>
      <c r="D842" s="16">
        <v>9.7841882179587607</v>
      </c>
      <c r="E842" s="16">
        <v>3.2904521571874499</v>
      </c>
      <c r="F842" s="16">
        <v>0</v>
      </c>
      <c r="G842" s="16">
        <v>0</v>
      </c>
    </row>
    <row r="843" spans="1:7" x14ac:dyDescent="0.15">
      <c r="A843" s="16" t="s">
        <v>582</v>
      </c>
      <c r="B843" s="16">
        <v>0.41989573225080901</v>
      </c>
      <c r="C843" s="16">
        <v>4.0307605191108102</v>
      </c>
      <c r="D843" s="16">
        <v>9.5994319768489298</v>
      </c>
      <c r="E843" s="16">
        <v>3.2629490403725301</v>
      </c>
      <c r="F843" s="16">
        <v>0</v>
      </c>
      <c r="G843" s="16">
        <v>0</v>
      </c>
    </row>
    <row r="844" spans="1:7" x14ac:dyDescent="0.15">
      <c r="A844" s="16" t="s">
        <v>583</v>
      </c>
      <c r="B844" s="16">
        <v>0.164824248759779</v>
      </c>
      <c r="C844" s="16">
        <v>1.5759445636621101</v>
      </c>
      <c r="D844" s="16">
        <v>9.5613635464461204</v>
      </c>
      <c r="E844" s="16">
        <v>3.2572163756766601</v>
      </c>
      <c r="F844" s="16">
        <v>0</v>
      </c>
      <c r="G844" s="16">
        <v>0</v>
      </c>
    </row>
    <row r="845" spans="1:7" x14ac:dyDescent="0.15">
      <c r="A845" s="16" t="s">
        <v>584</v>
      </c>
      <c r="B845" s="16">
        <v>0.184260157935171</v>
      </c>
      <c r="C845" s="16">
        <v>1.5650071912036201</v>
      </c>
      <c r="D845" s="16">
        <v>8.4934649396873194</v>
      </c>
      <c r="E845" s="16">
        <v>3.08635322651276</v>
      </c>
      <c r="F845" s="16">
        <v>0</v>
      </c>
      <c r="G845" s="16">
        <v>0</v>
      </c>
    </row>
    <row r="846" spans="1:7" x14ac:dyDescent="0.15">
      <c r="A846" s="16" t="s">
        <v>585</v>
      </c>
      <c r="B846" s="16">
        <v>0.164233938859256</v>
      </c>
      <c r="C846" s="16">
        <v>1.37080155332527</v>
      </c>
      <c r="D846" s="16">
        <v>8.3466399384113394</v>
      </c>
      <c r="E846" s="16">
        <v>3.0611955365346</v>
      </c>
      <c r="F846" s="16">
        <v>0</v>
      </c>
      <c r="G846" s="16">
        <v>0</v>
      </c>
    </row>
    <row r="848" spans="1:7" x14ac:dyDescent="0.15">
      <c r="A848" s="16" t="s">
        <v>80</v>
      </c>
    </row>
    <row r="849" spans="1:7" ht="14" x14ac:dyDescent="0.15">
      <c r="A849" s="15" t="s">
        <v>187</v>
      </c>
      <c r="B849" s="15" t="s">
        <v>188</v>
      </c>
      <c r="C849" s="15" t="s">
        <v>189</v>
      </c>
      <c r="D849" s="15" t="s">
        <v>190</v>
      </c>
      <c r="E849" s="15" t="s">
        <v>191</v>
      </c>
      <c r="F849" s="15" t="s">
        <v>192</v>
      </c>
      <c r="G849" s="15" t="s">
        <v>193</v>
      </c>
    </row>
    <row r="850" spans="1:7" x14ac:dyDescent="0.15">
      <c r="A850" s="16" t="s">
        <v>560</v>
      </c>
      <c r="B850" s="16">
        <v>0.82854258110996504</v>
      </c>
      <c r="C850" s="16">
        <v>25.454189051666098</v>
      </c>
      <c r="D850" s="16">
        <v>30.721642595080901</v>
      </c>
      <c r="E850" s="16">
        <v>4.9411834496321099</v>
      </c>
      <c r="F850" s="16">
        <v>0</v>
      </c>
      <c r="G850" s="16">
        <v>0</v>
      </c>
    </row>
    <row r="851" spans="1:7" x14ac:dyDescent="0.15">
      <c r="A851" s="16" t="s">
        <v>582</v>
      </c>
      <c r="B851" s="16">
        <v>0.35272433909513701</v>
      </c>
      <c r="C851" s="16">
        <v>4.9134641291925396</v>
      </c>
      <c r="D851" s="16">
        <v>13.9300399337265</v>
      </c>
      <c r="E851" s="16">
        <v>3.80012748865615</v>
      </c>
      <c r="F851" s="16">
        <v>0</v>
      </c>
      <c r="G851" s="16">
        <v>0</v>
      </c>
    </row>
    <row r="852" spans="1:7" x14ac:dyDescent="0.15">
      <c r="A852" s="16" t="s">
        <v>586</v>
      </c>
      <c r="B852" s="16">
        <v>0.15008571389954001</v>
      </c>
      <c r="C852" s="16">
        <v>1.91253926834113</v>
      </c>
      <c r="D852" s="16">
        <v>12.742980118822601</v>
      </c>
      <c r="E852" s="16">
        <v>3.6716308057524198</v>
      </c>
      <c r="F852" s="16">
        <v>0</v>
      </c>
      <c r="G852" s="16">
        <v>0</v>
      </c>
    </row>
    <row r="853" spans="1:7" x14ac:dyDescent="0.15">
      <c r="A853" s="16" t="s">
        <v>587</v>
      </c>
      <c r="B853" s="16">
        <v>0.13180712790124499</v>
      </c>
      <c r="C853" s="16">
        <v>1.59482522913056</v>
      </c>
      <c r="D853" s="16">
        <v>12.0996887992694</v>
      </c>
      <c r="E853" s="16">
        <v>3.5968980371372901</v>
      </c>
      <c r="F853" s="16">
        <v>0</v>
      </c>
      <c r="G853" s="16">
        <v>0</v>
      </c>
    </row>
    <row r="854" spans="1:7" x14ac:dyDescent="0.15">
      <c r="A854" s="16" t="s">
        <v>579</v>
      </c>
      <c r="B854" s="16">
        <v>0.198033493203711</v>
      </c>
      <c r="C854" s="16">
        <v>2.1933621770929599</v>
      </c>
      <c r="D854" s="16">
        <v>11.0757132119905</v>
      </c>
      <c r="E854" s="16">
        <v>3.4693276978908498</v>
      </c>
      <c r="F854" s="16">
        <v>0</v>
      </c>
      <c r="G854" s="16">
        <v>0</v>
      </c>
    </row>
    <row r="855" spans="1:7" x14ac:dyDescent="0.15">
      <c r="A855" s="16" t="s">
        <v>588</v>
      </c>
      <c r="B855" s="16">
        <v>0.194676604313786</v>
      </c>
      <c r="C855" s="16">
        <v>2.1439645717142599</v>
      </c>
      <c r="D855" s="16">
        <v>11.0129544290723</v>
      </c>
      <c r="E855" s="16">
        <v>3.4611296453876701</v>
      </c>
      <c r="F855" s="16">
        <v>0</v>
      </c>
      <c r="G855" s="16">
        <v>0</v>
      </c>
    </row>
    <row r="856" spans="1:7" x14ac:dyDescent="0.15">
      <c r="A856" s="16" t="s">
        <v>584</v>
      </c>
      <c r="B856" s="16">
        <v>0.16321149004368901</v>
      </c>
      <c r="C856" s="16">
        <v>1.70536159105329</v>
      </c>
      <c r="D856" s="16">
        <v>10.4487839097406</v>
      </c>
      <c r="E856" s="16">
        <v>3.3852631377218501</v>
      </c>
      <c r="F856" s="16">
        <v>0</v>
      </c>
      <c r="G856" s="16">
        <v>0</v>
      </c>
    </row>
    <row r="857" spans="1:7" x14ac:dyDescent="0.15">
      <c r="A857" s="16" t="s">
        <v>581</v>
      </c>
      <c r="B857" s="16">
        <v>0.18213731479072501</v>
      </c>
      <c r="C857" s="16">
        <v>1.87241427226901</v>
      </c>
      <c r="D857" s="16">
        <v>10.2802343079473</v>
      </c>
      <c r="E857" s="16">
        <v>3.36180124181812</v>
      </c>
      <c r="F857" s="16">
        <v>0</v>
      </c>
      <c r="G857" s="16">
        <v>0</v>
      </c>
    </row>
    <row r="858" spans="1:7" x14ac:dyDescent="0.15">
      <c r="A858" s="16" t="s">
        <v>589</v>
      </c>
      <c r="B858" s="16">
        <v>0.17337148395559601</v>
      </c>
      <c r="C858" s="16">
        <v>1.7576545739293199</v>
      </c>
      <c r="D858" s="16">
        <v>10.1380834600198</v>
      </c>
      <c r="E858" s="16">
        <v>3.34171304071385</v>
      </c>
      <c r="F858" s="16">
        <v>0</v>
      </c>
      <c r="G858" s="16">
        <v>0</v>
      </c>
    </row>
    <row r="859" spans="1:7" x14ac:dyDescent="0.15">
      <c r="A859" s="16" t="s">
        <v>580</v>
      </c>
      <c r="B859" s="16">
        <v>0.18005822950157599</v>
      </c>
      <c r="C859" s="16">
        <v>1.6277709817542401</v>
      </c>
      <c r="D859" s="16">
        <v>9.0402476257826105</v>
      </c>
      <c r="E859" s="16">
        <v>3.1763622907373401</v>
      </c>
      <c r="F859" s="16">
        <v>0</v>
      </c>
      <c r="G859" s="16">
        <v>0</v>
      </c>
    </row>
    <row r="861" spans="1:7" x14ac:dyDescent="0.15">
      <c r="A861" s="16" t="s">
        <v>81</v>
      </c>
    </row>
    <row r="862" spans="1:7" ht="14" x14ac:dyDescent="0.15">
      <c r="A862" s="15" t="s">
        <v>187</v>
      </c>
      <c r="B862" s="15" t="s">
        <v>188</v>
      </c>
      <c r="C862" s="15" t="s">
        <v>189</v>
      </c>
      <c r="D862" s="15" t="s">
        <v>190</v>
      </c>
      <c r="E862" s="15" t="s">
        <v>191</v>
      </c>
      <c r="F862" s="15" t="s">
        <v>192</v>
      </c>
      <c r="G862" s="15" t="s">
        <v>193</v>
      </c>
    </row>
    <row r="863" spans="1:7" x14ac:dyDescent="0.15">
      <c r="A863" s="16" t="s">
        <v>560</v>
      </c>
      <c r="B863" s="16">
        <v>1.15484521082971</v>
      </c>
      <c r="C863" s="16">
        <v>14.1307790034995</v>
      </c>
      <c r="D863" s="16">
        <v>12.2360805335523</v>
      </c>
      <c r="E863" s="16">
        <v>3.6130696022356199</v>
      </c>
      <c r="F863" s="16">
        <v>0</v>
      </c>
      <c r="G863" s="16">
        <v>0</v>
      </c>
    </row>
    <row r="864" spans="1:7" x14ac:dyDescent="0.15">
      <c r="A864" s="16" t="s">
        <v>582</v>
      </c>
      <c r="B864" s="16">
        <v>0.387903233132529</v>
      </c>
      <c r="C864" s="16">
        <v>4.1594147471371601</v>
      </c>
      <c r="D864" s="16">
        <v>10.722815361830399</v>
      </c>
      <c r="E864" s="16">
        <v>3.4226118416613298</v>
      </c>
      <c r="F864" s="16">
        <v>0</v>
      </c>
      <c r="G864" s="16">
        <v>0</v>
      </c>
    </row>
    <row r="865" spans="1:7" x14ac:dyDescent="0.15">
      <c r="A865" s="16" t="s">
        <v>584</v>
      </c>
      <c r="B865" s="16">
        <v>0.171413655660692</v>
      </c>
      <c r="C865" s="16">
        <v>1.6468044746559301</v>
      </c>
      <c r="D865" s="16">
        <v>9.6071953445513394</v>
      </c>
      <c r="E865" s="16">
        <v>3.2641153224591601</v>
      </c>
      <c r="F865" s="16">
        <v>0</v>
      </c>
      <c r="G865" s="16">
        <v>0</v>
      </c>
    </row>
    <row r="866" spans="1:7" x14ac:dyDescent="0.15">
      <c r="A866" s="16" t="s">
        <v>581</v>
      </c>
      <c r="B866" s="16">
        <v>0.19077658825472901</v>
      </c>
      <c r="C866" s="16">
        <v>1.8268858409475499</v>
      </c>
      <c r="D866" s="16">
        <v>9.5760483907399205</v>
      </c>
      <c r="E866" s="16">
        <v>3.2594304426849399</v>
      </c>
      <c r="F866" s="16">
        <v>0</v>
      </c>
      <c r="G866" s="16">
        <v>0</v>
      </c>
    </row>
    <row r="867" spans="1:7" x14ac:dyDescent="0.15">
      <c r="A867" s="16" t="s">
        <v>590</v>
      </c>
      <c r="B867" s="16">
        <v>0.15286005537295699</v>
      </c>
      <c r="C867" s="16">
        <v>1.4245164164613699</v>
      </c>
      <c r="D867" s="16">
        <v>9.3190887114737304</v>
      </c>
      <c r="E867" s="16">
        <v>3.2201888845236999</v>
      </c>
      <c r="F867" s="16">
        <v>0</v>
      </c>
      <c r="G867" s="16">
        <v>0</v>
      </c>
    </row>
    <row r="868" spans="1:7" x14ac:dyDescent="0.15">
      <c r="A868" s="16" t="s">
        <v>591</v>
      </c>
      <c r="B868" s="16">
        <v>0.141905916637107</v>
      </c>
      <c r="C868" s="16">
        <v>1.24902153551621</v>
      </c>
      <c r="D868" s="16">
        <v>8.8017579894875304</v>
      </c>
      <c r="E868" s="16">
        <v>3.1377917043652501</v>
      </c>
      <c r="F868" s="16">
        <v>0</v>
      </c>
      <c r="G868" s="16">
        <v>0</v>
      </c>
    </row>
    <row r="869" spans="1:7" x14ac:dyDescent="0.15">
      <c r="A869" s="16" t="s">
        <v>592</v>
      </c>
      <c r="B869" s="16">
        <v>0.21058011830897599</v>
      </c>
      <c r="C869" s="16">
        <v>1.7720290007527399</v>
      </c>
      <c r="D869" s="16">
        <v>8.4149872028882999</v>
      </c>
      <c r="E869" s="16">
        <v>3.072961077575</v>
      </c>
      <c r="F869" s="16">
        <v>0</v>
      </c>
      <c r="G869" s="16">
        <v>0</v>
      </c>
    </row>
    <row r="870" spans="1:7" x14ac:dyDescent="0.15">
      <c r="A870" s="16" t="s">
        <v>593</v>
      </c>
      <c r="B870" s="16">
        <v>0.185580668878013</v>
      </c>
      <c r="C870" s="16">
        <v>1.4934095235785101</v>
      </c>
      <c r="D870" s="16">
        <v>8.0472256760760601</v>
      </c>
      <c r="E870" s="16">
        <v>3.0084914921428099</v>
      </c>
      <c r="F870" s="16">
        <v>0</v>
      </c>
      <c r="G870" s="16">
        <v>0</v>
      </c>
    </row>
    <row r="871" spans="1:7" x14ac:dyDescent="0.15">
      <c r="A871" s="16" t="s">
        <v>563</v>
      </c>
      <c r="B871" s="16">
        <v>0.17366822670846899</v>
      </c>
      <c r="C871" s="16">
        <v>1.3848570967979399</v>
      </c>
      <c r="D871" s="16">
        <v>7.9741534939644296</v>
      </c>
      <c r="E871" s="16">
        <v>2.9953313759459799</v>
      </c>
      <c r="F871" s="16">
        <v>0</v>
      </c>
      <c r="G871" s="16">
        <v>0</v>
      </c>
    </row>
    <row r="872" spans="1:7" x14ac:dyDescent="0.15">
      <c r="A872" s="16" t="s">
        <v>561</v>
      </c>
      <c r="B872" s="16">
        <v>0.21038899401778</v>
      </c>
      <c r="C872" s="16">
        <v>1.66503953726</v>
      </c>
      <c r="D872" s="16">
        <v>7.9140999985925298</v>
      </c>
      <c r="E872" s="16">
        <v>2.9844252945956899</v>
      </c>
      <c r="F872" s="16">
        <v>0</v>
      </c>
      <c r="G872" s="16">
        <v>0</v>
      </c>
    </row>
    <row r="874" spans="1:7" x14ac:dyDescent="0.15">
      <c r="A874" s="20" t="s">
        <v>82</v>
      </c>
    </row>
    <row r="875" spans="1:7" ht="14" x14ac:dyDescent="0.15">
      <c r="A875" s="15" t="s">
        <v>187</v>
      </c>
      <c r="B875" s="15" t="s">
        <v>188</v>
      </c>
      <c r="C875" s="15" t="s">
        <v>189</v>
      </c>
      <c r="D875" s="15" t="s">
        <v>190</v>
      </c>
      <c r="E875" s="15" t="s">
        <v>191</v>
      </c>
      <c r="F875" s="15" t="s">
        <v>192</v>
      </c>
      <c r="G875" s="15" t="s">
        <v>193</v>
      </c>
    </row>
    <row r="876" spans="1:7" x14ac:dyDescent="0.15">
      <c r="A876" s="16" t="s">
        <v>594</v>
      </c>
      <c r="B876" s="16">
        <v>0.112678251741229</v>
      </c>
      <c r="C876" s="16">
        <v>2.5653083903713698</v>
      </c>
      <c r="D876" s="16">
        <v>22.766668374148399</v>
      </c>
      <c r="E876" s="16">
        <v>4.5088512808825403</v>
      </c>
      <c r="F876" s="16">
        <v>0</v>
      </c>
      <c r="G876" s="16">
        <v>0</v>
      </c>
    </row>
    <row r="877" spans="1:7" x14ac:dyDescent="0.15">
      <c r="A877" s="16" t="s">
        <v>567</v>
      </c>
      <c r="B877" s="16">
        <v>0.311059735738627</v>
      </c>
      <c r="C877" s="16">
        <v>6.5006879008514398</v>
      </c>
      <c r="D877" s="16">
        <v>20.898519332356599</v>
      </c>
      <c r="E877" s="16">
        <v>4.3853288253495899</v>
      </c>
      <c r="F877" s="16">
        <v>0</v>
      </c>
      <c r="G877" s="16">
        <v>0</v>
      </c>
    </row>
    <row r="878" spans="1:7" x14ac:dyDescent="0.15">
      <c r="A878" s="16" t="s">
        <v>595</v>
      </c>
      <c r="B878" s="16">
        <v>0.102496197083773</v>
      </c>
      <c r="C878" s="16">
        <v>1.71931702684248</v>
      </c>
      <c r="D878" s="16">
        <v>16.774447011309402</v>
      </c>
      <c r="E878" s="16">
        <v>4.06819330201676</v>
      </c>
      <c r="F878" s="16">
        <v>0</v>
      </c>
      <c r="G878" s="16">
        <v>0</v>
      </c>
    </row>
    <row r="879" spans="1:7" x14ac:dyDescent="0.15">
      <c r="A879" s="16" t="s">
        <v>241</v>
      </c>
      <c r="B879" s="16">
        <v>0.38458487704071698</v>
      </c>
      <c r="C879" s="16">
        <v>5.7732565221518497</v>
      </c>
      <c r="D879" s="16">
        <v>15.0116576776903</v>
      </c>
      <c r="E879" s="16">
        <v>3.9080113917217201</v>
      </c>
      <c r="F879" s="16">
        <v>0</v>
      </c>
      <c r="G879" s="16">
        <v>0</v>
      </c>
    </row>
    <row r="880" spans="1:7" x14ac:dyDescent="0.15">
      <c r="A880" s="16" t="s">
        <v>596</v>
      </c>
      <c r="B880" s="16">
        <v>0.105828469696059</v>
      </c>
      <c r="C880" s="16">
        <v>1.5701053611495499</v>
      </c>
      <c r="D880" s="16">
        <v>14.8363230202508</v>
      </c>
      <c r="E880" s="16">
        <v>3.8910616789113499</v>
      </c>
      <c r="F880" s="16">
        <v>0</v>
      </c>
      <c r="G880" s="16">
        <v>0</v>
      </c>
    </row>
    <row r="881" spans="1:7" x14ac:dyDescent="0.15">
      <c r="A881" s="16" t="s">
        <v>597</v>
      </c>
      <c r="B881" s="16">
        <v>0.10803017212936</v>
      </c>
      <c r="C881" s="16">
        <v>1.46599316992275</v>
      </c>
      <c r="D881" s="16">
        <v>13.570219699060599</v>
      </c>
      <c r="E881" s="16">
        <v>3.7623721727686301</v>
      </c>
      <c r="F881" s="16">
        <v>0</v>
      </c>
      <c r="G881" s="16">
        <v>0</v>
      </c>
    </row>
    <row r="882" spans="1:7" x14ac:dyDescent="0.15">
      <c r="A882" s="16" t="s">
        <v>598</v>
      </c>
      <c r="B882" s="16">
        <v>0.11958394344768999</v>
      </c>
      <c r="C882" s="16">
        <v>1.52957778874884</v>
      </c>
      <c r="D882" s="16">
        <v>12.7908291418565</v>
      </c>
      <c r="E882" s="16">
        <v>3.6770378821775198</v>
      </c>
      <c r="F882" s="16">
        <v>0</v>
      </c>
      <c r="G882" s="16">
        <v>0</v>
      </c>
    </row>
    <row r="883" spans="1:7" x14ac:dyDescent="0.15">
      <c r="A883" s="16" t="s">
        <v>599</v>
      </c>
      <c r="B883" s="16">
        <v>0.15213107179097199</v>
      </c>
      <c r="C883" s="16">
        <v>1.7849445000861299</v>
      </c>
      <c r="D883" s="16">
        <v>11.732938439680799</v>
      </c>
      <c r="E883" s="16">
        <v>3.55249246728718</v>
      </c>
      <c r="F883" s="16">
        <v>0</v>
      </c>
      <c r="G883" s="16">
        <v>0</v>
      </c>
    </row>
    <row r="884" spans="1:7" x14ac:dyDescent="0.15">
      <c r="A884" s="16" t="s">
        <v>600</v>
      </c>
      <c r="B884" s="16">
        <v>0.105206800017318</v>
      </c>
      <c r="C884" s="16">
        <v>1.2332575734199001</v>
      </c>
      <c r="D884" s="16">
        <v>11.7222230237674</v>
      </c>
      <c r="E884" s="16">
        <v>3.55117428591385</v>
      </c>
      <c r="F884" s="16">
        <v>0</v>
      </c>
      <c r="G884" s="16">
        <v>0</v>
      </c>
    </row>
    <row r="885" spans="1:7" x14ac:dyDescent="0.15">
      <c r="A885" s="16" t="s">
        <v>601</v>
      </c>
      <c r="B885" s="16">
        <v>0.15000237614845199</v>
      </c>
      <c r="C885" s="16">
        <v>1.6916058485827801</v>
      </c>
      <c r="D885" s="16">
        <v>11.277193681976399</v>
      </c>
      <c r="E885" s="16">
        <v>3.4953361941128498</v>
      </c>
      <c r="F885" s="16">
        <v>0</v>
      </c>
      <c r="G885" s="16">
        <v>0</v>
      </c>
    </row>
    <row r="887" spans="1:7" x14ac:dyDescent="0.15">
      <c r="A887" s="16" t="s">
        <v>602</v>
      </c>
    </row>
    <row r="888" spans="1:7" ht="14" x14ac:dyDescent="0.15">
      <c r="A888" s="15" t="s">
        <v>187</v>
      </c>
      <c r="B888" s="15" t="s">
        <v>188</v>
      </c>
      <c r="C888" s="15" t="s">
        <v>189</v>
      </c>
      <c r="D888" s="15" t="s">
        <v>190</v>
      </c>
      <c r="E888" s="15" t="s">
        <v>191</v>
      </c>
      <c r="F888" s="15" t="s">
        <v>192</v>
      </c>
      <c r="G888" s="15" t="s">
        <v>193</v>
      </c>
    </row>
    <row r="889" spans="1:7" x14ac:dyDescent="0.15">
      <c r="A889" s="16" t="s">
        <v>603</v>
      </c>
      <c r="B889" s="16">
        <v>0.15340191295540101</v>
      </c>
      <c r="C889" s="16">
        <v>0.68982187055365496</v>
      </c>
      <c r="D889" s="16">
        <v>4.4968270425298202</v>
      </c>
      <c r="E889" s="16">
        <v>2.16890739597422</v>
      </c>
      <c r="F889" s="16">
        <v>0</v>
      </c>
      <c r="G889" s="16">
        <v>0</v>
      </c>
    </row>
    <row r="890" spans="1:7" x14ac:dyDescent="0.15">
      <c r="A890" s="16" t="s">
        <v>560</v>
      </c>
      <c r="B890" s="16">
        <v>1.37748207862133</v>
      </c>
      <c r="C890" s="16">
        <v>4.6000344715549497</v>
      </c>
      <c r="D890" s="16">
        <v>3.3394514113453599</v>
      </c>
      <c r="E890" s="16">
        <v>1.73961112331747</v>
      </c>
      <c r="F890" s="16">
        <v>0</v>
      </c>
      <c r="G890" s="16">
        <v>0</v>
      </c>
    </row>
    <row r="891" spans="1:7" x14ac:dyDescent="0.15">
      <c r="A891" s="16" t="s">
        <v>287</v>
      </c>
      <c r="B891" s="16">
        <v>0.27049800981107203</v>
      </c>
      <c r="C891" s="16">
        <v>0.76853791041397002</v>
      </c>
      <c r="D891" s="16">
        <v>2.84119617349773</v>
      </c>
      <c r="E891" s="16">
        <v>1.5064984474237699</v>
      </c>
      <c r="F891" s="16">
        <v>0</v>
      </c>
      <c r="G891" s="16">
        <v>0</v>
      </c>
    </row>
    <row r="892" spans="1:7" x14ac:dyDescent="0.15">
      <c r="A892" s="16" t="s">
        <v>588</v>
      </c>
      <c r="B892" s="16">
        <v>0.237378944192597</v>
      </c>
      <c r="C892" s="16">
        <v>0.63597492149447299</v>
      </c>
      <c r="D892" s="16">
        <v>2.6791547315101201</v>
      </c>
      <c r="E892" s="16">
        <v>1.42177790478462</v>
      </c>
      <c r="F892" s="16">
        <v>0</v>
      </c>
      <c r="G892" s="16">
        <v>0</v>
      </c>
    </row>
    <row r="893" spans="1:7" x14ac:dyDescent="0.15">
      <c r="A893" s="16" t="s">
        <v>559</v>
      </c>
      <c r="B893" s="16">
        <v>0.218450075785251</v>
      </c>
      <c r="C893" s="16">
        <v>0.58495394654912303</v>
      </c>
      <c r="D893" s="16">
        <v>2.6777465947147001</v>
      </c>
      <c r="E893" s="16">
        <v>1.4210194394350699</v>
      </c>
      <c r="F893" s="16">
        <v>0</v>
      </c>
      <c r="G893" s="16">
        <v>0</v>
      </c>
    </row>
    <row r="894" spans="1:7" x14ac:dyDescent="0.15">
      <c r="A894" s="16" t="s">
        <v>563</v>
      </c>
      <c r="B894" s="16">
        <v>0.19447596815269499</v>
      </c>
      <c r="C894" s="16">
        <v>0.49019134530897901</v>
      </c>
      <c r="D894" s="16">
        <v>2.5205754210417401</v>
      </c>
      <c r="E894" s="16">
        <v>1.3337531235339399</v>
      </c>
      <c r="F894" s="16">
        <v>0</v>
      </c>
      <c r="G894" s="16">
        <v>0</v>
      </c>
    </row>
    <row r="895" spans="1:7" x14ac:dyDescent="0.15">
      <c r="A895" s="16" t="s">
        <v>581</v>
      </c>
      <c r="B895" s="16">
        <v>0.21923746207525599</v>
      </c>
      <c r="C895" s="16">
        <v>0.551118109725237</v>
      </c>
      <c r="D895" s="16">
        <v>2.5137953363830601</v>
      </c>
      <c r="E895" s="16">
        <v>1.3298671958186301</v>
      </c>
      <c r="F895" s="16">
        <v>0</v>
      </c>
      <c r="G895" s="16">
        <v>0</v>
      </c>
    </row>
    <row r="896" spans="1:7" x14ac:dyDescent="0.15">
      <c r="A896" s="16" t="s">
        <v>569</v>
      </c>
      <c r="B896" s="16">
        <v>0.192736968096444</v>
      </c>
      <c r="C896" s="16">
        <v>0.48268338606877498</v>
      </c>
      <c r="D896" s="16">
        <v>2.5043632824360098</v>
      </c>
      <c r="E896" s="16">
        <v>1.3244438545044299</v>
      </c>
      <c r="F896" s="16">
        <v>0</v>
      </c>
      <c r="G896" s="16">
        <v>0</v>
      </c>
    </row>
    <row r="897" spans="1:7" x14ac:dyDescent="0.15">
      <c r="A897" s="16" t="s">
        <v>575</v>
      </c>
      <c r="B897" s="16">
        <v>0.20752373090072701</v>
      </c>
      <c r="C897" s="16">
        <v>0.50670798550060203</v>
      </c>
      <c r="D897" s="16">
        <v>2.4416869497349101</v>
      </c>
      <c r="E897" s="16">
        <v>1.2878782433162901</v>
      </c>
      <c r="F897" s="16">
        <v>0</v>
      </c>
      <c r="G897" s="16">
        <v>0</v>
      </c>
    </row>
    <row r="898" spans="1:7" x14ac:dyDescent="0.15">
      <c r="A898" s="16" t="s">
        <v>567</v>
      </c>
      <c r="B898" s="16">
        <v>0.38249583812897098</v>
      </c>
      <c r="C898" s="16">
        <v>0.93235627332947302</v>
      </c>
      <c r="D898" s="16">
        <v>2.4375592631026199</v>
      </c>
      <c r="E898" s="16">
        <v>1.2854372947781101</v>
      </c>
      <c r="F898" s="16">
        <v>0</v>
      </c>
      <c r="G898" s="16">
        <v>0</v>
      </c>
    </row>
    <row r="900" spans="1:7" x14ac:dyDescent="0.15">
      <c r="A900" s="16" t="s">
        <v>83</v>
      </c>
    </row>
    <row r="901" spans="1:7" ht="14" x14ac:dyDescent="0.15">
      <c r="A901" s="15" t="s">
        <v>187</v>
      </c>
      <c r="B901" s="15" t="s">
        <v>188</v>
      </c>
      <c r="C901" s="15" t="s">
        <v>189</v>
      </c>
      <c r="D901" s="15" t="s">
        <v>190</v>
      </c>
      <c r="E901" s="15" t="s">
        <v>191</v>
      </c>
      <c r="F901" s="15" t="s">
        <v>192</v>
      </c>
      <c r="G901" s="15" t="s">
        <v>193</v>
      </c>
    </row>
    <row r="902" spans="1:7" x14ac:dyDescent="0.15">
      <c r="A902" s="16" t="s">
        <v>603</v>
      </c>
      <c r="B902" s="16">
        <v>0.10506352434422001</v>
      </c>
      <c r="C902" s="16">
        <v>8.6921154926608306</v>
      </c>
      <c r="D902" s="16">
        <v>82.731999967779501</v>
      </c>
      <c r="E902" s="16">
        <v>6.3703735532481902</v>
      </c>
      <c r="F902" s="16">
        <v>0</v>
      </c>
      <c r="G902" s="16">
        <v>0</v>
      </c>
    </row>
    <row r="903" spans="1:7" x14ac:dyDescent="0.15">
      <c r="A903" s="16" t="s">
        <v>604</v>
      </c>
      <c r="B903" s="16">
        <v>0.101063824566316</v>
      </c>
      <c r="C903" s="16">
        <v>1.6219091409684601</v>
      </c>
      <c r="D903" s="16">
        <v>16.048364960740201</v>
      </c>
      <c r="E903" s="16">
        <v>4.0043544150891099</v>
      </c>
      <c r="F903" s="16">
        <v>0</v>
      </c>
      <c r="G903" s="16">
        <v>0</v>
      </c>
    </row>
    <row r="904" spans="1:7" x14ac:dyDescent="0.15">
      <c r="A904" s="16" t="s">
        <v>569</v>
      </c>
      <c r="B904" s="16">
        <v>0.17973456383500799</v>
      </c>
      <c r="C904" s="16">
        <v>2.61735013307529</v>
      </c>
      <c r="D904" s="16">
        <v>14.562308313040701</v>
      </c>
      <c r="E904" s="16">
        <v>3.8641671542580101</v>
      </c>
      <c r="F904" s="16">
        <v>0</v>
      </c>
      <c r="G904" s="16">
        <v>0</v>
      </c>
    </row>
    <row r="905" spans="1:7" x14ac:dyDescent="0.15">
      <c r="A905" s="16" t="s">
        <v>570</v>
      </c>
      <c r="B905" s="16">
        <v>0.109486878662369</v>
      </c>
      <c r="C905" s="16">
        <v>1.2486212724163701</v>
      </c>
      <c r="D905" s="16">
        <v>11.4043005670736</v>
      </c>
      <c r="E905" s="16">
        <v>3.5115060628563799</v>
      </c>
      <c r="F905" s="16">
        <v>0</v>
      </c>
      <c r="G905" s="16">
        <v>0</v>
      </c>
    </row>
    <row r="906" spans="1:7" x14ac:dyDescent="0.15">
      <c r="A906" s="16" t="s">
        <v>411</v>
      </c>
      <c r="B906" s="16">
        <v>0.17430217992090699</v>
      </c>
      <c r="C906" s="16">
        <v>1.9746424334158801</v>
      </c>
      <c r="D906" s="16">
        <v>11.3288453094041</v>
      </c>
      <c r="E906" s="16">
        <v>3.5019289170969699</v>
      </c>
      <c r="F906" s="16">
        <v>0</v>
      </c>
      <c r="G906" s="16">
        <v>0</v>
      </c>
    </row>
    <row r="907" spans="1:7" x14ac:dyDescent="0.15">
      <c r="A907" s="16" t="s">
        <v>605</v>
      </c>
      <c r="B907" s="16">
        <v>0.101809057529929</v>
      </c>
      <c r="C907" s="16">
        <v>0.962323733937965</v>
      </c>
      <c r="D907" s="16">
        <v>9.4522408642774103</v>
      </c>
      <c r="E907" s="16">
        <v>3.2406563928825398</v>
      </c>
      <c r="F907" s="16">
        <v>0</v>
      </c>
      <c r="G907" s="16">
        <v>0</v>
      </c>
    </row>
    <row r="908" spans="1:7" x14ac:dyDescent="0.15">
      <c r="A908" s="16" t="s">
        <v>606</v>
      </c>
      <c r="B908" s="16">
        <v>0.34044554032901903</v>
      </c>
      <c r="C908" s="16">
        <v>2.9257697841267198</v>
      </c>
      <c r="D908" s="16">
        <v>8.5939436342715592</v>
      </c>
      <c r="E908" s="16">
        <v>3.1033203148331001</v>
      </c>
      <c r="F908" s="16">
        <v>0</v>
      </c>
      <c r="G908" s="16">
        <v>0</v>
      </c>
    </row>
    <row r="909" spans="1:7" x14ac:dyDescent="0.15">
      <c r="A909" s="16" t="s">
        <v>607</v>
      </c>
      <c r="B909" s="16">
        <v>0.128638044146313</v>
      </c>
      <c r="C909" s="16">
        <v>0.97247258451598995</v>
      </c>
      <c r="D909" s="16">
        <v>7.5597587865211899</v>
      </c>
      <c r="E909" s="16">
        <v>2.9183402022979998</v>
      </c>
      <c r="F909" s="16">
        <v>0</v>
      </c>
      <c r="G909" s="16">
        <v>0</v>
      </c>
    </row>
    <row r="910" spans="1:7" x14ac:dyDescent="0.15">
      <c r="A910" s="16" t="s">
        <v>608</v>
      </c>
      <c r="B910" s="16">
        <v>0.104986274142261</v>
      </c>
      <c r="C910" s="16">
        <v>0.74988484641502196</v>
      </c>
      <c r="D910" s="16">
        <v>7.1426941525603</v>
      </c>
      <c r="E910" s="16">
        <v>2.8364683470004999</v>
      </c>
      <c r="F910" s="16">
        <v>0</v>
      </c>
      <c r="G910" s="16">
        <v>0</v>
      </c>
    </row>
    <row r="911" spans="1:7" x14ac:dyDescent="0.15">
      <c r="A911" s="16" t="s">
        <v>609</v>
      </c>
      <c r="B911" s="16">
        <v>0.12617872227305499</v>
      </c>
      <c r="C911" s="16">
        <v>0.83825151029464795</v>
      </c>
      <c r="D911" s="16">
        <v>6.6433666088379502</v>
      </c>
      <c r="E911" s="16">
        <v>2.7319145305777899</v>
      </c>
      <c r="F911" s="16">
        <v>0</v>
      </c>
      <c r="G911" s="16">
        <v>0</v>
      </c>
    </row>
    <row r="913" spans="1:7" x14ac:dyDescent="0.15">
      <c r="A913" s="16" t="s">
        <v>84</v>
      </c>
    </row>
    <row r="914" spans="1:7" ht="14" x14ac:dyDescent="0.15">
      <c r="A914" s="15" t="s">
        <v>187</v>
      </c>
      <c r="B914" s="15" t="s">
        <v>188</v>
      </c>
      <c r="C914" s="15" t="s">
        <v>189</v>
      </c>
      <c r="D914" s="15" t="s">
        <v>190</v>
      </c>
      <c r="E914" s="15" t="s">
        <v>191</v>
      </c>
      <c r="F914" s="15" t="s">
        <v>192</v>
      </c>
      <c r="G914" s="15" t="s">
        <v>193</v>
      </c>
    </row>
    <row r="915" spans="1:7" x14ac:dyDescent="0.15">
      <c r="A915" s="16" t="s">
        <v>235</v>
      </c>
      <c r="B915" s="16">
        <v>0.69782713905904203</v>
      </c>
      <c r="C915" s="16">
        <v>36.174757800765299</v>
      </c>
      <c r="D915" s="16">
        <v>51.839138629007401</v>
      </c>
      <c r="E915" s="16">
        <v>5.6959698411580497</v>
      </c>
      <c r="F915" s="16">
        <v>0</v>
      </c>
      <c r="G915" s="16">
        <v>0</v>
      </c>
    </row>
    <row r="916" spans="1:7" x14ac:dyDescent="0.15">
      <c r="A916" s="16" t="s">
        <v>610</v>
      </c>
      <c r="B916" s="16">
        <v>0.25501635975041298</v>
      </c>
      <c r="C916" s="16">
        <v>3.3407577443713099</v>
      </c>
      <c r="D916" s="16">
        <v>13.1001703092341</v>
      </c>
      <c r="E916" s="16">
        <v>3.7115136625806402</v>
      </c>
      <c r="F916" s="16">
        <v>0</v>
      </c>
      <c r="G916" s="16">
        <v>0</v>
      </c>
    </row>
    <row r="917" spans="1:7" x14ac:dyDescent="0.15">
      <c r="A917" s="16" t="s">
        <v>611</v>
      </c>
      <c r="B917" s="16">
        <v>0.37144394274297199</v>
      </c>
      <c r="C917" s="16">
        <v>4.4836999490984102</v>
      </c>
      <c r="D917" s="16">
        <v>12.071000312962401</v>
      </c>
      <c r="E917" s="16">
        <v>3.59347333077752</v>
      </c>
      <c r="F917" s="16">
        <v>0</v>
      </c>
      <c r="G917" s="16">
        <v>0</v>
      </c>
    </row>
    <row r="918" spans="1:7" x14ac:dyDescent="0.15">
      <c r="A918" s="16" t="s">
        <v>233</v>
      </c>
      <c r="B918" s="16">
        <v>0.68159114153492695</v>
      </c>
      <c r="C918" s="16">
        <v>8.0138657651139695</v>
      </c>
      <c r="D918" s="16">
        <v>11.757584975454501</v>
      </c>
      <c r="E918" s="16">
        <v>3.5555198538937098</v>
      </c>
      <c r="F918" s="16">
        <v>0</v>
      </c>
      <c r="G918" s="16">
        <v>0</v>
      </c>
    </row>
    <row r="919" spans="1:7" x14ac:dyDescent="0.15">
      <c r="A919" s="16" t="s">
        <v>612</v>
      </c>
      <c r="B919" s="16">
        <v>0.31475082120595799</v>
      </c>
      <c r="C919" s="16">
        <v>3.1064398871633698</v>
      </c>
      <c r="D919" s="16">
        <v>9.8695211509255003</v>
      </c>
      <c r="E919" s="16">
        <v>3.30298008975323</v>
      </c>
      <c r="F919" s="16">
        <v>0</v>
      </c>
      <c r="G919" s="16">
        <v>0</v>
      </c>
    </row>
    <row r="920" spans="1:7" x14ac:dyDescent="0.15">
      <c r="A920" s="16" t="s">
        <v>592</v>
      </c>
      <c r="B920" s="16">
        <v>0.238091703255085</v>
      </c>
      <c r="C920" s="16">
        <v>1.49877441990824</v>
      </c>
      <c r="D920" s="16">
        <v>6.29494602045202</v>
      </c>
      <c r="E920" s="16">
        <v>2.6541940067989298</v>
      </c>
      <c r="F920" s="16">
        <v>0</v>
      </c>
      <c r="G920" s="16">
        <v>0</v>
      </c>
    </row>
    <row r="921" spans="1:7" x14ac:dyDescent="0.15">
      <c r="A921" s="16" t="s">
        <v>613</v>
      </c>
      <c r="B921" s="16">
        <v>0.24978389299380899</v>
      </c>
      <c r="C921" s="16">
        <v>1.5230133122253899</v>
      </c>
      <c r="D921" s="16">
        <v>6.0973239465970801</v>
      </c>
      <c r="E921" s="16">
        <v>2.6081761974186501</v>
      </c>
      <c r="F921" s="16">
        <v>0</v>
      </c>
      <c r="G921" s="16">
        <v>0</v>
      </c>
    </row>
    <row r="922" spans="1:7" x14ac:dyDescent="0.15">
      <c r="A922" s="16" t="s">
        <v>614</v>
      </c>
      <c r="B922" s="16">
        <v>0.1259228812506</v>
      </c>
      <c r="C922" s="16">
        <v>0.639717909480223</v>
      </c>
      <c r="D922" s="16">
        <v>5.0802356420603001</v>
      </c>
      <c r="E922" s="16">
        <v>2.3448954166327498</v>
      </c>
      <c r="F922" s="16">
        <v>0</v>
      </c>
      <c r="G922" s="16">
        <v>0</v>
      </c>
    </row>
    <row r="923" spans="1:7" x14ac:dyDescent="0.15">
      <c r="A923" s="16" t="s">
        <v>615</v>
      </c>
      <c r="B923" s="16">
        <v>0.403837390222893</v>
      </c>
      <c r="C923" s="16">
        <v>1.97096860121395</v>
      </c>
      <c r="D923" s="16">
        <v>4.8805995901620296</v>
      </c>
      <c r="E923" s="16">
        <v>2.2870583962750799</v>
      </c>
      <c r="F923" s="16">
        <v>0</v>
      </c>
      <c r="G923" s="16">
        <v>0</v>
      </c>
    </row>
    <row r="924" spans="1:7" x14ac:dyDescent="0.15">
      <c r="A924" s="16" t="s">
        <v>581</v>
      </c>
      <c r="B924" s="16">
        <v>0.22010854382116901</v>
      </c>
      <c r="C924" s="16">
        <v>1.05359753634423</v>
      </c>
      <c r="D924" s="16">
        <v>4.7867180348994003</v>
      </c>
      <c r="E924" s="16">
        <v>2.25903682556191</v>
      </c>
      <c r="F924" s="16">
        <v>0</v>
      </c>
      <c r="G924" s="16">
        <v>0</v>
      </c>
    </row>
    <row r="926" spans="1:7" x14ac:dyDescent="0.15">
      <c r="A926" s="16" t="s">
        <v>91</v>
      </c>
    </row>
    <row r="927" spans="1:7" ht="14" x14ac:dyDescent="0.15">
      <c r="A927" s="15" t="s">
        <v>187</v>
      </c>
      <c r="B927" s="15" t="s">
        <v>188</v>
      </c>
      <c r="C927" s="15" t="s">
        <v>189</v>
      </c>
      <c r="D927" s="15" t="s">
        <v>190</v>
      </c>
      <c r="E927" s="15" t="s">
        <v>191</v>
      </c>
      <c r="F927" s="15" t="s">
        <v>192</v>
      </c>
      <c r="G927" s="15" t="s">
        <v>193</v>
      </c>
    </row>
    <row r="928" spans="1:7" x14ac:dyDescent="0.15">
      <c r="A928" s="16" t="s">
        <v>237</v>
      </c>
      <c r="B928" s="16">
        <v>0.14947197851138799</v>
      </c>
      <c r="C928" s="16">
        <v>1.7373216535753599</v>
      </c>
      <c r="D928" s="16">
        <v>11.6230591906094</v>
      </c>
      <c r="E928" s="16">
        <v>3.53891793112173</v>
      </c>
      <c r="F928" s="16">
        <v>0</v>
      </c>
      <c r="G928" s="16">
        <v>0</v>
      </c>
    </row>
    <row r="929" spans="1:7" x14ac:dyDescent="0.15">
      <c r="A929" s="16" t="s">
        <v>616</v>
      </c>
      <c r="B929" s="16">
        <v>0.10076286051109699</v>
      </c>
      <c r="C929" s="16">
        <v>1.13075469569517</v>
      </c>
      <c r="D929" s="16">
        <v>11.221939214108</v>
      </c>
      <c r="E929" s="16">
        <v>3.4882500981811502</v>
      </c>
      <c r="F929" s="16">
        <v>0</v>
      </c>
      <c r="G929" s="16">
        <v>0</v>
      </c>
    </row>
    <row r="930" spans="1:7" x14ac:dyDescent="0.15">
      <c r="A930" s="16" t="s">
        <v>617</v>
      </c>
      <c r="B930" s="16">
        <v>0.100117958152763</v>
      </c>
      <c r="C930" s="16">
        <v>1.0965352410044999</v>
      </c>
      <c r="D930" s="16">
        <v>10.9524331222513</v>
      </c>
      <c r="E930" s="16">
        <v>3.4531795001904602</v>
      </c>
      <c r="F930" s="16">
        <v>0</v>
      </c>
      <c r="G930" s="16">
        <v>0</v>
      </c>
    </row>
    <row r="931" spans="1:7" x14ac:dyDescent="0.15">
      <c r="A931" s="16" t="s">
        <v>302</v>
      </c>
      <c r="B931" s="16">
        <v>0.25676517688899098</v>
      </c>
      <c r="C931" s="16">
        <v>2.3263158596465998</v>
      </c>
      <c r="D931" s="16">
        <v>9.0600909665112095</v>
      </c>
      <c r="E931" s="16">
        <v>3.1795255355116598</v>
      </c>
      <c r="F931" s="16">
        <v>0</v>
      </c>
      <c r="G931" s="16">
        <v>0</v>
      </c>
    </row>
    <row r="932" spans="1:7" x14ac:dyDescent="0.15">
      <c r="A932" s="16" t="s">
        <v>618</v>
      </c>
      <c r="B932" s="16">
        <v>0.108690838096224</v>
      </c>
      <c r="C932" s="16">
        <v>0.98170278344856599</v>
      </c>
      <c r="D932" s="16">
        <v>9.0320656335307898</v>
      </c>
      <c r="E932" s="16">
        <v>3.17505596981611</v>
      </c>
      <c r="F932" s="16">
        <v>0</v>
      </c>
      <c r="G932" s="16">
        <v>0</v>
      </c>
    </row>
    <row r="933" spans="1:7" x14ac:dyDescent="0.15">
      <c r="A933" s="16" t="s">
        <v>619</v>
      </c>
      <c r="B933" s="16">
        <v>0.100144013020579</v>
      </c>
      <c r="C933" s="16">
        <v>0.86000428761548697</v>
      </c>
      <c r="D933" s="16">
        <v>8.58767550526224</v>
      </c>
      <c r="E933" s="16">
        <v>3.1022676784121499</v>
      </c>
      <c r="F933" s="16">
        <v>0</v>
      </c>
      <c r="G933" s="16">
        <v>0</v>
      </c>
    </row>
    <row r="934" spans="1:7" x14ac:dyDescent="0.15">
      <c r="A934" s="16" t="s">
        <v>620</v>
      </c>
      <c r="B934" s="16">
        <v>0.100653518891813</v>
      </c>
      <c r="C934" s="16">
        <v>0.84560308027768005</v>
      </c>
      <c r="D934" s="16">
        <v>8.4011278451831508</v>
      </c>
      <c r="E934" s="16">
        <v>3.0705830216326802</v>
      </c>
      <c r="F934" s="16">
        <v>0</v>
      </c>
      <c r="G934" s="16">
        <v>0</v>
      </c>
    </row>
    <row r="935" spans="1:7" x14ac:dyDescent="0.15">
      <c r="A935" s="16" t="s">
        <v>621</v>
      </c>
      <c r="B935" s="16">
        <v>0.100114181748402</v>
      </c>
      <c r="C935" s="16">
        <v>0.81586929930771601</v>
      </c>
      <c r="D935" s="16">
        <v>8.1493878795122807</v>
      </c>
      <c r="E935" s="16">
        <v>3.0266916990544801</v>
      </c>
      <c r="F935" s="16">
        <v>0</v>
      </c>
      <c r="G935" s="16">
        <v>0</v>
      </c>
    </row>
    <row r="936" spans="1:7" x14ac:dyDescent="0.15">
      <c r="A936" s="16" t="s">
        <v>622</v>
      </c>
      <c r="B936" s="16">
        <v>0.10612355030724099</v>
      </c>
      <c r="C936" s="16">
        <v>0.82513031222129896</v>
      </c>
      <c r="D936" s="16">
        <v>7.7751857135615996</v>
      </c>
      <c r="E936" s="16">
        <v>2.9588771350290299</v>
      </c>
      <c r="F936" s="16">
        <v>0</v>
      </c>
      <c r="G936" s="16">
        <v>0</v>
      </c>
    </row>
    <row r="937" spans="1:7" x14ac:dyDescent="0.15">
      <c r="A937" s="16" t="s">
        <v>623</v>
      </c>
      <c r="B937" s="16">
        <v>0.100119594687233</v>
      </c>
      <c r="C937" s="16">
        <v>0.694468376950518</v>
      </c>
      <c r="D937" s="16">
        <v>6.9363882177109604</v>
      </c>
      <c r="E937" s="16">
        <v>2.79418464597796</v>
      </c>
      <c r="F937" s="16">
        <v>0</v>
      </c>
      <c r="G937" s="16">
        <v>0</v>
      </c>
    </row>
    <row r="939" spans="1:7" x14ac:dyDescent="0.15">
      <c r="A939" s="16" t="s">
        <v>624</v>
      </c>
    </row>
    <row r="940" spans="1:7" ht="14" x14ac:dyDescent="0.15">
      <c r="A940" s="15" t="s">
        <v>187</v>
      </c>
      <c r="B940" s="15" t="s">
        <v>188</v>
      </c>
      <c r="C940" s="15" t="s">
        <v>189</v>
      </c>
      <c r="D940" s="15" t="s">
        <v>190</v>
      </c>
      <c r="E940" s="15" t="s">
        <v>191</v>
      </c>
      <c r="F940" s="15" t="s">
        <v>192</v>
      </c>
      <c r="G940" s="15" t="s">
        <v>193</v>
      </c>
    </row>
    <row r="941" spans="1:7" x14ac:dyDescent="0.15">
      <c r="A941" s="16" t="s">
        <v>300</v>
      </c>
      <c r="B941" s="16">
        <v>2.8967034908848701</v>
      </c>
      <c r="C941" s="16">
        <v>11.158287245839899</v>
      </c>
      <c r="D941" s="16">
        <v>3.8520640034273299</v>
      </c>
      <c r="E941" s="16">
        <v>1.94563167427693</v>
      </c>
      <c r="F941" s="16">
        <v>0</v>
      </c>
      <c r="G941" s="16">
        <v>0</v>
      </c>
    </row>
    <row r="942" spans="1:7" x14ac:dyDescent="0.15">
      <c r="A942" s="16" t="s">
        <v>301</v>
      </c>
      <c r="B942" s="16">
        <v>2.65792793658572</v>
      </c>
      <c r="C942" s="16">
        <v>8.7214888126989791</v>
      </c>
      <c r="D942" s="16">
        <v>3.28131123972544</v>
      </c>
      <c r="E942" s="16">
        <v>1.71427244320479</v>
      </c>
      <c r="F942" s="16">
        <v>0</v>
      </c>
      <c r="G942" s="16">
        <v>0</v>
      </c>
    </row>
    <row r="943" spans="1:7" x14ac:dyDescent="0.15">
      <c r="A943" s="16" t="s">
        <v>560</v>
      </c>
      <c r="B943" s="16">
        <v>1.3852959561659</v>
      </c>
      <c r="C943" s="16">
        <v>4.3237573063507</v>
      </c>
      <c r="D943" s="16">
        <v>3.1211794758411102</v>
      </c>
      <c r="E943" s="16">
        <v>1.64209131831488</v>
      </c>
      <c r="F943" s="16">
        <v>0</v>
      </c>
      <c r="G943" s="16">
        <v>0</v>
      </c>
    </row>
    <row r="944" spans="1:7" x14ac:dyDescent="0.15">
      <c r="A944" s="16" t="s">
        <v>303</v>
      </c>
      <c r="B944" s="16">
        <v>0.35485408843490002</v>
      </c>
      <c r="C944" s="16">
        <v>1.08708574359286</v>
      </c>
      <c r="D944" s="16">
        <v>3.0634725060869501</v>
      </c>
      <c r="E944" s="16">
        <v>1.6151679035398201</v>
      </c>
      <c r="F944" s="16">
        <v>0</v>
      </c>
      <c r="G944" s="16">
        <v>0</v>
      </c>
    </row>
    <row r="945" spans="1:7" x14ac:dyDescent="0.15">
      <c r="A945" s="16" t="s">
        <v>625</v>
      </c>
      <c r="B945" s="16">
        <v>0.427508564943198</v>
      </c>
      <c r="C945" s="16">
        <v>1.27575941376042</v>
      </c>
      <c r="D945" s="16">
        <v>2.9841727590414999</v>
      </c>
      <c r="E945" s="16">
        <v>1.5773310581795701</v>
      </c>
      <c r="F945" s="16">
        <v>0</v>
      </c>
      <c r="G945" s="16">
        <v>0</v>
      </c>
    </row>
    <row r="946" spans="1:7" x14ac:dyDescent="0.15">
      <c r="A946" s="16" t="s">
        <v>305</v>
      </c>
      <c r="B946" s="16">
        <v>0.245389521465747</v>
      </c>
      <c r="C946" s="16">
        <v>0.67934082681404095</v>
      </c>
      <c r="D946" s="16">
        <v>2.7684182387097902</v>
      </c>
      <c r="E946" s="16">
        <v>1.4690619145539701</v>
      </c>
      <c r="F946" s="16">
        <v>0</v>
      </c>
      <c r="G946" s="16">
        <v>0</v>
      </c>
    </row>
    <row r="947" spans="1:7" x14ac:dyDescent="0.15">
      <c r="A947" s="16" t="s">
        <v>306</v>
      </c>
      <c r="B947" s="16">
        <v>1.44015195461377</v>
      </c>
      <c r="C947" s="16">
        <v>3.9846591807035301</v>
      </c>
      <c r="D947" s="16">
        <v>2.7668324637118999</v>
      </c>
      <c r="E947" s="16">
        <v>1.46823528901847</v>
      </c>
      <c r="F947" s="16">
        <v>0</v>
      </c>
      <c r="G947" s="16">
        <v>0</v>
      </c>
    </row>
    <row r="948" spans="1:7" x14ac:dyDescent="0.15">
      <c r="A948" s="16" t="s">
        <v>626</v>
      </c>
      <c r="B948" s="16">
        <v>0.32377823263701799</v>
      </c>
      <c r="C948" s="16">
        <v>0.87080998905772899</v>
      </c>
      <c r="D948" s="16">
        <v>2.6895260436916999</v>
      </c>
      <c r="E948" s="16">
        <v>1.42735195915349</v>
      </c>
      <c r="F948" s="16">
        <v>0</v>
      </c>
      <c r="G948" s="16">
        <v>0</v>
      </c>
    </row>
    <row r="949" spans="1:7" x14ac:dyDescent="0.15">
      <c r="A949" s="16" t="s">
        <v>336</v>
      </c>
      <c r="B949" s="16">
        <v>0.22643615820882501</v>
      </c>
      <c r="C949" s="16">
        <v>0.60763679761872302</v>
      </c>
      <c r="D949" s="16">
        <v>2.6834795397753699</v>
      </c>
      <c r="E949" s="16">
        <v>1.42410488830582</v>
      </c>
      <c r="F949" s="16">
        <v>0</v>
      </c>
      <c r="G949" s="16">
        <v>0</v>
      </c>
    </row>
    <row r="950" spans="1:7" x14ac:dyDescent="0.15">
      <c r="A950" s="16" t="s">
        <v>627</v>
      </c>
      <c r="B950" s="16">
        <v>0.67305041746670302</v>
      </c>
      <c r="C950" s="16">
        <v>1.7720022695095401</v>
      </c>
      <c r="D950" s="16">
        <v>2.6327927648855498</v>
      </c>
      <c r="E950" s="16">
        <v>1.39659396694482</v>
      </c>
      <c r="F950" s="16">
        <v>0</v>
      </c>
      <c r="G950" s="16">
        <v>0</v>
      </c>
    </row>
    <row r="952" spans="1:7" x14ac:dyDescent="0.15">
      <c r="A952" s="16" t="s">
        <v>92</v>
      </c>
    </row>
    <row r="953" spans="1:7" ht="14" x14ac:dyDescent="0.15">
      <c r="A953" s="15" t="s">
        <v>187</v>
      </c>
      <c r="B953" s="15" t="s">
        <v>188</v>
      </c>
      <c r="C953" s="15" t="s">
        <v>189</v>
      </c>
      <c r="D953" s="15" t="s">
        <v>190</v>
      </c>
      <c r="E953" s="15" t="s">
        <v>191</v>
      </c>
      <c r="F953" s="15" t="s">
        <v>192</v>
      </c>
      <c r="G953" s="15" t="s">
        <v>193</v>
      </c>
    </row>
    <row r="954" spans="1:7" x14ac:dyDescent="0.15">
      <c r="A954" s="16" t="s">
        <v>628</v>
      </c>
      <c r="B954" s="16">
        <v>0.39765092514107397</v>
      </c>
      <c r="C954" s="16">
        <v>4.4127123601304703</v>
      </c>
      <c r="D954" s="16">
        <v>11.0969498148784</v>
      </c>
      <c r="E954" s="16">
        <v>3.4720912767179199</v>
      </c>
      <c r="F954" s="16">
        <v>0</v>
      </c>
      <c r="G954" s="16">
        <v>0</v>
      </c>
    </row>
    <row r="955" spans="1:7" x14ac:dyDescent="0.15">
      <c r="A955" s="16" t="s">
        <v>629</v>
      </c>
      <c r="B955" s="16">
        <v>0.67382605547075003</v>
      </c>
      <c r="C955" s="16">
        <v>4.3242419152174998</v>
      </c>
      <c r="D955" s="16">
        <v>6.4174453927823896</v>
      </c>
      <c r="E955" s="16">
        <v>2.6819991146967199</v>
      </c>
      <c r="F955" s="16">
        <v>0</v>
      </c>
      <c r="G955" s="16">
        <v>0</v>
      </c>
    </row>
    <row r="956" spans="1:7" x14ac:dyDescent="0.15">
      <c r="A956" s="16" t="s">
        <v>630</v>
      </c>
      <c r="B956" s="16">
        <v>0.51614176958090097</v>
      </c>
      <c r="C956" s="16">
        <v>3.0292504381134502</v>
      </c>
      <c r="D956" s="16">
        <v>5.86902788467044</v>
      </c>
      <c r="E956" s="16">
        <v>2.55312156260154</v>
      </c>
      <c r="F956" s="16">
        <v>0</v>
      </c>
      <c r="G956" s="16">
        <v>0</v>
      </c>
    </row>
    <row r="957" spans="1:7" x14ac:dyDescent="0.15">
      <c r="A957" s="16" t="s">
        <v>631</v>
      </c>
      <c r="B957" s="16">
        <v>0.163687961720209</v>
      </c>
      <c r="C957" s="16">
        <v>0.871847510417331</v>
      </c>
      <c r="D957" s="16">
        <v>5.3262775176318398</v>
      </c>
      <c r="E957" s="16">
        <v>2.4131275999493198</v>
      </c>
      <c r="F957" s="16">
        <v>0</v>
      </c>
      <c r="G957" s="16">
        <v>0</v>
      </c>
    </row>
    <row r="958" spans="1:7" x14ac:dyDescent="0.15">
      <c r="A958" s="16" t="s">
        <v>632</v>
      </c>
      <c r="B958" s="16">
        <v>0.47005820474919402</v>
      </c>
      <c r="C958" s="16">
        <v>2.3337823952944201</v>
      </c>
      <c r="D958" s="16">
        <v>4.9648796079192703</v>
      </c>
      <c r="E958" s="16">
        <v>2.3117587346391102</v>
      </c>
      <c r="F958" s="16">
        <v>0</v>
      </c>
      <c r="G958" s="16">
        <v>0</v>
      </c>
    </row>
    <row r="959" spans="1:7" x14ac:dyDescent="0.15">
      <c r="A959" s="16" t="s">
        <v>633</v>
      </c>
      <c r="B959" s="16">
        <v>0.36876463999949</v>
      </c>
      <c r="C959" s="16">
        <v>1.7875789168190099</v>
      </c>
      <c r="D959" s="16">
        <v>4.8474791856981696</v>
      </c>
      <c r="E959" s="16">
        <v>2.2772347036431602</v>
      </c>
      <c r="F959" s="16">
        <v>0</v>
      </c>
      <c r="G959" s="16">
        <v>0</v>
      </c>
    </row>
    <row r="960" spans="1:7" x14ac:dyDescent="0.15">
      <c r="A960" s="16" t="s">
        <v>634</v>
      </c>
      <c r="B960" s="16">
        <v>0.38411837581366898</v>
      </c>
      <c r="C960" s="16">
        <v>1.7919199786897699</v>
      </c>
      <c r="D960" s="16">
        <v>4.6650201904399404</v>
      </c>
      <c r="E960" s="16">
        <v>2.2218833251465999</v>
      </c>
      <c r="F960" s="16">
        <v>0</v>
      </c>
      <c r="G960" s="16">
        <v>0</v>
      </c>
    </row>
    <row r="961" spans="1:7" x14ac:dyDescent="0.15">
      <c r="A961" s="16" t="s">
        <v>341</v>
      </c>
      <c r="B961" s="16">
        <v>1.1598249959121301</v>
      </c>
      <c r="C961" s="16">
        <v>5.3290619976783704</v>
      </c>
      <c r="D961" s="16">
        <v>4.5947121474886004</v>
      </c>
      <c r="E961" s="16">
        <v>2.1999744814492601</v>
      </c>
      <c r="F961" s="16">
        <v>0</v>
      </c>
      <c r="G961" s="16">
        <v>0</v>
      </c>
    </row>
    <row r="962" spans="1:7" x14ac:dyDescent="0.15">
      <c r="A962" s="16" t="s">
        <v>635</v>
      </c>
      <c r="B962" s="16">
        <v>0.125887450516174</v>
      </c>
      <c r="C962" s="16">
        <v>0.57523302118941499</v>
      </c>
      <c r="D962" s="16">
        <v>4.56942307458604</v>
      </c>
      <c r="E962" s="16">
        <v>2.19201202524496</v>
      </c>
      <c r="F962" s="16">
        <v>0</v>
      </c>
      <c r="G962" s="16">
        <v>0</v>
      </c>
    </row>
    <row r="963" spans="1:7" x14ac:dyDescent="0.15">
      <c r="A963" s="16" t="s">
        <v>636</v>
      </c>
      <c r="B963" s="16">
        <v>0.19324523491259099</v>
      </c>
      <c r="C963" s="16">
        <v>0.882622740941027</v>
      </c>
      <c r="D963" s="16">
        <v>4.5673713058966596</v>
      </c>
      <c r="E963" s="16">
        <v>2.19136407883407</v>
      </c>
      <c r="F963" s="16">
        <v>0</v>
      </c>
      <c r="G963" s="16">
        <v>0</v>
      </c>
    </row>
    <row r="965" spans="1:7" x14ac:dyDescent="0.15">
      <c r="A965" s="16" t="s">
        <v>85</v>
      </c>
    </row>
    <row r="966" spans="1:7" ht="14" x14ac:dyDescent="0.15">
      <c r="A966" s="15" t="s">
        <v>187</v>
      </c>
      <c r="B966" s="15" t="s">
        <v>188</v>
      </c>
      <c r="C966" s="15" t="s">
        <v>189</v>
      </c>
      <c r="D966" s="15" t="s">
        <v>190</v>
      </c>
      <c r="E966" s="15" t="s">
        <v>191</v>
      </c>
      <c r="F966" s="15" t="s">
        <v>192</v>
      </c>
      <c r="G966" s="15" t="s">
        <v>193</v>
      </c>
    </row>
    <row r="967" spans="1:7" x14ac:dyDescent="0.15">
      <c r="A967" s="16" t="s">
        <v>628</v>
      </c>
      <c r="B967" s="16">
        <v>0.32991202024370098</v>
      </c>
      <c r="C967" s="16">
        <v>10.514268939814601</v>
      </c>
      <c r="D967" s="16">
        <v>31.869917719420702</v>
      </c>
      <c r="E967" s="16">
        <v>4.9941233893110404</v>
      </c>
      <c r="F967" s="16">
        <v>0</v>
      </c>
      <c r="G967" s="16">
        <v>0</v>
      </c>
    </row>
    <row r="968" spans="1:7" x14ac:dyDescent="0.15">
      <c r="A968" s="16" t="s">
        <v>637</v>
      </c>
      <c r="B968" s="16">
        <v>0.123617596133424</v>
      </c>
      <c r="C968" s="16">
        <v>3.79377965118187</v>
      </c>
      <c r="D968" s="16">
        <v>30.689641036921099</v>
      </c>
      <c r="E968" s="16">
        <v>4.9396798662283397</v>
      </c>
      <c r="F968" s="16">
        <v>0</v>
      </c>
      <c r="G968" s="16">
        <v>0</v>
      </c>
    </row>
    <row r="969" spans="1:7" x14ac:dyDescent="0.15">
      <c r="A969" s="16" t="s">
        <v>638</v>
      </c>
      <c r="B969" s="16">
        <v>0.107189034432439</v>
      </c>
      <c r="C969" s="16">
        <v>2.6579620843245801</v>
      </c>
      <c r="D969" s="16">
        <v>24.796958927733201</v>
      </c>
      <c r="E969" s="16">
        <v>4.6320912957859397</v>
      </c>
      <c r="F969" s="16">
        <v>0</v>
      </c>
      <c r="G969" s="16">
        <v>0</v>
      </c>
    </row>
    <row r="970" spans="1:7" x14ac:dyDescent="0.15">
      <c r="A970" s="16" t="s">
        <v>639</v>
      </c>
      <c r="B970" s="16">
        <v>0.10666465390650801</v>
      </c>
      <c r="C970" s="16">
        <v>1.7620123973847699</v>
      </c>
      <c r="D970" s="16">
        <v>16.519177936199799</v>
      </c>
      <c r="E970" s="16">
        <v>4.0460699888555398</v>
      </c>
      <c r="F970" s="16">
        <v>0</v>
      </c>
      <c r="G970" s="16">
        <v>0</v>
      </c>
    </row>
    <row r="971" spans="1:7" x14ac:dyDescent="0.15">
      <c r="A971" s="16" t="s">
        <v>640</v>
      </c>
      <c r="B971" s="16">
        <v>0.112530499165217</v>
      </c>
      <c r="C971" s="16">
        <v>1.5467930552637501</v>
      </c>
      <c r="D971" s="16">
        <v>13.7455451343262</v>
      </c>
      <c r="E971" s="16">
        <v>3.7808922186893801</v>
      </c>
      <c r="F971" s="16">
        <v>0</v>
      </c>
      <c r="G971" s="16">
        <v>0</v>
      </c>
    </row>
    <row r="972" spans="1:7" x14ac:dyDescent="0.15">
      <c r="A972" s="16" t="s">
        <v>641</v>
      </c>
      <c r="B972" s="16">
        <v>0.16283069355080099</v>
      </c>
      <c r="C972" s="16">
        <v>2.09214350749343</v>
      </c>
      <c r="D972" s="16">
        <v>12.848581934220601</v>
      </c>
      <c r="E972" s="16">
        <v>3.6835372364574601</v>
      </c>
      <c r="F972" s="16">
        <v>0</v>
      </c>
      <c r="G972" s="16">
        <v>0</v>
      </c>
    </row>
    <row r="973" spans="1:7" x14ac:dyDescent="0.15">
      <c r="A973" s="16" t="s">
        <v>642</v>
      </c>
      <c r="B973" s="16">
        <v>0.12845933181608901</v>
      </c>
      <c r="C973" s="16">
        <v>1.51523053896916</v>
      </c>
      <c r="D973" s="16">
        <v>11.795410403803601</v>
      </c>
      <c r="E973" s="16">
        <v>3.5601537107713699</v>
      </c>
      <c r="F973" s="16">
        <v>0</v>
      </c>
      <c r="G973" s="16">
        <v>0</v>
      </c>
    </row>
    <row r="974" spans="1:7" x14ac:dyDescent="0.15">
      <c r="A974" s="16" t="s">
        <v>635</v>
      </c>
      <c r="B974" s="16">
        <v>0.11778987673055499</v>
      </c>
      <c r="C974" s="16">
        <v>1.3035288670927001</v>
      </c>
      <c r="D974" s="16">
        <v>11.066561093993901</v>
      </c>
      <c r="E974" s="16">
        <v>3.4681350727958198</v>
      </c>
      <c r="F974" s="16">
        <v>0</v>
      </c>
      <c r="G974" s="16">
        <v>0</v>
      </c>
    </row>
    <row r="975" spans="1:7" x14ac:dyDescent="0.15">
      <c r="A975" s="16" t="s">
        <v>643</v>
      </c>
      <c r="B975" s="16">
        <v>0.39855058665447501</v>
      </c>
      <c r="C975" s="16">
        <v>4.0817832856151997</v>
      </c>
      <c r="D975" s="16">
        <v>10.2415688805745</v>
      </c>
      <c r="E975" s="16">
        <v>3.3563648300350599</v>
      </c>
      <c r="F975" s="16">
        <v>0</v>
      </c>
      <c r="G975" s="16">
        <v>0</v>
      </c>
    </row>
    <row r="976" spans="1:7" x14ac:dyDescent="0.15">
      <c r="A976" s="16" t="s">
        <v>644</v>
      </c>
      <c r="B976" s="16">
        <v>0.140034099732883</v>
      </c>
      <c r="C976" s="16">
        <v>1.4214351778487</v>
      </c>
      <c r="D976" s="16">
        <v>10.150636027654</v>
      </c>
      <c r="E976" s="16">
        <v>3.3434982228095298</v>
      </c>
      <c r="F976" s="16">
        <v>0</v>
      </c>
      <c r="G976" s="16">
        <v>0</v>
      </c>
    </row>
    <row r="978" spans="1:7" x14ac:dyDescent="0.15">
      <c r="A978" s="16" t="s">
        <v>93</v>
      </c>
    </row>
    <row r="979" spans="1:7" ht="14" x14ac:dyDescent="0.15">
      <c r="A979" s="15" t="s">
        <v>187</v>
      </c>
      <c r="B979" s="15" t="s">
        <v>188</v>
      </c>
      <c r="C979" s="15" t="s">
        <v>189</v>
      </c>
      <c r="D979" s="15" t="s">
        <v>190</v>
      </c>
      <c r="E979" s="15" t="s">
        <v>191</v>
      </c>
      <c r="F979" s="15" t="s">
        <v>192</v>
      </c>
      <c r="G979" s="15" t="s">
        <v>193</v>
      </c>
    </row>
    <row r="980" spans="1:7" x14ac:dyDescent="0.15">
      <c r="A980" s="16" t="s">
        <v>645</v>
      </c>
      <c r="B980" s="16">
        <v>0.13449651781445099</v>
      </c>
      <c r="C980" s="16">
        <v>2.36422709717713</v>
      </c>
      <c r="D980" s="16">
        <v>17.5783517342715</v>
      </c>
      <c r="E980" s="16">
        <v>4.13572789481832</v>
      </c>
      <c r="F980" s="16">
        <v>0</v>
      </c>
      <c r="G980" s="16">
        <v>0</v>
      </c>
    </row>
    <row r="981" spans="1:7" x14ac:dyDescent="0.15">
      <c r="A981" s="16" t="s">
        <v>646</v>
      </c>
      <c r="B981" s="16">
        <v>0.13455321899571901</v>
      </c>
      <c r="C981" s="16">
        <v>2.0952284160535801</v>
      </c>
      <c r="D981" s="16">
        <v>15.5717450068604</v>
      </c>
      <c r="E981" s="16">
        <v>3.9608587202085701</v>
      </c>
      <c r="F981" s="16">
        <v>0</v>
      </c>
      <c r="G981" s="16">
        <v>0</v>
      </c>
    </row>
    <row r="982" spans="1:7" x14ac:dyDescent="0.15">
      <c r="A982" s="16" t="s">
        <v>633</v>
      </c>
      <c r="B982" s="16">
        <v>0.37767199503437698</v>
      </c>
      <c r="C982" s="16">
        <v>5.1660388739635996</v>
      </c>
      <c r="D982" s="16">
        <v>13.678638982732499</v>
      </c>
      <c r="E982" s="16">
        <v>3.7738527848666998</v>
      </c>
      <c r="F982" s="16">
        <v>0</v>
      </c>
      <c r="G982" s="16">
        <v>0</v>
      </c>
    </row>
    <row r="983" spans="1:7" x14ac:dyDescent="0.15">
      <c r="A983" s="16" t="s">
        <v>647</v>
      </c>
      <c r="B983" s="16">
        <v>0.25755020267055401</v>
      </c>
      <c r="C983" s="16">
        <v>3.39883518903715</v>
      </c>
      <c r="D983" s="16">
        <v>13.1967870876995</v>
      </c>
      <c r="E983" s="16">
        <v>3.72211482622486</v>
      </c>
      <c r="F983" s="16">
        <v>0</v>
      </c>
      <c r="G983" s="16">
        <v>0</v>
      </c>
    </row>
    <row r="984" spans="1:7" x14ac:dyDescent="0.15">
      <c r="A984" s="16" t="s">
        <v>648</v>
      </c>
      <c r="B984" s="16">
        <v>0.36744880524621898</v>
      </c>
      <c r="C984" s="16">
        <v>4.3559136243614498</v>
      </c>
      <c r="D984" s="16">
        <v>11.8544775821019</v>
      </c>
      <c r="E984" s="16">
        <v>3.5673601806243802</v>
      </c>
      <c r="F984" s="16">
        <v>0</v>
      </c>
      <c r="G984" s="16">
        <v>0</v>
      </c>
    </row>
    <row r="985" spans="1:7" x14ac:dyDescent="0.15">
      <c r="A985" s="16" t="s">
        <v>214</v>
      </c>
      <c r="B985" s="16">
        <v>0.63518620655760405</v>
      </c>
      <c r="C985" s="16">
        <v>7.0159110408816003</v>
      </c>
      <c r="D985" s="16">
        <v>11.045439854408</v>
      </c>
      <c r="E985" s="16">
        <v>3.4653789661054799</v>
      </c>
      <c r="F985" s="16">
        <v>0</v>
      </c>
      <c r="G985" s="16">
        <v>0</v>
      </c>
    </row>
    <row r="986" spans="1:7" x14ac:dyDescent="0.15">
      <c r="A986" s="16" t="s">
        <v>649</v>
      </c>
      <c r="B986" s="16">
        <v>0.107208283784925</v>
      </c>
      <c r="C986" s="16">
        <v>1.1655705666515801</v>
      </c>
      <c r="D986" s="16">
        <v>10.8720196378657</v>
      </c>
      <c r="E986" s="16">
        <v>3.4425480620127602</v>
      </c>
      <c r="F986" s="16">
        <v>0</v>
      </c>
      <c r="G986" s="16">
        <v>0</v>
      </c>
    </row>
    <row r="987" spans="1:7" x14ac:dyDescent="0.15">
      <c r="A987" s="16" t="s">
        <v>650</v>
      </c>
      <c r="B987" s="16">
        <v>0.25018414414239798</v>
      </c>
      <c r="C987" s="16">
        <v>2.5071100529321102</v>
      </c>
      <c r="D987" s="16">
        <v>10.0210589345148</v>
      </c>
      <c r="E987" s="16">
        <v>3.3249630623878002</v>
      </c>
      <c r="F987" s="16">
        <v>0</v>
      </c>
      <c r="G987" s="16">
        <v>0</v>
      </c>
    </row>
    <row r="988" spans="1:7" x14ac:dyDescent="0.15">
      <c r="A988" s="16" t="s">
        <v>651</v>
      </c>
      <c r="B988" s="16">
        <v>0.16557018292790299</v>
      </c>
      <c r="C988" s="16">
        <v>1.5466706686813401</v>
      </c>
      <c r="D988" s="16">
        <v>9.3414807022036896</v>
      </c>
      <c r="E988" s="16">
        <v>3.22365124719559</v>
      </c>
      <c r="F988" s="16">
        <v>0</v>
      </c>
      <c r="G988" s="16">
        <v>0</v>
      </c>
    </row>
    <row r="989" spans="1:7" x14ac:dyDescent="0.15">
      <c r="A989" s="16" t="s">
        <v>652</v>
      </c>
      <c r="B989" s="16">
        <v>0.14827850168580001</v>
      </c>
      <c r="C989" s="16">
        <v>1.3828146603731399</v>
      </c>
      <c r="D989" s="16">
        <v>9.3257933190025497</v>
      </c>
      <c r="E989" s="16">
        <v>3.2212264565967201</v>
      </c>
      <c r="F989" s="16">
        <v>0</v>
      </c>
      <c r="G989" s="16">
        <v>0</v>
      </c>
    </row>
    <row r="991" spans="1:7" x14ac:dyDescent="0.15">
      <c r="A991" s="16" t="s">
        <v>86</v>
      </c>
    </row>
    <row r="992" spans="1:7" ht="14" x14ac:dyDescent="0.15">
      <c r="A992" s="15" t="s">
        <v>187</v>
      </c>
      <c r="B992" s="15" t="s">
        <v>188</v>
      </c>
      <c r="C992" s="15" t="s">
        <v>189</v>
      </c>
      <c r="D992" s="15" t="s">
        <v>190</v>
      </c>
      <c r="E992" s="15" t="s">
        <v>191</v>
      </c>
      <c r="F992" s="15" t="s">
        <v>192</v>
      </c>
      <c r="G992" s="15" t="s">
        <v>193</v>
      </c>
    </row>
    <row r="993" spans="1:7" x14ac:dyDescent="0.15">
      <c r="A993" s="16" t="s">
        <v>630</v>
      </c>
      <c r="B993" s="16">
        <v>0.47631049578734203</v>
      </c>
      <c r="C993" s="16">
        <v>17.2465085699396</v>
      </c>
      <c r="D993" s="16">
        <v>36.208541954195397</v>
      </c>
      <c r="E993" s="16">
        <v>5.1782581784177397</v>
      </c>
      <c r="F993" s="16">
        <v>0</v>
      </c>
      <c r="G993" s="16">
        <v>0</v>
      </c>
    </row>
    <row r="994" spans="1:7" x14ac:dyDescent="0.15">
      <c r="A994" s="16" t="s">
        <v>629</v>
      </c>
      <c r="B994" s="16">
        <v>0.64373169589536505</v>
      </c>
      <c r="C994" s="16">
        <v>18.264040750677701</v>
      </c>
      <c r="D994" s="16">
        <v>28.372132158684899</v>
      </c>
      <c r="E994" s="16">
        <v>4.8264026677476402</v>
      </c>
      <c r="F994" s="16">
        <v>0</v>
      </c>
      <c r="G994" s="16">
        <v>0</v>
      </c>
    </row>
    <row r="995" spans="1:7" x14ac:dyDescent="0.15">
      <c r="A995" s="16" t="s">
        <v>647</v>
      </c>
      <c r="B995" s="16">
        <v>0.240604341138176</v>
      </c>
      <c r="C995" s="16">
        <v>5.5657780977434603</v>
      </c>
      <c r="D995" s="16">
        <v>23.132492420604699</v>
      </c>
      <c r="E995" s="16">
        <v>4.5318488130501198</v>
      </c>
      <c r="F995" s="16">
        <v>0</v>
      </c>
      <c r="G995" s="16">
        <v>0</v>
      </c>
    </row>
    <row r="996" spans="1:7" x14ac:dyDescent="0.15">
      <c r="A996" s="16" t="s">
        <v>634</v>
      </c>
      <c r="B996" s="16">
        <v>0.36806215241485302</v>
      </c>
      <c r="C996" s="16">
        <v>8.2436866707899394</v>
      </c>
      <c r="D996" s="16">
        <v>22.397539700029402</v>
      </c>
      <c r="E996" s="16">
        <v>4.4852683603171899</v>
      </c>
      <c r="F996" s="16">
        <v>0</v>
      </c>
      <c r="G996" s="16">
        <v>0</v>
      </c>
    </row>
    <row r="997" spans="1:7" x14ac:dyDescent="0.15">
      <c r="A997" s="16" t="s">
        <v>653</v>
      </c>
      <c r="B997" s="16">
        <v>0.232109110758842</v>
      </c>
      <c r="C997" s="16">
        <v>5.1145923656431398</v>
      </c>
      <c r="D997" s="16">
        <v>22.035293439890602</v>
      </c>
      <c r="E997" s="16">
        <v>4.4617442037312598</v>
      </c>
      <c r="F997" s="16">
        <v>0</v>
      </c>
      <c r="G997" s="16">
        <v>0</v>
      </c>
    </row>
    <row r="998" spans="1:7" x14ac:dyDescent="0.15">
      <c r="A998" s="16" t="s">
        <v>654</v>
      </c>
      <c r="B998" s="16">
        <v>0.161877791034092</v>
      </c>
      <c r="C998" s="16">
        <v>2.26153473552518</v>
      </c>
      <c r="D998" s="16">
        <v>13.9706300727127</v>
      </c>
      <c r="E998" s="16">
        <v>3.80432518236915</v>
      </c>
      <c r="F998" s="16">
        <v>0</v>
      </c>
      <c r="G998" s="16">
        <v>0</v>
      </c>
    </row>
    <row r="999" spans="1:7" x14ac:dyDescent="0.15">
      <c r="A999" s="16" t="s">
        <v>655</v>
      </c>
      <c r="B999" s="16">
        <v>0.426104444150741</v>
      </c>
      <c r="C999" s="16">
        <v>5.0998246205797901</v>
      </c>
      <c r="D999" s="16">
        <v>11.9684849350589</v>
      </c>
      <c r="E999" s="16">
        <v>3.5811686310436599</v>
      </c>
      <c r="F999" s="16">
        <v>0</v>
      </c>
      <c r="G999" s="16">
        <v>0</v>
      </c>
    </row>
    <row r="1000" spans="1:7" x14ac:dyDescent="0.15">
      <c r="A1000" s="16" t="s">
        <v>656</v>
      </c>
      <c r="B1000" s="16">
        <v>0.184497461722165</v>
      </c>
      <c r="C1000" s="16">
        <v>2.0463320214371499</v>
      </c>
      <c r="D1000" s="16">
        <v>11.0913830593438</v>
      </c>
      <c r="E1000" s="16">
        <v>3.4713673709772102</v>
      </c>
      <c r="F1000" s="16">
        <v>0</v>
      </c>
      <c r="G1000" s="16">
        <v>0</v>
      </c>
    </row>
    <row r="1001" spans="1:7" x14ac:dyDescent="0.15">
      <c r="A1001" s="16" t="s">
        <v>510</v>
      </c>
      <c r="B1001" s="16">
        <v>0.58714928783910803</v>
      </c>
      <c r="C1001" s="16">
        <v>5.4797876219508401</v>
      </c>
      <c r="D1001" s="16">
        <v>9.3328694004180104</v>
      </c>
      <c r="E1001" s="16">
        <v>3.2223207073702</v>
      </c>
      <c r="F1001" s="16">
        <v>0</v>
      </c>
      <c r="G1001" s="16">
        <v>0</v>
      </c>
    </row>
    <row r="1002" spans="1:7" x14ac:dyDescent="0.15">
      <c r="A1002" s="16" t="s">
        <v>657</v>
      </c>
      <c r="B1002" s="16">
        <v>0.10942744275203101</v>
      </c>
      <c r="C1002" s="16">
        <v>1.02121220700202</v>
      </c>
      <c r="D1002" s="16">
        <v>9.3323226909007495</v>
      </c>
      <c r="E1002" s="16">
        <v>3.2222361933608399</v>
      </c>
      <c r="F1002" s="16">
        <v>0</v>
      </c>
      <c r="G1002" s="16">
        <v>0</v>
      </c>
    </row>
    <row r="1004" spans="1:7" x14ac:dyDescent="0.15">
      <c r="A1004" s="16" t="s">
        <v>87</v>
      </c>
    </row>
    <row r="1005" spans="1:7" ht="14" x14ac:dyDescent="0.15">
      <c r="A1005" s="15" t="s">
        <v>187</v>
      </c>
      <c r="B1005" s="15" t="s">
        <v>188</v>
      </c>
      <c r="C1005" s="15" t="s">
        <v>189</v>
      </c>
      <c r="D1005" s="15" t="s">
        <v>190</v>
      </c>
      <c r="E1005" s="15" t="s">
        <v>191</v>
      </c>
      <c r="F1005" s="15" t="s">
        <v>192</v>
      </c>
      <c r="G1005" s="15" t="s">
        <v>193</v>
      </c>
    </row>
    <row r="1006" spans="1:7" x14ac:dyDescent="0.15">
      <c r="A1006" s="16" t="s">
        <v>647</v>
      </c>
      <c r="B1006" s="16">
        <v>0.138627342705681</v>
      </c>
      <c r="C1006" s="16">
        <v>4.6166701239201204</v>
      </c>
      <c r="D1006" s="16">
        <v>33.302738361809098</v>
      </c>
      <c r="E1006" s="16">
        <v>5.0575689045735404</v>
      </c>
      <c r="F1006" s="16">
        <v>0</v>
      </c>
      <c r="G1006" s="16">
        <v>0</v>
      </c>
    </row>
    <row r="1007" spans="1:7" x14ac:dyDescent="0.15">
      <c r="A1007" s="16" t="s">
        <v>629</v>
      </c>
      <c r="B1007" s="16">
        <v>0.43294857867341502</v>
      </c>
      <c r="C1007" s="16">
        <v>10.673464355563199</v>
      </c>
      <c r="D1007" s="16">
        <v>24.652960839523899</v>
      </c>
      <c r="E1007" s="16">
        <v>4.6236890206782597</v>
      </c>
      <c r="F1007" s="16">
        <v>0</v>
      </c>
      <c r="G1007" s="16">
        <v>0</v>
      </c>
    </row>
    <row r="1008" spans="1:7" x14ac:dyDescent="0.15">
      <c r="A1008" s="16" t="s">
        <v>630</v>
      </c>
      <c r="B1008" s="16">
        <v>0.345646221174706</v>
      </c>
      <c r="C1008" s="16">
        <v>7.5642496925985201</v>
      </c>
      <c r="D1008" s="16">
        <v>21.884369708688901</v>
      </c>
      <c r="E1008" s="16">
        <v>4.4518289284305403</v>
      </c>
      <c r="F1008" s="16">
        <v>0</v>
      </c>
      <c r="G1008" s="16">
        <v>0</v>
      </c>
    </row>
    <row r="1009" spans="1:7" x14ac:dyDescent="0.15">
      <c r="A1009" s="16" t="s">
        <v>653</v>
      </c>
      <c r="B1009" s="16">
        <v>0.16161590733911599</v>
      </c>
      <c r="C1009" s="16">
        <v>3.4359851948562699</v>
      </c>
      <c r="D1009" s="16">
        <v>21.2601918426667</v>
      </c>
      <c r="E1009" s="16">
        <v>4.4100827100637696</v>
      </c>
      <c r="F1009" s="16">
        <v>0</v>
      </c>
      <c r="G1009" s="16">
        <v>0</v>
      </c>
    </row>
    <row r="1010" spans="1:7" x14ac:dyDescent="0.15">
      <c r="A1010" s="16" t="s">
        <v>628</v>
      </c>
      <c r="B1010" s="16">
        <v>0.29809216855173298</v>
      </c>
      <c r="C1010" s="16">
        <v>5.5849944560002696</v>
      </c>
      <c r="D1010" s="16">
        <v>18.735797331190199</v>
      </c>
      <c r="E1010" s="16">
        <v>4.2277254700071403</v>
      </c>
      <c r="F1010" s="16">
        <v>0</v>
      </c>
      <c r="G1010" s="16">
        <v>0</v>
      </c>
    </row>
    <row r="1011" spans="1:7" x14ac:dyDescent="0.15">
      <c r="A1011" s="16" t="s">
        <v>634</v>
      </c>
      <c r="B1011" s="16">
        <v>0.26980549924634001</v>
      </c>
      <c r="C1011" s="16">
        <v>4.9930943513438804</v>
      </c>
      <c r="D1011" s="16">
        <v>18.506273464741501</v>
      </c>
      <c r="E1011" s="16">
        <v>4.2099425095340797</v>
      </c>
      <c r="F1011" s="16">
        <v>0</v>
      </c>
      <c r="G1011" s="16">
        <v>0</v>
      </c>
    </row>
    <row r="1012" spans="1:7" x14ac:dyDescent="0.15">
      <c r="A1012" s="16" t="s">
        <v>658</v>
      </c>
      <c r="B1012" s="16">
        <v>0.116391627486037</v>
      </c>
      <c r="C1012" s="16">
        <v>2.09283463731858</v>
      </c>
      <c r="D1012" s="16">
        <v>17.980972364783199</v>
      </c>
      <c r="E1012" s="16">
        <v>4.1683991350900804</v>
      </c>
      <c r="F1012" s="16">
        <v>0</v>
      </c>
      <c r="G1012" s="16">
        <v>0</v>
      </c>
    </row>
    <row r="1013" spans="1:7" x14ac:dyDescent="0.15">
      <c r="A1013" s="16" t="s">
        <v>656</v>
      </c>
      <c r="B1013" s="16">
        <v>0.134471899381578</v>
      </c>
      <c r="C1013" s="16">
        <v>2.2194841911377998</v>
      </c>
      <c r="D1013" s="16">
        <v>16.505189570051201</v>
      </c>
      <c r="E1013" s="16">
        <v>4.0448478035903301</v>
      </c>
      <c r="F1013" s="16">
        <v>0</v>
      </c>
      <c r="G1013" s="16">
        <v>0</v>
      </c>
    </row>
    <row r="1014" spans="1:7" x14ac:dyDescent="0.15">
      <c r="A1014" s="16" t="s">
        <v>654</v>
      </c>
      <c r="B1014" s="16">
        <v>0.124939552189113</v>
      </c>
      <c r="C1014" s="16">
        <v>1.77240430807177</v>
      </c>
      <c r="D1014" s="16">
        <v>14.186094611488601</v>
      </c>
      <c r="E1014" s="16">
        <v>3.82640556940791</v>
      </c>
      <c r="F1014" s="16">
        <v>0</v>
      </c>
      <c r="G1014" s="16">
        <v>0</v>
      </c>
    </row>
    <row r="1015" spans="1:7" x14ac:dyDescent="0.15">
      <c r="A1015" s="16" t="s">
        <v>659</v>
      </c>
      <c r="B1015" s="16">
        <v>0.10474815712253099</v>
      </c>
      <c r="C1015" s="16">
        <v>1.3213286506350701</v>
      </c>
      <c r="D1015" s="16">
        <v>12.614337921854201</v>
      </c>
      <c r="E1015" s="16">
        <v>3.6569925816673701</v>
      </c>
      <c r="F1015" s="16">
        <v>0</v>
      </c>
      <c r="G1015" s="1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53E9B-B2A1-3C48-871E-F9BEEE1CAA99}">
  <dimension ref="A1:B478"/>
  <sheetViews>
    <sheetView workbookViewId="0">
      <selection activeCell="A2" sqref="A2"/>
    </sheetView>
  </sheetViews>
  <sheetFormatPr baseColWidth="10" defaultRowHeight="16" x14ac:dyDescent="0.2"/>
  <cols>
    <col min="1" max="1" width="20" style="23" customWidth="1"/>
    <col min="2" max="2" width="10.83203125" style="23"/>
  </cols>
  <sheetData>
    <row r="1" spans="1:2" ht="30" x14ac:dyDescent="0.3">
      <c r="A1" s="24" t="s">
        <v>1261</v>
      </c>
    </row>
    <row r="3" spans="1:2" x14ac:dyDescent="0.2">
      <c r="A3" s="23" t="s">
        <v>660</v>
      </c>
      <c r="B3" s="23" t="s">
        <v>661</v>
      </c>
    </row>
    <row r="4" spans="1:2" x14ac:dyDescent="0.2">
      <c r="A4" s="23" t="s">
        <v>662</v>
      </c>
      <c r="B4" s="23" t="s">
        <v>663</v>
      </c>
    </row>
    <row r="5" spans="1:2" x14ac:dyDescent="0.2">
      <c r="A5" s="23" t="s">
        <v>664</v>
      </c>
      <c r="B5" s="23" t="s">
        <v>663</v>
      </c>
    </row>
    <row r="6" spans="1:2" x14ac:dyDescent="0.2">
      <c r="A6" s="23" t="s">
        <v>665</v>
      </c>
      <c r="B6" s="23" t="s">
        <v>663</v>
      </c>
    </row>
    <row r="7" spans="1:2" x14ac:dyDescent="0.2">
      <c r="A7" s="23" t="s">
        <v>666</v>
      </c>
      <c r="B7" s="23" t="s">
        <v>663</v>
      </c>
    </row>
    <row r="8" spans="1:2" x14ac:dyDescent="0.2">
      <c r="A8" s="23" t="s">
        <v>667</v>
      </c>
      <c r="B8" s="23" t="s">
        <v>668</v>
      </c>
    </row>
    <row r="9" spans="1:2" x14ac:dyDescent="0.2">
      <c r="A9" s="23" t="s">
        <v>669</v>
      </c>
      <c r="B9" s="23" t="s">
        <v>663</v>
      </c>
    </row>
    <row r="10" spans="1:2" x14ac:dyDescent="0.2">
      <c r="A10" s="23" t="s">
        <v>670</v>
      </c>
      <c r="B10" s="23" t="s">
        <v>663</v>
      </c>
    </row>
    <row r="11" spans="1:2" x14ac:dyDescent="0.2">
      <c r="A11" s="23" t="s">
        <v>671</v>
      </c>
      <c r="B11" s="23" t="s">
        <v>663</v>
      </c>
    </row>
    <row r="12" spans="1:2" x14ac:dyDescent="0.2">
      <c r="A12" s="23" t="s">
        <v>672</v>
      </c>
      <c r="B12" s="23" t="s">
        <v>663</v>
      </c>
    </row>
    <row r="13" spans="1:2" x14ac:dyDescent="0.2">
      <c r="A13" s="23" t="s">
        <v>673</v>
      </c>
      <c r="B13" s="23" t="s">
        <v>663</v>
      </c>
    </row>
    <row r="14" spans="1:2" x14ac:dyDescent="0.2">
      <c r="A14" s="23" t="s">
        <v>674</v>
      </c>
      <c r="B14" s="23" t="s">
        <v>663</v>
      </c>
    </row>
    <row r="15" spans="1:2" x14ac:dyDescent="0.2">
      <c r="A15" s="23" t="s">
        <v>675</v>
      </c>
      <c r="B15" s="23" t="s">
        <v>663</v>
      </c>
    </row>
    <row r="16" spans="1:2" x14ac:dyDescent="0.2">
      <c r="A16" s="23" t="s">
        <v>676</v>
      </c>
      <c r="B16" s="23" t="s">
        <v>663</v>
      </c>
    </row>
    <row r="17" spans="1:2" x14ac:dyDescent="0.2">
      <c r="A17" s="23" t="s">
        <v>677</v>
      </c>
      <c r="B17" s="23" t="s">
        <v>668</v>
      </c>
    </row>
    <row r="18" spans="1:2" x14ac:dyDescent="0.2">
      <c r="A18" s="23" t="s">
        <v>317</v>
      </c>
      <c r="B18" s="23" t="s">
        <v>663</v>
      </c>
    </row>
    <row r="19" spans="1:2" x14ac:dyDescent="0.2">
      <c r="A19" s="23" t="s">
        <v>629</v>
      </c>
      <c r="B19" s="23" t="s">
        <v>668</v>
      </c>
    </row>
    <row r="20" spans="1:2" x14ac:dyDescent="0.2">
      <c r="A20" s="23" t="s">
        <v>678</v>
      </c>
      <c r="B20" s="23" t="s">
        <v>663</v>
      </c>
    </row>
    <row r="21" spans="1:2" x14ac:dyDescent="0.2">
      <c r="A21" s="23" t="s">
        <v>679</v>
      </c>
      <c r="B21" s="23" t="s">
        <v>663</v>
      </c>
    </row>
    <row r="22" spans="1:2" x14ac:dyDescent="0.2">
      <c r="A22" s="23" t="s">
        <v>680</v>
      </c>
      <c r="B22" s="23" t="s">
        <v>668</v>
      </c>
    </row>
    <row r="23" spans="1:2" x14ac:dyDescent="0.2">
      <c r="A23" s="23" t="s">
        <v>681</v>
      </c>
      <c r="B23" s="23" t="s">
        <v>663</v>
      </c>
    </row>
    <row r="24" spans="1:2" x14ac:dyDescent="0.2">
      <c r="A24" s="23" t="s">
        <v>682</v>
      </c>
      <c r="B24" s="23" t="s">
        <v>663</v>
      </c>
    </row>
    <row r="25" spans="1:2" x14ac:dyDescent="0.2">
      <c r="A25" s="23" t="s">
        <v>683</v>
      </c>
      <c r="B25" s="23" t="s">
        <v>663</v>
      </c>
    </row>
    <row r="26" spans="1:2" x14ac:dyDescent="0.2">
      <c r="A26" s="23" t="s">
        <v>684</v>
      </c>
      <c r="B26" s="23" t="s">
        <v>663</v>
      </c>
    </row>
    <row r="27" spans="1:2" x14ac:dyDescent="0.2">
      <c r="A27" s="23" t="s">
        <v>685</v>
      </c>
      <c r="B27" s="23" t="s">
        <v>663</v>
      </c>
    </row>
    <row r="28" spans="1:2" x14ac:dyDescent="0.2">
      <c r="A28" s="23" t="s">
        <v>686</v>
      </c>
      <c r="B28" s="23" t="s">
        <v>668</v>
      </c>
    </row>
    <row r="29" spans="1:2" x14ac:dyDescent="0.2">
      <c r="A29" s="23" t="s">
        <v>687</v>
      </c>
      <c r="B29" s="23" t="s">
        <v>663</v>
      </c>
    </row>
    <row r="30" spans="1:2" x14ac:dyDescent="0.2">
      <c r="A30" s="23" t="s">
        <v>223</v>
      </c>
      <c r="B30" s="23" t="s">
        <v>668</v>
      </c>
    </row>
    <row r="31" spans="1:2" x14ac:dyDescent="0.2">
      <c r="A31" s="23" t="s">
        <v>688</v>
      </c>
      <c r="B31" s="23" t="s">
        <v>663</v>
      </c>
    </row>
    <row r="32" spans="1:2" x14ac:dyDescent="0.2">
      <c r="A32" s="23" t="s">
        <v>689</v>
      </c>
      <c r="B32" s="23" t="s">
        <v>663</v>
      </c>
    </row>
    <row r="33" spans="1:2" x14ac:dyDescent="0.2">
      <c r="A33" s="23" t="s">
        <v>690</v>
      </c>
      <c r="B33" s="23" t="s">
        <v>663</v>
      </c>
    </row>
    <row r="34" spans="1:2" x14ac:dyDescent="0.2">
      <c r="A34" s="23" t="s">
        <v>691</v>
      </c>
      <c r="B34" s="23" t="s">
        <v>663</v>
      </c>
    </row>
    <row r="35" spans="1:2" x14ac:dyDescent="0.2">
      <c r="A35" s="23" t="s">
        <v>692</v>
      </c>
      <c r="B35" s="23" t="s">
        <v>663</v>
      </c>
    </row>
    <row r="36" spans="1:2" x14ac:dyDescent="0.2">
      <c r="A36" s="23" t="s">
        <v>587</v>
      </c>
      <c r="B36" s="23" t="s">
        <v>663</v>
      </c>
    </row>
    <row r="37" spans="1:2" x14ac:dyDescent="0.2">
      <c r="A37" s="23" t="s">
        <v>693</v>
      </c>
      <c r="B37" s="23" t="s">
        <v>663</v>
      </c>
    </row>
    <row r="38" spans="1:2" x14ac:dyDescent="0.2">
      <c r="A38" s="23" t="s">
        <v>694</v>
      </c>
      <c r="B38" s="23" t="s">
        <v>663</v>
      </c>
    </row>
    <row r="39" spans="1:2" x14ac:dyDescent="0.2">
      <c r="A39" s="23" t="s">
        <v>695</v>
      </c>
      <c r="B39" s="23" t="s">
        <v>663</v>
      </c>
    </row>
    <row r="40" spans="1:2" x14ac:dyDescent="0.2">
      <c r="A40" s="23" t="s">
        <v>696</v>
      </c>
      <c r="B40" s="23" t="s">
        <v>663</v>
      </c>
    </row>
    <row r="41" spans="1:2" x14ac:dyDescent="0.2">
      <c r="A41" s="23" t="s">
        <v>697</v>
      </c>
      <c r="B41" s="23" t="s">
        <v>668</v>
      </c>
    </row>
    <row r="42" spans="1:2" x14ac:dyDescent="0.2">
      <c r="A42" s="23" t="s">
        <v>554</v>
      </c>
      <c r="B42" s="23" t="s">
        <v>663</v>
      </c>
    </row>
    <row r="43" spans="1:2" x14ac:dyDescent="0.2">
      <c r="A43" s="23" t="s">
        <v>698</v>
      </c>
      <c r="B43" s="23" t="s">
        <v>663</v>
      </c>
    </row>
    <row r="44" spans="1:2" x14ac:dyDescent="0.2">
      <c r="A44" s="23" t="s">
        <v>699</v>
      </c>
      <c r="B44" s="23" t="s">
        <v>663</v>
      </c>
    </row>
    <row r="45" spans="1:2" x14ac:dyDescent="0.2">
      <c r="A45" s="23" t="s">
        <v>700</v>
      </c>
      <c r="B45" s="23" t="s">
        <v>663</v>
      </c>
    </row>
    <row r="46" spans="1:2" x14ac:dyDescent="0.2">
      <c r="A46" s="23" t="s">
        <v>701</v>
      </c>
      <c r="B46" s="23" t="s">
        <v>668</v>
      </c>
    </row>
    <row r="47" spans="1:2" x14ac:dyDescent="0.2">
      <c r="A47" s="23" t="s">
        <v>702</v>
      </c>
      <c r="B47" s="23" t="s">
        <v>663</v>
      </c>
    </row>
    <row r="48" spans="1:2" x14ac:dyDescent="0.2">
      <c r="A48" s="23" t="s">
        <v>703</v>
      </c>
      <c r="B48" s="23" t="s">
        <v>663</v>
      </c>
    </row>
    <row r="49" spans="1:2" x14ac:dyDescent="0.2">
      <c r="A49" s="23" t="s">
        <v>704</v>
      </c>
      <c r="B49" s="23" t="s">
        <v>663</v>
      </c>
    </row>
    <row r="50" spans="1:2" x14ac:dyDescent="0.2">
      <c r="A50" s="23" t="s">
        <v>705</v>
      </c>
      <c r="B50" s="23" t="s">
        <v>663</v>
      </c>
    </row>
    <row r="51" spans="1:2" x14ac:dyDescent="0.2">
      <c r="A51" s="23" t="s">
        <v>706</v>
      </c>
      <c r="B51" s="23" t="s">
        <v>663</v>
      </c>
    </row>
    <row r="52" spans="1:2" x14ac:dyDescent="0.2">
      <c r="A52" s="23" t="s">
        <v>707</v>
      </c>
      <c r="B52" s="23" t="s">
        <v>663</v>
      </c>
    </row>
    <row r="53" spans="1:2" x14ac:dyDescent="0.2">
      <c r="A53" s="23" t="s">
        <v>338</v>
      </c>
      <c r="B53" s="23" t="s">
        <v>663</v>
      </c>
    </row>
    <row r="54" spans="1:2" x14ac:dyDescent="0.2">
      <c r="A54" s="23" t="s">
        <v>708</v>
      </c>
      <c r="B54" s="23" t="s">
        <v>663</v>
      </c>
    </row>
    <row r="55" spans="1:2" x14ac:dyDescent="0.2">
      <c r="A55" s="23" t="s">
        <v>709</v>
      </c>
      <c r="B55" s="23" t="s">
        <v>668</v>
      </c>
    </row>
    <row r="56" spans="1:2" x14ac:dyDescent="0.2">
      <c r="A56" s="23" t="s">
        <v>710</v>
      </c>
      <c r="B56" s="23" t="s">
        <v>668</v>
      </c>
    </row>
    <row r="57" spans="1:2" x14ac:dyDescent="0.2">
      <c r="A57" s="23" t="s">
        <v>711</v>
      </c>
      <c r="B57" s="23" t="s">
        <v>663</v>
      </c>
    </row>
    <row r="58" spans="1:2" x14ac:dyDescent="0.2">
      <c r="A58" s="23" t="s">
        <v>302</v>
      </c>
      <c r="B58" s="23" t="s">
        <v>663</v>
      </c>
    </row>
    <row r="59" spans="1:2" x14ac:dyDescent="0.2">
      <c r="A59" s="23" t="s">
        <v>712</v>
      </c>
      <c r="B59" s="23" t="s">
        <v>668</v>
      </c>
    </row>
    <row r="60" spans="1:2" x14ac:dyDescent="0.2">
      <c r="A60" s="23" t="s">
        <v>713</v>
      </c>
      <c r="B60" s="23" t="s">
        <v>663</v>
      </c>
    </row>
    <row r="61" spans="1:2" x14ac:dyDescent="0.2">
      <c r="A61" s="23" t="s">
        <v>714</v>
      </c>
      <c r="B61" s="23" t="s">
        <v>663</v>
      </c>
    </row>
    <row r="62" spans="1:2" x14ac:dyDescent="0.2">
      <c r="A62" s="23" t="s">
        <v>715</v>
      </c>
      <c r="B62" s="23" t="s">
        <v>663</v>
      </c>
    </row>
    <row r="63" spans="1:2" x14ac:dyDescent="0.2">
      <c r="A63" s="23" t="s">
        <v>716</v>
      </c>
      <c r="B63" s="23" t="s">
        <v>663</v>
      </c>
    </row>
    <row r="64" spans="1:2" x14ac:dyDescent="0.2">
      <c r="A64" s="23" t="s">
        <v>717</v>
      </c>
      <c r="B64" s="23" t="s">
        <v>663</v>
      </c>
    </row>
    <row r="65" spans="1:2" x14ac:dyDescent="0.2">
      <c r="A65" s="23" t="s">
        <v>718</v>
      </c>
      <c r="B65" s="23" t="s">
        <v>663</v>
      </c>
    </row>
    <row r="66" spans="1:2" x14ac:dyDescent="0.2">
      <c r="A66" s="23" t="s">
        <v>719</v>
      </c>
      <c r="B66" s="23" t="s">
        <v>663</v>
      </c>
    </row>
    <row r="67" spans="1:2" x14ac:dyDescent="0.2">
      <c r="A67" s="23" t="s">
        <v>720</v>
      </c>
      <c r="B67" s="23" t="s">
        <v>663</v>
      </c>
    </row>
    <row r="68" spans="1:2" x14ac:dyDescent="0.2">
      <c r="A68" s="23" t="s">
        <v>721</v>
      </c>
      <c r="B68" s="23" t="s">
        <v>663</v>
      </c>
    </row>
    <row r="69" spans="1:2" x14ac:dyDescent="0.2">
      <c r="A69" s="23" t="s">
        <v>588</v>
      </c>
      <c r="B69" s="23" t="s">
        <v>663</v>
      </c>
    </row>
    <row r="70" spans="1:2" x14ac:dyDescent="0.2">
      <c r="A70" s="23" t="s">
        <v>722</v>
      </c>
      <c r="B70" s="23" t="s">
        <v>663</v>
      </c>
    </row>
    <row r="71" spans="1:2" x14ac:dyDescent="0.2">
      <c r="A71" s="23" t="s">
        <v>352</v>
      </c>
      <c r="B71" s="23" t="s">
        <v>663</v>
      </c>
    </row>
    <row r="72" spans="1:2" x14ac:dyDescent="0.2">
      <c r="A72" s="23" t="s">
        <v>464</v>
      </c>
      <c r="B72" s="23" t="s">
        <v>663</v>
      </c>
    </row>
    <row r="73" spans="1:2" x14ac:dyDescent="0.2">
      <c r="A73" s="23" t="s">
        <v>603</v>
      </c>
      <c r="B73" s="23" t="s">
        <v>668</v>
      </c>
    </row>
    <row r="74" spans="1:2" x14ac:dyDescent="0.2">
      <c r="A74" s="23" t="s">
        <v>462</v>
      </c>
      <c r="B74" s="23" t="s">
        <v>663</v>
      </c>
    </row>
    <row r="75" spans="1:2" x14ac:dyDescent="0.2">
      <c r="A75" s="23" t="s">
        <v>723</v>
      </c>
      <c r="B75" s="23" t="s">
        <v>663</v>
      </c>
    </row>
    <row r="76" spans="1:2" x14ac:dyDescent="0.2">
      <c r="A76" s="23" t="s">
        <v>447</v>
      </c>
      <c r="B76" s="23" t="s">
        <v>668</v>
      </c>
    </row>
    <row r="77" spans="1:2" x14ac:dyDescent="0.2">
      <c r="A77" s="23" t="s">
        <v>243</v>
      </c>
      <c r="B77" s="23" t="s">
        <v>668</v>
      </c>
    </row>
    <row r="78" spans="1:2" x14ac:dyDescent="0.2">
      <c r="A78" s="23" t="s">
        <v>543</v>
      </c>
      <c r="B78" s="23" t="s">
        <v>668</v>
      </c>
    </row>
    <row r="79" spans="1:2" x14ac:dyDescent="0.2">
      <c r="A79" s="23" t="s">
        <v>724</v>
      </c>
      <c r="B79" s="23" t="s">
        <v>663</v>
      </c>
    </row>
    <row r="80" spans="1:2" x14ac:dyDescent="0.2">
      <c r="A80" s="23" t="s">
        <v>582</v>
      </c>
      <c r="B80" s="23" t="s">
        <v>663</v>
      </c>
    </row>
    <row r="81" spans="1:2" x14ac:dyDescent="0.2">
      <c r="A81" s="23" t="s">
        <v>530</v>
      </c>
      <c r="B81" s="23" t="s">
        <v>663</v>
      </c>
    </row>
    <row r="82" spans="1:2" x14ac:dyDescent="0.2">
      <c r="A82" s="23" t="s">
        <v>428</v>
      </c>
      <c r="B82" s="23" t="s">
        <v>668</v>
      </c>
    </row>
    <row r="83" spans="1:2" x14ac:dyDescent="0.2">
      <c r="A83" s="23" t="s">
        <v>725</v>
      </c>
      <c r="B83" s="23" t="s">
        <v>668</v>
      </c>
    </row>
    <row r="84" spans="1:2" x14ac:dyDescent="0.2">
      <c r="A84" s="23" t="s">
        <v>726</v>
      </c>
      <c r="B84" s="23" t="s">
        <v>668</v>
      </c>
    </row>
    <row r="85" spans="1:2" x14ac:dyDescent="0.2">
      <c r="A85" s="23" t="s">
        <v>727</v>
      </c>
      <c r="B85" s="23" t="s">
        <v>668</v>
      </c>
    </row>
    <row r="86" spans="1:2" x14ac:dyDescent="0.2">
      <c r="A86" s="23" t="s">
        <v>728</v>
      </c>
      <c r="B86" s="23" t="s">
        <v>663</v>
      </c>
    </row>
    <row r="87" spans="1:2" x14ac:dyDescent="0.2">
      <c r="A87" s="23" t="s">
        <v>729</v>
      </c>
      <c r="B87" s="23" t="s">
        <v>668</v>
      </c>
    </row>
    <row r="88" spans="1:2" x14ac:dyDescent="0.2">
      <c r="A88" s="23" t="s">
        <v>730</v>
      </c>
      <c r="B88" s="23" t="s">
        <v>663</v>
      </c>
    </row>
    <row r="89" spans="1:2" x14ac:dyDescent="0.2">
      <c r="A89" s="23" t="s">
        <v>731</v>
      </c>
      <c r="B89" s="23" t="s">
        <v>668</v>
      </c>
    </row>
    <row r="90" spans="1:2" x14ac:dyDescent="0.2">
      <c r="A90" s="23" t="s">
        <v>732</v>
      </c>
      <c r="B90" s="23" t="s">
        <v>663</v>
      </c>
    </row>
    <row r="91" spans="1:2" x14ac:dyDescent="0.2">
      <c r="A91" s="23" t="s">
        <v>563</v>
      </c>
      <c r="B91" s="23" t="s">
        <v>668</v>
      </c>
    </row>
    <row r="92" spans="1:2" x14ac:dyDescent="0.2">
      <c r="A92" s="23" t="s">
        <v>733</v>
      </c>
      <c r="B92" s="23" t="s">
        <v>663</v>
      </c>
    </row>
    <row r="93" spans="1:2" x14ac:dyDescent="0.2">
      <c r="A93" s="23" t="s">
        <v>734</v>
      </c>
      <c r="B93" s="23" t="s">
        <v>668</v>
      </c>
    </row>
    <row r="94" spans="1:2" x14ac:dyDescent="0.2">
      <c r="A94" s="23" t="s">
        <v>735</v>
      </c>
      <c r="B94" s="23" t="s">
        <v>663</v>
      </c>
    </row>
    <row r="95" spans="1:2" x14ac:dyDescent="0.2">
      <c r="A95" s="23" t="s">
        <v>736</v>
      </c>
      <c r="B95" s="23" t="s">
        <v>663</v>
      </c>
    </row>
    <row r="96" spans="1:2" x14ac:dyDescent="0.2">
      <c r="A96" s="23" t="s">
        <v>361</v>
      </c>
      <c r="B96" s="23" t="s">
        <v>663</v>
      </c>
    </row>
    <row r="97" spans="1:2" x14ac:dyDescent="0.2">
      <c r="A97" s="23" t="s">
        <v>344</v>
      </c>
      <c r="B97" s="23" t="s">
        <v>663</v>
      </c>
    </row>
    <row r="98" spans="1:2" x14ac:dyDescent="0.2">
      <c r="A98" s="23" t="s">
        <v>737</v>
      </c>
      <c r="B98" s="23" t="s">
        <v>663</v>
      </c>
    </row>
    <row r="99" spans="1:2" x14ac:dyDescent="0.2">
      <c r="A99" s="23" t="s">
        <v>525</v>
      </c>
      <c r="B99" s="23" t="s">
        <v>663</v>
      </c>
    </row>
    <row r="100" spans="1:2" x14ac:dyDescent="0.2">
      <c r="A100" s="23" t="s">
        <v>738</v>
      </c>
      <c r="B100" s="23" t="s">
        <v>663</v>
      </c>
    </row>
    <row r="101" spans="1:2" x14ac:dyDescent="0.2">
      <c r="A101" s="23" t="s">
        <v>739</v>
      </c>
      <c r="B101" s="23" t="s">
        <v>663</v>
      </c>
    </row>
    <row r="102" spans="1:2" x14ac:dyDescent="0.2">
      <c r="A102" s="23" t="s">
        <v>740</v>
      </c>
      <c r="B102" s="23" t="s">
        <v>663</v>
      </c>
    </row>
    <row r="103" spans="1:2" x14ac:dyDescent="0.2">
      <c r="A103" s="23" t="s">
        <v>741</v>
      </c>
      <c r="B103" s="23" t="s">
        <v>663</v>
      </c>
    </row>
    <row r="104" spans="1:2" x14ac:dyDescent="0.2">
      <c r="A104" s="23" t="s">
        <v>742</v>
      </c>
      <c r="B104" s="23" t="s">
        <v>663</v>
      </c>
    </row>
    <row r="105" spans="1:2" x14ac:dyDescent="0.2">
      <c r="A105" s="23" t="s">
        <v>743</v>
      </c>
      <c r="B105" s="23" t="s">
        <v>663</v>
      </c>
    </row>
    <row r="106" spans="1:2" x14ac:dyDescent="0.2">
      <c r="A106" s="23" t="s">
        <v>744</v>
      </c>
      <c r="B106" s="23" t="s">
        <v>663</v>
      </c>
    </row>
    <row r="107" spans="1:2" x14ac:dyDescent="0.2">
      <c r="A107" s="23" t="s">
        <v>745</v>
      </c>
      <c r="B107" s="23" t="s">
        <v>663</v>
      </c>
    </row>
    <row r="108" spans="1:2" x14ac:dyDescent="0.2">
      <c r="A108" s="23" t="s">
        <v>746</v>
      </c>
      <c r="B108" s="23" t="s">
        <v>668</v>
      </c>
    </row>
    <row r="109" spans="1:2" x14ac:dyDescent="0.2">
      <c r="A109" s="23" t="s">
        <v>747</v>
      </c>
      <c r="B109" s="23" t="s">
        <v>663</v>
      </c>
    </row>
    <row r="110" spans="1:2" x14ac:dyDescent="0.2">
      <c r="A110" s="23" t="s">
        <v>748</v>
      </c>
      <c r="B110" s="23" t="s">
        <v>663</v>
      </c>
    </row>
    <row r="111" spans="1:2" x14ac:dyDescent="0.2">
      <c r="A111" s="23" t="s">
        <v>749</v>
      </c>
      <c r="B111" s="23" t="s">
        <v>663</v>
      </c>
    </row>
    <row r="112" spans="1:2" x14ac:dyDescent="0.2">
      <c r="A112" s="23" t="s">
        <v>750</v>
      </c>
      <c r="B112" s="23" t="s">
        <v>663</v>
      </c>
    </row>
    <row r="113" spans="1:2" x14ac:dyDescent="0.2">
      <c r="A113" s="23" t="s">
        <v>751</v>
      </c>
      <c r="B113" s="23" t="s">
        <v>663</v>
      </c>
    </row>
    <row r="114" spans="1:2" x14ac:dyDescent="0.2">
      <c r="A114" s="23" t="s">
        <v>657</v>
      </c>
      <c r="B114" s="23" t="s">
        <v>663</v>
      </c>
    </row>
    <row r="115" spans="1:2" x14ac:dyDescent="0.2">
      <c r="A115" s="23" t="s">
        <v>752</v>
      </c>
      <c r="B115" s="23" t="s">
        <v>663</v>
      </c>
    </row>
    <row r="116" spans="1:2" x14ac:dyDescent="0.2">
      <c r="A116" s="23" t="s">
        <v>753</v>
      </c>
      <c r="B116" s="23" t="s">
        <v>663</v>
      </c>
    </row>
    <row r="117" spans="1:2" x14ac:dyDescent="0.2">
      <c r="A117" s="23" t="s">
        <v>754</v>
      </c>
      <c r="B117" s="23" t="s">
        <v>663</v>
      </c>
    </row>
    <row r="118" spans="1:2" x14ac:dyDescent="0.2">
      <c r="A118" s="23" t="s">
        <v>755</v>
      </c>
      <c r="B118" s="23" t="s">
        <v>663</v>
      </c>
    </row>
    <row r="119" spans="1:2" x14ac:dyDescent="0.2">
      <c r="A119" s="23" t="s">
        <v>640</v>
      </c>
      <c r="B119" s="23" t="s">
        <v>663</v>
      </c>
    </row>
    <row r="120" spans="1:2" x14ac:dyDescent="0.2">
      <c r="A120" s="23" t="s">
        <v>345</v>
      </c>
      <c r="B120" s="23" t="s">
        <v>663</v>
      </c>
    </row>
    <row r="121" spans="1:2" x14ac:dyDescent="0.2">
      <c r="A121" s="23" t="s">
        <v>756</v>
      </c>
      <c r="B121" s="23" t="s">
        <v>663</v>
      </c>
    </row>
    <row r="122" spans="1:2" x14ac:dyDescent="0.2">
      <c r="A122" s="23" t="s">
        <v>757</v>
      </c>
      <c r="B122" s="23" t="s">
        <v>663</v>
      </c>
    </row>
    <row r="123" spans="1:2" x14ac:dyDescent="0.2">
      <c r="A123" s="23" t="s">
        <v>437</v>
      </c>
      <c r="B123" s="23" t="s">
        <v>663</v>
      </c>
    </row>
    <row r="124" spans="1:2" x14ac:dyDescent="0.2">
      <c r="A124" s="23" t="s">
        <v>758</v>
      </c>
      <c r="B124" s="23" t="s">
        <v>663</v>
      </c>
    </row>
    <row r="125" spans="1:2" x14ac:dyDescent="0.2">
      <c r="A125" s="23" t="s">
        <v>759</v>
      </c>
      <c r="B125" s="23" t="s">
        <v>668</v>
      </c>
    </row>
    <row r="126" spans="1:2" x14ac:dyDescent="0.2">
      <c r="A126" s="23" t="s">
        <v>760</v>
      </c>
      <c r="B126" s="23" t="s">
        <v>663</v>
      </c>
    </row>
    <row r="127" spans="1:2" x14ac:dyDescent="0.2">
      <c r="A127" s="23" t="s">
        <v>508</v>
      </c>
      <c r="B127" s="23" t="s">
        <v>663</v>
      </c>
    </row>
    <row r="128" spans="1:2" x14ac:dyDescent="0.2">
      <c r="A128" s="23" t="s">
        <v>484</v>
      </c>
      <c r="B128" s="23" t="s">
        <v>663</v>
      </c>
    </row>
    <row r="129" spans="1:2" x14ac:dyDescent="0.2">
      <c r="A129" s="23" t="s">
        <v>475</v>
      </c>
      <c r="B129" s="23" t="s">
        <v>663</v>
      </c>
    </row>
    <row r="130" spans="1:2" x14ac:dyDescent="0.2">
      <c r="A130" s="23" t="s">
        <v>287</v>
      </c>
      <c r="B130" s="23" t="s">
        <v>663</v>
      </c>
    </row>
    <row r="131" spans="1:2" x14ac:dyDescent="0.2">
      <c r="A131" s="23" t="s">
        <v>435</v>
      </c>
      <c r="B131" s="23" t="s">
        <v>663</v>
      </c>
    </row>
    <row r="132" spans="1:2" x14ac:dyDescent="0.2">
      <c r="A132" s="23" t="s">
        <v>761</v>
      </c>
      <c r="B132" s="23" t="s">
        <v>663</v>
      </c>
    </row>
    <row r="133" spans="1:2" x14ac:dyDescent="0.2">
      <c r="A133" s="23" t="s">
        <v>762</v>
      </c>
      <c r="B133" s="23" t="s">
        <v>663</v>
      </c>
    </row>
    <row r="134" spans="1:2" x14ac:dyDescent="0.2">
      <c r="A134" s="23" t="s">
        <v>424</v>
      </c>
      <c r="B134" s="23" t="s">
        <v>663</v>
      </c>
    </row>
    <row r="135" spans="1:2" x14ac:dyDescent="0.2">
      <c r="A135" s="23" t="s">
        <v>763</v>
      </c>
      <c r="B135" s="23" t="s">
        <v>663</v>
      </c>
    </row>
    <row r="136" spans="1:2" x14ac:dyDescent="0.2">
      <c r="A136" s="23" t="s">
        <v>764</v>
      </c>
      <c r="B136" s="23" t="s">
        <v>663</v>
      </c>
    </row>
    <row r="137" spans="1:2" x14ac:dyDescent="0.2">
      <c r="A137" s="23" t="s">
        <v>765</v>
      </c>
      <c r="B137" s="23" t="s">
        <v>668</v>
      </c>
    </row>
    <row r="138" spans="1:2" x14ac:dyDescent="0.2">
      <c r="A138" s="23" t="s">
        <v>476</v>
      </c>
      <c r="B138" s="23" t="s">
        <v>668</v>
      </c>
    </row>
    <row r="139" spans="1:2" x14ac:dyDescent="0.2">
      <c r="A139" s="23" t="s">
        <v>766</v>
      </c>
      <c r="B139" s="23" t="s">
        <v>663</v>
      </c>
    </row>
    <row r="140" spans="1:2" x14ac:dyDescent="0.2">
      <c r="A140" s="23" t="s">
        <v>431</v>
      </c>
      <c r="B140" s="23" t="s">
        <v>668</v>
      </c>
    </row>
    <row r="141" spans="1:2" x14ac:dyDescent="0.2">
      <c r="A141" s="23" t="s">
        <v>451</v>
      </c>
      <c r="B141" s="23" t="s">
        <v>663</v>
      </c>
    </row>
    <row r="142" spans="1:2" x14ac:dyDescent="0.2">
      <c r="A142" s="23" t="s">
        <v>767</v>
      </c>
      <c r="B142" s="23" t="s">
        <v>663</v>
      </c>
    </row>
    <row r="143" spans="1:2" x14ac:dyDescent="0.2">
      <c r="A143" s="23" t="s">
        <v>768</v>
      </c>
      <c r="B143" s="23" t="s">
        <v>663</v>
      </c>
    </row>
    <row r="144" spans="1:2" x14ac:dyDescent="0.2">
      <c r="A144" s="23" t="s">
        <v>769</v>
      </c>
      <c r="B144" s="23" t="s">
        <v>663</v>
      </c>
    </row>
    <row r="145" spans="1:2" x14ac:dyDescent="0.2">
      <c r="A145" s="23" t="s">
        <v>770</v>
      </c>
      <c r="B145" s="23" t="s">
        <v>663</v>
      </c>
    </row>
    <row r="146" spans="1:2" x14ac:dyDescent="0.2">
      <c r="A146" s="23" t="s">
        <v>771</v>
      </c>
      <c r="B146" s="23" t="s">
        <v>663</v>
      </c>
    </row>
    <row r="147" spans="1:2" x14ac:dyDescent="0.2">
      <c r="A147" s="23" t="s">
        <v>772</v>
      </c>
      <c r="B147" s="23" t="s">
        <v>663</v>
      </c>
    </row>
    <row r="148" spans="1:2" x14ac:dyDescent="0.2">
      <c r="A148" s="23" t="s">
        <v>773</v>
      </c>
      <c r="B148" s="23" t="s">
        <v>668</v>
      </c>
    </row>
    <row r="149" spans="1:2" x14ac:dyDescent="0.2">
      <c r="A149" s="23" t="s">
        <v>774</v>
      </c>
      <c r="B149" s="23" t="s">
        <v>663</v>
      </c>
    </row>
    <row r="150" spans="1:2" x14ac:dyDescent="0.2">
      <c r="A150" s="23" t="s">
        <v>775</v>
      </c>
      <c r="B150" s="23" t="s">
        <v>663</v>
      </c>
    </row>
    <row r="151" spans="1:2" x14ac:dyDescent="0.2">
      <c r="A151" s="23" t="s">
        <v>351</v>
      </c>
      <c r="B151" s="23" t="s">
        <v>663</v>
      </c>
    </row>
    <row r="152" spans="1:2" x14ac:dyDescent="0.2">
      <c r="A152" s="23" t="s">
        <v>776</v>
      </c>
      <c r="B152" s="23" t="s">
        <v>663</v>
      </c>
    </row>
    <row r="153" spans="1:2" x14ac:dyDescent="0.2">
      <c r="A153" s="23" t="s">
        <v>777</v>
      </c>
      <c r="B153" s="23" t="s">
        <v>663</v>
      </c>
    </row>
    <row r="154" spans="1:2" x14ac:dyDescent="0.2">
      <c r="A154" s="23" t="s">
        <v>778</v>
      </c>
      <c r="B154" s="23" t="s">
        <v>663</v>
      </c>
    </row>
    <row r="155" spans="1:2" x14ac:dyDescent="0.2">
      <c r="A155" s="23" t="s">
        <v>394</v>
      </c>
      <c r="B155" s="23" t="s">
        <v>663</v>
      </c>
    </row>
    <row r="156" spans="1:2" x14ac:dyDescent="0.2">
      <c r="A156" s="23" t="s">
        <v>779</v>
      </c>
      <c r="B156" s="23" t="s">
        <v>663</v>
      </c>
    </row>
    <row r="157" spans="1:2" x14ac:dyDescent="0.2">
      <c r="A157" s="23" t="s">
        <v>780</v>
      </c>
      <c r="B157" s="23" t="s">
        <v>663</v>
      </c>
    </row>
    <row r="158" spans="1:2" x14ac:dyDescent="0.2">
      <c r="A158" s="23" t="s">
        <v>781</v>
      </c>
      <c r="B158" s="23" t="s">
        <v>663</v>
      </c>
    </row>
    <row r="159" spans="1:2" x14ac:dyDescent="0.2">
      <c r="A159" s="23" t="s">
        <v>782</v>
      </c>
      <c r="B159" s="23" t="s">
        <v>668</v>
      </c>
    </row>
    <row r="160" spans="1:2" x14ac:dyDescent="0.2">
      <c r="A160" s="23" t="s">
        <v>783</v>
      </c>
      <c r="B160" s="23" t="s">
        <v>663</v>
      </c>
    </row>
    <row r="161" spans="1:2" x14ac:dyDescent="0.2">
      <c r="A161" s="23" t="s">
        <v>403</v>
      </c>
      <c r="B161" s="23" t="s">
        <v>663</v>
      </c>
    </row>
    <row r="162" spans="1:2" x14ac:dyDescent="0.2">
      <c r="A162" s="23" t="s">
        <v>784</v>
      </c>
      <c r="B162" s="23" t="s">
        <v>663</v>
      </c>
    </row>
    <row r="163" spans="1:2" x14ac:dyDescent="0.2">
      <c r="A163" s="23" t="s">
        <v>785</v>
      </c>
      <c r="B163" s="23" t="s">
        <v>663</v>
      </c>
    </row>
    <row r="164" spans="1:2" x14ac:dyDescent="0.2">
      <c r="A164" s="23" t="s">
        <v>786</v>
      </c>
      <c r="B164" s="23" t="s">
        <v>663</v>
      </c>
    </row>
    <row r="165" spans="1:2" x14ac:dyDescent="0.2">
      <c r="A165" s="23" t="s">
        <v>787</v>
      </c>
      <c r="B165" s="23" t="s">
        <v>663</v>
      </c>
    </row>
    <row r="166" spans="1:2" x14ac:dyDescent="0.2">
      <c r="A166" s="23" t="s">
        <v>788</v>
      </c>
      <c r="B166" s="23" t="s">
        <v>663</v>
      </c>
    </row>
    <row r="167" spans="1:2" x14ac:dyDescent="0.2">
      <c r="A167" s="23" t="s">
        <v>789</v>
      </c>
      <c r="B167" s="23" t="s">
        <v>663</v>
      </c>
    </row>
    <row r="168" spans="1:2" x14ac:dyDescent="0.2">
      <c r="A168" s="23" t="s">
        <v>790</v>
      </c>
      <c r="B168" s="23" t="s">
        <v>663</v>
      </c>
    </row>
    <row r="169" spans="1:2" x14ac:dyDescent="0.2">
      <c r="A169" s="23" t="s">
        <v>791</v>
      </c>
      <c r="B169" s="23" t="s">
        <v>668</v>
      </c>
    </row>
    <row r="170" spans="1:2" x14ac:dyDescent="0.2">
      <c r="A170" s="23" t="s">
        <v>792</v>
      </c>
      <c r="B170" s="23" t="s">
        <v>663</v>
      </c>
    </row>
    <row r="171" spans="1:2" x14ac:dyDescent="0.2">
      <c r="A171" s="23" t="s">
        <v>414</v>
      </c>
      <c r="B171" s="23" t="s">
        <v>663</v>
      </c>
    </row>
    <row r="172" spans="1:2" x14ac:dyDescent="0.2">
      <c r="A172" s="23" t="s">
        <v>793</v>
      </c>
      <c r="B172" s="23" t="s">
        <v>668</v>
      </c>
    </row>
    <row r="173" spans="1:2" x14ac:dyDescent="0.2">
      <c r="A173" s="23" t="s">
        <v>794</v>
      </c>
      <c r="B173" s="23" t="s">
        <v>663</v>
      </c>
    </row>
    <row r="174" spans="1:2" x14ac:dyDescent="0.2">
      <c r="A174" s="23" t="s">
        <v>795</v>
      </c>
      <c r="B174" s="23" t="s">
        <v>663</v>
      </c>
    </row>
    <row r="175" spans="1:2" x14ac:dyDescent="0.2">
      <c r="A175" s="23" t="s">
        <v>796</v>
      </c>
      <c r="B175" s="23" t="s">
        <v>663</v>
      </c>
    </row>
    <row r="176" spans="1:2" x14ac:dyDescent="0.2">
      <c r="A176" s="23" t="s">
        <v>797</v>
      </c>
      <c r="B176" s="23" t="s">
        <v>663</v>
      </c>
    </row>
    <row r="177" spans="1:2" x14ac:dyDescent="0.2">
      <c r="A177" s="23" t="s">
        <v>798</v>
      </c>
      <c r="B177" s="23" t="s">
        <v>663</v>
      </c>
    </row>
    <row r="178" spans="1:2" x14ac:dyDescent="0.2">
      <c r="A178" s="23" t="s">
        <v>799</v>
      </c>
      <c r="B178" s="23" t="s">
        <v>663</v>
      </c>
    </row>
    <row r="179" spans="1:2" x14ac:dyDescent="0.2">
      <c r="A179" s="23" t="s">
        <v>800</v>
      </c>
      <c r="B179" s="23" t="s">
        <v>663</v>
      </c>
    </row>
    <row r="180" spans="1:2" x14ac:dyDescent="0.2">
      <c r="A180" s="23" t="s">
        <v>801</v>
      </c>
      <c r="B180" s="23" t="s">
        <v>663</v>
      </c>
    </row>
    <row r="181" spans="1:2" x14ac:dyDescent="0.2">
      <c r="A181" s="23" t="s">
        <v>802</v>
      </c>
      <c r="B181" s="23" t="s">
        <v>663</v>
      </c>
    </row>
    <row r="182" spans="1:2" x14ac:dyDescent="0.2">
      <c r="A182" s="23" t="s">
        <v>803</v>
      </c>
      <c r="B182" s="23" t="s">
        <v>663</v>
      </c>
    </row>
    <row r="183" spans="1:2" x14ac:dyDescent="0.2">
      <c r="A183" s="23" t="s">
        <v>804</v>
      </c>
      <c r="B183" s="23" t="s">
        <v>663</v>
      </c>
    </row>
    <row r="184" spans="1:2" x14ac:dyDescent="0.2">
      <c r="A184" s="23" t="s">
        <v>805</v>
      </c>
      <c r="B184" s="23" t="s">
        <v>663</v>
      </c>
    </row>
    <row r="185" spans="1:2" x14ac:dyDescent="0.2">
      <c r="A185" s="23" t="s">
        <v>806</v>
      </c>
      <c r="B185" s="23" t="s">
        <v>668</v>
      </c>
    </row>
    <row r="186" spans="1:2" x14ac:dyDescent="0.2">
      <c r="A186" s="23" t="s">
        <v>807</v>
      </c>
      <c r="B186" s="23" t="s">
        <v>663</v>
      </c>
    </row>
    <row r="187" spans="1:2" x14ac:dyDescent="0.2">
      <c r="A187" s="23" t="s">
        <v>808</v>
      </c>
      <c r="B187" s="23" t="s">
        <v>663</v>
      </c>
    </row>
    <row r="188" spans="1:2" x14ac:dyDescent="0.2">
      <c r="A188" s="23" t="s">
        <v>606</v>
      </c>
      <c r="B188" s="23" t="s">
        <v>663</v>
      </c>
    </row>
    <row r="189" spans="1:2" x14ac:dyDescent="0.2">
      <c r="A189" s="23" t="s">
        <v>809</v>
      </c>
      <c r="B189" s="23" t="s">
        <v>663</v>
      </c>
    </row>
    <row r="190" spans="1:2" x14ac:dyDescent="0.2">
      <c r="A190" s="23" t="s">
        <v>810</v>
      </c>
      <c r="B190" s="23" t="s">
        <v>663</v>
      </c>
    </row>
    <row r="191" spans="1:2" x14ac:dyDescent="0.2">
      <c r="A191" s="23" t="s">
        <v>811</v>
      </c>
      <c r="B191" s="23" t="s">
        <v>668</v>
      </c>
    </row>
    <row r="192" spans="1:2" x14ac:dyDescent="0.2">
      <c r="A192" s="23" t="s">
        <v>586</v>
      </c>
      <c r="B192" s="23" t="s">
        <v>663</v>
      </c>
    </row>
    <row r="193" spans="1:2" x14ac:dyDescent="0.2">
      <c r="A193" s="23" t="s">
        <v>812</v>
      </c>
      <c r="B193" s="23" t="s">
        <v>663</v>
      </c>
    </row>
    <row r="194" spans="1:2" x14ac:dyDescent="0.2">
      <c r="A194" s="23" t="s">
        <v>813</v>
      </c>
      <c r="B194" s="23" t="s">
        <v>663</v>
      </c>
    </row>
    <row r="195" spans="1:2" x14ac:dyDescent="0.2">
      <c r="A195" s="23" t="s">
        <v>814</v>
      </c>
      <c r="B195" s="23" t="s">
        <v>663</v>
      </c>
    </row>
    <row r="196" spans="1:2" x14ac:dyDescent="0.2">
      <c r="A196" s="23" t="s">
        <v>815</v>
      </c>
      <c r="B196" s="23" t="s">
        <v>663</v>
      </c>
    </row>
    <row r="197" spans="1:2" x14ac:dyDescent="0.2">
      <c r="A197" s="23" t="s">
        <v>492</v>
      </c>
      <c r="B197" s="23" t="s">
        <v>668</v>
      </c>
    </row>
    <row r="198" spans="1:2" x14ac:dyDescent="0.2">
      <c r="A198" s="23" t="s">
        <v>816</v>
      </c>
      <c r="B198" s="23" t="s">
        <v>663</v>
      </c>
    </row>
    <row r="199" spans="1:2" x14ac:dyDescent="0.2">
      <c r="A199" s="23" t="s">
        <v>817</v>
      </c>
      <c r="B199" s="23" t="s">
        <v>663</v>
      </c>
    </row>
    <row r="200" spans="1:2" x14ac:dyDescent="0.2">
      <c r="A200" s="23" t="s">
        <v>818</v>
      </c>
      <c r="B200" s="23" t="s">
        <v>663</v>
      </c>
    </row>
    <row r="201" spans="1:2" x14ac:dyDescent="0.2">
      <c r="A201" s="23" t="s">
        <v>635</v>
      </c>
      <c r="B201" s="23" t="s">
        <v>663</v>
      </c>
    </row>
    <row r="202" spans="1:2" x14ac:dyDescent="0.2">
      <c r="A202" s="23" t="s">
        <v>819</v>
      </c>
      <c r="B202" s="23" t="s">
        <v>663</v>
      </c>
    </row>
    <row r="203" spans="1:2" x14ac:dyDescent="0.2">
      <c r="A203" s="23" t="s">
        <v>820</v>
      </c>
      <c r="B203" s="23" t="s">
        <v>663</v>
      </c>
    </row>
    <row r="204" spans="1:2" x14ac:dyDescent="0.2">
      <c r="A204" s="23" t="s">
        <v>821</v>
      </c>
      <c r="B204" s="23" t="s">
        <v>668</v>
      </c>
    </row>
    <row r="205" spans="1:2" x14ac:dyDescent="0.2">
      <c r="A205" s="23" t="s">
        <v>822</v>
      </c>
      <c r="B205" s="23" t="s">
        <v>668</v>
      </c>
    </row>
    <row r="206" spans="1:2" x14ac:dyDescent="0.2">
      <c r="A206" s="23" t="s">
        <v>373</v>
      </c>
      <c r="B206" s="23" t="s">
        <v>663</v>
      </c>
    </row>
    <row r="207" spans="1:2" x14ac:dyDescent="0.2">
      <c r="A207" s="23" t="s">
        <v>823</v>
      </c>
      <c r="B207" s="23" t="s">
        <v>663</v>
      </c>
    </row>
    <row r="208" spans="1:2" x14ac:dyDescent="0.2">
      <c r="A208" s="23" t="s">
        <v>824</v>
      </c>
      <c r="B208" s="23" t="s">
        <v>663</v>
      </c>
    </row>
    <row r="209" spans="1:2" x14ac:dyDescent="0.2">
      <c r="A209" s="23" t="s">
        <v>825</v>
      </c>
      <c r="B209" s="23" t="s">
        <v>663</v>
      </c>
    </row>
    <row r="210" spans="1:2" x14ac:dyDescent="0.2">
      <c r="A210" s="23" t="s">
        <v>826</v>
      </c>
      <c r="B210" s="23" t="s">
        <v>663</v>
      </c>
    </row>
    <row r="211" spans="1:2" x14ac:dyDescent="0.2">
      <c r="A211" s="23" t="s">
        <v>827</v>
      </c>
      <c r="B211" s="23" t="s">
        <v>663</v>
      </c>
    </row>
    <row r="212" spans="1:2" x14ac:dyDescent="0.2">
      <c r="A212" s="23" t="s">
        <v>828</v>
      </c>
      <c r="B212" s="23" t="s">
        <v>663</v>
      </c>
    </row>
    <row r="213" spans="1:2" x14ac:dyDescent="0.2">
      <c r="A213" s="23" t="s">
        <v>305</v>
      </c>
      <c r="B213" s="23" t="s">
        <v>663</v>
      </c>
    </row>
    <row r="214" spans="1:2" x14ac:dyDescent="0.2">
      <c r="A214" s="23" t="s">
        <v>829</v>
      </c>
      <c r="B214" s="23" t="s">
        <v>663</v>
      </c>
    </row>
    <row r="215" spans="1:2" x14ac:dyDescent="0.2">
      <c r="A215" s="23" t="s">
        <v>830</v>
      </c>
      <c r="B215" s="23" t="s">
        <v>663</v>
      </c>
    </row>
    <row r="216" spans="1:2" x14ac:dyDescent="0.2">
      <c r="A216" s="23" t="s">
        <v>831</v>
      </c>
      <c r="B216" s="23" t="s">
        <v>668</v>
      </c>
    </row>
    <row r="217" spans="1:2" x14ac:dyDescent="0.2">
      <c r="A217" s="23" t="s">
        <v>432</v>
      </c>
      <c r="B217" s="23" t="s">
        <v>668</v>
      </c>
    </row>
    <row r="218" spans="1:2" x14ac:dyDescent="0.2">
      <c r="A218" s="23" t="s">
        <v>832</v>
      </c>
      <c r="B218" s="23" t="s">
        <v>668</v>
      </c>
    </row>
    <row r="219" spans="1:2" x14ac:dyDescent="0.2">
      <c r="A219" s="23" t="s">
        <v>477</v>
      </c>
      <c r="B219" s="23" t="s">
        <v>668</v>
      </c>
    </row>
    <row r="220" spans="1:2" x14ac:dyDescent="0.2">
      <c r="A220" s="23" t="s">
        <v>833</v>
      </c>
      <c r="B220" s="23" t="s">
        <v>668</v>
      </c>
    </row>
    <row r="221" spans="1:2" x14ac:dyDescent="0.2">
      <c r="A221" s="23" t="s">
        <v>479</v>
      </c>
      <c r="B221" s="23" t="s">
        <v>663</v>
      </c>
    </row>
    <row r="222" spans="1:2" x14ac:dyDescent="0.2">
      <c r="A222" s="23" t="s">
        <v>834</v>
      </c>
      <c r="B222" s="23" t="s">
        <v>668</v>
      </c>
    </row>
    <row r="223" spans="1:2" x14ac:dyDescent="0.2">
      <c r="A223" s="23" t="s">
        <v>429</v>
      </c>
      <c r="B223" s="23" t="s">
        <v>668</v>
      </c>
    </row>
    <row r="224" spans="1:2" x14ac:dyDescent="0.2">
      <c r="A224" s="23" t="s">
        <v>835</v>
      </c>
      <c r="B224" s="23" t="s">
        <v>668</v>
      </c>
    </row>
    <row r="225" spans="1:2" x14ac:dyDescent="0.2">
      <c r="A225" s="23" t="s">
        <v>382</v>
      </c>
      <c r="B225" s="23" t="s">
        <v>668</v>
      </c>
    </row>
    <row r="226" spans="1:2" x14ac:dyDescent="0.2">
      <c r="A226" s="23" t="s">
        <v>836</v>
      </c>
      <c r="B226" s="23" t="s">
        <v>663</v>
      </c>
    </row>
    <row r="227" spans="1:2" x14ac:dyDescent="0.2">
      <c r="A227" s="23" t="s">
        <v>837</v>
      </c>
      <c r="B227" s="23" t="s">
        <v>663</v>
      </c>
    </row>
    <row r="228" spans="1:2" x14ac:dyDescent="0.2">
      <c r="A228" s="23" t="s">
        <v>455</v>
      </c>
      <c r="B228" s="23" t="s">
        <v>668</v>
      </c>
    </row>
    <row r="229" spans="1:2" x14ac:dyDescent="0.2">
      <c r="A229" s="23" t="s">
        <v>838</v>
      </c>
      <c r="B229" s="23" t="s">
        <v>663</v>
      </c>
    </row>
    <row r="230" spans="1:2" x14ac:dyDescent="0.2">
      <c r="A230" s="23" t="s">
        <v>839</v>
      </c>
      <c r="B230" s="23" t="s">
        <v>663</v>
      </c>
    </row>
    <row r="231" spans="1:2" x14ac:dyDescent="0.2">
      <c r="A231" s="23" t="s">
        <v>840</v>
      </c>
      <c r="B231" s="23" t="s">
        <v>668</v>
      </c>
    </row>
    <row r="232" spans="1:2" x14ac:dyDescent="0.2">
      <c r="A232" s="23" t="s">
        <v>841</v>
      </c>
      <c r="B232" s="23" t="s">
        <v>663</v>
      </c>
    </row>
    <row r="233" spans="1:2" x14ac:dyDescent="0.2">
      <c r="A233" s="23" t="s">
        <v>842</v>
      </c>
      <c r="B233" s="23" t="s">
        <v>663</v>
      </c>
    </row>
    <row r="234" spans="1:2" x14ac:dyDescent="0.2">
      <c r="A234" s="23" t="s">
        <v>843</v>
      </c>
      <c r="B234" s="23" t="s">
        <v>663</v>
      </c>
    </row>
    <row r="235" spans="1:2" x14ac:dyDescent="0.2">
      <c r="A235" s="23" t="s">
        <v>844</v>
      </c>
      <c r="B235" s="23" t="s">
        <v>663</v>
      </c>
    </row>
    <row r="236" spans="1:2" x14ac:dyDescent="0.2">
      <c r="A236" s="23" t="s">
        <v>845</v>
      </c>
      <c r="B236" s="23" t="s">
        <v>663</v>
      </c>
    </row>
    <row r="237" spans="1:2" x14ac:dyDescent="0.2">
      <c r="A237" s="23" t="s">
        <v>846</v>
      </c>
      <c r="B237" s="23" t="s">
        <v>668</v>
      </c>
    </row>
    <row r="238" spans="1:2" x14ac:dyDescent="0.2">
      <c r="A238" s="23" t="s">
        <v>584</v>
      </c>
      <c r="B238" s="23" t="s">
        <v>663</v>
      </c>
    </row>
    <row r="239" spans="1:2" x14ac:dyDescent="0.2">
      <c r="A239" s="23" t="s">
        <v>847</v>
      </c>
      <c r="B239" s="23" t="s">
        <v>663</v>
      </c>
    </row>
    <row r="240" spans="1:2" x14ac:dyDescent="0.2">
      <c r="A240" s="23" t="s">
        <v>848</v>
      </c>
      <c r="B240" s="23" t="s">
        <v>668</v>
      </c>
    </row>
    <row r="241" spans="1:2" x14ac:dyDescent="0.2">
      <c r="A241" s="23" t="s">
        <v>849</v>
      </c>
      <c r="B241" s="23" t="s">
        <v>663</v>
      </c>
    </row>
    <row r="242" spans="1:2" x14ac:dyDescent="0.2">
      <c r="A242" s="23" t="s">
        <v>850</v>
      </c>
      <c r="B242" s="23" t="s">
        <v>663</v>
      </c>
    </row>
    <row r="243" spans="1:2" x14ac:dyDescent="0.2">
      <c r="A243" s="23" t="s">
        <v>851</v>
      </c>
      <c r="B243" s="23" t="s">
        <v>668</v>
      </c>
    </row>
    <row r="244" spans="1:2" x14ac:dyDescent="0.2">
      <c r="A244" s="23" t="s">
        <v>852</v>
      </c>
      <c r="B244" s="23" t="s">
        <v>663</v>
      </c>
    </row>
    <row r="245" spans="1:2" x14ac:dyDescent="0.2">
      <c r="A245" s="23" t="s">
        <v>853</v>
      </c>
      <c r="B245" s="23" t="s">
        <v>663</v>
      </c>
    </row>
    <row r="246" spans="1:2" x14ac:dyDescent="0.2">
      <c r="A246" s="23" t="s">
        <v>619</v>
      </c>
      <c r="B246" s="23" t="s">
        <v>663</v>
      </c>
    </row>
    <row r="247" spans="1:2" x14ac:dyDescent="0.2">
      <c r="A247" s="23" t="s">
        <v>854</v>
      </c>
      <c r="B247" s="23" t="s">
        <v>668</v>
      </c>
    </row>
    <row r="248" spans="1:2" x14ac:dyDescent="0.2">
      <c r="A248" s="23" t="s">
        <v>855</v>
      </c>
      <c r="B248" s="23" t="s">
        <v>663</v>
      </c>
    </row>
    <row r="249" spans="1:2" x14ac:dyDescent="0.2">
      <c r="A249" s="23" t="s">
        <v>617</v>
      </c>
      <c r="B249" s="23" t="s">
        <v>663</v>
      </c>
    </row>
    <row r="250" spans="1:2" x14ac:dyDescent="0.2">
      <c r="A250" s="23" t="s">
        <v>856</v>
      </c>
      <c r="B250" s="23" t="s">
        <v>663</v>
      </c>
    </row>
    <row r="251" spans="1:2" x14ac:dyDescent="0.2">
      <c r="A251" s="23" t="s">
        <v>857</v>
      </c>
      <c r="B251" s="23" t="s">
        <v>663</v>
      </c>
    </row>
    <row r="252" spans="1:2" x14ac:dyDescent="0.2">
      <c r="A252" s="23" t="s">
        <v>858</v>
      </c>
      <c r="B252" s="23" t="s">
        <v>663</v>
      </c>
    </row>
    <row r="253" spans="1:2" x14ac:dyDescent="0.2">
      <c r="A253" s="23" t="s">
        <v>859</v>
      </c>
      <c r="B253" s="23" t="s">
        <v>668</v>
      </c>
    </row>
    <row r="254" spans="1:2" x14ac:dyDescent="0.2">
      <c r="A254" s="23" t="s">
        <v>860</v>
      </c>
      <c r="B254" s="23" t="s">
        <v>663</v>
      </c>
    </row>
    <row r="255" spans="1:2" x14ac:dyDescent="0.2">
      <c r="A255" s="23" t="s">
        <v>452</v>
      </c>
      <c r="B255" s="23" t="s">
        <v>668</v>
      </c>
    </row>
    <row r="256" spans="1:2" x14ac:dyDescent="0.2">
      <c r="A256" s="23" t="s">
        <v>861</v>
      </c>
      <c r="B256" s="23" t="s">
        <v>663</v>
      </c>
    </row>
    <row r="257" spans="1:2" x14ac:dyDescent="0.2">
      <c r="A257" s="23" t="s">
        <v>862</v>
      </c>
      <c r="B257" s="23" t="s">
        <v>663</v>
      </c>
    </row>
    <row r="258" spans="1:2" x14ac:dyDescent="0.2">
      <c r="A258" s="23" t="s">
        <v>863</v>
      </c>
      <c r="B258" s="23" t="s">
        <v>663</v>
      </c>
    </row>
    <row r="259" spans="1:2" x14ac:dyDescent="0.2">
      <c r="A259" s="23" t="s">
        <v>864</v>
      </c>
      <c r="B259" s="23" t="s">
        <v>663</v>
      </c>
    </row>
    <row r="260" spans="1:2" x14ac:dyDescent="0.2">
      <c r="A260" s="23" t="s">
        <v>865</v>
      </c>
      <c r="B260" s="23" t="s">
        <v>663</v>
      </c>
    </row>
    <row r="261" spans="1:2" x14ac:dyDescent="0.2">
      <c r="A261" s="23" t="s">
        <v>866</v>
      </c>
      <c r="B261" s="23" t="s">
        <v>663</v>
      </c>
    </row>
    <row r="262" spans="1:2" x14ac:dyDescent="0.2">
      <c r="A262" s="23" t="s">
        <v>335</v>
      </c>
      <c r="B262" s="23" t="s">
        <v>663</v>
      </c>
    </row>
    <row r="263" spans="1:2" x14ac:dyDescent="0.2">
      <c r="A263" s="23" t="s">
        <v>273</v>
      </c>
      <c r="B263" s="23" t="s">
        <v>668</v>
      </c>
    </row>
    <row r="264" spans="1:2" x14ac:dyDescent="0.2">
      <c r="A264" s="23" t="s">
        <v>867</v>
      </c>
      <c r="B264" s="23" t="s">
        <v>663</v>
      </c>
    </row>
    <row r="265" spans="1:2" x14ac:dyDescent="0.2">
      <c r="A265" s="23" t="s">
        <v>868</v>
      </c>
      <c r="B265" s="23" t="s">
        <v>663</v>
      </c>
    </row>
    <row r="266" spans="1:2" x14ac:dyDescent="0.2">
      <c r="A266" s="23" t="s">
        <v>411</v>
      </c>
      <c r="B266" s="23" t="s">
        <v>663</v>
      </c>
    </row>
    <row r="267" spans="1:2" x14ac:dyDescent="0.2">
      <c r="A267" s="23" t="s">
        <v>869</v>
      </c>
      <c r="B267" s="23" t="s">
        <v>663</v>
      </c>
    </row>
    <row r="268" spans="1:2" x14ac:dyDescent="0.2">
      <c r="A268" s="23" t="s">
        <v>870</v>
      </c>
      <c r="B268" s="23" t="s">
        <v>663</v>
      </c>
    </row>
    <row r="269" spans="1:2" x14ac:dyDescent="0.2">
      <c r="A269" s="23" t="s">
        <v>871</v>
      </c>
      <c r="B269" s="23" t="s">
        <v>663</v>
      </c>
    </row>
    <row r="270" spans="1:2" x14ac:dyDescent="0.2">
      <c r="A270" s="23" t="s">
        <v>219</v>
      </c>
      <c r="B270" s="23" t="s">
        <v>668</v>
      </c>
    </row>
    <row r="271" spans="1:2" x14ac:dyDescent="0.2">
      <c r="A271" s="23" t="s">
        <v>872</v>
      </c>
      <c r="B271" s="23" t="s">
        <v>663</v>
      </c>
    </row>
    <row r="272" spans="1:2" x14ac:dyDescent="0.2">
      <c r="A272" s="23" t="s">
        <v>330</v>
      </c>
      <c r="B272" s="23" t="s">
        <v>663</v>
      </c>
    </row>
    <row r="273" spans="1:2" x14ac:dyDescent="0.2">
      <c r="A273" s="23" t="s">
        <v>310</v>
      </c>
      <c r="B273" s="23" t="s">
        <v>663</v>
      </c>
    </row>
    <row r="274" spans="1:2" x14ac:dyDescent="0.2">
      <c r="A274" s="23" t="s">
        <v>873</v>
      </c>
      <c r="B274" s="23" t="s">
        <v>663</v>
      </c>
    </row>
    <row r="275" spans="1:2" x14ac:dyDescent="0.2">
      <c r="A275" s="23" t="s">
        <v>874</v>
      </c>
      <c r="B275" s="23" t="s">
        <v>668</v>
      </c>
    </row>
    <row r="276" spans="1:2" x14ac:dyDescent="0.2">
      <c r="A276" s="23" t="s">
        <v>580</v>
      </c>
      <c r="B276" s="23" t="s">
        <v>663</v>
      </c>
    </row>
    <row r="277" spans="1:2" x14ac:dyDescent="0.2">
      <c r="A277" s="23" t="s">
        <v>875</v>
      </c>
      <c r="B277" s="23" t="s">
        <v>663</v>
      </c>
    </row>
    <row r="278" spans="1:2" x14ac:dyDescent="0.2">
      <c r="A278" s="23" t="s">
        <v>876</v>
      </c>
      <c r="B278" s="23" t="s">
        <v>668</v>
      </c>
    </row>
    <row r="279" spans="1:2" x14ac:dyDescent="0.2">
      <c r="A279" s="23" t="s">
        <v>877</v>
      </c>
      <c r="B279" s="23" t="s">
        <v>663</v>
      </c>
    </row>
    <row r="280" spans="1:2" x14ac:dyDescent="0.2">
      <c r="A280" s="23" t="s">
        <v>878</v>
      </c>
      <c r="B280" s="23" t="s">
        <v>663</v>
      </c>
    </row>
    <row r="281" spans="1:2" x14ac:dyDescent="0.2">
      <c r="A281" s="23" t="s">
        <v>604</v>
      </c>
      <c r="B281" s="23" t="s">
        <v>663</v>
      </c>
    </row>
    <row r="282" spans="1:2" x14ac:dyDescent="0.2">
      <c r="A282" s="23" t="s">
        <v>879</v>
      </c>
      <c r="B282" s="23" t="s">
        <v>663</v>
      </c>
    </row>
    <row r="283" spans="1:2" x14ac:dyDescent="0.2">
      <c r="A283" s="23" t="s">
        <v>880</v>
      </c>
      <c r="B283" s="23" t="s">
        <v>663</v>
      </c>
    </row>
    <row r="284" spans="1:2" x14ac:dyDescent="0.2">
      <c r="A284" s="23" t="s">
        <v>881</v>
      </c>
      <c r="B284" s="23" t="s">
        <v>663</v>
      </c>
    </row>
    <row r="285" spans="1:2" x14ac:dyDescent="0.2">
      <c r="A285" s="23" t="s">
        <v>882</v>
      </c>
      <c r="B285" s="23" t="s">
        <v>663</v>
      </c>
    </row>
    <row r="286" spans="1:2" x14ac:dyDescent="0.2">
      <c r="A286" s="23" t="s">
        <v>449</v>
      </c>
      <c r="B286" s="23" t="s">
        <v>663</v>
      </c>
    </row>
    <row r="287" spans="1:2" x14ac:dyDescent="0.2">
      <c r="A287" s="23" t="s">
        <v>419</v>
      </c>
      <c r="B287" s="23" t="s">
        <v>663</v>
      </c>
    </row>
    <row r="288" spans="1:2" x14ac:dyDescent="0.2">
      <c r="A288" s="23" t="s">
        <v>883</v>
      </c>
      <c r="B288" s="23" t="s">
        <v>663</v>
      </c>
    </row>
    <row r="289" spans="1:2" x14ac:dyDescent="0.2">
      <c r="A289" s="23" t="s">
        <v>654</v>
      </c>
      <c r="B289" s="23" t="s">
        <v>663</v>
      </c>
    </row>
    <row r="290" spans="1:2" x14ac:dyDescent="0.2">
      <c r="A290" s="23" t="s">
        <v>884</v>
      </c>
      <c r="B290" s="23" t="s">
        <v>663</v>
      </c>
    </row>
    <row r="291" spans="1:2" x14ac:dyDescent="0.2">
      <c r="A291" s="23" t="s">
        <v>647</v>
      </c>
      <c r="B291" s="23" t="s">
        <v>663</v>
      </c>
    </row>
    <row r="292" spans="1:2" x14ac:dyDescent="0.2">
      <c r="A292" s="23" t="s">
        <v>653</v>
      </c>
      <c r="B292" s="23" t="s">
        <v>663</v>
      </c>
    </row>
    <row r="293" spans="1:2" x14ac:dyDescent="0.2">
      <c r="A293" s="23" t="s">
        <v>656</v>
      </c>
      <c r="B293" s="23" t="s">
        <v>663</v>
      </c>
    </row>
    <row r="294" spans="1:2" x14ac:dyDescent="0.2">
      <c r="A294" s="23" t="s">
        <v>885</v>
      </c>
      <c r="B294" s="23" t="s">
        <v>663</v>
      </c>
    </row>
    <row r="295" spans="1:2" x14ac:dyDescent="0.2">
      <c r="A295" s="23" t="s">
        <v>886</v>
      </c>
      <c r="B295" s="23" t="s">
        <v>663</v>
      </c>
    </row>
    <row r="296" spans="1:2" x14ac:dyDescent="0.2">
      <c r="A296" s="23" t="s">
        <v>887</v>
      </c>
      <c r="B296" s="23" t="s">
        <v>663</v>
      </c>
    </row>
    <row r="297" spans="1:2" x14ac:dyDescent="0.2">
      <c r="A297" s="23" t="s">
        <v>888</v>
      </c>
      <c r="B297" s="23" t="s">
        <v>663</v>
      </c>
    </row>
    <row r="298" spans="1:2" x14ac:dyDescent="0.2">
      <c r="A298" s="23" t="s">
        <v>889</v>
      </c>
      <c r="B298" s="23" t="s">
        <v>663</v>
      </c>
    </row>
    <row r="299" spans="1:2" x14ac:dyDescent="0.2">
      <c r="A299" s="23" t="s">
        <v>890</v>
      </c>
      <c r="B299" s="23" t="s">
        <v>663</v>
      </c>
    </row>
    <row r="300" spans="1:2" x14ac:dyDescent="0.2">
      <c r="A300" s="23" t="s">
        <v>891</v>
      </c>
      <c r="B300" s="23" t="s">
        <v>668</v>
      </c>
    </row>
    <row r="301" spans="1:2" x14ac:dyDescent="0.2">
      <c r="A301" s="23" t="s">
        <v>892</v>
      </c>
      <c r="B301" s="23" t="s">
        <v>663</v>
      </c>
    </row>
    <row r="302" spans="1:2" x14ac:dyDescent="0.2">
      <c r="A302" s="23" t="s">
        <v>893</v>
      </c>
      <c r="B302" s="23" t="s">
        <v>668</v>
      </c>
    </row>
    <row r="303" spans="1:2" x14ac:dyDescent="0.2">
      <c r="A303" s="23" t="s">
        <v>894</v>
      </c>
      <c r="B303" s="23" t="s">
        <v>663</v>
      </c>
    </row>
    <row r="304" spans="1:2" x14ac:dyDescent="0.2">
      <c r="A304" s="23" t="s">
        <v>641</v>
      </c>
      <c r="B304" s="23" t="s">
        <v>663</v>
      </c>
    </row>
    <row r="305" spans="1:2" x14ac:dyDescent="0.2">
      <c r="A305" s="23" t="s">
        <v>895</v>
      </c>
      <c r="B305" s="23" t="s">
        <v>663</v>
      </c>
    </row>
    <row r="306" spans="1:2" x14ac:dyDescent="0.2">
      <c r="A306" s="23" t="s">
        <v>896</v>
      </c>
      <c r="B306" s="23" t="s">
        <v>663</v>
      </c>
    </row>
    <row r="307" spans="1:2" x14ac:dyDescent="0.2">
      <c r="A307" s="23" t="s">
        <v>897</v>
      </c>
      <c r="B307" s="23" t="s">
        <v>668</v>
      </c>
    </row>
    <row r="308" spans="1:2" x14ac:dyDescent="0.2">
      <c r="A308" s="23" t="s">
        <v>490</v>
      </c>
      <c r="B308" s="23" t="s">
        <v>668</v>
      </c>
    </row>
    <row r="309" spans="1:2" x14ac:dyDescent="0.2">
      <c r="A309" s="23" t="s">
        <v>898</v>
      </c>
      <c r="B309" s="23" t="s">
        <v>668</v>
      </c>
    </row>
    <row r="310" spans="1:2" x14ac:dyDescent="0.2">
      <c r="A310" s="23" t="s">
        <v>899</v>
      </c>
      <c r="B310" s="23" t="s">
        <v>663</v>
      </c>
    </row>
    <row r="311" spans="1:2" x14ac:dyDescent="0.2">
      <c r="A311" s="23" t="s">
        <v>900</v>
      </c>
      <c r="B311" s="23" t="s">
        <v>668</v>
      </c>
    </row>
    <row r="312" spans="1:2" x14ac:dyDescent="0.2">
      <c r="A312" s="23" t="s">
        <v>347</v>
      </c>
      <c r="B312" s="23" t="s">
        <v>663</v>
      </c>
    </row>
    <row r="313" spans="1:2" x14ac:dyDescent="0.2">
      <c r="A313" s="23" t="s">
        <v>594</v>
      </c>
      <c r="B313" s="23" t="s">
        <v>668</v>
      </c>
    </row>
    <row r="314" spans="1:2" x14ac:dyDescent="0.2">
      <c r="A314" s="23" t="s">
        <v>570</v>
      </c>
      <c r="B314" s="23" t="s">
        <v>663</v>
      </c>
    </row>
    <row r="315" spans="1:2" x14ac:dyDescent="0.2">
      <c r="A315" s="23" t="s">
        <v>901</v>
      </c>
      <c r="B315" s="23" t="s">
        <v>663</v>
      </c>
    </row>
    <row r="316" spans="1:2" x14ac:dyDescent="0.2">
      <c r="A316" s="23" t="s">
        <v>902</v>
      </c>
      <c r="B316" s="23" t="s">
        <v>663</v>
      </c>
    </row>
    <row r="317" spans="1:2" x14ac:dyDescent="0.2">
      <c r="A317" s="23" t="s">
        <v>903</v>
      </c>
      <c r="B317" s="23" t="s">
        <v>663</v>
      </c>
    </row>
    <row r="318" spans="1:2" x14ac:dyDescent="0.2">
      <c r="A318" s="23" t="s">
        <v>904</v>
      </c>
      <c r="B318" s="23" t="s">
        <v>663</v>
      </c>
    </row>
    <row r="319" spans="1:2" x14ac:dyDescent="0.2">
      <c r="A319" s="23" t="s">
        <v>905</v>
      </c>
      <c r="B319" s="23" t="s">
        <v>668</v>
      </c>
    </row>
    <row r="320" spans="1:2" x14ac:dyDescent="0.2">
      <c r="A320" s="23" t="s">
        <v>906</v>
      </c>
      <c r="B320" s="23" t="s">
        <v>668</v>
      </c>
    </row>
    <row r="321" spans="1:2" x14ac:dyDescent="0.2">
      <c r="A321" s="23" t="s">
        <v>907</v>
      </c>
      <c r="B321" s="23" t="s">
        <v>668</v>
      </c>
    </row>
    <row r="322" spans="1:2" x14ac:dyDescent="0.2">
      <c r="A322" s="23" t="s">
        <v>908</v>
      </c>
      <c r="B322" s="23" t="s">
        <v>668</v>
      </c>
    </row>
    <row r="323" spans="1:2" x14ac:dyDescent="0.2">
      <c r="A323" s="23" t="s">
        <v>909</v>
      </c>
      <c r="B323" s="23" t="s">
        <v>663</v>
      </c>
    </row>
    <row r="324" spans="1:2" x14ac:dyDescent="0.2">
      <c r="A324" s="23" t="s">
        <v>910</v>
      </c>
      <c r="B324" s="23" t="s">
        <v>663</v>
      </c>
    </row>
    <row r="325" spans="1:2" x14ac:dyDescent="0.2">
      <c r="A325" s="23" t="s">
        <v>911</v>
      </c>
      <c r="B325" s="23" t="s">
        <v>663</v>
      </c>
    </row>
    <row r="326" spans="1:2" x14ac:dyDescent="0.2">
      <c r="A326" s="23" t="s">
        <v>912</v>
      </c>
      <c r="B326" s="23" t="s">
        <v>663</v>
      </c>
    </row>
    <row r="327" spans="1:2" x14ac:dyDescent="0.2">
      <c r="A327" s="23" t="s">
        <v>913</v>
      </c>
      <c r="B327" s="23" t="s">
        <v>668</v>
      </c>
    </row>
    <row r="328" spans="1:2" x14ac:dyDescent="0.2">
      <c r="A328" s="23" t="s">
        <v>397</v>
      </c>
      <c r="B328" s="23" t="s">
        <v>663</v>
      </c>
    </row>
    <row r="329" spans="1:2" x14ac:dyDescent="0.2">
      <c r="A329" s="23" t="s">
        <v>914</v>
      </c>
      <c r="B329" s="23" t="s">
        <v>663</v>
      </c>
    </row>
    <row r="330" spans="1:2" x14ac:dyDescent="0.2">
      <c r="A330" s="23" t="s">
        <v>915</v>
      </c>
      <c r="B330" s="23" t="s">
        <v>663</v>
      </c>
    </row>
    <row r="331" spans="1:2" x14ac:dyDescent="0.2">
      <c r="A331" s="23" t="s">
        <v>309</v>
      </c>
      <c r="B331" s="23" t="s">
        <v>663</v>
      </c>
    </row>
    <row r="332" spans="1:2" x14ac:dyDescent="0.2">
      <c r="A332" s="23" t="s">
        <v>255</v>
      </c>
      <c r="B332" s="23" t="s">
        <v>663</v>
      </c>
    </row>
    <row r="333" spans="1:2" x14ac:dyDescent="0.2">
      <c r="A333" s="23" t="s">
        <v>227</v>
      </c>
      <c r="B333" s="23" t="s">
        <v>663</v>
      </c>
    </row>
    <row r="334" spans="1:2" x14ac:dyDescent="0.2">
      <c r="A334" s="23" t="s">
        <v>514</v>
      </c>
      <c r="B334" s="23" t="s">
        <v>663</v>
      </c>
    </row>
    <row r="335" spans="1:2" x14ac:dyDescent="0.2">
      <c r="A335" s="23" t="s">
        <v>916</v>
      </c>
      <c r="B335" s="23" t="s">
        <v>663</v>
      </c>
    </row>
    <row r="336" spans="1:2" x14ac:dyDescent="0.2">
      <c r="A336" s="23" t="s">
        <v>917</v>
      </c>
      <c r="B336" s="23" t="s">
        <v>663</v>
      </c>
    </row>
    <row r="337" spans="1:2" x14ac:dyDescent="0.2">
      <c r="A337" s="23" t="s">
        <v>918</v>
      </c>
      <c r="B337" s="23" t="s">
        <v>663</v>
      </c>
    </row>
    <row r="338" spans="1:2" x14ac:dyDescent="0.2">
      <c r="A338" s="23" t="s">
        <v>919</v>
      </c>
      <c r="B338" s="23" t="s">
        <v>663</v>
      </c>
    </row>
    <row r="339" spans="1:2" x14ac:dyDescent="0.2">
      <c r="A339" s="23" t="s">
        <v>324</v>
      </c>
      <c r="B339" s="23" t="s">
        <v>668</v>
      </c>
    </row>
    <row r="340" spans="1:2" x14ac:dyDescent="0.2">
      <c r="A340" s="23" t="s">
        <v>920</v>
      </c>
      <c r="B340" s="23" t="s">
        <v>663</v>
      </c>
    </row>
    <row r="341" spans="1:2" x14ac:dyDescent="0.2">
      <c r="A341" s="23" t="s">
        <v>921</v>
      </c>
      <c r="B341" s="23" t="s">
        <v>663</v>
      </c>
    </row>
    <row r="342" spans="1:2" x14ac:dyDescent="0.2">
      <c r="A342" s="23" t="s">
        <v>922</v>
      </c>
      <c r="B342" s="23" t="s">
        <v>663</v>
      </c>
    </row>
    <row r="343" spans="1:2" x14ac:dyDescent="0.2">
      <c r="A343" s="23" t="s">
        <v>923</v>
      </c>
      <c r="B343" s="23" t="s">
        <v>663</v>
      </c>
    </row>
    <row r="344" spans="1:2" x14ac:dyDescent="0.2">
      <c r="A344" s="23" t="s">
        <v>924</v>
      </c>
      <c r="B344" s="23" t="s">
        <v>663</v>
      </c>
    </row>
    <row r="345" spans="1:2" x14ac:dyDescent="0.2">
      <c r="A345" s="23" t="s">
        <v>925</v>
      </c>
      <c r="B345" s="23" t="s">
        <v>663</v>
      </c>
    </row>
    <row r="346" spans="1:2" x14ac:dyDescent="0.2">
      <c r="A346" s="23" t="s">
        <v>520</v>
      </c>
      <c r="B346" s="23" t="s">
        <v>668</v>
      </c>
    </row>
    <row r="347" spans="1:2" x14ac:dyDescent="0.2">
      <c r="A347" s="23" t="s">
        <v>926</v>
      </c>
      <c r="B347" s="23" t="s">
        <v>663</v>
      </c>
    </row>
    <row r="348" spans="1:2" x14ac:dyDescent="0.2">
      <c r="A348" s="23" t="s">
        <v>927</v>
      </c>
      <c r="B348" s="23" t="s">
        <v>663</v>
      </c>
    </row>
    <row r="349" spans="1:2" x14ac:dyDescent="0.2">
      <c r="A349" s="23" t="s">
        <v>928</v>
      </c>
      <c r="B349" s="23" t="s">
        <v>663</v>
      </c>
    </row>
    <row r="350" spans="1:2" x14ac:dyDescent="0.2">
      <c r="A350" s="23" t="s">
        <v>929</v>
      </c>
      <c r="B350" s="23" t="s">
        <v>663</v>
      </c>
    </row>
    <row r="351" spans="1:2" x14ac:dyDescent="0.2">
      <c r="A351" s="23" t="s">
        <v>930</v>
      </c>
      <c r="B351" s="23" t="s">
        <v>663</v>
      </c>
    </row>
    <row r="352" spans="1:2" x14ac:dyDescent="0.2">
      <c r="A352" s="23" t="s">
        <v>931</v>
      </c>
      <c r="B352" s="23" t="s">
        <v>663</v>
      </c>
    </row>
    <row r="353" spans="1:2" x14ac:dyDescent="0.2">
      <c r="A353" s="23" t="s">
        <v>323</v>
      </c>
      <c r="B353" s="23" t="s">
        <v>663</v>
      </c>
    </row>
    <row r="354" spans="1:2" x14ac:dyDescent="0.2">
      <c r="A354" s="23" t="s">
        <v>932</v>
      </c>
      <c r="B354" s="23" t="s">
        <v>668</v>
      </c>
    </row>
    <row r="355" spans="1:2" x14ac:dyDescent="0.2">
      <c r="A355" s="23" t="s">
        <v>933</v>
      </c>
      <c r="B355" s="23" t="s">
        <v>663</v>
      </c>
    </row>
    <row r="356" spans="1:2" x14ac:dyDescent="0.2">
      <c r="A356" s="23" t="s">
        <v>934</v>
      </c>
      <c r="B356" s="23" t="s">
        <v>663</v>
      </c>
    </row>
    <row r="357" spans="1:2" x14ac:dyDescent="0.2">
      <c r="A357" s="23" t="s">
        <v>935</v>
      </c>
      <c r="B357" s="23" t="s">
        <v>668</v>
      </c>
    </row>
    <row r="358" spans="1:2" x14ac:dyDescent="0.2">
      <c r="A358" s="23" t="s">
        <v>936</v>
      </c>
      <c r="B358" s="23" t="s">
        <v>663</v>
      </c>
    </row>
    <row r="359" spans="1:2" x14ac:dyDescent="0.2">
      <c r="A359" s="23" t="s">
        <v>937</v>
      </c>
      <c r="B359" s="23" t="s">
        <v>663</v>
      </c>
    </row>
    <row r="360" spans="1:2" x14ac:dyDescent="0.2">
      <c r="A360" s="23" t="s">
        <v>938</v>
      </c>
      <c r="B360" s="23" t="s">
        <v>663</v>
      </c>
    </row>
    <row r="361" spans="1:2" x14ac:dyDescent="0.2">
      <c r="A361" s="23" t="s">
        <v>659</v>
      </c>
      <c r="B361" s="23" t="s">
        <v>663</v>
      </c>
    </row>
    <row r="362" spans="1:2" x14ac:dyDescent="0.2">
      <c r="A362" s="23" t="s">
        <v>939</v>
      </c>
      <c r="B362" s="23" t="s">
        <v>663</v>
      </c>
    </row>
    <row r="363" spans="1:2" x14ac:dyDescent="0.2">
      <c r="A363" s="23" t="s">
        <v>940</v>
      </c>
      <c r="B363" s="23" t="s">
        <v>663</v>
      </c>
    </row>
    <row r="364" spans="1:2" x14ac:dyDescent="0.2">
      <c r="A364" s="23" t="s">
        <v>578</v>
      </c>
      <c r="B364" s="23" t="s">
        <v>663</v>
      </c>
    </row>
    <row r="365" spans="1:2" x14ac:dyDescent="0.2">
      <c r="A365" s="23" t="s">
        <v>941</v>
      </c>
      <c r="B365" s="23" t="s">
        <v>663</v>
      </c>
    </row>
    <row r="366" spans="1:2" x14ac:dyDescent="0.2">
      <c r="A366" s="23" t="s">
        <v>942</v>
      </c>
      <c r="B366" s="23" t="s">
        <v>663</v>
      </c>
    </row>
    <row r="367" spans="1:2" x14ac:dyDescent="0.2">
      <c r="A367" s="23" t="s">
        <v>409</v>
      </c>
      <c r="B367" s="23" t="s">
        <v>663</v>
      </c>
    </row>
    <row r="368" spans="1:2" x14ac:dyDescent="0.2">
      <c r="A368" s="23" t="s">
        <v>628</v>
      </c>
      <c r="B368" s="23" t="s">
        <v>663</v>
      </c>
    </row>
    <row r="369" spans="1:2" x14ac:dyDescent="0.2">
      <c r="A369" s="23" t="s">
        <v>943</v>
      </c>
      <c r="B369" s="23" t="s">
        <v>663</v>
      </c>
    </row>
    <row r="370" spans="1:2" x14ac:dyDescent="0.2">
      <c r="A370" s="23" t="s">
        <v>944</v>
      </c>
      <c r="B370" s="23" t="s">
        <v>663</v>
      </c>
    </row>
    <row r="371" spans="1:2" x14ac:dyDescent="0.2">
      <c r="A371" s="23" t="s">
        <v>945</v>
      </c>
      <c r="B371" s="23" t="s">
        <v>663</v>
      </c>
    </row>
    <row r="372" spans="1:2" x14ac:dyDescent="0.2">
      <c r="A372" s="23" t="s">
        <v>946</v>
      </c>
      <c r="B372" s="23" t="s">
        <v>663</v>
      </c>
    </row>
    <row r="373" spans="1:2" x14ac:dyDescent="0.2">
      <c r="A373" s="23" t="s">
        <v>947</v>
      </c>
      <c r="B373" s="23" t="s">
        <v>668</v>
      </c>
    </row>
    <row r="374" spans="1:2" x14ac:dyDescent="0.2">
      <c r="A374" s="23" t="s">
        <v>948</v>
      </c>
      <c r="B374" s="23" t="s">
        <v>663</v>
      </c>
    </row>
    <row r="375" spans="1:2" x14ac:dyDescent="0.2">
      <c r="A375" s="23" t="s">
        <v>949</v>
      </c>
      <c r="B375" s="23" t="s">
        <v>668</v>
      </c>
    </row>
    <row r="376" spans="1:2" x14ac:dyDescent="0.2">
      <c r="A376" s="23" t="s">
        <v>274</v>
      </c>
      <c r="B376" s="23" t="s">
        <v>663</v>
      </c>
    </row>
    <row r="377" spans="1:2" x14ac:dyDescent="0.2">
      <c r="A377" s="23" t="s">
        <v>950</v>
      </c>
      <c r="B377" s="23" t="s">
        <v>663</v>
      </c>
    </row>
    <row r="378" spans="1:2" x14ac:dyDescent="0.2">
      <c r="A378" s="23" t="s">
        <v>261</v>
      </c>
      <c r="B378" s="23" t="s">
        <v>663</v>
      </c>
    </row>
    <row r="379" spans="1:2" x14ac:dyDescent="0.2">
      <c r="A379" s="23" t="s">
        <v>533</v>
      </c>
      <c r="B379" s="23" t="s">
        <v>663</v>
      </c>
    </row>
    <row r="380" spans="1:2" x14ac:dyDescent="0.2">
      <c r="A380" s="23" t="s">
        <v>951</v>
      </c>
      <c r="B380" s="23" t="s">
        <v>663</v>
      </c>
    </row>
    <row r="381" spans="1:2" x14ac:dyDescent="0.2">
      <c r="A381" s="23" t="s">
        <v>952</v>
      </c>
      <c r="B381" s="23" t="s">
        <v>663</v>
      </c>
    </row>
    <row r="382" spans="1:2" x14ac:dyDescent="0.2">
      <c r="A382" s="23" t="s">
        <v>953</v>
      </c>
      <c r="B382" s="23" t="s">
        <v>663</v>
      </c>
    </row>
    <row r="383" spans="1:2" x14ac:dyDescent="0.2">
      <c r="A383" s="23" t="s">
        <v>954</v>
      </c>
      <c r="B383" s="23" t="s">
        <v>663</v>
      </c>
    </row>
    <row r="384" spans="1:2" x14ac:dyDescent="0.2">
      <c r="A384" s="23" t="s">
        <v>955</v>
      </c>
      <c r="B384" s="23" t="s">
        <v>663</v>
      </c>
    </row>
    <row r="385" spans="1:2" x14ac:dyDescent="0.2">
      <c r="A385" s="23" t="s">
        <v>956</v>
      </c>
      <c r="B385" s="23" t="s">
        <v>663</v>
      </c>
    </row>
    <row r="386" spans="1:2" x14ac:dyDescent="0.2">
      <c r="A386" s="23" t="s">
        <v>957</v>
      </c>
      <c r="B386" s="23" t="s">
        <v>663</v>
      </c>
    </row>
    <row r="387" spans="1:2" x14ac:dyDescent="0.2">
      <c r="A387" s="23" t="s">
        <v>958</v>
      </c>
      <c r="B387" s="23" t="s">
        <v>663</v>
      </c>
    </row>
    <row r="388" spans="1:2" x14ac:dyDescent="0.2">
      <c r="A388" s="23" t="s">
        <v>959</v>
      </c>
      <c r="B388" s="23" t="s">
        <v>663</v>
      </c>
    </row>
    <row r="389" spans="1:2" x14ac:dyDescent="0.2">
      <c r="A389" s="23" t="s">
        <v>960</v>
      </c>
      <c r="B389" s="23" t="s">
        <v>663</v>
      </c>
    </row>
    <row r="390" spans="1:2" x14ac:dyDescent="0.2">
      <c r="A390" s="23" t="s">
        <v>374</v>
      </c>
      <c r="B390" s="23" t="s">
        <v>663</v>
      </c>
    </row>
    <row r="391" spans="1:2" x14ac:dyDescent="0.2">
      <c r="A391" s="23" t="s">
        <v>961</v>
      </c>
      <c r="B391" s="23" t="s">
        <v>663</v>
      </c>
    </row>
    <row r="392" spans="1:2" x14ac:dyDescent="0.2">
      <c r="A392" s="23" t="s">
        <v>962</v>
      </c>
      <c r="B392" s="23" t="s">
        <v>663</v>
      </c>
    </row>
    <row r="393" spans="1:2" x14ac:dyDescent="0.2">
      <c r="A393" s="23" t="s">
        <v>963</v>
      </c>
      <c r="B393" s="23" t="s">
        <v>663</v>
      </c>
    </row>
    <row r="394" spans="1:2" x14ac:dyDescent="0.2">
      <c r="A394" s="23" t="s">
        <v>964</v>
      </c>
      <c r="B394" s="23" t="s">
        <v>663</v>
      </c>
    </row>
    <row r="395" spans="1:2" x14ac:dyDescent="0.2">
      <c r="A395" s="23" t="s">
        <v>965</v>
      </c>
      <c r="B395" s="23" t="s">
        <v>663</v>
      </c>
    </row>
    <row r="396" spans="1:2" x14ac:dyDescent="0.2">
      <c r="A396" s="23" t="s">
        <v>328</v>
      </c>
      <c r="B396" s="23" t="s">
        <v>668</v>
      </c>
    </row>
    <row r="397" spans="1:2" x14ac:dyDescent="0.2">
      <c r="A397" s="23" t="s">
        <v>966</v>
      </c>
      <c r="B397" s="23" t="s">
        <v>663</v>
      </c>
    </row>
    <row r="398" spans="1:2" x14ac:dyDescent="0.2">
      <c r="A398" s="23" t="s">
        <v>967</v>
      </c>
      <c r="B398" s="23" t="s">
        <v>663</v>
      </c>
    </row>
    <row r="399" spans="1:2" x14ac:dyDescent="0.2">
      <c r="A399" s="23" t="s">
        <v>968</v>
      </c>
      <c r="B399" s="23" t="s">
        <v>668</v>
      </c>
    </row>
    <row r="400" spans="1:2" x14ac:dyDescent="0.2">
      <c r="A400" s="23" t="s">
        <v>271</v>
      </c>
      <c r="B400" s="23" t="s">
        <v>668</v>
      </c>
    </row>
    <row r="401" spans="1:2" x14ac:dyDescent="0.2">
      <c r="A401" s="23" t="s">
        <v>969</v>
      </c>
      <c r="B401" s="23" t="s">
        <v>663</v>
      </c>
    </row>
    <row r="402" spans="1:2" x14ac:dyDescent="0.2">
      <c r="A402" s="23" t="s">
        <v>970</v>
      </c>
      <c r="B402" s="23" t="s">
        <v>663</v>
      </c>
    </row>
    <row r="403" spans="1:2" x14ac:dyDescent="0.2">
      <c r="A403" s="23" t="s">
        <v>971</v>
      </c>
      <c r="B403" s="23" t="s">
        <v>663</v>
      </c>
    </row>
    <row r="404" spans="1:2" x14ac:dyDescent="0.2">
      <c r="A404" s="23" t="s">
        <v>972</v>
      </c>
      <c r="B404" s="23" t="s">
        <v>663</v>
      </c>
    </row>
    <row r="405" spans="1:2" x14ac:dyDescent="0.2">
      <c r="A405" s="23" t="s">
        <v>973</v>
      </c>
      <c r="B405" s="23" t="s">
        <v>663</v>
      </c>
    </row>
    <row r="406" spans="1:2" x14ac:dyDescent="0.2">
      <c r="A406" s="23" t="s">
        <v>974</v>
      </c>
      <c r="B406" s="23" t="s">
        <v>663</v>
      </c>
    </row>
    <row r="407" spans="1:2" x14ac:dyDescent="0.2">
      <c r="A407" s="23" t="s">
        <v>975</v>
      </c>
      <c r="B407" s="23" t="s">
        <v>663</v>
      </c>
    </row>
    <row r="408" spans="1:2" x14ac:dyDescent="0.2">
      <c r="A408" s="23" t="s">
        <v>976</v>
      </c>
      <c r="B408" s="23" t="s">
        <v>663</v>
      </c>
    </row>
    <row r="409" spans="1:2" x14ac:dyDescent="0.2">
      <c r="A409" s="23" t="s">
        <v>977</v>
      </c>
      <c r="B409" s="23" t="s">
        <v>663</v>
      </c>
    </row>
    <row r="410" spans="1:2" x14ac:dyDescent="0.2">
      <c r="A410" s="23" t="s">
        <v>978</v>
      </c>
      <c r="B410" s="23" t="s">
        <v>663</v>
      </c>
    </row>
    <row r="411" spans="1:2" x14ac:dyDescent="0.2">
      <c r="A411" s="23" t="s">
        <v>979</v>
      </c>
      <c r="B411" s="23" t="s">
        <v>663</v>
      </c>
    </row>
    <row r="412" spans="1:2" x14ac:dyDescent="0.2">
      <c r="A412" s="23" t="s">
        <v>980</v>
      </c>
      <c r="B412" s="23" t="s">
        <v>663</v>
      </c>
    </row>
    <row r="413" spans="1:2" x14ac:dyDescent="0.2">
      <c r="A413" s="23" t="s">
        <v>981</v>
      </c>
      <c r="B413" s="23" t="s">
        <v>663</v>
      </c>
    </row>
    <row r="414" spans="1:2" x14ac:dyDescent="0.2">
      <c r="A414" s="23" t="s">
        <v>982</v>
      </c>
      <c r="B414" s="23" t="s">
        <v>663</v>
      </c>
    </row>
    <row r="415" spans="1:2" x14ac:dyDescent="0.2">
      <c r="A415" s="23" t="s">
        <v>983</v>
      </c>
      <c r="B415" s="23" t="s">
        <v>663</v>
      </c>
    </row>
    <row r="416" spans="1:2" x14ac:dyDescent="0.2">
      <c r="A416" s="23" t="s">
        <v>984</v>
      </c>
      <c r="B416" s="23" t="s">
        <v>663</v>
      </c>
    </row>
    <row r="417" spans="1:2" x14ac:dyDescent="0.2">
      <c r="A417" s="23" t="s">
        <v>985</v>
      </c>
      <c r="B417" s="23" t="s">
        <v>663</v>
      </c>
    </row>
    <row r="418" spans="1:2" x14ac:dyDescent="0.2">
      <c r="A418" s="23" t="s">
        <v>986</v>
      </c>
      <c r="B418" s="23" t="s">
        <v>663</v>
      </c>
    </row>
    <row r="419" spans="1:2" x14ac:dyDescent="0.2">
      <c r="A419" s="23" t="s">
        <v>987</v>
      </c>
      <c r="B419" s="23" t="s">
        <v>663</v>
      </c>
    </row>
    <row r="420" spans="1:2" x14ac:dyDescent="0.2">
      <c r="A420" s="23" t="s">
        <v>460</v>
      </c>
      <c r="B420" s="23" t="s">
        <v>668</v>
      </c>
    </row>
    <row r="421" spans="1:2" x14ac:dyDescent="0.2">
      <c r="A421" s="23" t="s">
        <v>474</v>
      </c>
      <c r="B421" s="23" t="s">
        <v>663</v>
      </c>
    </row>
    <row r="422" spans="1:2" x14ac:dyDescent="0.2">
      <c r="A422" s="23" t="s">
        <v>368</v>
      </c>
      <c r="B422" s="23" t="s">
        <v>663</v>
      </c>
    </row>
    <row r="423" spans="1:2" x14ac:dyDescent="0.2">
      <c r="A423" s="23" t="s">
        <v>988</v>
      </c>
      <c r="B423" s="23" t="s">
        <v>663</v>
      </c>
    </row>
    <row r="424" spans="1:2" x14ac:dyDescent="0.2">
      <c r="A424" s="23" t="s">
        <v>630</v>
      </c>
      <c r="B424" s="23" t="s">
        <v>663</v>
      </c>
    </row>
    <row r="425" spans="1:2" x14ac:dyDescent="0.2">
      <c r="A425" s="23" t="s">
        <v>989</v>
      </c>
      <c r="B425" s="23" t="s">
        <v>663</v>
      </c>
    </row>
    <row r="426" spans="1:2" x14ac:dyDescent="0.2">
      <c r="A426" s="23" t="s">
        <v>990</v>
      </c>
      <c r="B426" s="23" t="s">
        <v>663</v>
      </c>
    </row>
    <row r="427" spans="1:2" x14ac:dyDescent="0.2">
      <c r="A427" s="23" t="s">
        <v>991</v>
      </c>
      <c r="B427" s="23" t="s">
        <v>668</v>
      </c>
    </row>
    <row r="428" spans="1:2" x14ac:dyDescent="0.2">
      <c r="A428" s="23" t="s">
        <v>992</v>
      </c>
      <c r="B428" s="23" t="s">
        <v>663</v>
      </c>
    </row>
    <row r="429" spans="1:2" x14ac:dyDescent="0.2">
      <c r="A429" s="23" t="s">
        <v>536</v>
      </c>
      <c r="B429" s="23" t="s">
        <v>668</v>
      </c>
    </row>
    <row r="430" spans="1:2" x14ac:dyDescent="0.2">
      <c r="A430" s="23" t="s">
        <v>993</v>
      </c>
      <c r="B430" s="23" t="s">
        <v>663</v>
      </c>
    </row>
    <row r="431" spans="1:2" x14ac:dyDescent="0.2">
      <c r="A431" s="23" t="s">
        <v>994</v>
      </c>
      <c r="B431" s="23" t="s">
        <v>663</v>
      </c>
    </row>
    <row r="432" spans="1:2" x14ac:dyDescent="0.2">
      <c r="A432" s="23" t="s">
        <v>995</v>
      </c>
      <c r="B432" s="23" t="s">
        <v>663</v>
      </c>
    </row>
    <row r="433" spans="1:2" x14ac:dyDescent="0.2">
      <c r="A433" s="23" t="s">
        <v>996</v>
      </c>
      <c r="B433" s="23" t="s">
        <v>663</v>
      </c>
    </row>
    <row r="434" spans="1:2" x14ac:dyDescent="0.2">
      <c r="A434" s="23" t="s">
        <v>997</v>
      </c>
      <c r="B434" s="23" t="s">
        <v>663</v>
      </c>
    </row>
    <row r="435" spans="1:2" x14ac:dyDescent="0.2">
      <c r="A435" s="23" t="s">
        <v>998</v>
      </c>
      <c r="B435" s="23" t="s">
        <v>668</v>
      </c>
    </row>
    <row r="436" spans="1:2" x14ac:dyDescent="0.2">
      <c r="A436" s="23" t="s">
        <v>999</v>
      </c>
      <c r="B436" s="23" t="s">
        <v>663</v>
      </c>
    </row>
    <row r="437" spans="1:2" x14ac:dyDescent="0.2">
      <c r="A437" s="23" t="s">
        <v>1000</v>
      </c>
      <c r="B437" s="23" t="s">
        <v>663</v>
      </c>
    </row>
    <row r="438" spans="1:2" x14ac:dyDescent="0.2">
      <c r="A438" s="23" t="s">
        <v>1001</v>
      </c>
      <c r="B438" s="23" t="s">
        <v>663</v>
      </c>
    </row>
    <row r="439" spans="1:2" x14ac:dyDescent="0.2">
      <c r="A439" s="23" t="s">
        <v>1002</v>
      </c>
      <c r="B439" s="23" t="s">
        <v>663</v>
      </c>
    </row>
    <row r="440" spans="1:2" x14ac:dyDescent="0.2">
      <c r="A440" s="23" t="s">
        <v>1003</v>
      </c>
      <c r="B440" s="23" t="s">
        <v>663</v>
      </c>
    </row>
    <row r="441" spans="1:2" x14ac:dyDescent="0.2">
      <c r="A441" s="23" t="s">
        <v>1004</v>
      </c>
      <c r="B441" s="23" t="s">
        <v>663</v>
      </c>
    </row>
    <row r="442" spans="1:2" x14ac:dyDescent="0.2">
      <c r="A442" s="23" t="s">
        <v>1005</v>
      </c>
      <c r="B442" s="23" t="s">
        <v>663</v>
      </c>
    </row>
    <row r="443" spans="1:2" x14ac:dyDescent="0.2">
      <c r="A443" s="23" t="s">
        <v>1006</v>
      </c>
      <c r="B443" s="23" t="s">
        <v>663</v>
      </c>
    </row>
    <row r="444" spans="1:2" x14ac:dyDescent="0.2">
      <c r="A444" s="23" t="s">
        <v>1007</v>
      </c>
      <c r="B444" s="23" t="s">
        <v>663</v>
      </c>
    </row>
    <row r="445" spans="1:2" x14ac:dyDescent="0.2">
      <c r="A445" s="23" t="s">
        <v>1008</v>
      </c>
      <c r="B445" s="23" t="s">
        <v>668</v>
      </c>
    </row>
    <row r="446" spans="1:2" x14ac:dyDescent="0.2">
      <c r="A446" s="23" t="s">
        <v>298</v>
      </c>
      <c r="B446" s="23" t="s">
        <v>663</v>
      </c>
    </row>
    <row r="447" spans="1:2" x14ac:dyDescent="0.2">
      <c r="A447" s="23" t="s">
        <v>509</v>
      </c>
      <c r="B447" s="23" t="s">
        <v>663</v>
      </c>
    </row>
    <row r="448" spans="1:2" x14ac:dyDescent="0.2">
      <c r="A448" s="23" t="s">
        <v>1009</v>
      </c>
      <c r="B448" s="23" t="s">
        <v>663</v>
      </c>
    </row>
    <row r="449" spans="1:2" x14ac:dyDescent="0.2">
      <c r="A449" s="23" t="s">
        <v>545</v>
      </c>
      <c r="B449" s="23" t="s">
        <v>668</v>
      </c>
    </row>
    <row r="450" spans="1:2" x14ac:dyDescent="0.2">
      <c r="A450" s="23" t="s">
        <v>422</v>
      </c>
      <c r="B450" s="23" t="s">
        <v>668</v>
      </c>
    </row>
    <row r="451" spans="1:2" x14ac:dyDescent="0.2">
      <c r="A451" s="23" t="s">
        <v>1010</v>
      </c>
      <c r="B451" s="23" t="s">
        <v>668</v>
      </c>
    </row>
    <row r="452" spans="1:2" x14ac:dyDescent="0.2">
      <c r="A452" s="23" t="s">
        <v>1011</v>
      </c>
      <c r="B452" s="23" t="s">
        <v>663</v>
      </c>
    </row>
    <row r="453" spans="1:2" x14ac:dyDescent="0.2">
      <c r="A453" s="23" t="s">
        <v>1012</v>
      </c>
      <c r="B453" s="23" t="s">
        <v>668</v>
      </c>
    </row>
    <row r="454" spans="1:2" x14ac:dyDescent="0.2">
      <c r="A454" s="23" t="s">
        <v>1013</v>
      </c>
      <c r="B454" s="23" t="s">
        <v>663</v>
      </c>
    </row>
    <row r="455" spans="1:2" x14ac:dyDescent="0.2">
      <c r="A455" s="23" t="s">
        <v>1014</v>
      </c>
      <c r="B455" s="23" t="s">
        <v>663</v>
      </c>
    </row>
    <row r="456" spans="1:2" x14ac:dyDescent="0.2">
      <c r="A456" s="23" t="s">
        <v>1015</v>
      </c>
      <c r="B456" s="23" t="s">
        <v>663</v>
      </c>
    </row>
    <row r="457" spans="1:2" x14ac:dyDescent="0.2">
      <c r="A457" s="23" t="s">
        <v>208</v>
      </c>
      <c r="B457" s="23" t="s">
        <v>663</v>
      </c>
    </row>
    <row r="458" spans="1:2" x14ac:dyDescent="0.2">
      <c r="A458" s="23" t="s">
        <v>516</v>
      </c>
      <c r="B458" s="23" t="s">
        <v>663</v>
      </c>
    </row>
    <row r="459" spans="1:2" x14ac:dyDescent="0.2">
      <c r="A459" s="23" t="s">
        <v>363</v>
      </c>
      <c r="B459" s="23" t="s">
        <v>663</v>
      </c>
    </row>
    <row r="460" spans="1:2" x14ac:dyDescent="0.2">
      <c r="A460" s="23" t="s">
        <v>1016</v>
      </c>
      <c r="B460" s="23" t="s">
        <v>663</v>
      </c>
    </row>
    <row r="461" spans="1:2" x14ac:dyDescent="0.2">
      <c r="A461" s="23" t="s">
        <v>1017</v>
      </c>
      <c r="B461" s="23" t="s">
        <v>663</v>
      </c>
    </row>
    <row r="462" spans="1:2" x14ac:dyDescent="0.2">
      <c r="A462" s="23" t="s">
        <v>1018</v>
      </c>
      <c r="B462" s="23" t="s">
        <v>663</v>
      </c>
    </row>
    <row r="463" spans="1:2" x14ac:dyDescent="0.2">
      <c r="A463" s="23" t="s">
        <v>1019</v>
      </c>
      <c r="B463" s="23" t="s">
        <v>663</v>
      </c>
    </row>
    <row r="464" spans="1:2" x14ac:dyDescent="0.2">
      <c r="A464" s="23" t="s">
        <v>1020</v>
      </c>
      <c r="B464" s="23" t="s">
        <v>663</v>
      </c>
    </row>
    <row r="465" spans="1:2" x14ac:dyDescent="0.2">
      <c r="A465" s="23" t="s">
        <v>621</v>
      </c>
      <c r="B465" s="23" t="s">
        <v>663</v>
      </c>
    </row>
    <row r="466" spans="1:2" x14ac:dyDescent="0.2">
      <c r="A466" s="23" t="s">
        <v>1021</v>
      </c>
      <c r="B466" s="23" t="s">
        <v>668</v>
      </c>
    </row>
    <row r="467" spans="1:2" x14ac:dyDescent="0.2">
      <c r="A467" s="23" t="s">
        <v>1022</v>
      </c>
      <c r="B467" s="23" t="s">
        <v>668</v>
      </c>
    </row>
    <row r="468" spans="1:2" x14ac:dyDescent="0.2">
      <c r="A468" s="23" t="s">
        <v>396</v>
      </c>
      <c r="B468" s="23" t="s">
        <v>668</v>
      </c>
    </row>
    <row r="469" spans="1:2" x14ac:dyDescent="0.2">
      <c r="A469" s="23" t="s">
        <v>1023</v>
      </c>
      <c r="B469" s="23" t="s">
        <v>663</v>
      </c>
    </row>
    <row r="470" spans="1:2" x14ac:dyDescent="0.2">
      <c r="A470" s="23" t="s">
        <v>1024</v>
      </c>
      <c r="B470" s="23" t="s">
        <v>663</v>
      </c>
    </row>
    <row r="471" spans="1:2" x14ac:dyDescent="0.2">
      <c r="A471" s="23" t="s">
        <v>596</v>
      </c>
      <c r="B471" s="23" t="s">
        <v>663</v>
      </c>
    </row>
    <row r="472" spans="1:2" x14ac:dyDescent="0.2">
      <c r="A472" s="23" t="s">
        <v>353</v>
      </c>
      <c r="B472" s="23" t="s">
        <v>663</v>
      </c>
    </row>
    <row r="473" spans="1:2" x14ac:dyDescent="0.2">
      <c r="A473" s="23" t="s">
        <v>1025</v>
      </c>
      <c r="B473" s="23" t="s">
        <v>663</v>
      </c>
    </row>
    <row r="474" spans="1:2" x14ac:dyDescent="0.2">
      <c r="A474" s="23" t="s">
        <v>1026</v>
      </c>
      <c r="B474" s="23" t="s">
        <v>668</v>
      </c>
    </row>
    <row r="475" spans="1:2" x14ac:dyDescent="0.2">
      <c r="A475" s="23" t="s">
        <v>487</v>
      </c>
      <c r="B475" s="23" t="s">
        <v>668</v>
      </c>
    </row>
    <row r="476" spans="1:2" x14ac:dyDescent="0.2">
      <c r="A476" s="23" t="s">
        <v>1027</v>
      </c>
      <c r="B476" s="23" t="s">
        <v>668</v>
      </c>
    </row>
    <row r="477" spans="1:2" x14ac:dyDescent="0.2">
      <c r="A477" s="23" t="s">
        <v>217</v>
      </c>
      <c r="B477" s="23" t="s">
        <v>668</v>
      </c>
    </row>
    <row r="478" spans="1:2" x14ac:dyDescent="0.2">
      <c r="A478" s="23" t="s">
        <v>1028</v>
      </c>
      <c r="B478" s="23" t="s">
        <v>668</v>
      </c>
    </row>
  </sheetData>
  <conditionalFormatting sqref="B1:B1048576">
    <cfRule type="containsText" dxfId="1" priority="1" operator="containsText" text="custom">
      <formula>NOT(ISERROR(SEARCH("custom",B1)))</formula>
    </cfRule>
    <cfRule type="containsText" dxfId="0" priority="2" operator="containsText" text="general">
      <formula>NOT(ISERROR(SEARCH("general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1BA4B-CB3D-884E-B00B-A19902C9F64B}">
  <dimension ref="A1:E878"/>
  <sheetViews>
    <sheetView workbookViewId="0">
      <selection activeCell="A2" sqref="A2"/>
    </sheetView>
  </sheetViews>
  <sheetFormatPr baseColWidth="10" defaultRowHeight="13" x14ac:dyDescent="0.15"/>
  <cols>
    <col min="1" max="1" width="17.5" style="16" bestFit="1" customWidth="1"/>
    <col min="2" max="5" width="10.83203125" style="16"/>
  </cols>
  <sheetData>
    <row r="1" spans="1:5" ht="30" x14ac:dyDescent="0.3">
      <c r="A1" s="26" t="s">
        <v>1262</v>
      </c>
    </row>
    <row r="3" spans="1:5" ht="15" x14ac:dyDescent="0.15">
      <c r="A3" s="25" t="s">
        <v>1029</v>
      </c>
      <c r="B3" s="25" t="s">
        <v>1030</v>
      </c>
      <c r="C3" s="25" t="s">
        <v>1031</v>
      </c>
      <c r="D3" s="25" t="s">
        <v>192</v>
      </c>
      <c r="E3" s="25" t="s">
        <v>1032</v>
      </c>
    </row>
    <row r="4" spans="1:5" x14ac:dyDescent="0.15">
      <c r="A4" s="16" t="s">
        <v>1033</v>
      </c>
      <c r="B4" s="16" t="s">
        <v>533</v>
      </c>
      <c r="C4" s="16">
        <v>4.7004523277282706</v>
      </c>
      <c r="D4" s="16">
        <v>3.413327238725534E-6</v>
      </c>
      <c r="E4" s="16">
        <v>1.4525471925735469</v>
      </c>
    </row>
    <row r="5" spans="1:5" x14ac:dyDescent="0.15">
      <c r="A5" s="16" t="s">
        <v>1033</v>
      </c>
      <c r="B5" s="16" t="s">
        <v>353</v>
      </c>
      <c r="C5" s="16">
        <v>2.0260262489318852</v>
      </c>
      <c r="D5" s="16">
        <v>4.3326097284627621E-2</v>
      </c>
      <c r="E5" s="16">
        <v>1.8092994689941411</v>
      </c>
    </row>
    <row r="6" spans="1:5" x14ac:dyDescent="0.15">
      <c r="A6" s="16" t="s">
        <v>1033</v>
      </c>
      <c r="B6" s="16" t="s">
        <v>717</v>
      </c>
      <c r="C6" s="16">
        <v>1.543547987937927</v>
      </c>
      <c r="D6" s="16">
        <v>0.1233708425592133</v>
      </c>
      <c r="E6" s="16">
        <v>1.6911523342132571</v>
      </c>
    </row>
    <row r="7" spans="1:5" x14ac:dyDescent="0.15">
      <c r="A7" s="16" t="s">
        <v>1033</v>
      </c>
      <c r="B7" s="16" t="s">
        <v>813</v>
      </c>
      <c r="C7" s="16">
        <v>1.403229355812073</v>
      </c>
      <c r="D7" s="16">
        <v>0.16120665054913691</v>
      </c>
      <c r="E7" s="16">
        <v>1.4276366233825679</v>
      </c>
    </row>
    <row r="8" spans="1:5" x14ac:dyDescent="0.15">
      <c r="A8" s="16" t="s">
        <v>1033</v>
      </c>
      <c r="B8" s="16" t="s">
        <v>666</v>
      </c>
      <c r="C8" s="16">
        <v>1.3033710718154909</v>
      </c>
      <c r="D8" s="16">
        <v>0.19308759614780921</v>
      </c>
      <c r="E8" s="16">
        <v>2.017931222915649</v>
      </c>
    </row>
    <row r="9" spans="1:5" x14ac:dyDescent="0.15">
      <c r="A9" s="16" t="s">
        <v>1033</v>
      </c>
      <c r="B9" s="16" t="s">
        <v>761</v>
      </c>
      <c r="C9" s="16">
        <v>1.1878126859664919</v>
      </c>
      <c r="D9" s="16">
        <v>0.23550461718760141</v>
      </c>
      <c r="E9" s="16">
        <v>1.3048311471939089</v>
      </c>
    </row>
    <row r="10" spans="1:5" x14ac:dyDescent="0.15">
      <c r="A10" s="16" t="s">
        <v>1033</v>
      </c>
      <c r="B10" s="16" t="s">
        <v>752</v>
      </c>
      <c r="C10" s="16">
        <v>1.022142887115479</v>
      </c>
      <c r="D10" s="16">
        <v>0.30723970082438579</v>
      </c>
      <c r="E10" s="16">
        <v>1.8579781055450439</v>
      </c>
    </row>
    <row r="11" spans="1:5" x14ac:dyDescent="0.15">
      <c r="A11" s="16" t="s">
        <v>1033</v>
      </c>
      <c r="B11" s="16" t="s">
        <v>1016</v>
      </c>
      <c r="C11" s="16">
        <v>0.8504108190536499</v>
      </c>
      <c r="D11" s="16">
        <v>0.39552819314344839</v>
      </c>
      <c r="E11" s="16">
        <v>1.3340421915054319</v>
      </c>
    </row>
    <row r="12" spans="1:5" x14ac:dyDescent="0.15">
      <c r="A12" s="16" t="s">
        <v>1033</v>
      </c>
      <c r="B12" s="16" t="s">
        <v>726</v>
      </c>
      <c r="C12" s="16">
        <v>0.78910177946090698</v>
      </c>
      <c r="D12" s="16">
        <v>0.43044815960993621</v>
      </c>
      <c r="E12" s="16">
        <v>1.185045123100281</v>
      </c>
    </row>
    <row r="13" spans="1:5" x14ac:dyDescent="0.15">
      <c r="A13" s="16" t="s">
        <v>1033</v>
      </c>
      <c r="B13" s="16" t="s">
        <v>969</v>
      </c>
      <c r="C13" s="16">
        <v>0.74040746688842773</v>
      </c>
      <c r="D13" s="16">
        <v>0.45942040779116589</v>
      </c>
      <c r="E13" s="16">
        <v>1.0760039091110229</v>
      </c>
    </row>
    <row r="14" spans="1:5" x14ac:dyDescent="0.15">
      <c r="A14" s="16" t="s">
        <v>1033</v>
      </c>
      <c r="B14" s="16" t="s">
        <v>487</v>
      </c>
      <c r="C14" s="16">
        <v>0.69150817394256592</v>
      </c>
      <c r="D14" s="16">
        <v>0.48958533686214378</v>
      </c>
      <c r="E14" s="16">
        <v>0.97461366653442383</v>
      </c>
    </row>
    <row r="15" spans="1:5" x14ac:dyDescent="0.15">
      <c r="A15" s="16" t="s">
        <v>1033</v>
      </c>
      <c r="B15" s="16" t="s">
        <v>753</v>
      </c>
      <c r="C15" s="16">
        <v>0.67918729782104492</v>
      </c>
      <c r="D15" s="16">
        <v>0.49735093565489152</v>
      </c>
      <c r="E15" s="16">
        <v>0.95033937692642212</v>
      </c>
    </row>
    <row r="16" spans="1:5" x14ac:dyDescent="0.15">
      <c r="A16" s="16" t="s">
        <v>1033</v>
      </c>
      <c r="B16" s="16" t="s">
        <v>769</v>
      </c>
      <c r="C16" s="16">
        <v>0.61821353435516357</v>
      </c>
      <c r="D16" s="16">
        <v>0.53673147484910144</v>
      </c>
      <c r="E16" s="16">
        <v>0.83472847938537598</v>
      </c>
    </row>
    <row r="17" spans="1:5" x14ac:dyDescent="0.15">
      <c r="A17" s="16" t="s">
        <v>1033</v>
      </c>
      <c r="B17" s="16" t="s">
        <v>924</v>
      </c>
      <c r="C17" s="16">
        <v>0.58348053693771362</v>
      </c>
      <c r="D17" s="16">
        <v>0.55984876055310961</v>
      </c>
      <c r="E17" s="16">
        <v>1.271680593490601</v>
      </c>
    </row>
    <row r="18" spans="1:5" x14ac:dyDescent="0.15">
      <c r="A18" s="16" t="s">
        <v>1033</v>
      </c>
      <c r="B18" s="16" t="s">
        <v>678</v>
      </c>
      <c r="C18" s="16">
        <v>0.53162449598312378</v>
      </c>
      <c r="D18" s="16">
        <v>0.59523593486997006</v>
      </c>
      <c r="E18" s="16">
        <v>1.1016755104064939</v>
      </c>
    </row>
    <row r="19" spans="1:5" x14ac:dyDescent="0.15">
      <c r="A19" s="16" t="s">
        <v>1033</v>
      </c>
      <c r="B19" s="16" t="s">
        <v>810</v>
      </c>
      <c r="C19" s="16">
        <v>0.49707940220832819</v>
      </c>
      <c r="D19" s="16">
        <v>0.61936398684283733</v>
      </c>
      <c r="E19" s="16">
        <v>0.99852871894836426</v>
      </c>
    </row>
    <row r="20" spans="1:5" x14ac:dyDescent="0.15">
      <c r="A20" s="16" t="s">
        <v>1033</v>
      </c>
      <c r="B20" s="16" t="s">
        <v>361</v>
      </c>
      <c r="C20" s="16">
        <v>0.48930156230926508</v>
      </c>
      <c r="D20" s="16">
        <v>0.62485037290788248</v>
      </c>
      <c r="E20" s="16">
        <v>0.1898772865533829</v>
      </c>
    </row>
    <row r="21" spans="1:5" x14ac:dyDescent="0.15">
      <c r="A21" s="16" t="s">
        <v>1033</v>
      </c>
      <c r="B21" s="16" t="s">
        <v>925</v>
      </c>
      <c r="C21" s="16">
        <v>0.43513235449790949</v>
      </c>
      <c r="D21" s="16">
        <v>0.66366327621547727</v>
      </c>
      <c r="E21" s="16">
        <v>0.53476721048355103</v>
      </c>
    </row>
    <row r="22" spans="1:5" x14ac:dyDescent="0.15">
      <c r="A22" s="16" t="s">
        <v>1033</v>
      </c>
      <c r="B22" s="16" t="s">
        <v>926</v>
      </c>
      <c r="C22" s="16">
        <v>0.37633237242698669</v>
      </c>
      <c r="D22" s="16">
        <v>0.7068378347385289</v>
      </c>
      <c r="E22" s="16">
        <v>0.68639779090881348</v>
      </c>
    </row>
    <row r="23" spans="1:5" x14ac:dyDescent="0.15">
      <c r="A23" s="16" t="s">
        <v>1033</v>
      </c>
      <c r="B23" s="16" t="s">
        <v>760</v>
      </c>
      <c r="C23" s="16">
        <v>0.34187904000282288</v>
      </c>
      <c r="D23" s="16">
        <v>0.73259294431739996</v>
      </c>
      <c r="E23" s="16">
        <v>0.60834187269210815</v>
      </c>
    </row>
    <row r="24" spans="1:5" x14ac:dyDescent="0.15">
      <c r="A24" s="16" t="s">
        <v>1033</v>
      </c>
      <c r="B24" s="16" t="s">
        <v>683</v>
      </c>
      <c r="C24" s="16">
        <v>0.30126896500587458</v>
      </c>
      <c r="D24" s="16">
        <v>0.76333958707056571</v>
      </c>
      <c r="E24" s="16">
        <v>0.1457203030586243</v>
      </c>
    </row>
    <row r="25" spans="1:5" x14ac:dyDescent="0.15">
      <c r="A25" s="16" t="s">
        <v>1033</v>
      </c>
      <c r="B25" s="16" t="s">
        <v>1011</v>
      </c>
      <c r="C25" s="16">
        <v>0.28901895880699158</v>
      </c>
      <c r="D25" s="16">
        <v>0.77269193204496811</v>
      </c>
      <c r="E25" s="16">
        <v>0.33281245827674871</v>
      </c>
    </row>
    <row r="26" spans="1:5" x14ac:dyDescent="0.15">
      <c r="A26" s="16" t="s">
        <v>1033</v>
      </c>
      <c r="B26" s="16" t="s">
        <v>788</v>
      </c>
      <c r="C26" s="16">
        <v>0.27303320169448853</v>
      </c>
      <c r="D26" s="16">
        <v>0.78494592672399199</v>
      </c>
      <c r="E26" s="16">
        <v>0.46384510397911072</v>
      </c>
    </row>
    <row r="27" spans="1:5" x14ac:dyDescent="0.15">
      <c r="A27" s="16" t="s">
        <v>1033</v>
      </c>
      <c r="B27" s="16" t="s">
        <v>849</v>
      </c>
      <c r="C27" s="16">
        <v>0.26101413369178772</v>
      </c>
      <c r="D27" s="16">
        <v>0.79419333631175548</v>
      </c>
      <c r="E27" s="16">
        <v>0.1192941069602966</v>
      </c>
    </row>
    <row r="28" spans="1:5" x14ac:dyDescent="0.15">
      <c r="A28" s="16" t="s">
        <v>1033</v>
      </c>
      <c r="B28" s="16" t="s">
        <v>856</v>
      </c>
      <c r="C28" s="16">
        <v>9.4812594354152679E-2</v>
      </c>
      <c r="D28" s="16">
        <v>0.92450322269617313</v>
      </c>
      <c r="E28" s="16">
        <v>0.1010590270161629</v>
      </c>
    </row>
    <row r="29" spans="1:5" x14ac:dyDescent="0.15">
      <c r="A29" s="16" t="s">
        <v>1034</v>
      </c>
      <c r="B29" s="16" t="s">
        <v>223</v>
      </c>
      <c r="C29" s="16">
        <v>20.016410827636719</v>
      </c>
      <c r="D29" s="16">
        <v>4.0599884924083624E-59</v>
      </c>
      <c r="E29" s="16">
        <v>19.41341400146484</v>
      </c>
    </row>
    <row r="30" spans="1:5" x14ac:dyDescent="0.15">
      <c r="A30" s="16" t="s">
        <v>1034</v>
      </c>
      <c r="B30" s="16" t="s">
        <v>208</v>
      </c>
      <c r="C30" s="16">
        <v>17.9060173034668</v>
      </c>
      <c r="D30" s="16">
        <v>7.5103586249459573E-51</v>
      </c>
      <c r="E30" s="16">
        <v>10.652335166931151</v>
      </c>
    </row>
    <row r="31" spans="1:5" x14ac:dyDescent="0.15">
      <c r="A31" s="16" t="s">
        <v>1034</v>
      </c>
      <c r="B31" s="16" t="s">
        <v>217</v>
      </c>
      <c r="C31" s="16">
        <v>17.16588020324707</v>
      </c>
      <c r="D31" s="16">
        <v>8.1175153937792194E-48</v>
      </c>
      <c r="E31" s="16">
        <v>3.900910377502441</v>
      </c>
    </row>
    <row r="32" spans="1:5" x14ac:dyDescent="0.15">
      <c r="A32" s="16" t="s">
        <v>1034</v>
      </c>
      <c r="B32" s="16" t="s">
        <v>509</v>
      </c>
      <c r="C32" s="16">
        <v>15.445883750915529</v>
      </c>
      <c r="D32" s="16">
        <v>4.7316341499253673E-41</v>
      </c>
      <c r="E32" s="16">
        <v>11.416347503662109</v>
      </c>
    </row>
    <row r="33" spans="1:5" x14ac:dyDescent="0.15">
      <c r="A33" s="16" t="s">
        <v>1034</v>
      </c>
      <c r="B33" s="16" t="s">
        <v>774</v>
      </c>
      <c r="C33" s="16">
        <v>14.25050640106201</v>
      </c>
      <c r="D33" s="16">
        <v>2.391073708004152E-36</v>
      </c>
      <c r="E33" s="16">
        <v>4.7432684898376456</v>
      </c>
    </row>
    <row r="34" spans="1:5" x14ac:dyDescent="0.15">
      <c r="A34" s="16" t="s">
        <v>1034</v>
      </c>
      <c r="B34" s="16" t="s">
        <v>219</v>
      </c>
      <c r="C34" s="16">
        <v>13.24594211578369</v>
      </c>
      <c r="D34" s="16">
        <v>1.5665480090268269E-32</v>
      </c>
      <c r="E34" s="16">
        <v>23.13729286193848</v>
      </c>
    </row>
    <row r="35" spans="1:5" x14ac:dyDescent="0.15">
      <c r="A35" s="16" t="s">
        <v>1034</v>
      </c>
      <c r="B35" s="16" t="s">
        <v>508</v>
      </c>
      <c r="C35" s="16">
        <v>12.528622627258301</v>
      </c>
      <c r="D35" s="16">
        <v>8.1543074014717595E-30</v>
      </c>
      <c r="E35" s="16">
        <v>6.5503277778625488</v>
      </c>
    </row>
    <row r="36" spans="1:5" x14ac:dyDescent="0.15">
      <c r="A36" s="16" t="s">
        <v>1034</v>
      </c>
      <c r="B36" s="16" t="s">
        <v>887</v>
      </c>
      <c r="C36" s="16">
        <v>12.485818862915041</v>
      </c>
      <c r="D36" s="16">
        <v>1.219393206407792E-29</v>
      </c>
      <c r="E36" s="16">
        <v>5.7689671516418457</v>
      </c>
    </row>
    <row r="37" spans="1:5" x14ac:dyDescent="0.15">
      <c r="A37" s="16" t="s">
        <v>1034</v>
      </c>
      <c r="B37" s="16" t="s">
        <v>227</v>
      </c>
      <c r="C37" s="16">
        <v>11.575424194335939</v>
      </c>
      <c r="D37" s="16">
        <v>2.5947406451023339E-26</v>
      </c>
      <c r="E37" s="16">
        <v>7.8025822639465332</v>
      </c>
    </row>
    <row r="38" spans="1:5" x14ac:dyDescent="0.15">
      <c r="A38" s="16" t="s">
        <v>1034</v>
      </c>
      <c r="B38" s="16" t="s">
        <v>936</v>
      </c>
      <c r="C38" s="16">
        <v>11.32678699493408</v>
      </c>
      <c r="D38" s="16">
        <v>2.038830964306675E-25</v>
      </c>
      <c r="E38" s="16">
        <v>2.7258772850036621</v>
      </c>
    </row>
    <row r="39" spans="1:5" x14ac:dyDescent="0.15">
      <c r="A39" s="16" t="s">
        <v>1034</v>
      </c>
      <c r="B39" s="16" t="s">
        <v>1009</v>
      </c>
      <c r="C39" s="16">
        <v>10.96177291870117</v>
      </c>
      <c r="D39" s="16">
        <v>4.1355064739744162E-24</v>
      </c>
      <c r="E39" s="16">
        <v>2.405131578445435</v>
      </c>
    </row>
    <row r="40" spans="1:5" x14ac:dyDescent="0.15">
      <c r="A40" s="16" t="s">
        <v>1034</v>
      </c>
      <c r="B40" s="16" t="s">
        <v>885</v>
      </c>
      <c r="C40" s="16">
        <v>10.82881927490234</v>
      </c>
      <c r="D40" s="16">
        <v>1.18667955359714E-23</v>
      </c>
      <c r="E40" s="16">
        <v>2.733618021011353</v>
      </c>
    </row>
    <row r="41" spans="1:5" x14ac:dyDescent="0.15">
      <c r="A41" s="16" t="s">
        <v>1034</v>
      </c>
      <c r="B41" s="16" t="s">
        <v>860</v>
      </c>
      <c r="C41" s="16">
        <v>10.0063009262085</v>
      </c>
      <c r="D41" s="16">
        <v>8.0298790088093792E-21</v>
      </c>
      <c r="E41" s="16">
        <v>2.3553271293640141</v>
      </c>
    </row>
    <row r="42" spans="1:5" x14ac:dyDescent="0.15">
      <c r="A42" s="16" t="s">
        <v>1034</v>
      </c>
      <c r="B42" s="16" t="s">
        <v>825</v>
      </c>
      <c r="C42" s="16">
        <v>9.8039064407348633</v>
      </c>
      <c r="D42" s="16">
        <v>3.9245608959163008E-20</v>
      </c>
      <c r="E42" s="16">
        <v>2.449259757995605</v>
      </c>
    </row>
    <row r="43" spans="1:5" x14ac:dyDescent="0.15">
      <c r="A43" s="16" t="s">
        <v>1034</v>
      </c>
      <c r="B43" s="16" t="s">
        <v>897</v>
      </c>
      <c r="C43" s="16">
        <v>8.9264488220214844</v>
      </c>
      <c r="D43" s="16">
        <v>2.913581456339613E-17</v>
      </c>
      <c r="E43" s="16">
        <v>1.8528280258178711</v>
      </c>
    </row>
    <row r="44" spans="1:5" x14ac:dyDescent="0.15">
      <c r="A44" s="16" t="s">
        <v>1034</v>
      </c>
      <c r="B44" s="16" t="s">
        <v>806</v>
      </c>
      <c r="C44" s="16">
        <v>8.3322954177856445</v>
      </c>
      <c r="D44" s="16">
        <v>2.0464107581293109E-15</v>
      </c>
      <c r="E44" s="16">
        <v>1.9372454881668091</v>
      </c>
    </row>
    <row r="45" spans="1:5" x14ac:dyDescent="0.15">
      <c r="A45" s="16" t="s">
        <v>1034</v>
      </c>
      <c r="B45" s="16" t="s">
        <v>794</v>
      </c>
      <c r="C45" s="16">
        <v>8.3195638656616211</v>
      </c>
      <c r="D45" s="16">
        <v>2.232934327603804E-15</v>
      </c>
      <c r="E45" s="16">
        <v>1.811547160148621</v>
      </c>
    </row>
    <row r="46" spans="1:5" x14ac:dyDescent="0.15">
      <c r="A46" s="16" t="s">
        <v>1034</v>
      </c>
      <c r="B46" s="16" t="s">
        <v>582</v>
      </c>
      <c r="C46" s="16">
        <v>8.28076171875</v>
      </c>
      <c r="D46" s="16">
        <v>2.894018088261939E-15</v>
      </c>
      <c r="E46" s="16">
        <v>2.621914148330688</v>
      </c>
    </row>
    <row r="47" spans="1:5" x14ac:dyDescent="0.15">
      <c r="A47" s="16" t="s">
        <v>1034</v>
      </c>
      <c r="B47" s="16" t="s">
        <v>914</v>
      </c>
      <c r="C47" s="16">
        <v>7.6415023803710938</v>
      </c>
      <c r="D47" s="16">
        <v>2.261572231996977E-13</v>
      </c>
      <c r="E47" s="16">
        <v>1.6588611602783201</v>
      </c>
    </row>
    <row r="48" spans="1:5" x14ac:dyDescent="0.15">
      <c r="A48" s="16" t="s">
        <v>1034</v>
      </c>
      <c r="B48" s="16" t="s">
        <v>898</v>
      </c>
      <c r="C48" s="16">
        <v>7.1175746917724609</v>
      </c>
      <c r="D48" s="16">
        <v>6.6925174086728796E-12</v>
      </c>
      <c r="E48" s="16">
        <v>1.7465493679046631</v>
      </c>
    </row>
    <row r="49" spans="1:5" x14ac:dyDescent="0.15">
      <c r="A49" s="16" t="s">
        <v>1034</v>
      </c>
      <c r="B49" s="16" t="s">
        <v>520</v>
      </c>
      <c r="C49" s="16">
        <v>6.9183964729309082</v>
      </c>
      <c r="D49" s="16">
        <v>2.3162250339146339E-11</v>
      </c>
      <c r="E49" s="16">
        <v>1.596408009529114</v>
      </c>
    </row>
    <row r="50" spans="1:5" x14ac:dyDescent="0.15">
      <c r="A50" s="16" t="s">
        <v>1034</v>
      </c>
      <c r="B50" s="16" t="s">
        <v>1022</v>
      </c>
      <c r="C50" s="16">
        <v>6.4490022659301758</v>
      </c>
      <c r="D50" s="16">
        <v>3.9016422514167968E-10</v>
      </c>
      <c r="E50" s="16">
        <v>1.2981634140014651</v>
      </c>
    </row>
    <row r="51" spans="1:5" x14ac:dyDescent="0.15">
      <c r="A51" s="16" t="s">
        <v>1034</v>
      </c>
      <c r="B51" s="16" t="s">
        <v>921</v>
      </c>
      <c r="C51" s="16">
        <v>6.3077182769775391</v>
      </c>
      <c r="D51" s="16">
        <v>8.8911072806669785E-10</v>
      </c>
      <c r="E51" s="16">
        <v>1.5477380752563481</v>
      </c>
    </row>
    <row r="52" spans="1:5" x14ac:dyDescent="0.15">
      <c r="A52" s="16" t="s">
        <v>1034</v>
      </c>
      <c r="B52" s="16" t="s">
        <v>837</v>
      </c>
      <c r="C52" s="16">
        <v>6.2341904640197754</v>
      </c>
      <c r="D52" s="16">
        <v>1.355339535476749E-9</v>
      </c>
      <c r="E52" s="16">
        <v>1.2014491558074949</v>
      </c>
    </row>
    <row r="53" spans="1:5" x14ac:dyDescent="0.15">
      <c r="A53" s="16" t="s">
        <v>1034</v>
      </c>
      <c r="B53" s="16" t="s">
        <v>757</v>
      </c>
      <c r="C53" s="16">
        <v>6.1029372215270996</v>
      </c>
      <c r="D53" s="16">
        <v>2.8642342485023211E-9</v>
      </c>
      <c r="E53" s="16">
        <v>1.4401091337203979</v>
      </c>
    </row>
    <row r="54" spans="1:5" x14ac:dyDescent="0.15">
      <c r="A54" s="16" t="s">
        <v>1035</v>
      </c>
      <c r="B54" s="16" t="s">
        <v>361</v>
      </c>
      <c r="C54" s="16">
        <v>10.20865440368652</v>
      </c>
      <c r="D54" s="16">
        <v>6.9337204747515187E-18</v>
      </c>
      <c r="E54" s="16">
        <v>5.1768269538879386</v>
      </c>
    </row>
    <row r="55" spans="1:5" x14ac:dyDescent="0.15">
      <c r="A55" s="16" t="s">
        <v>1035</v>
      </c>
      <c r="B55" s="16" t="s">
        <v>219</v>
      </c>
      <c r="C55" s="16">
        <v>8.1414031982421875</v>
      </c>
      <c r="D55" s="16">
        <v>4.5252652748021408E-13</v>
      </c>
      <c r="E55" s="16">
        <v>16.095855712890621</v>
      </c>
    </row>
    <row r="56" spans="1:5" x14ac:dyDescent="0.15">
      <c r="A56" s="16" t="s">
        <v>1035</v>
      </c>
      <c r="B56" s="16" t="s">
        <v>227</v>
      </c>
      <c r="C56" s="16">
        <v>7.0247287750244141</v>
      </c>
      <c r="D56" s="16">
        <v>1.451413072833756E-10</v>
      </c>
      <c r="E56" s="16">
        <v>4.2717828750610352</v>
      </c>
    </row>
    <row r="57" spans="1:5" x14ac:dyDescent="0.15">
      <c r="A57" s="16" t="s">
        <v>1035</v>
      </c>
      <c r="B57" s="16" t="s">
        <v>756</v>
      </c>
      <c r="C57" s="16">
        <v>6.7193722724914551</v>
      </c>
      <c r="D57" s="16">
        <v>6.8780438676947513E-10</v>
      </c>
      <c r="E57" s="16">
        <v>1.871917724609375</v>
      </c>
    </row>
    <row r="58" spans="1:5" x14ac:dyDescent="0.15">
      <c r="A58" s="16" t="s">
        <v>1035</v>
      </c>
      <c r="B58" s="16" t="s">
        <v>860</v>
      </c>
      <c r="C58" s="16">
        <v>6.5295357704162598</v>
      </c>
      <c r="D58" s="16">
        <v>1.7413444336866269E-9</v>
      </c>
      <c r="E58" s="16">
        <v>2.2793736457824711</v>
      </c>
    </row>
    <row r="59" spans="1:5" x14ac:dyDescent="0.15">
      <c r="A59" s="16" t="s">
        <v>1035</v>
      </c>
      <c r="B59" s="16" t="s">
        <v>508</v>
      </c>
      <c r="C59" s="16">
        <v>6.4325604438781738</v>
      </c>
      <c r="D59" s="16">
        <v>2.7999491618674119E-9</v>
      </c>
      <c r="E59" s="16">
        <v>3.9536209106445308</v>
      </c>
    </row>
    <row r="60" spans="1:5" x14ac:dyDescent="0.15">
      <c r="A60" s="16" t="s">
        <v>1035</v>
      </c>
      <c r="B60" s="16" t="s">
        <v>509</v>
      </c>
      <c r="C60" s="16">
        <v>6.3550915718078613</v>
      </c>
      <c r="D60" s="16">
        <v>4.0648697242805991E-9</v>
      </c>
      <c r="E60" s="16">
        <v>5.0284500122070312</v>
      </c>
    </row>
    <row r="61" spans="1:5" x14ac:dyDescent="0.15">
      <c r="A61" s="16" t="s">
        <v>1035</v>
      </c>
      <c r="B61" s="16" t="s">
        <v>825</v>
      </c>
      <c r="C61" s="16">
        <v>5.3150167465209961</v>
      </c>
      <c r="D61" s="16">
        <v>5.113426228215938E-7</v>
      </c>
      <c r="E61" s="16">
        <v>1.766809940338135</v>
      </c>
    </row>
    <row r="62" spans="1:5" x14ac:dyDescent="0.15">
      <c r="A62" s="16" t="s">
        <v>1035</v>
      </c>
      <c r="B62" s="16" t="s">
        <v>887</v>
      </c>
      <c r="C62" s="16">
        <v>4.789924144744873</v>
      </c>
      <c r="D62" s="16">
        <v>4.8932155068573516E-6</v>
      </c>
      <c r="E62" s="16">
        <v>2.0635898113250728</v>
      </c>
    </row>
    <row r="63" spans="1:5" x14ac:dyDescent="0.15">
      <c r="A63" s="16" t="s">
        <v>1035</v>
      </c>
      <c r="B63" s="16" t="s">
        <v>936</v>
      </c>
      <c r="C63" s="16">
        <v>4.5450911521911621</v>
      </c>
      <c r="D63" s="16">
        <v>1.3339839673608259E-5</v>
      </c>
      <c r="E63" s="16">
        <v>1.2065563201904299</v>
      </c>
    </row>
    <row r="64" spans="1:5" x14ac:dyDescent="0.15">
      <c r="A64" s="16" t="s">
        <v>1035</v>
      </c>
      <c r="B64" s="16" t="s">
        <v>363</v>
      </c>
      <c r="C64" s="16">
        <v>4.3453202247619629</v>
      </c>
      <c r="D64" s="16">
        <v>2.9781629728846829E-5</v>
      </c>
      <c r="E64" s="16">
        <v>3.9303791522979741</v>
      </c>
    </row>
    <row r="65" spans="1:5" x14ac:dyDescent="0.15">
      <c r="A65" s="16" t="s">
        <v>1035</v>
      </c>
      <c r="B65" s="16" t="s">
        <v>885</v>
      </c>
      <c r="C65" s="16">
        <v>4.1344523429870614</v>
      </c>
      <c r="D65" s="16">
        <v>6.6829910685948073E-5</v>
      </c>
      <c r="E65" s="16">
        <v>1.2921363115310669</v>
      </c>
    </row>
    <row r="66" spans="1:5" x14ac:dyDescent="0.15">
      <c r="A66" s="16" t="s">
        <v>1035</v>
      </c>
      <c r="B66" s="16" t="s">
        <v>1022</v>
      </c>
      <c r="C66" s="16">
        <v>3.5631604194641109</v>
      </c>
      <c r="D66" s="16">
        <v>5.3030030507872415E-4</v>
      </c>
      <c r="E66" s="16">
        <v>1.1252492666244509</v>
      </c>
    </row>
    <row r="67" spans="1:5" x14ac:dyDescent="0.15">
      <c r="A67" s="16" t="s">
        <v>1035</v>
      </c>
      <c r="B67" s="16" t="s">
        <v>774</v>
      </c>
      <c r="C67" s="16">
        <v>3.3456940650939941</v>
      </c>
      <c r="D67" s="16">
        <v>1.1015378371630139E-3</v>
      </c>
      <c r="E67" s="16">
        <v>1.1573858261108401</v>
      </c>
    </row>
    <row r="68" spans="1:5" x14ac:dyDescent="0.15">
      <c r="A68" s="16" t="s">
        <v>1035</v>
      </c>
      <c r="B68" s="16" t="s">
        <v>368</v>
      </c>
      <c r="C68" s="16">
        <v>2.9932305812835689</v>
      </c>
      <c r="D68" s="16">
        <v>3.366756699756912E-3</v>
      </c>
      <c r="E68" s="16">
        <v>1.9466396570205691</v>
      </c>
    </row>
    <row r="69" spans="1:5" x14ac:dyDescent="0.15">
      <c r="A69" s="16" t="s">
        <v>1035</v>
      </c>
      <c r="B69" s="16" t="s">
        <v>914</v>
      </c>
      <c r="C69" s="16">
        <v>2.195528507232666</v>
      </c>
      <c r="D69" s="16">
        <v>3.0083343065750369E-2</v>
      </c>
      <c r="E69" s="16">
        <v>0.66271412372589111</v>
      </c>
    </row>
    <row r="70" spans="1:5" x14ac:dyDescent="0.15">
      <c r="A70" s="16" t="s">
        <v>1035</v>
      </c>
      <c r="B70" s="16" t="s">
        <v>641</v>
      </c>
      <c r="C70" s="16">
        <v>2.1383125782012939</v>
      </c>
      <c r="D70" s="16">
        <v>3.4558006069092283E-2</v>
      </c>
      <c r="E70" s="16">
        <v>0.68538814783096313</v>
      </c>
    </row>
    <row r="71" spans="1:5" x14ac:dyDescent="0.15">
      <c r="A71" s="16" t="s">
        <v>1035</v>
      </c>
      <c r="B71" s="16" t="s">
        <v>582</v>
      </c>
      <c r="C71" s="16">
        <v>2.1291837692260742</v>
      </c>
      <c r="D71" s="16">
        <v>3.5311961772425973E-2</v>
      </c>
      <c r="E71" s="16">
        <v>0.77778005599975586</v>
      </c>
    </row>
    <row r="72" spans="1:5" x14ac:dyDescent="0.15">
      <c r="A72" s="16" t="s">
        <v>1035</v>
      </c>
      <c r="B72" s="16" t="s">
        <v>208</v>
      </c>
      <c r="C72" s="16">
        <v>2.0980820655822749</v>
      </c>
      <c r="D72" s="16">
        <v>3.8009112052999013E-2</v>
      </c>
      <c r="E72" s="16">
        <v>0.99996501207351685</v>
      </c>
    </row>
    <row r="73" spans="1:5" x14ac:dyDescent="0.15">
      <c r="A73" s="16" t="s">
        <v>1035</v>
      </c>
      <c r="B73" s="16" t="s">
        <v>837</v>
      </c>
      <c r="C73" s="16">
        <v>1.7194151878356929</v>
      </c>
      <c r="D73" s="16">
        <v>8.8162256510994089E-2</v>
      </c>
      <c r="E73" s="16">
        <v>0.49776309728622442</v>
      </c>
    </row>
    <row r="74" spans="1:5" x14ac:dyDescent="0.15">
      <c r="A74" s="16" t="s">
        <v>1035</v>
      </c>
      <c r="B74" s="16" t="s">
        <v>1009</v>
      </c>
      <c r="C74" s="16">
        <v>1.6770205497741699</v>
      </c>
      <c r="D74" s="16">
        <v>9.6170947608349711E-2</v>
      </c>
      <c r="E74" s="16">
        <v>0.3955252468585968</v>
      </c>
    </row>
    <row r="75" spans="1:5" x14ac:dyDescent="0.15">
      <c r="A75" s="16" t="s">
        <v>1035</v>
      </c>
      <c r="B75" s="16" t="s">
        <v>895</v>
      </c>
      <c r="C75" s="16">
        <v>1.4602130651473999</v>
      </c>
      <c r="D75" s="16">
        <v>0.1468864409107907</v>
      </c>
      <c r="E75" s="16">
        <v>0.40919885039329529</v>
      </c>
    </row>
    <row r="76" spans="1:5" x14ac:dyDescent="0.15">
      <c r="A76" s="16" t="s">
        <v>1035</v>
      </c>
      <c r="B76" s="16" t="s">
        <v>898</v>
      </c>
      <c r="C76" s="16">
        <v>1.3811936378478999</v>
      </c>
      <c r="D76" s="16">
        <v>0.1698298597100231</v>
      </c>
      <c r="E76" s="16">
        <v>0.47222164273262018</v>
      </c>
    </row>
    <row r="77" spans="1:5" x14ac:dyDescent="0.15">
      <c r="A77" s="16" t="s">
        <v>1035</v>
      </c>
      <c r="B77" s="16" t="s">
        <v>947</v>
      </c>
      <c r="C77" s="16">
        <v>1.3789693117141719</v>
      </c>
      <c r="D77" s="16">
        <v>0.17051458118212759</v>
      </c>
      <c r="E77" s="16">
        <v>0.64764261245727539</v>
      </c>
    </row>
    <row r="78" spans="1:5" x14ac:dyDescent="0.15">
      <c r="A78" s="16" t="s">
        <v>1035</v>
      </c>
      <c r="B78" s="16" t="s">
        <v>217</v>
      </c>
      <c r="C78" s="16">
        <v>1.2230780124664311</v>
      </c>
      <c r="D78" s="16">
        <v>0.22373198432562411</v>
      </c>
      <c r="E78" s="16">
        <v>0.38717478513717651</v>
      </c>
    </row>
    <row r="79" spans="1:5" x14ac:dyDescent="0.15">
      <c r="A79" s="16" t="s">
        <v>1036</v>
      </c>
      <c r="B79" s="16" t="s">
        <v>208</v>
      </c>
      <c r="C79" s="16">
        <v>78.950607299804688</v>
      </c>
      <c r="D79" s="16">
        <v>0</v>
      </c>
      <c r="E79" s="16">
        <v>12.49447822570801</v>
      </c>
    </row>
    <row r="80" spans="1:5" x14ac:dyDescent="0.15">
      <c r="A80" s="16" t="s">
        <v>1036</v>
      </c>
      <c r="B80" s="16" t="s">
        <v>227</v>
      </c>
      <c r="C80" s="16">
        <v>59.016189575195312</v>
      </c>
      <c r="D80" s="16">
        <v>0</v>
      </c>
      <c r="E80" s="16">
        <v>10.742650032043461</v>
      </c>
    </row>
    <row r="81" spans="1:5" x14ac:dyDescent="0.15">
      <c r="A81" s="16" t="s">
        <v>1036</v>
      </c>
      <c r="B81" s="16" t="s">
        <v>885</v>
      </c>
      <c r="C81" s="16">
        <v>57.882904052734382</v>
      </c>
      <c r="D81" s="16">
        <v>0</v>
      </c>
      <c r="E81" s="16">
        <v>4.6794328689575204</v>
      </c>
    </row>
    <row r="82" spans="1:5" x14ac:dyDescent="0.15">
      <c r="A82" s="16" t="s">
        <v>1036</v>
      </c>
      <c r="B82" s="16" t="s">
        <v>921</v>
      </c>
      <c r="C82" s="16">
        <v>54.594066619873047</v>
      </c>
      <c r="D82" s="16">
        <v>0</v>
      </c>
      <c r="E82" s="16">
        <v>4.5244951248168954</v>
      </c>
    </row>
    <row r="83" spans="1:5" x14ac:dyDescent="0.15">
      <c r="A83" s="16" t="s">
        <v>1036</v>
      </c>
      <c r="B83" s="16" t="s">
        <v>509</v>
      </c>
      <c r="C83" s="16">
        <v>52.666725158691413</v>
      </c>
      <c r="D83" s="16">
        <v>0</v>
      </c>
      <c r="E83" s="16">
        <v>9.3892974853515625</v>
      </c>
    </row>
    <row r="84" spans="1:5" x14ac:dyDescent="0.15">
      <c r="A84" s="16" t="s">
        <v>1036</v>
      </c>
      <c r="B84" s="16" t="s">
        <v>825</v>
      </c>
      <c r="C84" s="16">
        <v>51.435337066650391</v>
      </c>
      <c r="D84" s="16">
        <v>0</v>
      </c>
      <c r="E84" s="16">
        <v>3.9491362571716309</v>
      </c>
    </row>
    <row r="85" spans="1:5" x14ac:dyDescent="0.15">
      <c r="A85" s="16" t="s">
        <v>1036</v>
      </c>
      <c r="B85" s="16" t="s">
        <v>219</v>
      </c>
      <c r="C85" s="16">
        <v>51.128612518310547</v>
      </c>
      <c r="D85" s="16">
        <v>0</v>
      </c>
      <c r="E85" s="16">
        <v>23.096097946166989</v>
      </c>
    </row>
    <row r="86" spans="1:5" x14ac:dyDescent="0.15">
      <c r="A86" s="16" t="s">
        <v>1036</v>
      </c>
      <c r="B86" s="16" t="s">
        <v>936</v>
      </c>
      <c r="C86" s="16">
        <v>50.719440460205078</v>
      </c>
      <c r="D86" s="16">
        <v>0</v>
      </c>
      <c r="E86" s="16">
        <v>3.5063381195068359</v>
      </c>
    </row>
    <row r="87" spans="1:5" x14ac:dyDescent="0.15">
      <c r="A87" s="16" t="s">
        <v>1036</v>
      </c>
      <c r="B87" s="16" t="s">
        <v>508</v>
      </c>
      <c r="C87" s="16">
        <v>48.778892517089837</v>
      </c>
      <c r="D87" s="16">
        <v>0</v>
      </c>
      <c r="E87" s="16">
        <v>6.280449390411377</v>
      </c>
    </row>
    <row r="88" spans="1:5" x14ac:dyDescent="0.15">
      <c r="A88" s="16" t="s">
        <v>1036</v>
      </c>
      <c r="B88" s="16" t="s">
        <v>887</v>
      </c>
      <c r="C88" s="16">
        <v>47.648262023925781</v>
      </c>
      <c r="D88" s="16">
        <v>0</v>
      </c>
      <c r="E88" s="16">
        <v>4.8520750999450684</v>
      </c>
    </row>
    <row r="89" spans="1:5" x14ac:dyDescent="0.15">
      <c r="A89" s="16" t="s">
        <v>1036</v>
      </c>
      <c r="B89" s="16" t="s">
        <v>1009</v>
      </c>
      <c r="C89" s="16">
        <v>46.992084503173828</v>
      </c>
      <c r="D89" s="16">
        <v>0</v>
      </c>
      <c r="E89" s="16">
        <v>2.9621374607086182</v>
      </c>
    </row>
    <row r="90" spans="1:5" x14ac:dyDescent="0.15">
      <c r="A90" s="16" t="s">
        <v>1036</v>
      </c>
      <c r="B90" s="16" t="s">
        <v>582</v>
      </c>
      <c r="C90" s="16">
        <v>44.386703491210938</v>
      </c>
      <c r="D90" s="16">
        <v>0</v>
      </c>
      <c r="E90" s="16">
        <v>3.8399841785430908</v>
      </c>
    </row>
    <row r="91" spans="1:5" x14ac:dyDescent="0.15">
      <c r="A91" s="16" t="s">
        <v>1036</v>
      </c>
      <c r="B91" s="16" t="s">
        <v>794</v>
      </c>
      <c r="C91" s="16">
        <v>44.063442230224609</v>
      </c>
      <c r="D91" s="16">
        <v>0</v>
      </c>
      <c r="E91" s="16">
        <v>3.00218653678894</v>
      </c>
    </row>
    <row r="92" spans="1:5" x14ac:dyDescent="0.15">
      <c r="A92" s="16" t="s">
        <v>1036</v>
      </c>
      <c r="B92" s="16" t="s">
        <v>860</v>
      </c>
      <c r="C92" s="16">
        <v>42.967624664306641</v>
      </c>
      <c r="D92" s="16">
        <v>0</v>
      </c>
      <c r="E92" s="16">
        <v>3.362587690353394</v>
      </c>
    </row>
    <row r="93" spans="1:5" x14ac:dyDescent="0.15">
      <c r="A93" s="16" t="s">
        <v>1036</v>
      </c>
      <c r="B93" s="16" t="s">
        <v>806</v>
      </c>
      <c r="C93" s="16">
        <v>40.900444030761719</v>
      </c>
      <c r="D93" s="16">
        <v>0</v>
      </c>
      <c r="E93" s="16">
        <v>2.6813380718231201</v>
      </c>
    </row>
    <row r="94" spans="1:5" x14ac:dyDescent="0.15">
      <c r="A94" s="16" t="s">
        <v>1036</v>
      </c>
      <c r="B94" s="16" t="s">
        <v>223</v>
      </c>
      <c r="C94" s="16">
        <v>40.579437255859382</v>
      </c>
      <c r="D94" s="16">
        <v>0</v>
      </c>
      <c r="E94" s="16">
        <v>6.4729561805725098</v>
      </c>
    </row>
    <row r="95" spans="1:5" x14ac:dyDescent="0.15">
      <c r="A95" s="16" t="s">
        <v>1036</v>
      </c>
      <c r="B95" s="16" t="s">
        <v>898</v>
      </c>
      <c r="C95" s="16">
        <v>40.469867706298828</v>
      </c>
      <c r="D95" s="16">
        <v>3.551243852465057E-307</v>
      </c>
      <c r="E95" s="16">
        <v>2.9998035430908199</v>
      </c>
    </row>
    <row r="96" spans="1:5" x14ac:dyDescent="0.15">
      <c r="A96" s="16" t="s">
        <v>1036</v>
      </c>
      <c r="B96" s="16" t="s">
        <v>774</v>
      </c>
      <c r="C96" s="16">
        <v>40.03826904296875</v>
      </c>
      <c r="D96" s="16">
        <v>1.7963655971415751E-305</v>
      </c>
      <c r="E96" s="16">
        <v>2.7624366283416748</v>
      </c>
    </row>
    <row r="97" spans="1:5" x14ac:dyDescent="0.15">
      <c r="A97" s="16" t="s">
        <v>1036</v>
      </c>
      <c r="B97" s="16" t="s">
        <v>1022</v>
      </c>
      <c r="C97" s="16">
        <v>32.1649169921875</v>
      </c>
      <c r="D97" s="16">
        <v>1.2953237444548629E-206</v>
      </c>
      <c r="E97" s="16">
        <v>1.927395343780518</v>
      </c>
    </row>
    <row r="98" spans="1:5" x14ac:dyDescent="0.15">
      <c r="A98" s="16" t="s">
        <v>1036</v>
      </c>
      <c r="B98" s="16" t="s">
        <v>927</v>
      </c>
      <c r="C98" s="16">
        <v>31.008745193481449</v>
      </c>
      <c r="D98" s="16">
        <v>5.2352125497660228E-192</v>
      </c>
      <c r="E98" s="16">
        <v>2.9457077980041499</v>
      </c>
    </row>
    <row r="99" spans="1:5" x14ac:dyDescent="0.15">
      <c r="A99" s="16" t="s">
        <v>1036</v>
      </c>
      <c r="B99" s="16" t="s">
        <v>914</v>
      </c>
      <c r="C99" s="16">
        <v>28.657329559326168</v>
      </c>
      <c r="D99" s="16">
        <v>2.4296606848457591E-167</v>
      </c>
      <c r="E99" s="16">
        <v>1.8400838375091551</v>
      </c>
    </row>
    <row r="100" spans="1:5" x14ac:dyDescent="0.15">
      <c r="A100" s="16" t="s">
        <v>1036</v>
      </c>
      <c r="B100" s="16" t="s">
        <v>837</v>
      </c>
      <c r="C100" s="16">
        <v>27.912361145019531</v>
      </c>
      <c r="D100" s="16">
        <v>1.6661246467107361E-159</v>
      </c>
      <c r="E100" s="16">
        <v>1.683614134788513</v>
      </c>
    </row>
    <row r="101" spans="1:5" x14ac:dyDescent="0.15">
      <c r="A101" s="16" t="s">
        <v>1036</v>
      </c>
      <c r="B101" s="16" t="s">
        <v>757</v>
      </c>
      <c r="C101" s="16">
        <v>27.136472702026371</v>
      </c>
      <c r="D101" s="16">
        <v>5.5134005711344483E-151</v>
      </c>
      <c r="E101" s="16">
        <v>2.0894098281860352</v>
      </c>
    </row>
    <row r="102" spans="1:5" x14ac:dyDescent="0.15">
      <c r="A102" s="16" t="s">
        <v>1036</v>
      </c>
      <c r="B102" s="16" t="s">
        <v>520</v>
      </c>
      <c r="C102" s="16">
        <v>27.130136489868161</v>
      </c>
      <c r="D102" s="16">
        <v>1.0362381665080369E-151</v>
      </c>
      <c r="E102" s="16">
        <v>1.6752662658691411</v>
      </c>
    </row>
    <row r="103" spans="1:5" x14ac:dyDescent="0.15">
      <c r="A103" s="16" t="s">
        <v>1036</v>
      </c>
      <c r="B103" s="16" t="s">
        <v>217</v>
      </c>
      <c r="C103" s="16">
        <v>26.426639556884769</v>
      </c>
      <c r="D103" s="16">
        <v>5.1283112081357213E-144</v>
      </c>
      <c r="E103" s="16">
        <v>1.966926574707031</v>
      </c>
    </row>
    <row r="104" spans="1:5" x14ac:dyDescent="0.15">
      <c r="A104" s="16" t="s">
        <v>1037</v>
      </c>
      <c r="B104" s="16" t="s">
        <v>219</v>
      </c>
      <c r="C104" s="16">
        <v>43.164283752441413</v>
      </c>
      <c r="D104" s="16">
        <v>0</v>
      </c>
      <c r="E104" s="16">
        <v>17.029560089111332</v>
      </c>
    </row>
    <row r="105" spans="1:5" x14ac:dyDescent="0.15">
      <c r="A105" s="16" t="s">
        <v>1037</v>
      </c>
      <c r="B105" s="16" t="s">
        <v>509</v>
      </c>
      <c r="C105" s="16">
        <v>35.570106506347663</v>
      </c>
      <c r="D105" s="16">
        <v>6.4892183520844063E-250</v>
      </c>
      <c r="E105" s="16">
        <v>5.3119549751281738</v>
      </c>
    </row>
    <row r="106" spans="1:5" x14ac:dyDescent="0.15">
      <c r="A106" s="16" t="s">
        <v>1037</v>
      </c>
      <c r="B106" s="16" t="s">
        <v>508</v>
      </c>
      <c r="C106" s="16">
        <v>35.568103790283203</v>
      </c>
      <c r="D106" s="16">
        <v>5.2062472620906511E-249</v>
      </c>
      <c r="E106" s="16">
        <v>3.996341228485107</v>
      </c>
    </row>
    <row r="107" spans="1:5" x14ac:dyDescent="0.15">
      <c r="A107" s="16" t="s">
        <v>1037</v>
      </c>
      <c r="B107" s="16" t="s">
        <v>860</v>
      </c>
      <c r="C107" s="16">
        <v>32.472049713134773</v>
      </c>
      <c r="D107" s="16">
        <v>7.1596115999684032E-211</v>
      </c>
      <c r="E107" s="16">
        <v>2.29011082649231</v>
      </c>
    </row>
    <row r="108" spans="1:5" x14ac:dyDescent="0.15">
      <c r="A108" s="16" t="s">
        <v>1037</v>
      </c>
      <c r="B108" s="16" t="s">
        <v>227</v>
      </c>
      <c r="C108" s="16">
        <v>29.426412582397461</v>
      </c>
      <c r="D108" s="16">
        <v>8.843601044064621E-178</v>
      </c>
      <c r="E108" s="16">
        <v>3.963553667068481</v>
      </c>
    </row>
    <row r="109" spans="1:5" x14ac:dyDescent="0.15">
      <c r="A109" s="16" t="s">
        <v>1037</v>
      </c>
      <c r="B109" s="16" t="s">
        <v>887</v>
      </c>
      <c r="C109" s="16">
        <v>27.81425666809082</v>
      </c>
      <c r="D109" s="16">
        <v>2.051328053240827E-159</v>
      </c>
      <c r="E109" s="16">
        <v>2.347565650939941</v>
      </c>
    </row>
    <row r="110" spans="1:5" x14ac:dyDescent="0.15">
      <c r="A110" s="16" t="s">
        <v>1037</v>
      </c>
      <c r="B110" s="16" t="s">
        <v>774</v>
      </c>
      <c r="C110" s="16">
        <v>24.18299674987793</v>
      </c>
      <c r="D110" s="16">
        <v>9.7779318565186472E-123</v>
      </c>
      <c r="E110" s="16">
        <v>1.5433447360992429</v>
      </c>
    </row>
    <row r="111" spans="1:5" x14ac:dyDescent="0.15">
      <c r="A111" s="16" t="s">
        <v>1037</v>
      </c>
      <c r="B111" s="16" t="s">
        <v>1022</v>
      </c>
      <c r="C111" s="16">
        <v>23.550579071044918</v>
      </c>
      <c r="D111" s="16">
        <v>1.6626668776745981E-116</v>
      </c>
      <c r="E111" s="16">
        <v>1.3453208208084111</v>
      </c>
    </row>
    <row r="112" spans="1:5" x14ac:dyDescent="0.15">
      <c r="A112" s="16" t="s">
        <v>1037</v>
      </c>
      <c r="B112" s="16" t="s">
        <v>756</v>
      </c>
      <c r="C112" s="16">
        <v>23.179294586181641</v>
      </c>
      <c r="D112" s="16">
        <v>5.5956743593159113E-113</v>
      </c>
      <c r="E112" s="16">
        <v>1.4306561946868901</v>
      </c>
    </row>
    <row r="113" spans="1:5" x14ac:dyDescent="0.15">
      <c r="A113" s="16" t="s">
        <v>1037</v>
      </c>
      <c r="B113" s="16" t="s">
        <v>825</v>
      </c>
      <c r="C113" s="16">
        <v>22.839496612548832</v>
      </c>
      <c r="D113" s="16">
        <v>1.446122894422915E-110</v>
      </c>
      <c r="E113" s="16">
        <v>1.4326106309890749</v>
      </c>
    </row>
    <row r="114" spans="1:5" x14ac:dyDescent="0.15">
      <c r="A114" s="16" t="s">
        <v>1037</v>
      </c>
      <c r="B114" s="16" t="s">
        <v>936</v>
      </c>
      <c r="C114" s="16">
        <v>21.582414627075199</v>
      </c>
      <c r="D114" s="16">
        <v>2.279083808165092E-99</v>
      </c>
      <c r="E114" s="16">
        <v>1.2486850023269651</v>
      </c>
    </row>
    <row r="115" spans="1:5" x14ac:dyDescent="0.15">
      <c r="A115" s="16" t="s">
        <v>1037</v>
      </c>
      <c r="B115" s="16" t="s">
        <v>641</v>
      </c>
      <c r="C115" s="16">
        <v>19.381668090820309</v>
      </c>
      <c r="D115" s="16">
        <v>7.881594377484826E-81</v>
      </c>
      <c r="E115" s="16">
        <v>1.124173164367676</v>
      </c>
    </row>
    <row r="116" spans="1:5" x14ac:dyDescent="0.15">
      <c r="A116" s="16" t="s">
        <v>1037</v>
      </c>
      <c r="B116" s="16" t="s">
        <v>914</v>
      </c>
      <c r="C116" s="16">
        <v>19.335834503173832</v>
      </c>
      <c r="D116" s="16">
        <v>2.02130832029574E-80</v>
      </c>
      <c r="E116" s="16">
        <v>1.206995487213135</v>
      </c>
    </row>
    <row r="117" spans="1:5" x14ac:dyDescent="0.15">
      <c r="A117" s="16" t="s">
        <v>1037</v>
      </c>
      <c r="B117" s="16" t="s">
        <v>582</v>
      </c>
      <c r="C117" s="16">
        <v>17.704263687133789</v>
      </c>
      <c r="D117" s="16">
        <v>2.5795454402828498E-68</v>
      </c>
      <c r="E117" s="16">
        <v>1.357593297958374</v>
      </c>
    </row>
    <row r="118" spans="1:5" x14ac:dyDescent="0.15">
      <c r="A118" s="16" t="s">
        <v>1037</v>
      </c>
      <c r="B118" s="16" t="s">
        <v>895</v>
      </c>
      <c r="C118" s="16">
        <v>16.948993682861332</v>
      </c>
      <c r="D118" s="16">
        <v>9.9121139197465648E-63</v>
      </c>
      <c r="E118" s="16">
        <v>1.0164182186126709</v>
      </c>
    </row>
    <row r="119" spans="1:5" x14ac:dyDescent="0.15">
      <c r="A119" s="16" t="s">
        <v>1037</v>
      </c>
      <c r="B119" s="16" t="s">
        <v>837</v>
      </c>
      <c r="C119" s="16">
        <v>16.69002723693848</v>
      </c>
      <c r="D119" s="16">
        <v>5.6035056071908727E-61</v>
      </c>
      <c r="E119" s="16">
        <v>0.9347192645072937</v>
      </c>
    </row>
    <row r="120" spans="1:5" x14ac:dyDescent="0.15">
      <c r="A120" s="16" t="s">
        <v>1037</v>
      </c>
      <c r="B120" s="16" t="s">
        <v>1009</v>
      </c>
      <c r="C120" s="16">
        <v>14.01116275787354</v>
      </c>
      <c r="D120" s="16">
        <v>6.8888241262098127E-44</v>
      </c>
      <c r="E120" s="16">
        <v>0.75092148780822754</v>
      </c>
    </row>
    <row r="121" spans="1:5" x14ac:dyDescent="0.15">
      <c r="A121" s="16" t="s">
        <v>1037</v>
      </c>
      <c r="B121" s="16" t="s">
        <v>885</v>
      </c>
      <c r="C121" s="16">
        <v>11.038444519042971</v>
      </c>
      <c r="D121" s="16">
        <v>4.4958366568660916E-28</v>
      </c>
      <c r="E121" s="16">
        <v>0.66663277149200439</v>
      </c>
    </row>
    <row r="122" spans="1:5" x14ac:dyDescent="0.15">
      <c r="A122" s="16" t="s">
        <v>1037</v>
      </c>
      <c r="B122" s="16" t="s">
        <v>208</v>
      </c>
      <c r="C122" s="16">
        <v>9.4970903396606445</v>
      </c>
      <c r="D122" s="16">
        <v>2.8211492078805259E-21</v>
      </c>
      <c r="E122" s="16">
        <v>0.95333147048950195</v>
      </c>
    </row>
    <row r="123" spans="1:5" x14ac:dyDescent="0.15">
      <c r="A123" s="16" t="s">
        <v>1037</v>
      </c>
      <c r="B123" s="16" t="s">
        <v>789</v>
      </c>
      <c r="C123" s="16">
        <v>7.7310562133789062</v>
      </c>
      <c r="D123" s="16">
        <v>1.263474191967862E-14</v>
      </c>
      <c r="E123" s="16">
        <v>0.46556130051612848</v>
      </c>
    </row>
    <row r="124" spans="1:5" x14ac:dyDescent="0.15">
      <c r="A124" s="16" t="s">
        <v>1037</v>
      </c>
      <c r="B124" s="16" t="s">
        <v>897</v>
      </c>
      <c r="C124" s="16">
        <v>7.6878829002380371</v>
      </c>
      <c r="D124" s="16">
        <v>1.7626002382964691E-14</v>
      </c>
      <c r="E124" s="16">
        <v>0.41447734832763672</v>
      </c>
    </row>
    <row r="125" spans="1:5" x14ac:dyDescent="0.15">
      <c r="A125" s="16" t="s">
        <v>1037</v>
      </c>
      <c r="B125" s="16" t="s">
        <v>898</v>
      </c>
      <c r="C125" s="16">
        <v>6.9731225967407227</v>
      </c>
      <c r="D125" s="16">
        <v>3.4360332311637768E-12</v>
      </c>
      <c r="E125" s="16">
        <v>0.4339175820350647</v>
      </c>
    </row>
    <row r="126" spans="1:5" x14ac:dyDescent="0.15">
      <c r="A126" s="16" t="s">
        <v>1037</v>
      </c>
      <c r="B126" s="16" t="s">
        <v>683</v>
      </c>
      <c r="C126" s="16">
        <v>6.861513614654541</v>
      </c>
      <c r="D126" s="16">
        <v>7.6820445172895228E-12</v>
      </c>
      <c r="E126" s="16">
        <v>1.293797969818115</v>
      </c>
    </row>
    <row r="127" spans="1:5" x14ac:dyDescent="0.15">
      <c r="A127" s="16" t="s">
        <v>1037</v>
      </c>
      <c r="B127" s="16" t="s">
        <v>1004</v>
      </c>
      <c r="C127" s="16">
        <v>5.4672412872314453</v>
      </c>
      <c r="D127" s="16">
        <v>4.7802514310240069E-8</v>
      </c>
      <c r="E127" s="16">
        <v>0.50277495384216309</v>
      </c>
    </row>
    <row r="128" spans="1:5" x14ac:dyDescent="0.15">
      <c r="A128" s="16" t="s">
        <v>1037</v>
      </c>
      <c r="B128" s="16" t="s">
        <v>217</v>
      </c>
      <c r="C128" s="16">
        <v>5.1315822601318359</v>
      </c>
      <c r="D128" s="16">
        <v>2.9647084715201108E-7</v>
      </c>
      <c r="E128" s="16">
        <v>0.33334481716156011</v>
      </c>
    </row>
    <row r="129" spans="1:5" x14ac:dyDescent="0.15">
      <c r="A129" s="16" t="s">
        <v>1038</v>
      </c>
      <c r="B129" s="16" t="s">
        <v>243</v>
      </c>
      <c r="C129" s="16">
        <v>16.470586776733398</v>
      </c>
      <c r="D129" s="16">
        <v>1.0685181886610549E-31</v>
      </c>
      <c r="E129" s="16">
        <v>10.448127746582029</v>
      </c>
    </row>
    <row r="130" spans="1:5" x14ac:dyDescent="0.15">
      <c r="A130" s="16" t="s">
        <v>1038</v>
      </c>
      <c r="B130" s="16" t="s">
        <v>831</v>
      </c>
      <c r="C130" s="16">
        <v>3.2442631721496582</v>
      </c>
      <c r="D130" s="16">
        <v>1.552501340404614E-3</v>
      </c>
      <c r="E130" s="16">
        <v>6.0182962417602539</v>
      </c>
    </row>
    <row r="131" spans="1:5" x14ac:dyDescent="0.15">
      <c r="A131" s="16" t="s">
        <v>1038</v>
      </c>
      <c r="B131" s="16" t="s">
        <v>876</v>
      </c>
      <c r="C131" s="16">
        <v>2.9292843341827388</v>
      </c>
      <c r="D131" s="16">
        <v>4.1173217950900122E-3</v>
      </c>
      <c r="E131" s="16">
        <v>5.7799520492553711</v>
      </c>
    </row>
    <row r="132" spans="1:5" x14ac:dyDescent="0.15">
      <c r="A132" s="16" t="s">
        <v>1038</v>
      </c>
      <c r="B132" s="16" t="s">
        <v>932</v>
      </c>
      <c r="C132" s="16">
        <v>2.1227493286132808</v>
      </c>
      <c r="D132" s="16">
        <v>3.5970076246379178E-2</v>
      </c>
      <c r="E132" s="16">
        <v>1.3307527303695681</v>
      </c>
    </row>
    <row r="133" spans="1:5" x14ac:dyDescent="0.15">
      <c r="A133" s="16" t="s">
        <v>1038</v>
      </c>
      <c r="B133" s="16" t="s">
        <v>781</v>
      </c>
      <c r="C133" s="16">
        <v>2.10315990447998</v>
      </c>
      <c r="D133" s="16">
        <v>3.7688924431105442E-2</v>
      </c>
      <c r="E133" s="16">
        <v>2.329622745513916</v>
      </c>
    </row>
    <row r="134" spans="1:5" x14ac:dyDescent="0.15">
      <c r="A134" s="16" t="s">
        <v>1038</v>
      </c>
      <c r="B134" s="16" t="s">
        <v>931</v>
      </c>
      <c r="C134" s="16">
        <v>2.018582820892334</v>
      </c>
      <c r="D134" s="16">
        <v>4.5911052891489307E-2</v>
      </c>
      <c r="E134" s="16">
        <v>1.4080299139022829</v>
      </c>
    </row>
    <row r="135" spans="1:5" x14ac:dyDescent="0.15">
      <c r="A135" s="16" t="s">
        <v>1038</v>
      </c>
      <c r="B135" s="16" t="s">
        <v>586</v>
      </c>
      <c r="C135" s="16">
        <v>2.0110352039337158</v>
      </c>
      <c r="D135" s="16">
        <v>4.6713300796434307E-2</v>
      </c>
      <c r="E135" s="16">
        <v>0.8450092077255249</v>
      </c>
    </row>
    <row r="136" spans="1:5" x14ac:dyDescent="0.15">
      <c r="A136" s="16" t="s">
        <v>1038</v>
      </c>
      <c r="B136" s="16" t="s">
        <v>665</v>
      </c>
      <c r="C136" s="16">
        <v>1.9706573486328121</v>
      </c>
      <c r="D136" s="16">
        <v>5.1229875130730913E-2</v>
      </c>
      <c r="E136" s="16">
        <v>5.188502311706543</v>
      </c>
    </row>
    <row r="137" spans="1:5" x14ac:dyDescent="0.15">
      <c r="A137" s="16" t="s">
        <v>1038</v>
      </c>
      <c r="B137" s="16" t="s">
        <v>729</v>
      </c>
      <c r="C137" s="16">
        <v>1.9181748628616331</v>
      </c>
      <c r="D137" s="16">
        <v>5.7633713904355739E-2</v>
      </c>
      <c r="E137" s="16">
        <v>4.2422909736633301</v>
      </c>
    </row>
    <row r="138" spans="1:5" x14ac:dyDescent="0.15">
      <c r="A138" s="16" t="s">
        <v>1038</v>
      </c>
      <c r="B138" s="16" t="s">
        <v>382</v>
      </c>
      <c r="C138" s="16">
        <v>1.837039709091187</v>
      </c>
      <c r="D138" s="16">
        <v>6.8852425281300603E-2</v>
      </c>
      <c r="E138" s="16">
        <v>2.8455114364624019</v>
      </c>
    </row>
    <row r="139" spans="1:5" x14ac:dyDescent="0.15">
      <c r="A139" s="16" t="s">
        <v>1038</v>
      </c>
      <c r="B139" s="16" t="s">
        <v>536</v>
      </c>
      <c r="C139" s="16">
        <v>1.78685450553894</v>
      </c>
      <c r="D139" s="16">
        <v>7.6665066124632836E-2</v>
      </c>
      <c r="E139" s="16">
        <v>3.966591596603394</v>
      </c>
    </row>
    <row r="140" spans="1:5" x14ac:dyDescent="0.15">
      <c r="A140" s="16" t="s">
        <v>1038</v>
      </c>
      <c r="B140" s="16" t="s">
        <v>780</v>
      </c>
      <c r="C140" s="16">
        <v>1.7754524946212771</v>
      </c>
      <c r="D140" s="16">
        <v>7.8536273001416079E-2</v>
      </c>
      <c r="E140" s="16">
        <v>3.0340454578399658</v>
      </c>
    </row>
    <row r="141" spans="1:5" x14ac:dyDescent="0.15">
      <c r="A141" s="16" t="s">
        <v>1038</v>
      </c>
      <c r="B141" s="16" t="s">
        <v>762</v>
      </c>
      <c r="C141" s="16">
        <v>1.701881051063538</v>
      </c>
      <c r="D141" s="16">
        <v>9.1551365489453793E-2</v>
      </c>
      <c r="E141" s="16">
        <v>5.2742185592651367</v>
      </c>
    </row>
    <row r="142" spans="1:5" x14ac:dyDescent="0.15">
      <c r="A142" s="16" t="s">
        <v>1038</v>
      </c>
      <c r="B142" s="16" t="s">
        <v>1028</v>
      </c>
      <c r="C142" s="16">
        <v>1.6853394508361821</v>
      </c>
      <c r="D142" s="16">
        <v>9.4691223174291142E-2</v>
      </c>
      <c r="E142" s="16">
        <v>0.87975573539733887</v>
      </c>
    </row>
    <row r="143" spans="1:5" x14ac:dyDescent="0.15">
      <c r="A143" s="16" t="s">
        <v>1038</v>
      </c>
      <c r="B143" s="16" t="s">
        <v>261</v>
      </c>
      <c r="C143" s="16">
        <v>1.6757911443710329</v>
      </c>
      <c r="D143" s="16">
        <v>9.6559715171501775E-2</v>
      </c>
      <c r="E143" s="16">
        <v>1.715252637863159</v>
      </c>
    </row>
    <row r="144" spans="1:5" x14ac:dyDescent="0.15">
      <c r="A144" s="16" t="s">
        <v>1038</v>
      </c>
      <c r="B144" s="16" t="s">
        <v>707</v>
      </c>
      <c r="C144" s="16">
        <v>1.6705164909362791</v>
      </c>
      <c r="D144" s="16">
        <v>9.760848863931984E-2</v>
      </c>
      <c r="E144" s="16">
        <v>4.5218038558959961</v>
      </c>
    </row>
    <row r="145" spans="1:5" x14ac:dyDescent="0.15">
      <c r="A145" s="16" t="s">
        <v>1038</v>
      </c>
      <c r="B145" s="16" t="s">
        <v>756</v>
      </c>
      <c r="C145" s="16">
        <v>1.544796228408813</v>
      </c>
      <c r="D145" s="16">
        <v>0.12519915526780431</v>
      </c>
      <c r="E145" s="16">
        <v>0.54582279920578003</v>
      </c>
    </row>
    <row r="146" spans="1:5" x14ac:dyDescent="0.15">
      <c r="A146" s="16" t="s">
        <v>1038</v>
      </c>
      <c r="B146" s="16" t="s">
        <v>477</v>
      </c>
      <c r="C146" s="16">
        <v>1.504795908927917</v>
      </c>
      <c r="D146" s="16">
        <v>0.13517923245315611</v>
      </c>
      <c r="E146" s="16">
        <v>1.758892178535461</v>
      </c>
    </row>
    <row r="147" spans="1:5" x14ac:dyDescent="0.15">
      <c r="A147" s="16" t="s">
        <v>1038</v>
      </c>
      <c r="B147" s="16" t="s">
        <v>274</v>
      </c>
      <c r="C147" s="16">
        <v>1.4024274349212651</v>
      </c>
      <c r="D147" s="16">
        <v>0.16354358347603781</v>
      </c>
      <c r="E147" s="16">
        <v>1.4022165536880491</v>
      </c>
    </row>
    <row r="148" spans="1:5" x14ac:dyDescent="0.15">
      <c r="A148" s="16" t="s">
        <v>1038</v>
      </c>
      <c r="B148" s="16" t="s">
        <v>966</v>
      </c>
      <c r="C148" s="16">
        <v>1.37056040763855</v>
      </c>
      <c r="D148" s="16">
        <v>0.17325184754913159</v>
      </c>
      <c r="E148" s="16">
        <v>4.8433661460876456</v>
      </c>
    </row>
    <row r="149" spans="1:5" x14ac:dyDescent="0.15">
      <c r="A149" s="16" t="s">
        <v>1038</v>
      </c>
      <c r="B149" s="16" t="s">
        <v>682</v>
      </c>
      <c r="C149" s="16">
        <v>1.3609855175018311</v>
      </c>
      <c r="D149" s="16">
        <v>0.17624742373454119</v>
      </c>
      <c r="E149" s="16">
        <v>2.55599045753479</v>
      </c>
    </row>
    <row r="150" spans="1:5" x14ac:dyDescent="0.15">
      <c r="A150" s="16" t="s">
        <v>1038</v>
      </c>
      <c r="B150" s="16" t="s">
        <v>424</v>
      </c>
      <c r="C150" s="16">
        <v>1.353379487991333</v>
      </c>
      <c r="D150" s="16">
        <v>0.17864955254216491</v>
      </c>
      <c r="E150" s="16">
        <v>0.9297175407409668</v>
      </c>
    </row>
    <row r="151" spans="1:5" x14ac:dyDescent="0.15">
      <c r="A151" s="16" t="s">
        <v>1038</v>
      </c>
      <c r="B151" s="16" t="s">
        <v>580</v>
      </c>
      <c r="C151" s="16">
        <v>1.281311631202698</v>
      </c>
      <c r="D151" s="16">
        <v>0.20271135236481119</v>
      </c>
      <c r="E151" s="16">
        <v>0.40040701627731318</v>
      </c>
    </row>
    <row r="152" spans="1:5" x14ac:dyDescent="0.15">
      <c r="A152" s="16" t="s">
        <v>1038</v>
      </c>
      <c r="B152" s="16" t="s">
        <v>857</v>
      </c>
      <c r="C152" s="16">
        <v>1.278784394264221</v>
      </c>
      <c r="D152" s="16">
        <v>0.20360580205872289</v>
      </c>
      <c r="E152" s="16">
        <v>0.86738741397857666</v>
      </c>
    </row>
    <row r="153" spans="1:5" x14ac:dyDescent="0.15">
      <c r="A153" s="16" t="s">
        <v>1038</v>
      </c>
      <c r="B153" s="16" t="s">
        <v>492</v>
      </c>
      <c r="C153" s="16">
        <v>1.2558507919311519</v>
      </c>
      <c r="D153" s="16">
        <v>0.21178097886927219</v>
      </c>
      <c r="E153" s="16">
        <v>3.1224465370178218</v>
      </c>
    </row>
    <row r="154" spans="1:5" x14ac:dyDescent="0.15">
      <c r="A154" s="16" t="s">
        <v>32</v>
      </c>
      <c r="B154" s="16" t="s">
        <v>931</v>
      </c>
      <c r="C154" s="16">
        <v>4.0967526435852051</v>
      </c>
      <c r="D154" s="16">
        <v>1.5663331691285391E-4</v>
      </c>
      <c r="E154" s="16">
        <v>3.6514701843261719</v>
      </c>
    </row>
    <row r="155" spans="1:5" x14ac:dyDescent="0.15">
      <c r="A155" s="16" t="s">
        <v>32</v>
      </c>
      <c r="B155" s="16" t="s">
        <v>1028</v>
      </c>
      <c r="C155" s="16">
        <v>3.9695160388946529</v>
      </c>
      <c r="D155" s="16">
        <v>2.350537872255541E-4</v>
      </c>
      <c r="E155" s="16">
        <v>3.1518785953521729</v>
      </c>
    </row>
    <row r="156" spans="1:5" x14ac:dyDescent="0.15">
      <c r="A156" s="16" t="s">
        <v>32</v>
      </c>
      <c r="B156" s="16" t="s">
        <v>1027</v>
      </c>
      <c r="C156" s="16">
        <v>2.5440011024475102</v>
      </c>
      <c r="D156" s="16">
        <v>1.4162650139522309E-2</v>
      </c>
      <c r="E156" s="16">
        <v>6.0687174797058114</v>
      </c>
    </row>
    <row r="157" spans="1:5" x14ac:dyDescent="0.15">
      <c r="A157" s="16" t="s">
        <v>32</v>
      </c>
      <c r="B157" s="16" t="s">
        <v>563</v>
      </c>
      <c r="C157" s="16">
        <v>1.7138805389404299</v>
      </c>
      <c r="D157" s="16">
        <v>9.2850984525647731E-2</v>
      </c>
      <c r="E157" s="16">
        <v>0.76708263158798218</v>
      </c>
    </row>
    <row r="158" spans="1:5" x14ac:dyDescent="0.15">
      <c r="A158" s="16" t="s">
        <v>32</v>
      </c>
      <c r="B158" s="16" t="s">
        <v>255</v>
      </c>
      <c r="C158" s="16">
        <v>1.554756641387939</v>
      </c>
      <c r="D158" s="16">
        <v>0.12642631513815661</v>
      </c>
      <c r="E158" s="16">
        <v>1.101987361907959</v>
      </c>
    </row>
    <row r="159" spans="1:5" x14ac:dyDescent="0.15">
      <c r="A159" s="16" t="s">
        <v>32</v>
      </c>
      <c r="B159" s="16" t="s">
        <v>802</v>
      </c>
      <c r="C159" s="16">
        <v>1.1990170478820801</v>
      </c>
      <c r="D159" s="16">
        <v>0.23627861303092559</v>
      </c>
      <c r="E159" s="16">
        <v>1.665525078773499</v>
      </c>
    </row>
    <row r="160" spans="1:5" x14ac:dyDescent="0.15">
      <c r="A160" s="16" t="s">
        <v>32</v>
      </c>
      <c r="B160" s="16" t="s">
        <v>919</v>
      </c>
      <c r="C160" s="16">
        <v>1.1673402786254881</v>
      </c>
      <c r="D160" s="16">
        <v>0.24869557796776359</v>
      </c>
      <c r="E160" s="16">
        <v>0.46927666664123541</v>
      </c>
    </row>
    <row r="161" spans="1:5" x14ac:dyDescent="0.15">
      <c r="A161" s="16" t="s">
        <v>32</v>
      </c>
      <c r="B161" s="16" t="s">
        <v>741</v>
      </c>
      <c r="C161" s="16">
        <v>0.97751539945602417</v>
      </c>
      <c r="D161" s="16">
        <v>0.33310977029030742</v>
      </c>
      <c r="E161" s="16">
        <v>1.683341264724731</v>
      </c>
    </row>
    <row r="162" spans="1:5" x14ac:dyDescent="0.15">
      <c r="A162" s="16" t="s">
        <v>32</v>
      </c>
      <c r="B162" s="16" t="s">
        <v>587</v>
      </c>
      <c r="C162" s="16">
        <v>0.96449756622314453</v>
      </c>
      <c r="D162" s="16">
        <v>0.33950488294397368</v>
      </c>
      <c r="E162" s="16">
        <v>0.41099905967712402</v>
      </c>
    </row>
    <row r="163" spans="1:5" x14ac:dyDescent="0.15">
      <c r="A163" s="16" t="s">
        <v>32</v>
      </c>
      <c r="B163" s="16" t="s">
        <v>886</v>
      </c>
      <c r="C163" s="16">
        <v>0.93060320615768433</v>
      </c>
      <c r="D163" s="16">
        <v>0.3566200944894492</v>
      </c>
      <c r="E163" s="16">
        <v>3.8636593818664551</v>
      </c>
    </row>
    <row r="164" spans="1:5" x14ac:dyDescent="0.15">
      <c r="A164" s="16" t="s">
        <v>32</v>
      </c>
      <c r="B164" s="16" t="s">
        <v>775</v>
      </c>
      <c r="C164" s="16">
        <v>0.88494932651519775</v>
      </c>
      <c r="D164" s="16">
        <v>0.38050416735901849</v>
      </c>
      <c r="E164" s="16">
        <v>3.1336491107940669</v>
      </c>
    </row>
    <row r="165" spans="1:5" x14ac:dyDescent="0.15">
      <c r="A165" s="16" t="s">
        <v>32</v>
      </c>
      <c r="B165" s="16" t="s">
        <v>937</v>
      </c>
      <c r="C165" s="16">
        <v>0.85025733709335327</v>
      </c>
      <c r="D165" s="16">
        <v>0.39931538662918359</v>
      </c>
      <c r="E165" s="16">
        <v>2.752876758575439</v>
      </c>
    </row>
    <row r="166" spans="1:5" x14ac:dyDescent="0.15">
      <c r="A166" s="16" t="s">
        <v>32</v>
      </c>
      <c r="B166" s="16" t="s">
        <v>525</v>
      </c>
      <c r="C166" s="16">
        <v>0.82038509845733643</v>
      </c>
      <c r="D166" s="16">
        <v>0.41596062639637921</v>
      </c>
      <c r="E166" s="16">
        <v>0.9203447699546814</v>
      </c>
    </row>
    <row r="167" spans="1:5" x14ac:dyDescent="0.15">
      <c r="A167" s="16" t="s">
        <v>32</v>
      </c>
      <c r="B167" s="16" t="s">
        <v>861</v>
      </c>
      <c r="C167" s="16">
        <v>0.81555670499801636</v>
      </c>
      <c r="D167" s="16">
        <v>0.41869761783983911</v>
      </c>
      <c r="E167" s="16">
        <v>2.4517168998718262</v>
      </c>
    </row>
    <row r="168" spans="1:5" x14ac:dyDescent="0.15">
      <c r="A168" s="16" t="s">
        <v>32</v>
      </c>
      <c r="B168" s="16" t="s">
        <v>675</v>
      </c>
      <c r="C168" s="16">
        <v>0.80821359157562256</v>
      </c>
      <c r="D168" s="16">
        <v>0.42287046475591672</v>
      </c>
      <c r="E168" s="16">
        <v>2.3955776691436772</v>
      </c>
    </row>
    <row r="169" spans="1:5" x14ac:dyDescent="0.15">
      <c r="A169" s="16" t="s">
        <v>32</v>
      </c>
      <c r="B169" s="16" t="s">
        <v>584</v>
      </c>
      <c r="C169" s="16">
        <v>0.70011186599731445</v>
      </c>
      <c r="D169" s="16">
        <v>0.48715508483481118</v>
      </c>
      <c r="E169" s="16">
        <v>0.31695845723152161</v>
      </c>
    </row>
    <row r="170" spans="1:5" x14ac:dyDescent="0.15">
      <c r="A170" s="16" t="s">
        <v>32</v>
      </c>
      <c r="B170" s="16" t="s">
        <v>884</v>
      </c>
      <c r="C170" s="16">
        <v>0.6932557225227356</v>
      </c>
      <c r="D170" s="16">
        <v>0.49141851316919738</v>
      </c>
      <c r="E170" s="16">
        <v>1.715845942497253</v>
      </c>
    </row>
    <row r="171" spans="1:5" x14ac:dyDescent="0.15">
      <c r="A171" s="16" t="s">
        <v>32</v>
      </c>
      <c r="B171" s="16" t="s">
        <v>747</v>
      </c>
      <c r="C171" s="16">
        <v>0.56094539165496826</v>
      </c>
      <c r="D171" s="16">
        <v>0.57738502411747938</v>
      </c>
      <c r="E171" s="16">
        <v>0.51343917846679688</v>
      </c>
    </row>
    <row r="172" spans="1:5" x14ac:dyDescent="0.15">
      <c r="A172" s="16" t="s">
        <v>32</v>
      </c>
      <c r="B172" s="16" t="s">
        <v>988</v>
      </c>
      <c r="C172" s="16">
        <v>0.55636757612228394</v>
      </c>
      <c r="D172" s="16">
        <v>0.58048745417665337</v>
      </c>
      <c r="E172" s="16">
        <v>1.181374192237854</v>
      </c>
    </row>
    <row r="173" spans="1:5" x14ac:dyDescent="0.15">
      <c r="A173" s="16" t="s">
        <v>32</v>
      </c>
      <c r="B173" s="16" t="s">
        <v>837</v>
      </c>
      <c r="C173" s="16">
        <v>0.39463117718696589</v>
      </c>
      <c r="D173" s="16">
        <v>0.69482168140597766</v>
      </c>
      <c r="E173" s="16">
        <v>0.1845519840717316</v>
      </c>
    </row>
    <row r="174" spans="1:5" x14ac:dyDescent="0.15">
      <c r="A174" s="16" t="s">
        <v>32</v>
      </c>
      <c r="B174" s="16" t="s">
        <v>895</v>
      </c>
      <c r="C174" s="16">
        <v>0.38664013147354132</v>
      </c>
      <c r="D174" s="16">
        <v>0.70069045131454066</v>
      </c>
      <c r="E174" s="16">
        <v>0.18169333040714261</v>
      </c>
    </row>
    <row r="175" spans="1:5" x14ac:dyDescent="0.15">
      <c r="A175" s="16" t="s">
        <v>32</v>
      </c>
      <c r="B175" s="16" t="s">
        <v>287</v>
      </c>
      <c r="C175" s="16">
        <v>0.36510497331619263</v>
      </c>
      <c r="D175" s="16">
        <v>0.71659752632794249</v>
      </c>
      <c r="E175" s="16">
        <v>0.29149609804153442</v>
      </c>
    </row>
    <row r="176" spans="1:5" x14ac:dyDescent="0.15">
      <c r="A176" s="16" t="s">
        <v>32</v>
      </c>
      <c r="B176" s="16" t="s">
        <v>721</v>
      </c>
      <c r="C176" s="16">
        <v>0.30382770299911499</v>
      </c>
      <c r="D176" s="16">
        <v>0.76253815311204642</v>
      </c>
      <c r="E176" s="16">
        <v>0.1172189638018608</v>
      </c>
    </row>
    <row r="177" spans="1:5" x14ac:dyDescent="0.15">
      <c r="A177" s="16" t="s">
        <v>32</v>
      </c>
      <c r="B177" s="16" t="s">
        <v>363</v>
      </c>
      <c r="C177" s="16">
        <v>0.29546603560447687</v>
      </c>
      <c r="D177" s="16">
        <v>0.76888288455636578</v>
      </c>
      <c r="E177" s="16">
        <v>0.50995808839797974</v>
      </c>
    </row>
    <row r="178" spans="1:5" x14ac:dyDescent="0.15">
      <c r="A178" s="16" t="s">
        <v>32</v>
      </c>
      <c r="B178" s="16" t="s">
        <v>839</v>
      </c>
      <c r="C178" s="16">
        <v>0.23161344230175021</v>
      </c>
      <c r="D178" s="16">
        <v>0.81779956902219619</v>
      </c>
      <c r="E178" s="16">
        <v>0.38381507992744451</v>
      </c>
    </row>
    <row r="179" spans="1:5" x14ac:dyDescent="0.15">
      <c r="A179" s="16" t="s">
        <v>30</v>
      </c>
      <c r="B179" s="16" t="s">
        <v>746</v>
      </c>
      <c r="C179" s="16">
        <v>8.9500951766967773</v>
      </c>
      <c r="D179" s="16">
        <v>1.250789137210183E-17</v>
      </c>
      <c r="E179" s="16">
        <v>3.6125555038452148</v>
      </c>
    </row>
    <row r="180" spans="1:5" x14ac:dyDescent="0.15">
      <c r="A180" s="16" t="s">
        <v>30</v>
      </c>
      <c r="B180" s="16" t="s">
        <v>874</v>
      </c>
      <c r="C180" s="16">
        <v>8.4398622512817383</v>
      </c>
      <c r="D180" s="16">
        <v>5.5696412859279839E-16</v>
      </c>
      <c r="E180" s="16">
        <v>3.97676682472229</v>
      </c>
    </row>
    <row r="181" spans="1:5" x14ac:dyDescent="0.15">
      <c r="A181" s="16" t="s">
        <v>30</v>
      </c>
      <c r="B181" s="16" t="s">
        <v>932</v>
      </c>
      <c r="C181" s="16">
        <v>7.321509838104248</v>
      </c>
      <c r="D181" s="16">
        <v>1.2999123875857669E-12</v>
      </c>
      <c r="E181" s="16">
        <v>2.2046411037445068</v>
      </c>
    </row>
    <row r="182" spans="1:5" x14ac:dyDescent="0.15">
      <c r="A182" s="16" t="s">
        <v>30</v>
      </c>
      <c r="B182" s="16" t="s">
        <v>424</v>
      </c>
      <c r="C182" s="16">
        <v>6.4899349212646484</v>
      </c>
      <c r="D182" s="16">
        <v>2.457697117793972E-10</v>
      </c>
      <c r="E182" s="16">
        <v>1.8042347431182859</v>
      </c>
    </row>
    <row r="183" spans="1:5" x14ac:dyDescent="0.15">
      <c r="A183" s="16" t="s">
        <v>30</v>
      </c>
      <c r="B183" s="16" t="s">
        <v>857</v>
      </c>
      <c r="C183" s="16">
        <v>6.2038125991821289</v>
      </c>
      <c r="D183" s="16">
        <v>1.339638265977056E-9</v>
      </c>
      <c r="E183" s="16">
        <v>1.7959839105606079</v>
      </c>
    </row>
    <row r="184" spans="1:5" x14ac:dyDescent="0.15">
      <c r="A184" s="16" t="s">
        <v>30</v>
      </c>
      <c r="B184" s="16" t="s">
        <v>255</v>
      </c>
      <c r="C184" s="16">
        <v>5.7308144569396973</v>
      </c>
      <c r="D184" s="16">
        <v>1.9384639586826651E-8</v>
      </c>
      <c r="E184" s="16">
        <v>1.966679573059082</v>
      </c>
    </row>
    <row r="185" spans="1:5" x14ac:dyDescent="0.15">
      <c r="A185" s="16" t="s">
        <v>30</v>
      </c>
      <c r="B185" s="16" t="s">
        <v>684</v>
      </c>
      <c r="C185" s="16">
        <v>5.5449790954589844</v>
      </c>
      <c r="D185" s="16">
        <v>5.2506887803523593E-8</v>
      </c>
      <c r="E185" s="16">
        <v>1.6958204507827761</v>
      </c>
    </row>
    <row r="186" spans="1:5" x14ac:dyDescent="0.15">
      <c r="A186" s="16" t="s">
        <v>30</v>
      </c>
      <c r="B186" s="16" t="s">
        <v>931</v>
      </c>
      <c r="C186" s="16">
        <v>4.8225588798522949</v>
      </c>
      <c r="D186" s="16">
        <v>1.9983623268872439E-6</v>
      </c>
      <c r="E186" s="16">
        <v>1.847431898117065</v>
      </c>
    </row>
    <row r="187" spans="1:5" x14ac:dyDescent="0.15">
      <c r="A187" s="16" t="s">
        <v>30</v>
      </c>
      <c r="B187" s="16" t="s">
        <v>451</v>
      </c>
      <c r="C187" s="16">
        <v>4.4297771453857422</v>
      </c>
      <c r="D187" s="16">
        <v>1.209475875121017E-5</v>
      </c>
      <c r="E187" s="16">
        <v>1.6243541240692141</v>
      </c>
    </row>
    <row r="188" spans="1:5" x14ac:dyDescent="0.15">
      <c r="A188" s="16" t="s">
        <v>30</v>
      </c>
      <c r="B188" s="16" t="s">
        <v>403</v>
      </c>
      <c r="C188" s="16">
        <v>4.3552298545837402</v>
      </c>
      <c r="D188" s="16">
        <v>1.6739625364545599E-5</v>
      </c>
      <c r="E188" s="16">
        <v>1.190949082374573</v>
      </c>
    </row>
    <row r="189" spans="1:5" x14ac:dyDescent="0.15">
      <c r="A189" s="16" t="s">
        <v>30</v>
      </c>
      <c r="B189" s="16" t="s">
        <v>949</v>
      </c>
      <c r="C189" s="16">
        <v>4.3198623657226562</v>
      </c>
      <c r="D189" s="16">
        <v>1.9574574404473631E-5</v>
      </c>
      <c r="E189" s="16">
        <v>1.4737981557846069</v>
      </c>
    </row>
    <row r="190" spans="1:5" x14ac:dyDescent="0.15">
      <c r="A190" s="16" t="s">
        <v>30</v>
      </c>
      <c r="B190" s="16" t="s">
        <v>462</v>
      </c>
      <c r="C190" s="16">
        <v>3.9615311622619629</v>
      </c>
      <c r="D190" s="16">
        <v>8.7578882177827839E-5</v>
      </c>
      <c r="E190" s="16">
        <v>1.209617495536804</v>
      </c>
    </row>
    <row r="191" spans="1:5" x14ac:dyDescent="0.15">
      <c r="A191" s="16" t="s">
        <v>30</v>
      </c>
      <c r="B191" s="16" t="s">
        <v>449</v>
      </c>
      <c r="C191" s="16">
        <v>3.9334428310394292</v>
      </c>
      <c r="D191" s="16">
        <v>9.8209207271167766E-5</v>
      </c>
      <c r="E191" s="16">
        <v>1.4970047473907471</v>
      </c>
    </row>
    <row r="192" spans="1:5" x14ac:dyDescent="0.15">
      <c r="A192" s="16" t="s">
        <v>30</v>
      </c>
      <c r="B192" s="16" t="s">
        <v>892</v>
      </c>
      <c r="C192" s="16">
        <v>3.8322739601135249</v>
      </c>
      <c r="D192" s="16">
        <v>1.4676116820899101E-4</v>
      </c>
      <c r="E192" s="16">
        <v>1.421563506126404</v>
      </c>
    </row>
    <row r="193" spans="1:5" x14ac:dyDescent="0.15">
      <c r="A193" s="16" t="s">
        <v>30</v>
      </c>
      <c r="B193" s="16" t="s">
        <v>879</v>
      </c>
      <c r="C193" s="16">
        <v>3.7659518718719478</v>
      </c>
      <c r="D193" s="16">
        <v>1.901485860271359E-4</v>
      </c>
      <c r="E193" s="16">
        <v>1.809951543807983</v>
      </c>
    </row>
    <row r="194" spans="1:5" x14ac:dyDescent="0.15">
      <c r="A194" s="16" t="s">
        <v>30</v>
      </c>
      <c r="B194" s="16" t="s">
        <v>1028</v>
      </c>
      <c r="C194" s="16">
        <v>3.6874163150787349</v>
      </c>
      <c r="D194" s="16">
        <v>2.5661291405060211E-4</v>
      </c>
      <c r="E194" s="16">
        <v>1.0501527786254881</v>
      </c>
    </row>
    <row r="195" spans="1:5" x14ac:dyDescent="0.15">
      <c r="A195" s="16" t="s">
        <v>30</v>
      </c>
      <c r="B195" s="16" t="s">
        <v>840</v>
      </c>
      <c r="C195" s="16">
        <v>3.5699386596679692</v>
      </c>
      <c r="D195" s="16">
        <v>3.9914315833065731E-4</v>
      </c>
      <c r="E195" s="16">
        <v>1.535152673721313</v>
      </c>
    </row>
    <row r="196" spans="1:5" x14ac:dyDescent="0.15">
      <c r="A196" s="16" t="s">
        <v>30</v>
      </c>
      <c r="B196" s="16" t="s">
        <v>802</v>
      </c>
      <c r="C196" s="16">
        <v>3.5685229301452641</v>
      </c>
      <c r="D196" s="16">
        <v>4.0123112951213978E-4</v>
      </c>
      <c r="E196" s="16">
        <v>1.856148481369019</v>
      </c>
    </row>
    <row r="197" spans="1:5" x14ac:dyDescent="0.15">
      <c r="A197" s="16" t="s">
        <v>30</v>
      </c>
      <c r="B197" s="16" t="s">
        <v>948</v>
      </c>
      <c r="C197" s="16">
        <v>3.5535507202148442</v>
      </c>
      <c r="D197" s="16">
        <v>4.2369641542163599E-4</v>
      </c>
      <c r="E197" s="16">
        <v>0.92963814735412598</v>
      </c>
    </row>
    <row r="198" spans="1:5" x14ac:dyDescent="0.15">
      <c r="A198" s="16" t="s">
        <v>30</v>
      </c>
      <c r="B198" s="16" t="s">
        <v>748</v>
      </c>
      <c r="C198" s="16">
        <v>3.4191973209381099</v>
      </c>
      <c r="D198" s="16">
        <v>6.9044909829574859E-4</v>
      </c>
      <c r="E198" s="16">
        <v>1.481532216072083</v>
      </c>
    </row>
    <row r="199" spans="1:5" x14ac:dyDescent="0.15">
      <c r="A199" s="16" t="s">
        <v>30</v>
      </c>
      <c r="B199" s="16" t="s">
        <v>475</v>
      </c>
      <c r="C199" s="16">
        <v>3.2891039848327641</v>
      </c>
      <c r="D199" s="16">
        <v>1.0918073520519299E-3</v>
      </c>
      <c r="E199" s="16">
        <v>2.6273589134216309</v>
      </c>
    </row>
    <row r="200" spans="1:5" x14ac:dyDescent="0.15">
      <c r="A200" s="16" t="s">
        <v>30</v>
      </c>
      <c r="B200" s="16" t="s">
        <v>765</v>
      </c>
      <c r="C200" s="16">
        <v>3.145941019058228</v>
      </c>
      <c r="D200" s="16">
        <v>1.775882493387374E-3</v>
      </c>
      <c r="E200" s="16">
        <v>1.8384571075439451</v>
      </c>
    </row>
    <row r="201" spans="1:5" x14ac:dyDescent="0.15">
      <c r="A201" s="16" t="s">
        <v>30</v>
      </c>
      <c r="B201" s="16" t="s">
        <v>938</v>
      </c>
      <c r="C201" s="16">
        <v>3.1224391460418701</v>
      </c>
      <c r="D201" s="16">
        <v>1.920063645903379E-3</v>
      </c>
      <c r="E201" s="16">
        <v>1.6766824722290039</v>
      </c>
    </row>
    <row r="202" spans="1:5" x14ac:dyDescent="0.15">
      <c r="A202" s="16" t="s">
        <v>30</v>
      </c>
      <c r="B202" s="16" t="s">
        <v>261</v>
      </c>
      <c r="C202" s="16">
        <v>3.1089019775390621</v>
      </c>
      <c r="D202" s="16">
        <v>2.005919448915774E-3</v>
      </c>
      <c r="E202" s="16">
        <v>1.3115526437759399</v>
      </c>
    </row>
    <row r="203" spans="1:5" x14ac:dyDescent="0.15">
      <c r="A203" s="16" t="s">
        <v>30</v>
      </c>
      <c r="B203" s="16" t="s">
        <v>1027</v>
      </c>
      <c r="C203" s="16">
        <v>2.8819928169250488</v>
      </c>
      <c r="D203" s="16">
        <v>4.1601166699420334E-3</v>
      </c>
      <c r="E203" s="16">
        <v>3.9700427055358891</v>
      </c>
    </row>
    <row r="204" spans="1:5" x14ac:dyDescent="0.15">
      <c r="A204" s="16" t="s">
        <v>29</v>
      </c>
      <c r="B204" s="16" t="s">
        <v>525</v>
      </c>
      <c r="C204" s="16">
        <v>4.3870754241943359</v>
      </c>
      <c r="D204" s="16">
        <v>8.1395854984420558E-5</v>
      </c>
      <c r="E204" s="16">
        <v>3.77760910987854</v>
      </c>
    </row>
    <row r="205" spans="1:5" x14ac:dyDescent="0.15">
      <c r="A205" s="16" t="s">
        <v>29</v>
      </c>
      <c r="B205" s="16" t="s">
        <v>271</v>
      </c>
      <c r="C205" s="16">
        <v>3.9968128204345699</v>
      </c>
      <c r="D205" s="16">
        <v>2.6843929155256669E-4</v>
      </c>
      <c r="E205" s="16">
        <v>5.2185683250427246</v>
      </c>
    </row>
    <row r="206" spans="1:5" x14ac:dyDescent="0.15">
      <c r="A206" s="16" t="s">
        <v>29</v>
      </c>
      <c r="B206" s="16" t="s">
        <v>997</v>
      </c>
      <c r="C206" s="16">
        <v>2.33507251739502</v>
      </c>
      <c r="D206" s="16">
        <v>2.4630801302327358E-2</v>
      </c>
      <c r="E206" s="16">
        <v>1.171423196792603</v>
      </c>
    </row>
    <row r="207" spans="1:5" x14ac:dyDescent="0.15">
      <c r="A207" s="16" t="s">
        <v>29</v>
      </c>
      <c r="B207" s="16" t="s">
        <v>716</v>
      </c>
      <c r="C207" s="16">
        <v>2.3026845455169682</v>
      </c>
      <c r="D207" s="16">
        <v>2.6578105603995879E-2</v>
      </c>
      <c r="E207" s="16">
        <v>5.5268926620483398</v>
      </c>
    </row>
    <row r="208" spans="1:5" x14ac:dyDescent="0.15">
      <c r="A208" s="16" t="s">
        <v>29</v>
      </c>
      <c r="B208" s="16" t="s">
        <v>274</v>
      </c>
      <c r="C208" s="16">
        <v>2.0296013355255131</v>
      </c>
      <c r="D208" s="16">
        <v>4.9082912046977588E-2</v>
      </c>
      <c r="E208" s="16">
        <v>2.9254975318908691</v>
      </c>
    </row>
    <row r="209" spans="1:5" x14ac:dyDescent="0.15">
      <c r="A209" s="16" t="s">
        <v>29</v>
      </c>
      <c r="B209" s="16" t="s">
        <v>919</v>
      </c>
      <c r="C209" s="16">
        <v>2.0109634399414058</v>
      </c>
      <c r="D209" s="16">
        <v>5.1082451570183568E-2</v>
      </c>
      <c r="E209" s="16">
        <v>0.93650138378143311</v>
      </c>
    </row>
    <row r="210" spans="1:5" x14ac:dyDescent="0.15">
      <c r="A210" s="16" t="s">
        <v>29</v>
      </c>
      <c r="B210" s="16" t="s">
        <v>273</v>
      </c>
      <c r="C210" s="16">
        <v>1.4718043804168699</v>
      </c>
      <c r="D210" s="16">
        <v>0.14887186370102229</v>
      </c>
      <c r="E210" s="16">
        <v>0.68792092800140381</v>
      </c>
    </row>
    <row r="211" spans="1:5" x14ac:dyDescent="0.15">
      <c r="A211" s="16" t="s">
        <v>29</v>
      </c>
      <c r="B211" s="16" t="s">
        <v>1004</v>
      </c>
      <c r="C211" s="16">
        <v>1.4500888586044309</v>
      </c>
      <c r="D211" s="16">
        <v>0.15481542368699261</v>
      </c>
      <c r="E211" s="16">
        <v>1.0796822309494021</v>
      </c>
    </row>
    <row r="212" spans="1:5" x14ac:dyDescent="0.15">
      <c r="A212" s="16" t="s">
        <v>29</v>
      </c>
      <c r="B212" s="16" t="s">
        <v>957</v>
      </c>
      <c r="C212" s="16">
        <v>0.98652833700180054</v>
      </c>
      <c r="D212" s="16">
        <v>0.32980380601099207</v>
      </c>
      <c r="E212" s="16">
        <v>6.2323789596557617</v>
      </c>
    </row>
    <row r="213" spans="1:5" x14ac:dyDescent="0.15">
      <c r="A213" s="16" t="s">
        <v>29</v>
      </c>
      <c r="B213" s="16" t="s">
        <v>563</v>
      </c>
      <c r="C213" s="16">
        <v>0.96589237451553345</v>
      </c>
      <c r="D213" s="16">
        <v>0.33987953808101468</v>
      </c>
      <c r="E213" s="16">
        <v>0.41416949033737183</v>
      </c>
    </row>
    <row r="214" spans="1:5" x14ac:dyDescent="0.15">
      <c r="A214" s="16" t="s">
        <v>29</v>
      </c>
      <c r="B214" s="16" t="s">
        <v>808</v>
      </c>
      <c r="C214" s="16">
        <v>0.90270876884460449</v>
      </c>
      <c r="D214" s="16">
        <v>0.37208301276283418</v>
      </c>
      <c r="E214" s="16">
        <v>3.3784656524658199</v>
      </c>
    </row>
    <row r="215" spans="1:5" x14ac:dyDescent="0.15">
      <c r="A215" s="16" t="s">
        <v>29</v>
      </c>
      <c r="B215" s="16" t="s">
        <v>672</v>
      </c>
      <c r="C215" s="16">
        <v>0.86379718780517578</v>
      </c>
      <c r="D215" s="16">
        <v>0.39284749691836401</v>
      </c>
      <c r="E215" s="16">
        <v>2.8923544883728032</v>
      </c>
    </row>
    <row r="216" spans="1:5" x14ac:dyDescent="0.15">
      <c r="A216" s="16" t="s">
        <v>29</v>
      </c>
      <c r="B216" s="16" t="s">
        <v>761</v>
      </c>
      <c r="C216" s="16">
        <v>0.85481411218643188</v>
      </c>
      <c r="D216" s="16">
        <v>0.39774281269563522</v>
      </c>
      <c r="E216" s="16">
        <v>2.800078392028809</v>
      </c>
    </row>
    <row r="217" spans="1:5" x14ac:dyDescent="0.15">
      <c r="A217" s="16" t="s">
        <v>29</v>
      </c>
      <c r="B217" s="16" t="s">
        <v>588</v>
      </c>
      <c r="C217" s="16">
        <v>0.82950973510742188</v>
      </c>
      <c r="D217" s="16">
        <v>0.41171722742820049</v>
      </c>
      <c r="E217" s="16">
        <v>0.33019143342971802</v>
      </c>
    </row>
    <row r="218" spans="1:5" x14ac:dyDescent="0.15">
      <c r="A218" s="16" t="s">
        <v>29</v>
      </c>
      <c r="B218" s="16" t="s">
        <v>696</v>
      </c>
      <c r="C218" s="16">
        <v>0.82757091522216797</v>
      </c>
      <c r="D218" s="16">
        <v>0.41280860384292761</v>
      </c>
      <c r="E218" s="16">
        <v>0.51940083503723145</v>
      </c>
    </row>
    <row r="219" spans="1:5" x14ac:dyDescent="0.15">
      <c r="A219" s="16" t="s">
        <v>29</v>
      </c>
      <c r="B219" s="16" t="s">
        <v>778</v>
      </c>
      <c r="C219" s="16">
        <v>0.80094128847122192</v>
      </c>
      <c r="D219" s="16">
        <v>0.42789474775717862</v>
      </c>
      <c r="E219" s="16">
        <v>2.34376072883606</v>
      </c>
    </row>
    <row r="220" spans="1:5" x14ac:dyDescent="0.15">
      <c r="A220" s="16" t="s">
        <v>29</v>
      </c>
      <c r="B220" s="16" t="s">
        <v>812</v>
      </c>
      <c r="C220" s="16">
        <v>0.7859809398651123</v>
      </c>
      <c r="D220" s="16">
        <v>0.43650718010835549</v>
      </c>
      <c r="E220" s="16">
        <v>2.2389085292816162</v>
      </c>
    </row>
    <row r="221" spans="1:5" x14ac:dyDescent="0.15">
      <c r="A221" s="16" t="s">
        <v>29</v>
      </c>
      <c r="B221" s="16" t="s">
        <v>962</v>
      </c>
      <c r="C221" s="16">
        <v>0.7395898699760437</v>
      </c>
      <c r="D221" s="16">
        <v>0.46386403971876411</v>
      </c>
      <c r="E221" s="16">
        <v>1.9550198316574099</v>
      </c>
    </row>
    <row r="222" spans="1:5" x14ac:dyDescent="0.15">
      <c r="A222" s="16" t="s">
        <v>29</v>
      </c>
      <c r="B222" s="16" t="s">
        <v>1018</v>
      </c>
      <c r="C222" s="16">
        <v>0.73809194564819336</v>
      </c>
      <c r="D222" s="16">
        <v>0.46476355668993102</v>
      </c>
      <c r="E222" s="16">
        <v>1.9467259645462041</v>
      </c>
    </row>
    <row r="223" spans="1:5" x14ac:dyDescent="0.15">
      <c r="A223" s="16" t="s">
        <v>29</v>
      </c>
      <c r="B223" s="16" t="s">
        <v>396</v>
      </c>
      <c r="C223" s="16">
        <v>0.73204803466796875</v>
      </c>
      <c r="D223" s="16">
        <v>0.4684020259117937</v>
      </c>
      <c r="E223" s="16">
        <v>1.9140158891677861</v>
      </c>
    </row>
    <row r="224" spans="1:5" x14ac:dyDescent="0.15">
      <c r="A224" s="16" t="s">
        <v>29</v>
      </c>
      <c r="B224" s="16" t="s">
        <v>677</v>
      </c>
      <c r="C224" s="16">
        <v>0.68869572877883911</v>
      </c>
      <c r="D224" s="16">
        <v>0.49498578539381138</v>
      </c>
      <c r="E224" s="16">
        <v>1.6966278553009031</v>
      </c>
    </row>
    <row r="225" spans="1:5" x14ac:dyDescent="0.15">
      <c r="A225" s="16" t="s">
        <v>29</v>
      </c>
      <c r="B225" s="16" t="s">
        <v>584</v>
      </c>
      <c r="C225" s="16">
        <v>0.67898279428482056</v>
      </c>
      <c r="D225" s="16">
        <v>0.50104665693896133</v>
      </c>
      <c r="E225" s="16">
        <v>0.34624955058097839</v>
      </c>
    </row>
    <row r="226" spans="1:5" x14ac:dyDescent="0.15">
      <c r="A226" s="16" t="s">
        <v>29</v>
      </c>
      <c r="B226" s="16" t="s">
        <v>725</v>
      </c>
      <c r="C226" s="16">
        <v>0.64979827404022217</v>
      </c>
      <c r="D226" s="16">
        <v>0.51953255079326133</v>
      </c>
      <c r="E226" s="16">
        <v>1.5260177850723271</v>
      </c>
    </row>
    <row r="227" spans="1:5" x14ac:dyDescent="0.15">
      <c r="A227" s="16" t="s">
        <v>29</v>
      </c>
      <c r="B227" s="16" t="s">
        <v>952</v>
      </c>
      <c r="C227" s="16">
        <v>0.6049383282661438</v>
      </c>
      <c r="D227" s="16">
        <v>0.54863251531084056</v>
      </c>
      <c r="E227" s="16">
        <v>1.3511977195739751</v>
      </c>
    </row>
    <row r="228" spans="1:5" x14ac:dyDescent="0.15">
      <c r="A228" s="16" t="s">
        <v>29</v>
      </c>
      <c r="B228" s="16" t="s">
        <v>816</v>
      </c>
      <c r="C228" s="16">
        <v>0.54957783222198486</v>
      </c>
      <c r="D228" s="16">
        <v>0.58566004554267326</v>
      </c>
      <c r="E228" s="16">
        <v>1.160996794700623</v>
      </c>
    </row>
    <row r="229" spans="1:5" x14ac:dyDescent="0.15">
      <c r="A229" s="16" t="s">
        <v>1039</v>
      </c>
      <c r="B229" s="16" t="s">
        <v>563</v>
      </c>
      <c r="C229" s="16">
        <v>46.876365661621087</v>
      </c>
      <c r="D229" s="16">
        <v>0</v>
      </c>
      <c r="E229" s="16">
        <v>2.534253835678101</v>
      </c>
    </row>
    <row r="230" spans="1:5" x14ac:dyDescent="0.15">
      <c r="A230" s="16" t="s">
        <v>1039</v>
      </c>
      <c r="B230" s="16" t="s">
        <v>721</v>
      </c>
      <c r="C230" s="16">
        <v>41.877597808837891</v>
      </c>
      <c r="D230" s="16">
        <v>0</v>
      </c>
      <c r="E230" s="16">
        <v>2.434255838394165</v>
      </c>
    </row>
    <row r="231" spans="1:5" x14ac:dyDescent="0.15">
      <c r="A231" s="16" t="s">
        <v>1039</v>
      </c>
      <c r="B231" s="16" t="s">
        <v>919</v>
      </c>
      <c r="C231" s="16">
        <v>41.260135650634773</v>
      </c>
      <c r="D231" s="16">
        <v>0</v>
      </c>
      <c r="E231" s="16">
        <v>2.404386043548584</v>
      </c>
    </row>
    <row r="232" spans="1:5" x14ac:dyDescent="0.15">
      <c r="A232" s="16" t="s">
        <v>1039</v>
      </c>
      <c r="B232" s="16" t="s">
        <v>586</v>
      </c>
      <c r="C232" s="16">
        <v>41.028900146484382</v>
      </c>
      <c r="D232" s="16">
        <v>0</v>
      </c>
      <c r="E232" s="16">
        <v>2.724821805953979</v>
      </c>
    </row>
    <row r="233" spans="1:5" x14ac:dyDescent="0.15">
      <c r="A233" s="16" t="s">
        <v>1039</v>
      </c>
      <c r="B233" s="16" t="s">
        <v>584</v>
      </c>
      <c r="C233" s="16">
        <v>39.671127319335938</v>
      </c>
      <c r="D233" s="16">
        <v>7.4381103812962355E-303</v>
      </c>
      <c r="E233" s="16">
        <v>2.356253862380981</v>
      </c>
    </row>
    <row r="234" spans="1:5" x14ac:dyDescent="0.15">
      <c r="A234" s="16" t="s">
        <v>1039</v>
      </c>
      <c r="B234" s="16" t="s">
        <v>587</v>
      </c>
      <c r="C234" s="16">
        <v>39.482822418212891</v>
      </c>
      <c r="D234" s="16">
        <v>2.7514541688639011E-299</v>
      </c>
      <c r="E234" s="16">
        <v>2.9318761825561519</v>
      </c>
    </row>
    <row r="235" spans="1:5" x14ac:dyDescent="0.15">
      <c r="A235" s="16" t="s">
        <v>1039</v>
      </c>
      <c r="B235" s="16" t="s">
        <v>580</v>
      </c>
      <c r="C235" s="16">
        <v>39.457546234130859</v>
      </c>
      <c r="D235" s="16">
        <v>4.3562197804518398E-300</v>
      </c>
      <c r="E235" s="16">
        <v>2.2348113059997559</v>
      </c>
    </row>
    <row r="236" spans="1:5" x14ac:dyDescent="0.15">
      <c r="A236" s="16" t="s">
        <v>1039</v>
      </c>
      <c r="B236" s="16" t="s">
        <v>997</v>
      </c>
      <c r="C236" s="16">
        <v>38.463359832763672</v>
      </c>
      <c r="D236" s="16">
        <v>1.3319167996489831E-286</v>
      </c>
      <c r="E236" s="16">
        <v>2.3750309944152832</v>
      </c>
    </row>
    <row r="237" spans="1:5" x14ac:dyDescent="0.15">
      <c r="A237" s="16" t="s">
        <v>1039</v>
      </c>
      <c r="B237" s="16" t="s">
        <v>273</v>
      </c>
      <c r="C237" s="16">
        <v>33.218242645263672</v>
      </c>
      <c r="D237" s="16">
        <v>6.2650799642067986E-221</v>
      </c>
      <c r="E237" s="16">
        <v>2.0458552837371831</v>
      </c>
    </row>
    <row r="238" spans="1:5" x14ac:dyDescent="0.15">
      <c r="A238" s="16" t="s">
        <v>1039</v>
      </c>
      <c r="B238" s="16" t="s">
        <v>696</v>
      </c>
      <c r="C238" s="16">
        <v>29.530927658081051</v>
      </c>
      <c r="D238" s="16">
        <v>2.0081828309891298E-177</v>
      </c>
      <c r="E238" s="16">
        <v>2.4351263046264648</v>
      </c>
    </row>
    <row r="239" spans="1:5" x14ac:dyDescent="0.15">
      <c r="A239" s="16" t="s">
        <v>1039</v>
      </c>
      <c r="B239" s="16" t="s">
        <v>588</v>
      </c>
      <c r="C239" s="16">
        <v>29.20048713684082</v>
      </c>
      <c r="D239" s="16">
        <v>7.3146172185283898E-175</v>
      </c>
      <c r="E239" s="16">
        <v>1.63305127620697</v>
      </c>
    </row>
    <row r="240" spans="1:5" x14ac:dyDescent="0.15">
      <c r="A240" s="16" t="s">
        <v>1039</v>
      </c>
      <c r="B240" s="16" t="s">
        <v>779</v>
      </c>
      <c r="C240" s="16">
        <v>27.898567199707031</v>
      </c>
      <c r="D240" s="16">
        <v>3.4766749400488712E-161</v>
      </c>
      <c r="E240" s="16">
        <v>1.5926976203918459</v>
      </c>
    </row>
    <row r="241" spans="1:5" x14ac:dyDescent="0.15">
      <c r="A241" s="16" t="s">
        <v>1039</v>
      </c>
      <c r="B241" s="16" t="s">
        <v>1000</v>
      </c>
      <c r="C241" s="16">
        <v>25.279209136962891</v>
      </c>
      <c r="D241" s="16">
        <v>6.1392834429474899E-133</v>
      </c>
      <c r="E241" s="16">
        <v>2.790673971176147</v>
      </c>
    </row>
    <row r="242" spans="1:5" x14ac:dyDescent="0.15">
      <c r="A242" s="16" t="s">
        <v>1039</v>
      </c>
      <c r="B242" s="16" t="s">
        <v>948</v>
      </c>
      <c r="C242" s="16">
        <v>22.44780158996582</v>
      </c>
      <c r="D242" s="16">
        <v>9.8003324260057173E-107</v>
      </c>
      <c r="E242" s="16">
        <v>2.056916475296021</v>
      </c>
    </row>
    <row r="243" spans="1:5" x14ac:dyDescent="0.15">
      <c r="A243" s="16" t="s">
        <v>1039</v>
      </c>
      <c r="B243" s="16" t="s">
        <v>768</v>
      </c>
      <c r="C243" s="16">
        <v>20.428146362304691</v>
      </c>
      <c r="D243" s="16">
        <v>2.4403546938446499E-89</v>
      </c>
      <c r="E243" s="16">
        <v>2.171141386032104</v>
      </c>
    </row>
    <row r="244" spans="1:5" x14ac:dyDescent="0.15">
      <c r="A244" s="16" t="s">
        <v>1039</v>
      </c>
      <c r="B244" s="16" t="s">
        <v>582</v>
      </c>
      <c r="C244" s="16">
        <v>20.13255500793457</v>
      </c>
      <c r="D244" s="16">
        <v>8.6551867123474718E-88</v>
      </c>
      <c r="E244" s="16">
        <v>1.3662592172622681</v>
      </c>
    </row>
    <row r="245" spans="1:5" x14ac:dyDescent="0.15">
      <c r="A245" s="16" t="s">
        <v>1039</v>
      </c>
      <c r="B245" s="16" t="s">
        <v>747</v>
      </c>
      <c r="C245" s="16">
        <v>18.263826370239261</v>
      </c>
      <c r="D245" s="16">
        <v>2.0676128552886211E-72</v>
      </c>
      <c r="E245" s="16">
        <v>1.8072303533554079</v>
      </c>
    </row>
    <row r="246" spans="1:5" x14ac:dyDescent="0.15">
      <c r="A246" s="16" t="s">
        <v>1039</v>
      </c>
      <c r="B246" s="16" t="s">
        <v>791</v>
      </c>
      <c r="C246" s="16">
        <v>18.01618576049805</v>
      </c>
      <c r="D246" s="16">
        <v>1.258219596458241E-70</v>
      </c>
      <c r="E246" s="16">
        <v>1.3771154880523679</v>
      </c>
    </row>
    <row r="247" spans="1:5" x14ac:dyDescent="0.15">
      <c r="A247" s="16" t="s">
        <v>1039</v>
      </c>
      <c r="B247" s="16" t="s">
        <v>992</v>
      </c>
      <c r="C247" s="16">
        <v>17.810310363769531</v>
      </c>
      <c r="D247" s="16">
        <v>6.1345979699240919E-69</v>
      </c>
      <c r="E247" s="16">
        <v>2.387588739395142</v>
      </c>
    </row>
    <row r="248" spans="1:5" x14ac:dyDescent="0.15">
      <c r="A248" s="16" t="s">
        <v>1039</v>
      </c>
      <c r="B248" s="16" t="s">
        <v>606</v>
      </c>
      <c r="C248" s="16">
        <v>16.743268966674801</v>
      </c>
      <c r="D248" s="16">
        <v>1.7501371522501009E-61</v>
      </c>
      <c r="E248" s="16">
        <v>1.301146268844604</v>
      </c>
    </row>
    <row r="249" spans="1:5" x14ac:dyDescent="0.15">
      <c r="A249" s="16" t="s">
        <v>1039</v>
      </c>
      <c r="B249" s="16" t="s">
        <v>1028</v>
      </c>
      <c r="C249" s="16">
        <v>15.886794090271</v>
      </c>
      <c r="D249" s="16">
        <v>1.3650813498462341E-55</v>
      </c>
      <c r="E249" s="16">
        <v>1.671975374221802</v>
      </c>
    </row>
    <row r="250" spans="1:5" x14ac:dyDescent="0.15">
      <c r="A250" s="16" t="s">
        <v>1039</v>
      </c>
      <c r="B250" s="16" t="s">
        <v>715</v>
      </c>
      <c r="C250" s="16">
        <v>14.1367301940918</v>
      </c>
      <c r="D250" s="16">
        <v>1.1551426419326539E-44</v>
      </c>
      <c r="E250" s="16">
        <v>1.092215418815613</v>
      </c>
    </row>
    <row r="251" spans="1:5" x14ac:dyDescent="0.15">
      <c r="A251" s="16" t="s">
        <v>1039</v>
      </c>
      <c r="B251" s="16" t="s">
        <v>894</v>
      </c>
      <c r="C251" s="16">
        <v>12.538546562194821</v>
      </c>
      <c r="D251" s="16">
        <v>1.2837375162250869E-35</v>
      </c>
      <c r="E251" s="16">
        <v>1.087678790092468</v>
      </c>
    </row>
    <row r="252" spans="1:5" x14ac:dyDescent="0.15">
      <c r="A252" s="16" t="s">
        <v>1039</v>
      </c>
      <c r="B252" s="16" t="s">
        <v>287</v>
      </c>
      <c r="C252" s="16">
        <v>12.51069355010986</v>
      </c>
      <c r="D252" s="16">
        <v>1.852069879043747E-35</v>
      </c>
      <c r="E252" s="16">
        <v>1.317182660102844</v>
      </c>
    </row>
    <row r="253" spans="1:5" x14ac:dyDescent="0.15">
      <c r="A253" s="16" t="s">
        <v>1039</v>
      </c>
      <c r="B253" s="16" t="s">
        <v>985</v>
      </c>
      <c r="C253" s="16">
        <v>12.325681686401371</v>
      </c>
      <c r="D253" s="16">
        <v>1.9030104136850189E-34</v>
      </c>
      <c r="E253" s="16">
        <v>1.8138447999954219</v>
      </c>
    </row>
    <row r="254" spans="1:5" x14ac:dyDescent="0.15">
      <c r="A254" s="16" t="s">
        <v>0</v>
      </c>
      <c r="B254" s="16" t="s">
        <v>687</v>
      </c>
      <c r="C254" s="16">
        <v>2.0256509780883789</v>
      </c>
      <c r="D254" s="16">
        <v>6.5624725270204756E-2</v>
      </c>
      <c r="E254" s="16">
        <v>3.2255923748016362</v>
      </c>
    </row>
    <row r="255" spans="1:5" x14ac:dyDescent="0.15">
      <c r="A255" s="16" t="s">
        <v>0</v>
      </c>
      <c r="B255" s="16" t="s">
        <v>953</v>
      </c>
      <c r="C255" s="16">
        <v>0.86541813611984253</v>
      </c>
      <c r="D255" s="16">
        <v>0.40377711626101043</v>
      </c>
      <c r="E255" s="16">
        <v>2.942124605178833</v>
      </c>
    </row>
    <row r="256" spans="1:5" x14ac:dyDescent="0.15">
      <c r="A256" s="16" t="s">
        <v>0</v>
      </c>
      <c r="B256" s="16" t="s">
        <v>985</v>
      </c>
      <c r="C256" s="16">
        <v>0.5721094012260437</v>
      </c>
      <c r="D256" s="16">
        <v>0.57780344219078417</v>
      </c>
      <c r="E256" s="16">
        <v>1.25695812702179</v>
      </c>
    </row>
    <row r="257" spans="1:5" x14ac:dyDescent="0.15">
      <c r="A257" s="16" t="s">
        <v>0</v>
      </c>
      <c r="B257" s="16" t="s">
        <v>872</v>
      </c>
      <c r="C257" s="16">
        <v>0.4910966157913208</v>
      </c>
      <c r="D257" s="16">
        <v>0.63221198929298872</v>
      </c>
      <c r="E257" s="16">
        <v>1.002239584922791</v>
      </c>
    </row>
    <row r="258" spans="1:5" x14ac:dyDescent="0.15">
      <c r="A258" s="16" t="s">
        <v>0</v>
      </c>
      <c r="B258" s="16" t="s">
        <v>712</v>
      </c>
      <c r="C258" s="16">
        <v>0.251839280128479</v>
      </c>
      <c r="D258" s="16">
        <v>0.80542232654021395</v>
      </c>
      <c r="E258" s="16">
        <v>0.43283945322036738</v>
      </c>
    </row>
    <row r="259" spans="1:5" x14ac:dyDescent="0.15">
      <c r="A259" s="16" t="s">
        <v>0</v>
      </c>
      <c r="B259" s="16" t="s">
        <v>287</v>
      </c>
      <c r="C259" s="16">
        <v>0.14384330809116361</v>
      </c>
      <c r="D259" s="16">
        <v>0.88800899534678712</v>
      </c>
      <c r="E259" s="16">
        <v>0.232198566198349</v>
      </c>
    </row>
    <row r="260" spans="1:5" x14ac:dyDescent="0.15">
      <c r="A260" s="16" t="s">
        <v>0</v>
      </c>
      <c r="B260" s="16" t="s">
        <v>825</v>
      </c>
      <c r="C260" s="16">
        <v>9.5697440207004547E-2</v>
      </c>
      <c r="D260" s="16">
        <v>0.92533720619113824</v>
      </c>
      <c r="E260" s="16">
        <v>7.132256031036377E-2</v>
      </c>
    </row>
    <row r="261" spans="1:5" x14ac:dyDescent="0.15">
      <c r="A261" s="16" t="s">
        <v>0</v>
      </c>
      <c r="B261" s="16" t="s">
        <v>747</v>
      </c>
      <c r="C261" s="16">
        <v>7.5164906680583954E-2</v>
      </c>
      <c r="D261" s="16">
        <v>0.9413207401629069</v>
      </c>
      <c r="E261" s="16">
        <v>0.1169865801930428</v>
      </c>
    </row>
    <row r="262" spans="1:5" x14ac:dyDescent="0.15">
      <c r="A262" s="16" t="s">
        <v>0</v>
      </c>
      <c r="B262" s="16" t="s">
        <v>787</v>
      </c>
      <c r="C262" s="16">
        <v>-5.0346788018941879E-2</v>
      </c>
      <c r="D262" s="16">
        <v>0.96067310477214807</v>
      </c>
      <c r="E262" s="16">
        <v>-7.3723956942558289E-2</v>
      </c>
    </row>
    <row r="263" spans="1:5" x14ac:dyDescent="0.15">
      <c r="A263" s="16" t="s">
        <v>0</v>
      </c>
      <c r="B263" s="16" t="s">
        <v>898</v>
      </c>
      <c r="C263" s="16">
        <v>-0.20482774078845981</v>
      </c>
      <c r="D263" s="16">
        <v>0.84113288362502991</v>
      </c>
      <c r="E263" s="16">
        <v>-0.16667786240577701</v>
      </c>
    </row>
    <row r="264" spans="1:5" x14ac:dyDescent="0.15">
      <c r="A264" s="16" t="s">
        <v>0</v>
      </c>
      <c r="B264" s="16" t="s">
        <v>837</v>
      </c>
      <c r="C264" s="16">
        <v>-0.26950186491012568</v>
      </c>
      <c r="D264" s="16">
        <v>0.79211496657247782</v>
      </c>
      <c r="E264" s="16">
        <v>-0.20925809442996979</v>
      </c>
    </row>
    <row r="265" spans="1:5" x14ac:dyDescent="0.15">
      <c r="A265" s="16" t="s">
        <v>0</v>
      </c>
      <c r="B265" s="16" t="s">
        <v>997</v>
      </c>
      <c r="C265" s="16">
        <v>-0.52134263515472412</v>
      </c>
      <c r="D265" s="16">
        <v>0.61160202379535145</v>
      </c>
      <c r="E265" s="16">
        <v>-0.5253596305847168</v>
      </c>
    </row>
    <row r="266" spans="1:5" x14ac:dyDescent="0.15">
      <c r="A266" s="16" t="s">
        <v>0</v>
      </c>
      <c r="B266" s="16" t="s">
        <v>586</v>
      </c>
      <c r="C266" s="16">
        <v>-0.52163714170455933</v>
      </c>
      <c r="D266" s="16">
        <v>0.61139283168803171</v>
      </c>
      <c r="E266" s="16">
        <v>-0.39839968085289001</v>
      </c>
    </row>
    <row r="267" spans="1:5" x14ac:dyDescent="0.15">
      <c r="A267" s="16" t="s">
        <v>0</v>
      </c>
      <c r="B267" s="16" t="s">
        <v>696</v>
      </c>
      <c r="C267" s="16">
        <v>-1.055908203125</v>
      </c>
      <c r="D267" s="16">
        <v>0.31174669342161609</v>
      </c>
      <c r="E267" s="16">
        <v>-1.1000925302505491</v>
      </c>
    </row>
    <row r="268" spans="1:5" x14ac:dyDescent="0.15">
      <c r="A268" s="16" t="s">
        <v>0</v>
      </c>
      <c r="B268" s="16" t="s">
        <v>702</v>
      </c>
      <c r="C268" s="16">
        <v>-1.1928762197494509</v>
      </c>
      <c r="D268" s="16">
        <v>0.25585209385959079</v>
      </c>
      <c r="E268" s="16">
        <v>-0.94788157939910889</v>
      </c>
    </row>
    <row r="269" spans="1:5" x14ac:dyDescent="0.15">
      <c r="A269" s="16" t="s">
        <v>0</v>
      </c>
      <c r="B269" s="16" t="s">
        <v>921</v>
      </c>
      <c r="C269" s="16">
        <v>-1.2877423763275151</v>
      </c>
      <c r="D269" s="16">
        <v>0.2220538580442934</v>
      </c>
      <c r="E269" s="16">
        <v>-1.3434808254241939</v>
      </c>
    </row>
    <row r="270" spans="1:5" x14ac:dyDescent="0.15">
      <c r="A270" s="16" t="s">
        <v>0</v>
      </c>
      <c r="B270" s="16" t="s">
        <v>914</v>
      </c>
      <c r="C270" s="16">
        <v>-1.290118455886841</v>
      </c>
      <c r="D270" s="16">
        <v>0.2212497210976235</v>
      </c>
      <c r="E270" s="16">
        <v>-1.006711363792419</v>
      </c>
    </row>
    <row r="271" spans="1:5" x14ac:dyDescent="0.15">
      <c r="A271" s="16" t="s">
        <v>0</v>
      </c>
      <c r="B271" s="16" t="s">
        <v>208</v>
      </c>
      <c r="C271" s="16">
        <v>-1.3515604734420781</v>
      </c>
      <c r="D271" s="16">
        <v>0.2013499406538628</v>
      </c>
      <c r="E271" s="16">
        <v>-1.458345770835876</v>
      </c>
    </row>
    <row r="272" spans="1:5" x14ac:dyDescent="0.15">
      <c r="A272" s="16" t="s">
        <v>0</v>
      </c>
      <c r="B272" s="16" t="s">
        <v>520</v>
      </c>
      <c r="C272" s="16">
        <v>-1.718430757522583</v>
      </c>
      <c r="D272" s="16">
        <v>0.1112918117603733</v>
      </c>
      <c r="E272" s="16">
        <v>-1.248468399047852</v>
      </c>
    </row>
    <row r="273" spans="1:5" x14ac:dyDescent="0.15">
      <c r="A273" s="16" t="s">
        <v>0</v>
      </c>
      <c r="B273" s="16" t="s">
        <v>751</v>
      </c>
      <c r="C273" s="16">
        <v>-1.7321139574050901</v>
      </c>
      <c r="D273" s="16">
        <v>8.3264516458745719E-2</v>
      </c>
      <c r="E273" s="16">
        <v>-16.738466262817379</v>
      </c>
    </row>
    <row r="274" spans="1:5" x14ac:dyDescent="0.15">
      <c r="A274" s="16" t="s">
        <v>0</v>
      </c>
      <c r="B274" s="16" t="s">
        <v>743</v>
      </c>
      <c r="C274" s="16">
        <v>-2.1214556694030762</v>
      </c>
      <c r="D274" s="16">
        <v>3.3892415106327123E-2</v>
      </c>
      <c r="E274" s="16">
        <v>-17.73853874206543</v>
      </c>
    </row>
    <row r="275" spans="1:5" x14ac:dyDescent="0.15">
      <c r="A275" s="16" t="s">
        <v>0</v>
      </c>
      <c r="B275" s="16" t="s">
        <v>1015</v>
      </c>
      <c r="C275" s="16">
        <v>-2.2362310886383061</v>
      </c>
      <c r="D275" s="16">
        <v>2.5344649701508161E-2</v>
      </c>
      <c r="E275" s="16">
        <v>-17.475479125976559</v>
      </c>
    </row>
    <row r="276" spans="1:5" x14ac:dyDescent="0.15">
      <c r="A276" s="16" t="s">
        <v>0</v>
      </c>
      <c r="B276" s="16" t="s">
        <v>786</v>
      </c>
      <c r="C276" s="16">
        <v>-2.2362310886383061</v>
      </c>
      <c r="D276" s="16">
        <v>2.5344649701508161E-2</v>
      </c>
      <c r="E276" s="16">
        <v>-17.475479125976559</v>
      </c>
    </row>
    <row r="277" spans="1:5" x14ac:dyDescent="0.15">
      <c r="A277" s="16" t="s">
        <v>0</v>
      </c>
      <c r="B277" s="16" t="s">
        <v>692</v>
      </c>
      <c r="C277" s="16">
        <v>-2.3335223197937012</v>
      </c>
      <c r="D277" s="16">
        <v>1.9627931600796521E-2</v>
      </c>
      <c r="E277" s="16">
        <v>-17.960956573486332</v>
      </c>
    </row>
    <row r="278" spans="1:5" x14ac:dyDescent="0.15">
      <c r="A278" s="16" t="s">
        <v>0</v>
      </c>
      <c r="B278" s="16" t="s">
        <v>756</v>
      </c>
      <c r="C278" s="16">
        <v>-2.760581493377686</v>
      </c>
      <c r="D278" s="16">
        <v>1.7188840938823009E-2</v>
      </c>
      <c r="E278" s="16">
        <v>-2.0703904628753662</v>
      </c>
    </row>
    <row r="279" spans="1:5" x14ac:dyDescent="0.15">
      <c r="A279" s="16" t="s">
        <v>1040</v>
      </c>
      <c r="B279" s="16" t="s">
        <v>849</v>
      </c>
      <c r="C279" s="16">
        <v>3.2262380123138432</v>
      </c>
      <c r="D279" s="16">
        <v>2.0628996247429188E-3</v>
      </c>
      <c r="E279" s="16">
        <v>3.2421836853027339</v>
      </c>
    </row>
    <row r="280" spans="1:5" x14ac:dyDescent="0.15">
      <c r="A280" s="16" t="s">
        <v>1040</v>
      </c>
      <c r="B280" s="16" t="s">
        <v>749</v>
      </c>
      <c r="C280" s="16">
        <v>2.7554900646209721</v>
      </c>
      <c r="D280" s="16">
        <v>7.8180699522291796E-3</v>
      </c>
      <c r="E280" s="16">
        <v>6.2596220970153809</v>
      </c>
    </row>
    <row r="281" spans="1:5" x14ac:dyDescent="0.15">
      <c r="A281" s="16" t="s">
        <v>1040</v>
      </c>
      <c r="B281" s="16" t="s">
        <v>845</v>
      </c>
      <c r="C281" s="16">
        <v>2.0017867088317871</v>
      </c>
      <c r="D281" s="16">
        <v>4.9991803184805991E-2</v>
      </c>
      <c r="E281" s="16">
        <v>5.3522300720214844</v>
      </c>
    </row>
    <row r="282" spans="1:5" x14ac:dyDescent="0.15">
      <c r="A282" s="16" t="s">
        <v>1040</v>
      </c>
      <c r="B282" s="16" t="s">
        <v>487</v>
      </c>
      <c r="C282" s="16">
        <v>1.990715861320496</v>
      </c>
      <c r="D282" s="16">
        <v>5.1230252056028769E-2</v>
      </c>
      <c r="E282" s="16">
        <v>5.0736660957336426</v>
      </c>
    </row>
    <row r="283" spans="1:5" x14ac:dyDescent="0.15">
      <c r="A283" s="16" t="s">
        <v>1040</v>
      </c>
      <c r="B283" s="16" t="s">
        <v>305</v>
      </c>
      <c r="C283" s="16">
        <v>1.9724094867706301</v>
      </c>
      <c r="D283" s="16">
        <v>5.3321193814174037E-2</v>
      </c>
      <c r="E283" s="16">
        <v>1.1762130260467529</v>
      </c>
    </row>
    <row r="284" spans="1:5" x14ac:dyDescent="0.15">
      <c r="A284" s="16" t="s">
        <v>1040</v>
      </c>
      <c r="B284" s="16" t="s">
        <v>533</v>
      </c>
      <c r="C284" s="16">
        <v>1.902974128723145</v>
      </c>
      <c r="D284" s="16">
        <v>6.2005051830757253E-2</v>
      </c>
      <c r="E284" s="16">
        <v>1.698634028434753</v>
      </c>
    </row>
    <row r="285" spans="1:5" x14ac:dyDescent="0.15">
      <c r="A285" s="16" t="s">
        <v>1040</v>
      </c>
      <c r="B285" s="16" t="s">
        <v>820</v>
      </c>
      <c r="C285" s="16">
        <v>1.763232946395874</v>
      </c>
      <c r="D285" s="16">
        <v>8.3119405783677061E-2</v>
      </c>
      <c r="E285" s="16">
        <v>1.733349204063416</v>
      </c>
    </row>
    <row r="286" spans="1:5" x14ac:dyDescent="0.15">
      <c r="A286" s="16" t="s">
        <v>1040</v>
      </c>
      <c r="B286" s="16" t="s">
        <v>991</v>
      </c>
      <c r="C286" s="16">
        <v>1.698097825050354</v>
      </c>
      <c r="D286" s="16">
        <v>9.4847957503682176E-2</v>
      </c>
      <c r="E286" s="16">
        <v>4.8069038391113281</v>
      </c>
    </row>
    <row r="287" spans="1:5" x14ac:dyDescent="0.15">
      <c r="A287" s="16" t="s">
        <v>1040</v>
      </c>
      <c r="B287" s="16" t="s">
        <v>913</v>
      </c>
      <c r="C287" s="16">
        <v>1.586611866950989</v>
      </c>
      <c r="D287" s="16">
        <v>0.1180200016961689</v>
      </c>
      <c r="E287" s="16">
        <v>0.92149919271469116</v>
      </c>
    </row>
    <row r="288" spans="1:5" x14ac:dyDescent="0.15">
      <c r="A288" s="16" t="s">
        <v>1040</v>
      </c>
      <c r="B288" s="16" t="s">
        <v>804</v>
      </c>
      <c r="C288" s="16">
        <v>1.567615389823914</v>
      </c>
      <c r="D288" s="16">
        <v>0.1224082586009046</v>
      </c>
      <c r="E288" s="16">
        <v>3.2098293304443359</v>
      </c>
    </row>
    <row r="289" spans="1:5" x14ac:dyDescent="0.15">
      <c r="A289" s="16" t="s">
        <v>1040</v>
      </c>
      <c r="B289" s="16" t="s">
        <v>948</v>
      </c>
      <c r="C289" s="16">
        <v>1.5608266592025759</v>
      </c>
      <c r="D289" s="16">
        <v>0.1239914187046483</v>
      </c>
      <c r="E289" s="16">
        <v>1.044280409812927</v>
      </c>
    </row>
    <row r="290" spans="1:5" x14ac:dyDescent="0.15">
      <c r="A290" s="16" t="s">
        <v>1040</v>
      </c>
      <c r="B290" s="16" t="s">
        <v>965</v>
      </c>
      <c r="C290" s="16">
        <v>1.534188866615295</v>
      </c>
      <c r="D290" s="16">
        <v>0.13039659157706329</v>
      </c>
      <c r="E290" s="16">
        <v>0.95435458421707153</v>
      </c>
    </row>
    <row r="291" spans="1:5" x14ac:dyDescent="0.15">
      <c r="A291" s="16" t="s">
        <v>1040</v>
      </c>
      <c r="B291" s="16" t="s">
        <v>988</v>
      </c>
      <c r="C291" s="16">
        <v>1.4574239253997801</v>
      </c>
      <c r="D291" s="16">
        <v>0.15038842880076539</v>
      </c>
      <c r="E291" s="16">
        <v>2.561432838439941</v>
      </c>
    </row>
    <row r="292" spans="1:5" x14ac:dyDescent="0.15">
      <c r="A292" s="16" t="s">
        <v>1040</v>
      </c>
      <c r="B292" s="16" t="s">
        <v>818</v>
      </c>
      <c r="C292" s="16">
        <v>1.285084009170532</v>
      </c>
      <c r="D292" s="16">
        <v>0.2038689003667277</v>
      </c>
      <c r="E292" s="16">
        <v>3.3574123382568359</v>
      </c>
    </row>
    <row r="293" spans="1:5" x14ac:dyDescent="0.15">
      <c r="A293" s="16" t="s">
        <v>1040</v>
      </c>
      <c r="B293" s="16" t="s">
        <v>455</v>
      </c>
      <c r="C293" s="16">
        <v>1.28247082233429</v>
      </c>
      <c r="D293" s="16">
        <v>0.20476117128922119</v>
      </c>
      <c r="E293" s="16">
        <v>0.92724782228469849</v>
      </c>
    </row>
    <row r="294" spans="1:5" x14ac:dyDescent="0.15">
      <c r="A294" s="16" t="s">
        <v>1040</v>
      </c>
      <c r="B294" s="16" t="s">
        <v>853</v>
      </c>
      <c r="C294" s="16">
        <v>1.249081969261169</v>
      </c>
      <c r="D294" s="16">
        <v>0.21665182028684449</v>
      </c>
      <c r="E294" s="16">
        <v>3.76366138458252</v>
      </c>
    </row>
    <row r="295" spans="1:5" x14ac:dyDescent="0.15">
      <c r="A295" s="16" t="s">
        <v>1040</v>
      </c>
      <c r="B295" s="16" t="s">
        <v>706</v>
      </c>
      <c r="C295" s="16">
        <v>1.2328038215637209</v>
      </c>
      <c r="D295" s="16">
        <v>0.22261955630058411</v>
      </c>
      <c r="E295" s="16">
        <v>2.9027986526489258</v>
      </c>
    </row>
    <row r="296" spans="1:5" x14ac:dyDescent="0.15">
      <c r="A296" s="16" t="s">
        <v>1040</v>
      </c>
      <c r="B296" s="16" t="s">
        <v>563</v>
      </c>
      <c r="C296" s="16">
        <v>1.202802300453186</v>
      </c>
      <c r="D296" s="16">
        <v>0.23391640616774881</v>
      </c>
      <c r="E296" s="16">
        <v>0.45720943808555597</v>
      </c>
    </row>
    <row r="297" spans="1:5" x14ac:dyDescent="0.15">
      <c r="A297" s="16" t="s">
        <v>1040</v>
      </c>
      <c r="B297" s="16" t="s">
        <v>1021</v>
      </c>
      <c r="C297" s="16">
        <v>1.1811832189559941</v>
      </c>
      <c r="D297" s="16">
        <v>0.24233515678873521</v>
      </c>
      <c r="E297" s="16">
        <v>0.91772443056106567</v>
      </c>
    </row>
    <row r="298" spans="1:5" x14ac:dyDescent="0.15">
      <c r="A298" s="16" t="s">
        <v>1040</v>
      </c>
      <c r="B298" s="16" t="s">
        <v>335</v>
      </c>
      <c r="C298" s="16">
        <v>1.1795933246612551</v>
      </c>
      <c r="D298" s="16">
        <v>0.24295169840389999</v>
      </c>
      <c r="E298" s="16">
        <v>0.5875619649887085</v>
      </c>
    </row>
    <row r="299" spans="1:5" x14ac:dyDescent="0.15">
      <c r="A299" s="16" t="s">
        <v>1040</v>
      </c>
      <c r="B299" s="16" t="s">
        <v>714</v>
      </c>
      <c r="C299" s="16">
        <v>1.1390233039855959</v>
      </c>
      <c r="D299" s="16">
        <v>0.25937189605110039</v>
      </c>
      <c r="E299" s="16">
        <v>2.3315763473510742</v>
      </c>
    </row>
    <row r="300" spans="1:5" x14ac:dyDescent="0.15">
      <c r="A300" s="16" t="s">
        <v>1040</v>
      </c>
      <c r="B300" s="16" t="s">
        <v>721</v>
      </c>
      <c r="C300" s="16">
        <v>1.0799000263214109</v>
      </c>
      <c r="D300" s="16">
        <v>0.28463775545203218</v>
      </c>
      <c r="E300" s="16">
        <v>0.45415624976158142</v>
      </c>
    </row>
    <row r="301" spans="1:5" x14ac:dyDescent="0.15">
      <c r="A301" s="16" t="s">
        <v>1040</v>
      </c>
      <c r="B301" s="16" t="s">
        <v>975</v>
      </c>
      <c r="C301" s="16">
        <v>1.040978670120239</v>
      </c>
      <c r="D301" s="16">
        <v>0.30219669734973448</v>
      </c>
      <c r="E301" s="16">
        <v>0.86382514238357544</v>
      </c>
    </row>
    <row r="302" spans="1:5" x14ac:dyDescent="0.15">
      <c r="A302" s="16" t="s">
        <v>1040</v>
      </c>
      <c r="B302" s="16" t="s">
        <v>935</v>
      </c>
      <c r="C302" s="16">
        <v>1.031554579734802</v>
      </c>
      <c r="D302" s="16">
        <v>0.30655719454931729</v>
      </c>
      <c r="E302" s="16">
        <v>1.133482694625854</v>
      </c>
    </row>
    <row r="303" spans="1:5" x14ac:dyDescent="0.15">
      <c r="A303" s="16" t="s">
        <v>1040</v>
      </c>
      <c r="B303" s="16" t="s">
        <v>586</v>
      </c>
      <c r="C303" s="16">
        <v>0.98933452367782593</v>
      </c>
      <c r="D303" s="16">
        <v>0.32659317982890329</v>
      </c>
      <c r="E303" s="16">
        <v>0.47999471426010132</v>
      </c>
    </row>
    <row r="304" spans="1:5" x14ac:dyDescent="0.15">
      <c r="A304" s="16" t="s">
        <v>1041</v>
      </c>
      <c r="B304" s="16" t="s">
        <v>338</v>
      </c>
      <c r="C304" s="16">
        <v>51.410415649414062</v>
      </c>
      <c r="D304" s="16">
        <v>0</v>
      </c>
      <c r="E304" s="16">
        <v>5.1018671989440918</v>
      </c>
    </row>
    <row r="305" spans="1:5" x14ac:dyDescent="0.15">
      <c r="A305" s="16" t="s">
        <v>1041</v>
      </c>
      <c r="B305" s="16" t="s">
        <v>305</v>
      </c>
      <c r="C305" s="16">
        <v>46.224605560302727</v>
      </c>
      <c r="D305" s="16">
        <v>0</v>
      </c>
      <c r="E305" s="16">
        <v>4.9367871284484863</v>
      </c>
    </row>
    <row r="306" spans="1:5" x14ac:dyDescent="0.15">
      <c r="A306" s="16" t="s">
        <v>1041</v>
      </c>
      <c r="B306" s="16" t="s">
        <v>913</v>
      </c>
      <c r="C306" s="16">
        <v>45.966205596923828</v>
      </c>
      <c r="D306" s="16">
        <v>0</v>
      </c>
      <c r="E306" s="16">
        <v>4.4004120826721191</v>
      </c>
    </row>
    <row r="307" spans="1:5" x14ac:dyDescent="0.15">
      <c r="A307" s="16" t="s">
        <v>1041</v>
      </c>
      <c r="B307" s="16" t="s">
        <v>335</v>
      </c>
      <c r="C307" s="16">
        <v>44.858680725097663</v>
      </c>
      <c r="D307" s="16">
        <v>0</v>
      </c>
      <c r="E307" s="16">
        <v>4.3701062202453613</v>
      </c>
    </row>
    <row r="308" spans="1:5" x14ac:dyDescent="0.15">
      <c r="A308" s="16" t="s">
        <v>1041</v>
      </c>
      <c r="B308" s="16" t="s">
        <v>344</v>
      </c>
      <c r="C308" s="16">
        <v>44.197074890136719</v>
      </c>
      <c r="D308" s="16">
        <v>0</v>
      </c>
      <c r="E308" s="16">
        <v>3.4174213409423828</v>
      </c>
    </row>
    <row r="309" spans="1:5" x14ac:dyDescent="0.15">
      <c r="A309" s="16" t="s">
        <v>1041</v>
      </c>
      <c r="B309" s="16" t="s">
        <v>352</v>
      </c>
      <c r="C309" s="16">
        <v>39.970245361328118</v>
      </c>
      <c r="D309" s="16">
        <v>3.0697701089567971E-299</v>
      </c>
      <c r="E309" s="16">
        <v>3.5383026599884029</v>
      </c>
    </row>
    <row r="310" spans="1:5" x14ac:dyDescent="0.15">
      <c r="A310" s="16" t="s">
        <v>1041</v>
      </c>
      <c r="B310" s="16" t="s">
        <v>351</v>
      </c>
      <c r="C310" s="16">
        <v>39.38031005859375</v>
      </c>
      <c r="D310" s="16">
        <v>3.4332126639160061E-291</v>
      </c>
      <c r="E310" s="16">
        <v>3.8164315223693852</v>
      </c>
    </row>
    <row r="311" spans="1:5" x14ac:dyDescent="0.15">
      <c r="A311" s="16" t="s">
        <v>1041</v>
      </c>
      <c r="B311" s="16" t="s">
        <v>324</v>
      </c>
      <c r="C311" s="16">
        <v>37.335044860839837</v>
      </c>
      <c r="D311" s="16">
        <v>5.9348431116296011E-265</v>
      </c>
      <c r="E311" s="16">
        <v>6.8588199615478516</v>
      </c>
    </row>
    <row r="312" spans="1:5" x14ac:dyDescent="0.15">
      <c r="A312" s="16" t="s">
        <v>1041</v>
      </c>
      <c r="B312" s="16" t="s">
        <v>310</v>
      </c>
      <c r="C312" s="16">
        <v>36.711147308349609</v>
      </c>
      <c r="D312" s="16">
        <v>1.578858245554352E-257</v>
      </c>
      <c r="E312" s="16">
        <v>4.5473747253417969</v>
      </c>
    </row>
    <row r="313" spans="1:5" x14ac:dyDescent="0.15">
      <c r="A313" s="16" t="s">
        <v>1041</v>
      </c>
      <c r="B313" s="16" t="s">
        <v>330</v>
      </c>
      <c r="C313" s="16">
        <v>35.943492889404297</v>
      </c>
      <c r="D313" s="16">
        <v>3.6928855225319653E-248</v>
      </c>
      <c r="E313" s="16">
        <v>4.7856369018554688</v>
      </c>
    </row>
    <row r="314" spans="1:5" x14ac:dyDescent="0.15">
      <c r="A314" s="16" t="s">
        <v>1041</v>
      </c>
      <c r="B314" s="16" t="s">
        <v>963</v>
      </c>
      <c r="C314" s="16">
        <v>34.926513671875</v>
      </c>
      <c r="D314" s="16">
        <v>3.2097472299503472E-236</v>
      </c>
      <c r="E314" s="16">
        <v>4.0275387763977051</v>
      </c>
    </row>
    <row r="315" spans="1:5" x14ac:dyDescent="0.15">
      <c r="A315" s="16" t="s">
        <v>1041</v>
      </c>
      <c r="B315" s="16" t="s">
        <v>309</v>
      </c>
      <c r="C315" s="16">
        <v>33.858287811279297</v>
      </c>
      <c r="D315" s="16">
        <v>2.0335002898306692E-223</v>
      </c>
      <c r="E315" s="16">
        <v>4.750053882598877</v>
      </c>
    </row>
    <row r="316" spans="1:5" x14ac:dyDescent="0.15">
      <c r="A316" s="16" t="s">
        <v>1041</v>
      </c>
      <c r="B316" s="16" t="s">
        <v>702</v>
      </c>
      <c r="C316" s="16">
        <v>31.888713836669918</v>
      </c>
      <c r="D316" s="16">
        <v>3.9199709627350887E-201</v>
      </c>
      <c r="E316" s="16">
        <v>3.4742445945739751</v>
      </c>
    </row>
    <row r="317" spans="1:5" x14ac:dyDescent="0.15">
      <c r="A317" s="16" t="s">
        <v>1041</v>
      </c>
      <c r="B317" s="16" t="s">
        <v>965</v>
      </c>
      <c r="C317" s="16">
        <v>29.157899856567379</v>
      </c>
      <c r="D317" s="16">
        <v>4.4180264324741637E-171</v>
      </c>
      <c r="E317" s="16">
        <v>3.8292312622070308</v>
      </c>
    </row>
    <row r="318" spans="1:5" x14ac:dyDescent="0.15">
      <c r="A318" s="16" t="s">
        <v>1041</v>
      </c>
      <c r="B318" s="16" t="s">
        <v>688</v>
      </c>
      <c r="C318" s="16">
        <v>26.910671234130859</v>
      </c>
      <c r="D318" s="16">
        <v>1.962714459728525E-148</v>
      </c>
      <c r="E318" s="16">
        <v>2.3396251201629639</v>
      </c>
    </row>
    <row r="319" spans="1:5" x14ac:dyDescent="0.15">
      <c r="A319" s="16" t="s">
        <v>1041</v>
      </c>
      <c r="B319" s="16" t="s">
        <v>302</v>
      </c>
      <c r="C319" s="16">
        <v>26.846218109130859</v>
      </c>
      <c r="D319" s="16">
        <v>3.8012867005816437E-148</v>
      </c>
      <c r="E319" s="16">
        <v>3.4672098159790039</v>
      </c>
    </row>
    <row r="320" spans="1:5" x14ac:dyDescent="0.15">
      <c r="A320" s="16" t="s">
        <v>1041</v>
      </c>
      <c r="B320" s="16" t="s">
        <v>833</v>
      </c>
      <c r="C320" s="16">
        <v>26.150571823120121</v>
      </c>
      <c r="D320" s="16">
        <v>1.42274143541278E-140</v>
      </c>
      <c r="E320" s="16">
        <v>2.6454541683197021</v>
      </c>
    </row>
    <row r="321" spans="1:5" x14ac:dyDescent="0.15">
      <c r="A321" s="16" t="s">
        <v>1041</v>
      </c>
      <c r="B321" s="16" t="s">
        <v>328</v>
      </c>
      <c r="C321" s="16">
        <v>26.129646301269531</v>
      </c>
      <c r="D321" s="16">
        <v>6.4872893805560738E-140</v>
      </c>
      <c r="E321" s="16">
        <v>5.0811805725097656</v>
      </c>
    </row>
    <row r="322" spans="1:5" x14ac:dyDescent="0.15">
      <c r="A322" s="16" t="s">
        <v>1041</v>
      </c>
      <c r="B322" s="16" t="s">
        <v>901</v>
      </c>
      <c r="C322" s="16">
        <v>25.238275527954102</v>
      </c>
      <c r="D322" s="16">
        <v>1.1581338897044631E-131</v>
      </c>
      <c r="E322" s="16">
        <v>3.119422435760498</v>
      </c>
    </row>
    <row r="323" spans="1:5" x14ac:dyDescent="0.15">
      <c r="A323" s="16" t="s">
        <v>1041</v>
      </c>
      <c r="B323" s="16" t="s">
        <v>939</v>
      </c>
      <c r="C323" s="16">
        <v>25.18914794921875</v>
      </c>
      <c r="D323" s="16">
        <v>3.3093211860116981E-131</v>
      </c>
      <c r="E323" s="16">
        <v>2.8301048278808589</v>
      </c>
    </row>
    <row r="324" spans="1:5" x14ac:dyDescent="0.15">
      <c r="A324" s="16" t="s">
        <v>1041</v>
      </c>
      <c r="B324" s="16" t="s">
        <v>912</v>
      </c>
      <c r="C324" s="16">
        <v>24.78086090087891</v>
      </c>
      <c r="D324" s="16">
        <v>2.977532348073076E-127</v>
      </c>
      <c r="E324" s="16">
        <v>2.8690564632415771</v>
      </c>
    </row>
    <row r="325" spans="1:5" x14ac:dyDescent="0.15">
      <c r="A325" s="16" t="s">
        <v>1041</v>
      </c>
      <c r="B325" s="16" t="s">
        <v>917</v>
      </c>
      <c r="C325" s="16">
        <v>24.555271148681641</v>
      </c>
      <c r="D325" s="16">
        <v>3.3133071796570329E-125</v>
      </c>
      <c r="E325" s="16">
        <v>2.6590068340301509</v>
      </c>
    </row>
    <row r="326" spans="1:5" x14ac:dyDescent="0.15">
      <c r="A326" s="16" t="s">
        <v>1041</v>
      </c>
      <c r="B326" s="16" t="s">
        <v>790</v>
      </c>
      <c r="C326" s="16">
        <v>24.10981559753418</v>
      </c>
      <c r="D326" s="16">
        <v>7.6699954799119056E-121</v>
      </c>
      <c r="E326" s="16">
        <v>3.5762355327606201</v>
      </c>
    </row>
    <row r="327" spans="1:5" x14ac:dyDescent="0.15">
      <c r="A327" s="16" t="s">
        <v>1041</v>
      </c>
      <c r="B327" s="16" t="s">
        <v>983</v>
      </c>
      <c r="C327" s="16">
        <v>23.27675628662109</v>
      </c>
      <c r="D327" s="16">
        <v>2.0710311591348879E-113</v>
      </c>
      <c r="E327" s="16">
        <v>2.5349969863891602</v>
      </c>
    </row>
    <row r="328" spans="1:5" x14ac:dyDescent="0.15">
      <c r="A328" s="16" t="s">
        <v>1041</v>
      </c>
      <c r="B328" s="16" t="s">
        <v>830</v>
      </c>
      <c r="C328" s="16">
        <v>22.651346206665039</v>
      </c>
      <c r="D328" s="16">
        <v>6.8050293914048849E-108</v>
      </c>
      <c r="E328" s="16">
        <v>2.9890093803405762</v>
      </c>
    </row>
    <row r="329" spans="1:5" x14ac:dyDescent="0.15">
      <c r="A329" s="16" t="s">
        <v>2</v>
      </c>
      <c r="B329" s="16" t="s">
        <v>305</v>
      </c>
      <c r="C329" s="16">
        <v>5.689481258392334</v>
      </c>
      <c r="D329" s="16">
        <v>2.9131187905720351E-8</v>
      </c>
      <c r="E329" s="16">
        <v>1.567719697952271</v>
      </c>
    </row>
    <row r="330" spans="1:5" x14ac:dyDescent="0.15">
      <c r="A330" s="16" t="s">
        <v>2</v>
      </c>
      <c r="B330" s="16" t="s">
        <v>309</v>
      </c>
      <c r="C330" s="16">
        <v>3.1560862064361568</v>
      </c>
      <c r="D330" s="16">
        <v>1.7533422237132289E-3</v>
      </c>
      <c r="E330" s="16">
        <v>1.115071773529053</v>
      </c>
    </row>
    <row r="331" spans="1:5" x14ac:dyDescent="0.15">
      <c r="A331" s="16" t="s">
        <v>2</v>
      </c>
      <c r="B331" s="16" t="s">
        <v>475</v>
      </c>
      <c r="C331" s="16">
        <v>3.1378333568572998</v>
      </c>
      <c r="D331" s="16">
        <v>1.8644560512645989E-3</v>
      </c>
      <c r="E331" s="16">
        <v>2.8026208877563481</v>
      </c>
    </row>
    <row r="332" spans="1:5" x14ac:dyDescent="0.15">
      <c r="A332" s="16" t="s">
        <v>2</v>
      </c>
      <c r="B332" s="16" t="s">
        <v>913</v>
      </c>
      <c r="C332" s="16">
        <v>3.02953028678894</v>
      </c>
      <c r="D332" s="16">
        <v>2.6511506203579179E-3</v>
      </c>
      <c r="E332" s="16">
        <v>0.80207663774490356</v>
      </c>
    </row>
    <row r="333" spans="1:5" x14ac:dyDescent="0.15">
      <c r="A333" s="16" t="s">
        <v>2</v>
      </c>
      <c r="B333" s="16" t="s">
        <v>925</v>
      </c>
      <c r="C333" s="16">
        <v>2.7543487548828121</v>
      </c>
      <c r="D333" s="16">
        <v>6.2263404707339157E-3</v>
      </c>
      <c r="E333" s="16">
        <v>3.4417483806610112</v>
      </c>
    </row>
    <row r="334" spans="1:5" x14ac:dyDescent="0.15">
      <c r="A334" s="16" t="s">
        <v>2</v>
      </c>
      <c r="B334" s="16" t="s">
        <v>922</v>
      </c>
      <c r="C334" s="16">
        <v>2.7444279193878169</v>
      </c>
      <c r="D334" s="16">
        <v>6.4133120534746371E-3</v>
      </c>
      <c r="E334" s="16">
        <v>3.472241878509521</v>
      </c>
    </row>
    <row r="335" spans="1:5" x14ac:dyDescent="0.15">
      <c r="A335" s="16" t="s">
        <v>2</v>
      </c>
      <c r="B335" s="16" t="s">
        <v>871</v>
      </c>
      <c r="C335" s="16">
        <v>2.577305793762207</v>
      </c>
      <c r="D335" s="16">
        <v>1.0416685610408439E-2</v>
      </c>
      <c r="E335" s="16">
        <v>3.1127033233642578</v>
      </c>
    </row>
    <row r="336" spans="1:5" x14ac:dyDescent="0.15">
      <c r="A336" s="16" t="s">
        <v>2</v>
      </c>
      <c r="B336" s="16" t="s">
        <v>820</v>
      </c>
      <c r="C336" s="16">
        <v>2.5191671848297119</v>
      </c>
      <c r="D336" s="16">
        <v>1.2259446305832219E-2</v>
      </c>
      <c r="E336" s="16">
        <v>1.2641028165817261</v>
      </c>
    </row>
    <row r="337" spans="1:5" x14ac:dyDescent="0.15">
      <c r="A337" s="16" t="s">
        <v>2</v>
      </c>
      <c r="B337" s="16" t="s">
        <v>728</v>
      </c>
      <c r="C337" s="16">
        <v>2.4333159923553471</v>
      </c>
      <c r="D337" s="16">
        <v>1.5523076286141531E-2</v>
      </c>
      <c r="E337" s="16">
        <v>3.5099763870239258</v>
      </c>
    </row>
    <row r="338" spans="1:5" x14ac:dyDescent="0.15">
      <c r="A338" s="16" t="s">
        <v>2</v>
      </c>
      <c r="B338" s="16" t="s">
        <v>836</v>
      </c>
      <c r="C338" s="16">
        <v>2.344393253326416</v>
      </c>
      <c r="D338" s="16">
        <v>1.9684255508817718E-2</v>
      </c>
      <c r="E338" s="16">
        <v>2.4921584129333501</v>
      </c>
    </row>
    <row r="339" spans="1:5" x14ac:dyDescent="0.15">
      <c r="A339" s="16" t="s">
        <v>2</v>
      </c>
      <c r="B339" s="16" t="s">
        <v>912</v>
      </c>
      <c r="C339" s="16">
        <v>2.2650995254516602</v>
      </c>
      <c r="D339" s="16">
        <v>2.4183710281177901E-2</v>
      </c>
      <c r="E339" s="16">
        <v>0.76519662141799927</v>
      </c>
    </row>
    <row r="340" spans="1:5" x14ac:dyDescent="0.15">
      <c r="A340" s="16" t="s">
        <v>2</v>
      </c>
      <c r="B340" s="16" t="s">
        <v>455</v>
      </c>
      <c r="C340" s="16">
        <v>2.210846900939941</v>
      </c>
      <c r="D340" s="16">
        <v>2.776244564360832E-2</v>
      </c>
      <c r="E340" s="16">
        <v>0.80673408508300781</v>
      </c>
    </row>
    <row r="341" spans="1:5" x14ac:dyDescent="0.15">
      <c r="A341" s="16" t="s">
        <v>2</v>
      </c>
      <c r="B341" s="16" t="s">
        <v>474</v>
      </c>
      <c r="C341" s="16">
        <v>2.1649684906005859</v>
      </c>
      <c r="D341" s="16">
        <v>3.1148079412501691E-2</v>
      </c>
      <c r="E341" s="16">
        <v>3.0398857593536381</v>
      </c>
    </row>
    <row r="342" spans="1:5" x14ac:dyDescent="0.15">
      <c r="A342" s="16" t="s">
        <v>2</v>
      </c>
      <c r="B342" s="16" t="s">
        <v>754</v>
      </c>
      <c r="C342" s="16">
        <v>2.0184371471405029</v>
      </c>
      <c r="D342" s="16">
        <v>4.4403032253465313E-2</v>
      </c>
      <c r="E342" s="16">
        <v>4.2334871292114258</v>
      </c>
    </row>
    <row r="343" spans="1:5" x14ac:dyDescent="0.15">
      <c r="A343" s="16" t="s">
        <v>2</v>
      </c>
      <c r="B343" s="16" t="s">
        <v>335</v>
      </c>
      <c r="C343" s="16">
        <v>1.957460284233093</v>
      </c>
      <c r="D343" s="16">
        <v>5.1167459943682568E-2</v>
      </c>
      <c r="E343" s="16">
        <v>0.49536839127540588</v>
      </c>
    </row>
    <row r="344" spans="1:5" x14ac:dyDescent="0.15">
      <c r="A344" s="16" t="s">
        <v>2</v>
      </c>
      <c r="B344" s="16" t="s">
        <v>703</v>
      </c>
      <c r="C344" s="16">
        <v>1.9124817848205571</v>
      </c>
      <c r="D344" s="16">
        <v>5.6729455566306423E-2</v>
      </c>
      <c r="E344" s="16">
        <v>2.7521381378173828</v>
      </c>
    </row>
    <row r="345" spans="1:5" x14ac:dyDescent="0.15">
      <c r="A345" s="16" t="s">
        <v>2</v>
      </c>
      <c r="B345" s="16" t="s">
        <v>274</v>
      </c>
      <c r="C345" s="16">
        <v>1.7522233724594121</v>
      </c>
      <c r="D345" s="16">
        <v>8.0708877837105703E-2</v>
      </c>
      <c r="E345" s="16">
        <v>1.0762753486633301</v>
      </c>
    </row>
    <row r="346" spans="1:5" x14ac:dyDescent="0.15">
      <c r="A346" s="16" t="s">
        <v>2</v>
      </c>
      <c r="B346" s="16" t="s">
        <v>675</v>
      </c>
      <c r="C346" s="16">
        <v>1.7247165441513059</v>
      </c>
      <c r="D346" s="16">
        <v>8.5564658385606396E-2</v>
      </c>
      <c r="E346" s="16">
        <v>2.1153373718261719</v>
      </c>
    </row>
    <row r="347" spans="1:5" x14ac:dyDescent="0.15">
      <c r="A347" s="16" t="s">
        <v>2</v>
      </c>
      <c r="B347" s="16" t="s">
        <v>1027</v>
      </c>
      <c r="C347" s="16">
        <v>1.696237325668335</v>
      </c>
      <c r="D347" s="16">
        <v>9.083787523058369E-2</v>
      </c>
      <c r="E347" s="16">
        <v>2.6956651210784912</v>
      </c>
    </row>
    <row r="348" spans="1:5" x14ac:dyDescent="0.15">
      <c r="A348" s="16" t="s">
        <v>2</v>
      </c>
      <c r="B348" s="16" t="s">
        <v>352</v>
      </c>
      <c r="C348" s="16">
        <v>1.6644719839096069</v>
      </c>
      <c r="D348" s="16">
        <v>9.7006661818997017E-2</v>
      </c>
      <c r="E348" s="16">
        <v>0.44069743156433111</v>
      </c>
    </row>
    <row r="349" spans="1:5" x14ac:dyDescent="0.15">
      <c r="A349" s="16" t="s">
        <v>2</v>
      </c>
      <c r="B349" s="16" t="s">
        <v>685</v>
      </c>
      <c r="C349" s="16">
        <v>1.580303311347961</v>
      </c>
      <c r="D349" s="16">
        <v>0.1150487930827301</v>
      </c>
      <c r="E349" s="16">
        <v>2.240567684173584</v>
      </c>
    </row>
    <row r="350" spans="1:5" x14ac:dyDescent="0.15">
      <c r="A350" s="16" t="s">
        <v>2</v>
      </c>
      <c r="B350" s="16" t="s">
        <v>834</v>
      </c>
      <c r="C350" s="16">
        <v>1.562225937843323</v>
      </c>
      <c r="D350" s="16">
        <v>0.1192420387121222</v>
      </c>
      <c r="E350" s="16">
        <v>1.282317042350769</v>
      </c>
    </row>
    <row r="351" spans="1:5" x14ac:dyDescent="0.15">
      <c r="A351" s="16" t="s">
        <v>2</v>
      </c>
      <c r="B351" s="16" t="s">
        <v>716</v>
      </c>
      <c r="C351" s="16">
        <v>1.5571258068084719</v>
      </c>
      <c r="D351" s="16">
        <v>0.1204522460200647</v>
      </c>
      <c r="E351" s="16">
        <v>2.1645126342773442</v>
      </c>
    </row>
    <row r="352" spans="1:5" x14ac:dyDescent="0.15">
      <c r="A352" s="16" t="s">
        <v>2</v>
      </c>
      <c r="B352" s="16" t="s">
        <v>905</v>
      </c>
      <c r="C352" s="16">
        <v>1.5223653316497801</v>
      </c>
      <c r="D352" s="16">
        <v>0.12892788891263099</v>
      </c>
      <c r="E352" s="16">
        <v>2.0574378967285161</v>
      </c>
    </row>
    <row r="353" spans="1:5" x14ac:dyDescent="0.15">
      <c r="A353" s="16" t="s">
        <v>2</v>
      </c>
      <c r="B353" s="16" t="s">
        <v>948</v>
      </c>
      <c r="C353" s="16">
        <v>1.5171588659286499</v>
      </c>
      <c r="D353" s="16">
        <v>0.13022453852299251</v>
      </c>
      <c r="E353" s="16">
        <v>0.46066772937774658</v>
      </c>
    </row>
    <row r="354" spans="1:5" x14ac:dyDescent="0.15">
      <c r="A354" s="16" t="s">
        <v>3</v>
      </c>
      <c r="B354" s="16" t="s">
        <v>835</v>
      </c>
      <c r="C354" s="16">
        <v>8.6502532958984375</v>
      </c>
      <c r="D354" s="16">
        <v>2.9921782121962932E-13</v>
      </c>
      <c r="E354" s="16">
        <v>5.7404351234436044</v>
      </c>
    </row>
    <row r="355" spans="1:5" x14ac:dyDescent="0.15">
      <c r="A355" s="16" t="s">
        <v>3</v>
      </c>
      <c r="B355" s="16" t="s">
        <v>545</v>
      </c>
      <c r="C355" s="16">
        <v>5.1959552764892578</v>
      </c>
      <c r="D355" s="16">
        <v>1.403841529513235E-6</v>
      </c>
      <c r="E355" s="16">
        <v>5.4114089012145996</v>
      </c>
    </row>
    <row r="356" spans="1:5" x14ac:dyDescent="0.15">
      <c r="A356" s="16" t="s">
        <v>3</v>
      </c>
      <c r="B356" s="16" t="s">
        <v>382</v>
      </c>
      <c r="C356" s="16">
        <v>3.4847357273101811</v>
      </c>
      <c r="D356" s="16">
        <v>7.8527349167806942E-4</v>
      </c>
      <c r="E356" s="16">
        <v>4.5983390808105469</v>
      </c>
    </row>
    <row r="357" spans="1:5" x14ac:dyDescent="0.15">
      <c r="A357" s="16" t="s">
        <v>3</v>
      </c>
      <c r="B357" s="16" t="s">
        <v>729</v>
      </c>
      <c r="C357" s="16">
        <v>1.954332590103149</v>
      </c>
      <c r="D357" s="16">
        <v>5.3987937587586417E-2</v>
      </c>
      <c r="E357" s="16">
        <v>4.6630263328552246</v>
      </c>
    </row>
    <row r="358" spans="1:5" x14ac:dyDescent="0.15">
      <c r="A358" s="16" t="s">
        <v>3</v>
      </c>
      <c r="B358" s="16" t="s">
        <v>543</v>
      </c>
      <c r="C358" s="16">
        <v>1.9273701906204219</v>
      </c>
      <c r="D358" s="16">
        <v>5.7312065210722019E-2</v>
      </c>
      <c r="E358" s="16">
        <v>4.2544937133789062</v>
      </c>
    </row>
    <row r="359" spans="1:5" x14ac:dyDescent="0.15">
      <c r="A359" s="16" t="s">
        <v>3</v>
      </c>
      <c r="B359" s="16" t="s">
        <v>431</v>
      </c>
      <c r="C359" s="16">
        <v>1.868757843971252</v>
      </c>
      <c r="D359" s="16">
        <v>6.5139757399105963E-2</v>
      </c>
      <c r="E359" s="16">
        <v>3.6341218948364258</v>
      </c>
    </row>
    <row r="360" spans="1:5" x14ac:dyDescent="0.15">
      <c r="A360" s="16" t="s">
        <v>3</v>
      </c>
      <c r="B360" s="16" t="s">
        <v>394</v>
      </c>
      <c r="C360" s="16">
        <v>1.7245819568634031</v>
      </c>
      <c r="D360" s="16">
        <v>8.8277212531722007E-2</v>
      </c>
      <c r="E360" s="16">
        <v>2.3722677230834961</v>
      </c>
    </row>
    <row r="361" spans="1:5" x14ac:dyDescent="0.15">
      <c r="A361" s="16" t="s">
        <v>3</v>
      </c>
      <c r="B361" s="16" t="s">
        <v>889</v>
      </c>
      <c r="C361" s="16">
        <v>1.6930122375488279</v>
      </c>
      <c r="D361" s="16">
        <v>9.4154486960976946E-2</v>
      </c>
      <c r="E361" s="16">
        <v>2.5975627899169922</v>
      </c>
    </row>
    <row r="362" spans="1:5" x14ac:dyDescent="0.15">
      <c r="A362" s="16" t="s">
        <v>3</v>
      </c>
      <c r="B362" s="16" t="s">
        <v>487</v>
      </c>
      <c r="C362" s="16">
        <v>1.647622227668762</v>
      </c>
      <c r="D362" s="16">
        <v>0.10316473650320369</v>
      </c>
      <c r="E362" s="16">
        <v>4.0817446708679199</v>
      </c>
    </row>
    <row r="363" spans="1:5" x14ac:dyDescent="0.15">
      <c r="A363" s="16" t="s">
        <v>3</v>
      </c>
      <c r="B363" s="16" t="s">
        <v>937</v>
      </c>
      <c r="C363" s="16">
        <v>1.6076339483261111</v>
      </c>
      <c r="D363" s="16">
        <v>0.11166590198052</v>
      </c>
      <c r="E363" s="16">
        <v>3.6172177791595459</v>
      </c>
    </row>
    <row r="364" spans="1:5" x14ac:dyDescent="0.15">
      <c r="A364" s="16" t="s">
        <v>3</v>
      </c>
      <c r="B364" s="16" t="s">
        <v>709</v>
      </c>
      <c r="C364" s="16">
        <v>1.600364685058594</v>
      </c>
      <c r="D364" s="16">
        <v>0.11327013889788499</v>
      </c>
      <c r="E364" s="16">
        <v>3.5467228889465332</v>
      </c>
    </row>
    <row r="365" spans="1:5" x14ac:dyDescent="0.15">
      <c r="A365" s="16" t="s">
        <v>3</v>
      </c>
      <c r="B365" s="16" t="s">
        <v>799</v>
      </c>
      <c r="C365" s="16">
        <v>1.571288466453552</v>
      </c>
      <c r="D365" s="16">
        <v>0.119872498418554</v>
      </c>
      <c r="E365" s="16">
        <v>3.2947623729705811</v>
      </c>
    </row>
    <row r="366" spans="1:5" x14ac:dyDescent="0.15">
      <c r="A366" s="16" t="s">
        <v>3</v>
      </c>
      <c r="B366" s="16" t="s">
        <v>848</v>
      </c>
      <c r="C366" s="16">
        <v>1.5346542596817021</v>
      </c>
      <c r="D366" s="16">
        <v>0.12861855582775211</v>
      </c>
      <c r="E366" s="16">
        <v>1.628740072250366</v>
      </c>
    </row>
    <row r="367" spans="1:5" x14ac:dyDescent="0.15">
      <c r="A367" s="16" t="s">
        <v>3</v>
      </c>
      <c r="B367" s="16" t="s">
        <v>930</v>
      </c>
      <c r="C367" s="16">
        <v>1.3223574161529541</v>
      </c>
      <c r="D367" s="16">
        <v>0.18963257378682111</v>
      </c>
      <c r="E367" s="16">
        <v>2.0462605953216548</v>
      </c>
    </row>
    <row r="368" spans="1:5" x14ac:dyDescent="0.15">
      <c r="A368" s="16" t="s">
        <v>3</v>
      </c>
      <c r="B368" s="16" t="s">
        <v>793</v>
      </c>
      <c r="C368" s="16">
        <v>1.236658573150635</v>
      </c>
      <c r="D368" s="16">
        <v>0.21965524983349671</v>
      </c>
      <c r="E368" s="16">
        <v>2.9532322883605961</v>
      </c>
    </row>
    <row r="369" spans="1:5" x14ac:dyDescent="0.15">
      <c r="A369" s="16" t="s">
        <v>3</v>
      </c>
      <c r="B369" s="16" t="s">
        <v>1008</v>
      </c>
      <c r="C369" s="16">
        <v>1.0775570869445801</v>
      </c>
      <c r="D369" s="16">
        <v>0.2843107769551354</v>
      </c>
      <c r="E369" s="16">
        <v>2.05824875831604</v>
      </c>
    </row>
    <row r="370" spans="1:5" x14ac:dyDescent="0.15">
      <c r="A370" s="16" t="s">
        <v>3</v>
      </c>
      <c r="B370" s="16" t="s">
        <v>920</v>
      </c>
      <c r="C370" s="16">
        <v>1.068780899047852</v>
      </c>
      <c r="D370" s="16">
        <v>0.28822539412117648</v>
      </c>
      <c r="E370" s="16">
        <v>2.02161717414856</v>
      </c>
    </row>
    <row r="371" spans="1:5" x14ac:dyDescent="0.15">
      <c r="A371" s="16" t="s">
        <v>3</v>
      </c>
      <c r="B371" s="16" t="s">
        <v>859</v>
      </c>
      <c r="C371" s="16">
        <v>1.06429123878479</v>
      </c>
      <c r="D371" s="16">
        <v>0.29024108279541799</v>
      </c>
      <c r="E371" s="16">
        <v>2.0036425590515141</v>
      </c>
    </row>
    <row r="372" spans="1:5" x14ac:dyDescent="0.15">
      <c r="A372" s="16" t="s">
        <v>3</v>
      </c>
      <c r="B372" s="16" t="s">
        <v>363</v>
      </c>
      <c r="C372" s="16">
        <v>1.0553827285766599</v>
      </c>
      <c r="D372" s="16">
        <v>0.29426810013175098</v>
      </c>
      <c r="E372" s="16">
        <v>1.3461594581603999</v>
      </c>
    </row>
    <row r="373" spans="1:5" x14ac:dyDescent="0.15">
      <c r="A373" s="16" t="s">
        <v>3</v>
      </c>
      <c r="B373" s="16" t="s">
        <v>1018</v>
      </c>
      <c r="C373" s="16">
        <v>1.037806034088135</v>
      </c>
      <c r="D373" s="16">
        <v>0.30233332523930612</v>
      </c>
      <c r="E373" s="16">
        <v>1.9002324342727659</v>
      </c>
    </row>
    <row r="374" spans="1:5" x14ac:dyDescent="0.15">
      <c r="A374" s="16" t="s">
        <v>3</v>
      </c>
      <c r="B374" s="16" t="s">
        <v>1002</v>
      </c>
      <c r="C374" s="16">
        <v>1.0245605707168579</v>
      </c>
      <c r="D374" s="16">
        <v>0.30850691483381609</v>
      </c>
      <c r="E374" s="16">
        <v>1.851164579391479</v>
      </c>
    </row>
    <row r="375" spans="1:5" x14ac:dyDescent="0.15">
      <c r="A375" s="16" t="s">
        <v>3</v>
      </c>
      <c r="B375" s="16" t="s">
        <v>714</v>
      </c>
      <c r="C375" s="16">
        <v>1.009079575538635</v>
      </c>
      <c r="D375" s="16">
        <v>0.31582903742370588</v>
      </c>
      <c r="E375" s="16">
        <v>1.7959384918212891</v>
      </c>
    </row>
    <row r="376" spans="1:5" x14ac:dyDescent="0.15">
      <c r="A376" s="16" t="s">
        <v>3</v>
      </c>
      <c r="B376" s="16" t="s">
        <v>984</v>
      </c>
      <c r="C376" s="16">
        <v>0.90667355060577393</v>
      </c>
      <c r="D376" s="16">
        <v>0.36717133375069427</v>
      </c>
      <c r="E376" s="16">
        <v>3.4315710067749019</v>
      </c>
    </row>
    <row r="377" spans="1:5" x14ac:dyDescent="0.15">
      <c r="A377" s="16" t="s">
        <v>3</v>
      </c>
      <c r="B377" s="16" t="s">
        <v>934</v>
      </c>
      <c r="C377" s="16">
        <v>0.90358120203018188</v>
      </c>
      <c r="D377" s="16">
        <v>0.36879999793953527</v>
      </c>
      <c r="E377" s="16">
        <v>3.3842389583587651</v>
      </c>
    </row>
    <row r="378" spans="1:5" x14ac:dyDescent="0.15">
      <c r="A378" s="16" t="s">
        <v>3</v>
      </c>
      <c r="B378" s="16" t="s">
        <v>855</v>
      </c>
      <c r="C378" s="16">
        <v>0.86003845930099487</v>
      </c>
      <c r="D378" s="16">
        <v>0.39221360965865909</v>
      </c>
      <c r="E378" s="16">
        <v>2.8462133407592769</v>
      </c>
    </row>
    <row r="379" spans="1:5" x14ac:dyDescent="0.15">
      <c r="A379" s="16" t="s">
        <v>53</v>
      </c>
      <c r="B379" s="16" t="s">
        <v>543</v>
      </c>
      <c r="C379" s="16">
        <v>4.1038532257080078</v>
      </c>
      <c r="D379" s="16">
        <v>7.4050148391111123E-4</v>
      </c>
      <c r="E379" s="16">
        <v>8.1176643371582031</v>
      </c>
    </row>
    <row r="380" spans="1:5" x14ac:dyDescent="0.15">
      <c r="A380" s="16" t="s">
        <v>53</v>
      </c>
      <c r="B380" s="16" t="s">
        <v>1010</v>
      </c>
      <c r="C380" s="16">
        <v>2.5214579105377202</v>
      </c>
      <c r="D380" s="16">
        <v>2.1960380762452221E-2</v>
      </c>
      <c r="E380" s="16">
        <v>6.3699812889099121</v>
      </c>
    </row>
    <row r="381" spans="1:5" x14ac:dyDescent="0.15">
      <c r="A381" s="16" t="s">
        <v>53</v>
      </c>
      <c r="B381" s="16" t="s">
        <v>429</v>
      </c>
      <c r="C381" s="16">
        <v>2.011741161346436</v>
      </c>
      <c r="D381" s="16">
        <v>6.0373788750651448E-2</v>
      </c>
      <c r="E381" s="16">
        <v>5.8971505165100098</v>
      </c>
    </row>
    <row r="382" spans="1:5" x14ac:dyDescent="0.15">
      <c r="A382" s="16" t="s">
        <v>53</v>
      </c>
      <c r="B382" s="16" t="s">
        <v>382</v>
      </c>
      <c r="C382" s="16">
        <v>1.9856158494949341</v>
      </c>
      <c r="D382" s="16">
        <v>6.3447246500536209E-2</v>
      </c>
      <c r="E382" s="16">
        <v>5.1635322570800781</v>
      </c>
    </row>
    <row r="383" spans="1:5" x14ac:dyDescent="0.15">
      <c r="A383" s="16" t="s">
        <v>53</v>
      </c>
      <c r="B383" s="16" t="s">
        <v>947</v>
      </c>
      <c r="C383" s="16">
        <v>1.8942635059356689</v>
      </c>
      <c r="D383" s="16">
        <v>7.5328206778733767E-2</v>
      </c>
      <c r="E383" s="16">
        <v>2.5640532970428471</v>
      </c>
    </row>
    <row r="384" spans="1:5" x14ac:dyDescent="0.15">
      <c r="A384" s="16" t="s">
        <v>53</v>
      </c>
      <c r="B384" s="16" t="s">
        <v>431</v>
      </c>
      <c r="C384" s="16">
        <v>1.664104223251343</v>
      </c>
      <c r="D384" s="16">
        <v>0.1144138279903209</v>
      </c>
      <c r="E384" s="16">
        <v>6.7026615142822266</v>
      </c>
    </row>
    <row r="385" spans="1:5" x14ac:dyDescent="0.15">
      <c r="A385" s="16" t="s">
        <v>53</v>
      </c>
      <c r="B385" s="16" t="s">
        <v>835</v>
      </c>
      <c r="C385" s="16">
        <v>1.613933205604553</v>
      </c>
      <c r="D385" s="16">
        <v>0.1249471600257543</v>
      </c>
      <c r="E385" s="16">
        <v>4.1802792549133301</v>
      </c>
    </row>
    <row r="386" spans="1:5" x14ac:dyDescent="0.15">
      <c r="A386" s="16" t="s">
        <v>53</v>
      </c>
      <c r="B386" s="16" t="s">
        <v>394</v>
      </c>
      <c r="C386" s="16">
        <v>1.5916541814804079</v>
      </c>
      <c r="D386" s="16">
        <v>0.1298835309886596</v>
      </c>
      <c r="E386" s="16">
        <v>3.9017243385314941</v>
      </c>
    </row>
    <row r="387" spans="1:5" x14ac:dyDescent="0.15">
      <c r="A387" s="16" t="s">
        <v>53</v>
      </c>
      <c r="B387" s="16" t="s">
        <v>938</v>
      </c>
      <c r="C387" s="16">
        <v>1.5645709037780759</v>
      </c>
      <c r="D387" s="16">
        <v>0.13610507580845799</v>
      </c>
      <c r="E387" s="16">
        <v>3.6218972206115718</v>
      </c>
    </row>
    <row r="388" spans="1:5" x14ac:dyDescent="0.15">
      <c r="A388" s="16" t="s">
        <v>53</v>
      </c>
      <c r="B388" s="16" t="s">
        <v>781</v>
      </c>
      <c r="C388" s="16">
        <v>1.4861434698104861</v>
      </c>
      <c r="D388" s="16">
        <v>0.15554816258766929</v>
      </c>
      <c r="E388" s="16">
        <v>3.0234758853912349</v>
      </c>
    </row>
    <row r="389" spans="1:5" x14ac:dyDescent="0.15">
      <c r="A389" s="16" t="s">
        <v>53</v>
      </c>
      <c r="B389" s="16" t="s">
        <v>261</v>
      </c>
      <c r="C389" s="16">
        <v>1.4724700450897219</v>
      </c>
      <c r="D389" s="16">
        <v>0.15915871141178919</v>
      </c>
      <c r="E389" s="16">
        <v>2.781166553497314</v>
      </c>
    </row>
    <row r="390" spans="1:5" x14ac:dyDescent="0.15">
      <c r="A390" s="16" t="s">
        <v>53</v>
      </c>
      <c r="B390" s="16" t="s">
        <v>857</v>
      </c>
      <c r="C390" s="16">
        <v>1.403967142105103</v>
      </c>
      <c r="D390" s="16">
        <v>0.17832297934467559</v>
      </c>
      <c r="E390" s="16">
        <v>1.8187098503112791</v>
      </c>
    </row>
    <row r="391" spans="1:5" x14ac:dyDescent="0.15">
      <c r="A391" s="16" t="s">
        <v>53</v>
      </c>
      <c r="B391" s="16" t="s">
        <v>832</v>
      </c>
      <c r="C391" s="16">
        <v>1.3913565874099729</v>
      </c>
      <c r="D391" s="16">
        <v>0.1820544590354071</v>
      </c>
      <c r="E391" s="16">
        <v>2.522695779800415</v>
      </c>
    </row>
    <row r="392" spans="1:5" x14ac:dyDescent="0.15">
      <c r="A392" s="16" t="s">
        <v>53</v>
      </c>
      <c r="B392" s="16" t="s">
        <v>876</v>
      </c>
      <c r="C392" s="16">
        <v>1.358434200286865</v>
      </c>
      <c r="D392" s="16">
        <v>0.1920803656547164</v>
      </c>
      <c r="E392" s="16">
        <v>6.5512938499450684</v>
      </c>
    </row>
    <row r="393" spans="1:5" x14ac:dyDescent="0.15">
      <c r="A393" s="16" t="s">
        <v>53</v>
      </c>
      <c r="B393" s="16" t="s">
        <v>667</v>
      </c>
      <c r="C393" s="16">
        <v>1.259823799133301</v>
      </c>
      <c r="D393" s="16">
        <v>0.22475311524976299</v>
      </c>
      <c r="E393" s="16">
        <v>3.6969320774078369</v>
      </c>
    </row>
    <row r="394" spans="1:5" x14ac:dyDescent="0.15">
      <c r="A394" s="16" t="s">
        <v>53</v>
      </c>
      <c r="B394" s="16" t="s">
        <v>939</v>
      </c>
      <c r="C394" s="16">
        <v>1.1019331216812129</v>
      </c>
      <c r="D394" s="16">
        <v>0.28584057254959122</v>
      </c>
      <c r="E394" s="16">
        <v>1.5830227136611941</v>
      </c>
    </row>
    <row r="395" spans="1:5" x14ac:dyDescent="0.15">
      <c r="A395" s="16" t="s">
        <v>53</v>
      </c>
      <c r="B395" s="16" t="s">
        <v>584</v>
      </c>
      <c r="C395" s="16">
        <v>1.044432997703552</v>
      </c>
      <c r="D395" s="16">
        <v>0.31089213976918678</v>
      </c>
      <c r="E395" s="16">
        <v>0.76846945285797119</v>
      </c>
    </row>
    <row r="396" spans="1:5" x14ac:dyDescent="0.15">
      <c r="A396" s="16" t="s">
        <v>53</v>
      </c>
      <c r="B396" s="16" t="s">
        <v>985</v>
      </c>
      <c r="C396" s="16">
        <v>1.0262526273727419</v>
      </c>
      <c r="D396" s="16">
        <v>0.31914755658244881</v>
      </c>
      <c r="E396" s="16">
        <v>1.8138784170150759</v>
      </c>
    </row>
    <row r="397" spans="1:5" x14ac:dyDescent="0.15">
      <c r="A397" s="16" t="s">
        <v>53</v>
      </c>
      <c r="B397" s="16" t="s">
        <v>768</v>
      </c>
      <c r="C397" s="16">
        <v>1.010117292404175</v>
      </c>
      <c r="D397" s="16">
        <v>0.32658895522067521</v>
      </c>
      <c r="E397" s="16">
        <v>1.2125953435897829</v>
      </c>
    </row>
    <row r="398" spans="1:5" x14ac:dyDescent="0.15">
      <c r="A398" s="16" t="s">
        <v>53</v>
      </c>
      <c r="B398" s="16" t="s">
        <v>932</v>
      </c>
      <c r="C398" s="16">
        <v>0.98934745788574219</v>
      </c>
      <c r="D398" s="16">
        <v>0.3363566600989063</v>
      </c>
      <c r="E398" s="16">
        <v>1.3308136463165281</v>
      </c>
    </row>
    <row r="399" spans="1:5" x14ac:dyDescent="0.15">
      <c r="A399" s="16" t="s">
        <v>53</v>
      </c>
      <c r="B399" s="16" t="s">
        <v>969</v>
      </c>
      <c r="C399" s="16">
        <v>0.963245689868927</v>
      </c>
      <c r="D399" s="16">
        <v>0.34892636906491942</v>
      </c>
      <c r="E399" s="16">
        <v>4.8051843643188477</v>
      </c>
    </row>
    <row r="400" spans="1:5" x14ac:dyDescent="0.15">
      <c r="A400" s="16" t="s">
        <v>53</v>
      </c>
      <c r="B400" s="16" t="s">
        <v>530</v>
      </c>
      <c r="C400" s="16">
        <v>0.96258395910263062</v>
      </c>
      <c r="D400" s="16">
        <v>0.34924864910025688</v>
      </c>
      <c r="E400" s="16">
        <v>4.7796230316162109</v>
      </c>
    </row>
    <row r="401" spans="1:5" x14ac:dyDescent="0.15">
      <c r="A401" s="16" t="s">
        <v>53</v>
      </c>
      <c r="B401" s="16" t="s">
        <v>824</v>
      </c>
      <c r="C401" s="16">
        <v>0.95799475908279419</v>
      </c>
      <c r="D401" s="16">
        <v>0.35149183384968358</v>
      </c>
      <c r="E401" s="16">
        <v>4.6123290061950684</v>
      </c>
    </row>
    <row r="402" spans="1:5" x14ac:dyDescent="0.15">
      <c r="A402" s="16" t="s">
        <v>53</v>
      </c>
      <c r="B402" s="16" t="s">
        <v>808</v>
      </c>
      <c r="C402" s="16">
        <v>0.95733839273452759</v>
      </c>
      <c r="D402" s="16">
        <v>0.35181340770327979</v>
      </c>
      <c r="E402" s="16">
        <v>4.5899348258972168</v>
      </c>
    </row>
    <row r="403" spans="1:5" x14ac:dyDescent="0.15">
      <c r="A403" s="16" t="s">
        <v>53</v>
      </c>
      <c r="B403" s="16" t="s">
        <v>703</v>
      </c>
      <c r="C403" s="16">
        <v>0.95471274852752686</v>
      </c>
      <c r="D403" s="16">
        <v>0.35310191174788369</v>
      </c>
      <c r="E403" s="16">
        <v>4.5036730766296387</v>
      </c>
    </row>
    <row r="404" spans="1:5" x14ac:dyDescent="0.15">
      <c r="A404" s="16" t="s">
        <v>1042</v>
      </c>
      <c r="B404" s="16" t="s">
        <v>424</v>
      </c>
      <c r="C404" s="16">
        <v>39.73956298828125</v>
      </c>
      <c r="D404" s="16">
        <v>5.0580642895511048E-258</v>
      </c>
      <c r="E404" s="16">
        <v>6.082183837890625</v>
      </c>
    </row>
    <row r="405" spans="1:5" x14ac:dyDescent="0.15">
      <c r="A405" s="16" t="s">
        <v>1042</v>
      </c>
      <c r="B405" s="16" t="s">
        <v>403</v>
      </c>
      <c r="C405" s="16">
        <v>35.45623779296875</v>
      </c>
      <c r="D405" s="16">
        <v>3.9185631113548351E-216</v>
      </c>
      <c r="E405" s="16">
        <v>6.300471305847168</v>
      </c>
    </row>
    <row r="406" spans="1:5" x14ac:dyDescent="0.15">
      <c r="A406" s="16" t="s">
        <v>1042</v>
      </c>
      <c r="B406" s="16" t="s">
        <v>857</v>
      </c>
      <c r="C406" s="16">
        <v>34.452781677246087</v>
      </c>
      <c r="D406" s="16">
        <v>1.2712266490793461E-206</v>
      </c>
      <c r="E406" s="16">
        <v>5.185370922088623</v>
      </c>
    </row>
    <row r="407" spans="1:5" x14ac:dyDescent="0.15">
      <c r="A407" s="16" t="s">
        <v>1042</v>
      </c>
      <c r="B407" s="16" t="s">
        <v>932</v>
      </c>
      <c r="C407" s="16">
        <v>32.004207611083977</v>
      </c>
      <c r="D407" s="16">
        <v>1.413072616232867E-183</v>
      </c>
      <c r="E407" s="16">
        <v>4.6011433601379386</v>
      </c>
    </row>
    <row r="408" spans="1:5" x14ac:dyDescent="0.15">
      <c r="A408" s="16" t="s">
        <v>1042</v>
      </c>
      <c r="B408" s="16" t="s">
        <v>462</v>
      </c>
      <c r="C408" s="16">
        <v>29.177536010742191</v>
      </c>
      <c r="D408" s="16">
        <v>2.1735871747641231E-157</v>
      </c>
      <c r="E408" s="16">
        <v>5.4143452644348136</v>
      </c>
    </row>
    <row r="409" spans="1:5" x14ac:dyDescent="0.15">
      <c r="A409" s="16" t="s">
        <v>1042</v>
      </c>
      <c r="B409" s="16" t="s">
        <v>684</v>
      </c>
      <c r="C409" s="16">
        <v>29.165851593017582</v>
      </c>
      <c r="D409" s="16">
        <v>2.516745900333248E-157</v>
      </c>
      <c r="E409" s="16">
        <v>4.8675069808959961</v>
      </c>
    </row>
    <row r="410" spans="1:5" x14ac:dyDescent="0.15">
      <c r="A410" s="16" t="s">
        <v>1042</v>
      </c>
      <c r="B410" s="16" t="s">
        <v>449</v>
      </c>
      <c r="C410" s="16">
        <v>27.538009643554691</v>
      </c>
      <c r="D410" s="16">
        <v>8.7800405806276749E-143</v>
      </c>
      <c r="E410" s="16">
        <v>5.1455063819885254</v>
      </c>
    </row>
    <row r="411" spans="1:5" x14ac:dyDescent="0.15">
      <c r="A411" s="16" t="s">
        <v>1042</v>
      </c>
      <c r="B411" s="16" t="s">
        <v>414</v>
      </c>
      <c r="C411" s="16">
        <v>26.332832336425781</v>
      </c>
      <c r="D411" s="16">
        <v>2.8548761996894707E-132</v>
      </c>
      <c r="E411" s="16">
        <v>5.2588882446289062</v>
      </c>
    </row>
    <row r="412" spans="1:5" x14ac:dyDescent="0.15">
      <c r="A412" s="16" t="s">
        <v>1042</v>
      </c>
      <c r="B412" s="16" t="s">
        <v>879</v>
      </c>
      <c r="C412" s="16">
        <v>26.259811401367191</v>
      </c>
      <c r="D412" s="16">
        <v>1.175767411703549E-131</v>
      </c>
      <c r="E412" s="16">
        <v>5.1556406021118164</v>
      </c>
    </row>
    <row r="413" spans="1:5" x14ac:dyDescent="0.15">
      <c r="A413" s="16" t="s">
        <v>1042</v>
      </c>
      <c r="B413" s="16" t="s">
        <v>840</v>
      </c>
      <c r="C413" s="16">
        <v>26.07486534118652</v>
      </c>
      <c r="D413" s="16">
        <v>4.4278907027443733E-130</v>
      </c>
      <c r="E413" s="16">
        <v>5.1646256446838379</v>
      </c>
    </row>
    <row r="414" spans="1:5" x14ac:dyDescent="0.15">
      <c r="A414" s="16" t="s">
        <v>1042</v>
      </c>
      <c r="B414" s="16" t="s">
        <v>712</v>
      </c>
      <c r="C414" s="16">
        <v>24.9424934387207</v>
      </c>
      <c r="D414" s="16">
        <v>1.6389767318484591E-120</v>
      </c>
      <c r="E414" s="16">
        <v>4.4182953834533691</v>
      </c>
    </row>
    <row r="415" spans="1:5" x14ac:dyDescent="0.15">
      <c r="A415" s="16" t="s">
        <v>1042</v>
      </c>
      <c r="B415" s="16" t="s">
        <v>451</v>
      </c>
      <c r="C415" s="16">
        <v>24.846076965332031</v>
      </c>
      <c r="D415" s="16">
        <v>1.1223234998011791E-119</v>
      </c>
      <c r="E415" s="16">
        <v>4.979461669921875</v>
      </c>
    </row>
    <row r="416" spans="1:5" x14ac:dyDescent="0.15">
      <c r="A416" s="16" t="s">
        <v>1042</v>
      </c>
      <c r="B416" s="16" t="s">
        <v>419</v>
      </c>
      <c r="C416" s="16">
        <v>24.509981155395511</v>
      </c>
      <c r="D416" s="16">
        <v>7.5789953367977E-117</v>
      </c>
      <c r="E416" s="16">
        <v>5.4815692901611328</v>
      </c>
    </row>
    <row r="417" spans="1:5" x14ac:dyDescent="0.15">
      <c r="A417" s="16" t="s">
        <v>1042</v>
      </c>
      <c r="B417" s="16" t="s">
        <v>397</v>
      </c>
      <c r="C417" s="16">
        <v>23.60038948059082</v>
      </c>
      <c r="D417" s="16">
        <v>2.0482859752837999E-109</v>
      </c>
      <c r="E417" s="16">
        <v>4.828956127166748</v>
      </c>
    </row>
    <row r="418" spans="1:5" x14ac:dyDescent="0.15">
      <c r="A418" s="16" t="s">
        <v>1042</v>
      </c>
      <c r="B418" s="16" t="s">
        <v>892</v>
      </c>
      <c r="C418" s="16">
        <v>22.45670127868652</v>
      </c>
      <c r="D418" s="16">
        <v>2.3298561725888299E-100</v>
      </c>
      <c r="E418" s="16">
        <v>3.6532824039459229</v>
      </c>
    </row>
    <row r="419" spans="1:5" x14ac:dyDescent="0.15">
      <c r="A419" s="16" t="s">
        <v>1042</v>
      </c>
      <c r="B419" s="16" t="s">
        <v>882</v>
      </c>
      <c r="C419" s="16">
        <v>21.517751693725589</v>
      </c>
      <c r="D419" s="16">
        <v>5.759601241782903E-93</v>
      </c>
      <c r="E419" s="16">
        <v>4.8622274398803711</v>
      </c>
    </row>
    <row r="420" spans="1:5" x14ac:dyDescent="0.15">
      <c r="A420" s="16" t="s">
        <v>1042</v>
      </c>
      <c r="B420" s="16" t="s">
        <v>713</v>
      </c>
      <c r="C420" s="16">
        <v>21.27303314208984</v>
      </c>
      <c r="D420" s="16">
        <v>4.2671526312486083E-91</v>
      </c>
      <c r="E420" s="16">
        <v>4.8964653015136719</v>
      </c>
    </row>
    <row r="421" spans="1:5" x14ac:dyDescent="0.15">
      <c r="A421" s="16" t="s">
        <v>1042</v>
      </c>
      <c r="B421" s="16" t="s">
        <v>746</v>
      </c>
      <c r="C421" s="16">
        <v>20.396638870239261</v>
      </c>
      <c r="D421" s="16">
        <v>1.4528132790587461E-84</v>
      </c>
      <c r="E421" s="16">
        <v>4.1691198348999023</v>
      </c>
    </row>
    <row r="422" spans="1:5" x14ac:dyDescent="0.15">
      <c r="A422" s="16" t="s">
        <v>1042</v>
      </c>
      <c r="B422" s="16" t="s">
        <v>748</v>
      </c>
      <c r="C422" s="16">
        <v>20.316291809082031</v>
      </c>
      <c r="D422" s="16">
        <v>6.2968574082493332E-84</v>
      </c>
      <c r="E422" s="16">
        <v>4.6600499153137207</v>
      </c>
    </row>
    <row r="423" spans="1:5" x14ac:dyDescent="0.15">
      <c r="A423" s="16" t="s">
        <v>1042</v>
      </c>
      <c r="B423" s="16" t="s">
        <v>422</v>
      </c>
      <c r="C423" s="16">
        <v>19.85947418212891</v>
      </c>
      <c r="D423" s="16">
        <v>1.4707882100253701E-80</v>
      </c>
      <c r="E423" s="16">
        <v>5.0293569564819336</v>
      </c>
    </row>
    <row r="424" spans="1:5" x14ac:dyDescent="0.15">
      <c r="A424" s="16" t="s">
        <v>1042</v>
      </c>
      <c r="B424" s="16" t="s">
        <v>344</v>
      </c>
      <c r="C424" s="16">
        <v>19.77297401428223</v>
      </c>
      <c r="D424" s="16">
        <v>1.2676974742340231E-80</v>
      </c>
      <c r="E424" s="16">
        <v>1.8101959228515621</v>
      </c>
    </row>
    <row r="425" spans="1:5" x14ac:dyDescent="0.15">
      <c r="A425" s="16" t="s">
        <v>1042</v>
      </c>
      <c r="B425" s="16" t="s">
        <v>949</v>
      </c>
      <c r="C425" s="16">
        <v>19.625247955322269</v>
      </c>
      <c r="D425" s="16">
        <v>5.0158538033251023E-79</v>
      </c>
      <c r="E425" s="16">
        <v>3.0059890747070308</v>
      </c>
    </row>
    <row r="426" spans="1:5" x14ac:dyDescent="0.15">
      <c r="A426" s="16" t="s">
        <v>1042</v>
      </c>
      <c r="B426" s="16" t="s">
        <v>781</v>
      </c>
      <c r="C426" s="16">
        <v>19.408468246459961</v>
      </c>
      <c r="D426" s="16">
        <v>2.481152814169289E-77</v>
      </c>
      <c r="E426" s="16">
        <v>4.2515778541564941</v>
      </c>
    </row>
    <row r="427" spans="1:5" x14ac:dyDescent="0.15">
      <c r="A427" s="16" t="s">
        <v>1042</v>
      </c>
      <c r="B427" s="16" t="s">
        <v>411</v>
      </c>
      <c r="C427" s="16">
        <v>18.772287368774411</v>
      </c>
      <c r="D427" s="16">
        <v>8.1580714265410413E-73</v>
      </c>
      <c r="E427" s="16">
        <v>4.4027032852172852</v>
      </c>
    </row>
    <row r="428" spans="1:5" x14ac:dyDescent="0.15">
      <c r="A428" s="16" t="s">
        <v>1042</v>
      </c>
      <c r="B428" s="16" t="s">
        <v>866</v>
      </c>
      <c r="C428" s="16">
        <v>18.113798141479489</v>
      </c>
      <c r="D428" s="16">
        <v>2.9456874026890548E-68</v>
      </c>
      <c r="E428" s="16">
        <v>4.4712791442871094</v>
      </c>
    </row>
    <row r="429" spans="1:5" x14ac:dyDescent="0.15">
      <c r="A429" s="16" t="s">
        <v>1043</v>
      </c>
      <c r="B429" s="16" t="s">
        <v>437</v>
      </c>
      <c r="C429" s="16">
        <v>5.4172673225402832</v>
      </c>
      <c r="D429" s="16">
        <v>5.6628950193373282E-7</v>
      </c>
      <c r="E429" s="16">
        <v>10.74980449676514</v>
      </c>
    </row>
    <row r="430" spans="1:5" x14ac:dyDescent="0.15">
      <c r="A430" s="16" t="s">
        <v>1043</v>
      </c>
      <c r="B430" s="16" t="s">
        <v>767</v>
      </c>
      <c r="C430" s="16">
        <v>3.7953686714172359</v>
      </c>
      <c r="D430" s="16">
        <v>2.774083580316333E-4</v>
      </c>
      <c r="E430" s="16">
        <v>8.7985963821411133</v>
      </c>
    </row>
    <row r="431" spans="1:5" x14ac:dyDescent="0.15">
      <c r="A431" s="16" t="s">
        <v>1043</v>
      </c>
      <c r="B431" s="16" t="s">
        <v>710</v>
      </c>
      <c r="C431" s="16">
        <v>2.1188597679138179</v>
      </c>
      <c r="D431" s="16">
        <v>3.7043511756308697E-2</v>
      </c>
      <c r="E431" s="16">
        <v>0.85956203937530518</v>
      </c>
    </row>
    <row r="432" spans="1:5" x14ac:dyDescent="0.15">
      <c r="A432" s="16" t="s">
        <v>1043</v>
      </c>
      <c r="B432" s="16" t="s">
        <v>750</v>
      </c>
      <c r="C432" s="16">
        <v>1.838223338127136</v>
      </c>
      <c r="D432" s="16">
        <v>6.9555915556608644E-2</v>
      </c>
      <c r="E432" s="16">
        <v>1.245247006416321</v>
      </c>
    </row>
    <row r="433" spans="1:5" x14ac:dyDescent="0.15">
      <c r="A433" s="16" t="s">
        <v>1043</v>
      </c>
      <c r="B433" s="16" t="s">
        <v>714</v>
      </c>
      <c r="C433" s="16">
        <v>1.7437204122543331</v>
      </c>
      <c r="D433" s="16">
        <v>8.4862943081638761E-2</v>
      </c>
      <c r="E433" s="16">
        <v>2.828577041625977</v>
      </c>
    </row>
    <row r="434" spans="1:5" x14ac:dyDescent="0.15">
      <c r="A434" s="16" t="s">
        <v>1043</v>
      </c>
      <c r="B434" s="16" t="s">
        <v>823</v>
      </c>
      <c r="C434" s="16">
        <v>1.679445624351501</v>
      </c>
      <c r="D434" s="16">
        <v>9.6775374776820161E-2</v>
      </c>
      <c r="E434" s="16">
        <v>2.193933486938477</v>
      </c>
    </row>
    <row r="435" spans="1:5" x14ac:dyDescent="0.15">
      <c r="A435" s="16" t="s">
        <v>1043</v>
      </c>
      <c r="B435" s="16" t="s">
        <v>931</v>
      </c>
      <c r="C435" s="16">
        <v>1.5992956161499019</v>
      </c>
      <c r="D435" s="16">
        <v>0.11349871749633721</v>
      </c>
      <c r="E435" s="16">
        <v>1.296561717987061</v>
      </c>
    </row>
    <row r="436" spans="1:5" x14ac:dyDescent="0.15">
      <c r="A436" s="16" t="s">
        <v>1043</v>
      </c>
      <c r="B436" s="16" t="s">
        <v>693</v>
      </c>
      <c r="C436" s="16">
        <v>1.5985473394393921</v>
      </c>
      <c r="D436" s="16">
        <v>0.1136740696477285</v>
      </c>
      <c r="E436" s="16">
        <v>3.5296230316162109</v>
      </c>
    </row>
    <row r="437" spans="1:5" x14ac:dyDescent="0.15">
      <c r="A437" s="16" t="s">
        <v>1043</v>
      </c>
      <c r="B437" s="16" t="s">
        <v>352</v>
      </c>
      <c r="C437" s="16">
        <v>1.544032096862793</v>
      </c>
      <c r="D437" s="16">
        <v>0.12632401885403399</v>
      </c>
      <c r="E437" s="16">
        <v>0.77979916334152222</v>
      </c>
    </row>
    <row r="438" spans="1:5" x14ac:dyDescent="0.15">
      <c r="A438" s="16" t="s">
        <v>1043</v>
      </c>
      <c r="B438" s="16" t="s">
        <v>848</v>
      </c>
      <c r="C438" s="16">
        <v>1.5346542596817021</v>
      </c>
      <c r="D438" s="16">
        <v>0.12861855582775211</v>
      </c>
      <c r="E438" s="16">
        <v>1.628740072250366</v>
      </c>
    </row>
    <row r="439" spans="1:5" x14ac:dyDescent="0.15">
      <c r="A439" s="16" t="s">
        <v>1043</v>
      </c>
      <c r="B439" s="16" t="s">
        <v>1019</v>
      </c>
      <c r="C439" s="16">
        <v>1.5129421949386599</v>
      </c>
      <c r="D439" s="16">
        <v>0.13404077902438449</v>
      </c>
      <c r="E439" s="16">
        <v>3.0870645046234131</v>
      </c>
    </row>
    <row r="440" spans="1:5" x14ac:dyDescent="0.15">
      <c r="A440" s="16" t="s">
        <v>1043</v>
      </c>
      <c r="B440" s="16" t="s">
        <v>893</v>
      </c>
      <c r="C440" s="16">
        <v>1.4985605478286741</v>
      </c>
      <c r="D440" s="16">
        <v>0.13773256395114519</v>
      </c>
      <c r="E440" s="16">
        <v>2.808280467987061</v>
      </c>
    </row>
    <row r="441" spans="1:5" x14ac:dyDescent="0.15">
      <c r="A441" s="16" t="s">
        <v>1043</v>
      </c>
      <c r="B441" s="16" t="s">
        <v>429</v>
      </c>
      <c r="C441" s="16">
        <v>1.482247591018677</v>
      </c>
      <c r="D441" s="16">
        <v>0.14201265789833711</v>
      </c>
      <c r="E441" s="16">
        <v>2.7181575298309331</v>
      </c>
    </row>
    <row r="442" spans="1:5" x14ac:dyDescent="0.15">
      <c r="A442" s="16" t="s">
        <v>1043</v>
      </c>
      <c r="B442" s="16" t="s">
        <v>804</v>
      </c>
      <c r="C442" s="16">
        <v>1.4731534719467161</v>
      </c>
      <c r="D442" s="16">
        <v>0.14444316113701869</v>
      </c>
      <c r="E442" s="16">
        <v>2.6704075336456299</v>
      </c>
    </row>
    <row r="443" spans="1:5" x14ac:dyDescent="0.15">
      <c r="A443" s="16" t="s">
        <v>1043</v>
      </c>
      <c r="B443" s="16" t="s">
        <v>302</v>
      </c>
      <c r="C443" s="16">
        <v>1.46849536895752</v>
      </c>
      <c r="D443" s="16">
        <v>0.14570016792469331</v>
      </c>
      <c r="E443" s="16">
        <v>1.848544716835022</v>
      </c>
    </row>
    <row r="444" spans="1:5" x14ac:dyDescent="0.15">
      <c r="A444" s="16" t="s">
        <v>1043</v>
      </c>
      <c r="B444" s="16" t="s">
        <v>1008</v>
      </c>
      <c r="C444" s="16">
        <v>1.451988220214844</v>
      </c>
      <c r="D444" s="16">
        <v>0.15022766470207219</v>
      </c>
      <c r="E444" s="16">
        <v>3.0939898490905762</v>
      </c>
    </row>
    <row r="445" spans="1:5" x14ac:dyDescent="0.15">
      <c r="A445" s="16" t="s">
        <v>1043</v>
      </c>
      <c r="B445" s="16" t="s">
        <v>619</v>
      </c>
      <c r="C445" s="16">
        <v>1.4508084058761599</v>
      </c>
      <c r="D445" s="16">
        <v>0.15053268420115659</v>
      </c>
      <c r="E445" s="16">
        <v>2.073983907699585</v>
      </c>
    </row>
    <row r="446" spans="1:5" x14ac:dyDescent="0.15">
      <c r="A446" s="16" t="s">
        <v>1043</v>
      </c>
      <c r="B446" s="16" t="s">
        <v>640</v>
      </c>
      <c r="C446" s="16">
        <v>1.4235730171203611</v>
      </c>
      <c r="D446" s="16">
        <v>0.1582633741782096</v>
      </c>
      <c r="E446" s="16">
        <v>1.0652202367782591</v>
      </c>
    </row>
    <row r="447" spans="1:5" x14ac:dyDescent="0.15">
      <c r="A447" s="16" t="s">
        <v>1043</v>
      </c>
      <c r="B447" s="16" t="s">
        <v>587</v>
      </c>
      <c r="C447" s="16">
        <v>1.4081640243530269</v>
      </c>
      <c r="D447" s="16">
        <v>0.1627597908405029</v>
      </c>
      <c r="E447" s="16">
        <v>0.73202621936798096</v>
      </c>
    </row>
    <row r="448" spans="1:5" x14ac:dyDescent="0.15">
      <c r="A448" s="16" t="s">
        <v>1043</v>
      </c>
      <c r="B448" s="16" t="s">
        <v>1004</v>
      </c>
      <c r="C448" s="16">
        <v>1.404524564743042</v>
      </c>
      <c r="D448" s="16">
        <v>0.16383927309467419</v>
      </c>
      <c r="E448" s="16">
        <v>0.90923804044723511</v>
      </c>
    </row>
    <row r="449" spans="1:5" x14ac:dyDescent="0.15">
      <c r="A449" s="16" t="s">
        <v>1043</v>
      </c>
      <c r="B449" s="16" t="s">
        <v>822</v>
      </c>
      <c r="C449" s="16">
        <v>1.351900696754456</v>
      </c>
      <c r="D449" s="16">
        <v>0.18003496121297841</v>
      </c>
      <c r="E449" s="16">
        <v>4.3469200134277344</v>
      </c>
    </row>
    <row r="450" spans="1:5" x14ac:dyDescent="0.15">
      <c r="A450" s="16" t="s">
        <v>1043</v>
      </c>
      <c r="B450" s="16" t="s">
        <v>730</v>
      </c>
      <c r="C450" s="16">
        <v>1.3297303915023799</v>
      </c>
      <c r="D450" s="16">
        <v>0.1872048215755889</v>
      </c>
      <c r="E450" s="16">
        <v>3.9543395042419429</v>
      </c>
    </row>
    <row r="451" spans="1:5" x14ac:dyDescent="0.15">
      <c r="A451" s="16" t="s">
        <v>1043</v>
      </c>
      <c r="B451" s="16" t="s">
        <v>394</v>
      </c>
      <c r="C451" s="16">
        <v>1.3193914890289311</v>
      </c>
      <c r="D451" s="16">
        <v>0.1906135006184991</v>
      </c>
      <c r="E451" s="16">
        <v>1.5295135974884031</v>
      </c>
    </row>
    <row r="452" spans="1:5" x14ac:dyDescent="0.15">
      <c r="A452" s="16" t="s">
        <v>1043</v>
      </c>
      <c r="B452" s="16" t="s">
        <v>968</v>
      </c>
      <c r="C452" s="16">
        <v>1.3113299608230591</v>
      </c>
      <c r="D452" s="16">
        <v>0.1933120797732002</v>
      </c>
      <c r="E452" s="16">
        <v>2.0100328922271729</v>
      </c>
    </row>
    <row r="453" spans="1:5" x14ac:dyDescent="0.15">
      <c r="A453" s="16" t="s">
        <v>1043</v>
      </c>
      <c r="B453" s="16" t="s">
        <v>791</v>
      </c>
      <c r="C453" s="16">
        <v>1.297734260559082</v>
      </c>
      <c r="D453" s="16">
        <v>0.1979096807224961</v>
      </c>
      <c r="E453" s="16">
        <v>0.56767117977142334</v>
      </c>
    </row>
    <row r="454" spans="1:5" x14ac:dyDescent="0.15">
      <c r="A454" s="16" t="s">
        <v>6</v>
      </c>
      <c r="B454" s="16" t="s">
        <v>893</v>
      </c>
      <c r="C454" s="16">
        <v>9.125676155090332</v>
      </c>
      <c r="D454" s="16">
        <v>1.8349648923536809E-15</v>
      </c>
      <c r="E454" s="16">
        <v>7.8340764045715332</v>
      </c>
    </row>
    <row r="455" spans="1:5" x14ac:dyDescent="0.15">
      <c r="A455" s="16" t="s">
        <v>6</v>
      </c>
      <c r="B455" s="16" t="s">
        <v>490</v>
      </c>
      <c r="C455" s="16">
        <v>8.0626811981201172</v>
      </c>
      <c r="D455" s="16">
        <v>5.8279795314664254E-13</v>
      </c>
      <c r="E455" s="16">
        <v>8.3643178939819336</v>
      </c>
    </row>
    <row r="456" spans="1:5" x14ac:dyDescent="0.15">
      <c r="A456" s="16" t="s">
        <v>6</v>
      </c>
      <c r="B456" s="16" t="s">
        <v>991</v>
      </c>
      <c r="C456" s="16">
        <v>4.225409984588623</v>
      </c>
      <c r="D456" s="16">
        <v>4.6264387072553422E-5</v>
      </c>
      <c r="E456" s="16">
        <v>6.6415495872497559</v>
      </c>
    </row>
    <row r="457" spans="1:5" x14ac:dyDescent="0.15">
      <c r="A457" s="16" t="s">
        <v>6</v>
      </c>
      <c r="B457" s="16" t="s">
        <v>487</v>
      </c>
      <c r="C457" s="16">
        <v>2.618892908096313</v>
      </c>
      <c r="D457" s="16">
        <v>9.939842631305278E-3</v>
      </c>
      <c r="E457" s="16">
        <v>4.8879184722900391</v>
      </c>
    </row>
    <row r="458" spans="1:5" x14ac:dyDescent="0.15">
      <c r="A458" s="16" t="s">
        <v>6</v>
      </c>
      <c r="B458" s="16" t="s">
        <v>886</v>
      </c>
      <c r="C458" s="16">
        <v>1.6518992185592649</v>
      </c>
      <c r="D458" s="16">
        <v>0.1011254252002335</v>
      </c>
      <c r="E458" s="16">
        <v>4.2273464202880859</v>
      </c>
    </row>
    <row r="459" spans="1:5" x14ac:dyDescent="0.15">
      <c r="A459" s="16" t="s">
        <v>6</v>
      </c>
      <c r="B459" s="16" t="s">
        <v>432</v>
      </c>
      <c r="C459" s="16">
        <v>1.634666919708252</v>
      </c>
      <c r="D459" s="16">
        <v>0.1046918991564386</v>
      </c>
      <c r="E459" s="16">
        <v>2.3967840671539311</v>
      </c>
    </row>
    <row r="460" spans="1:5" x14ac:dyDescent="0.15">
      <c r="A460" s="16" t="s">
        <v>6</v>
      </c>
      <c r="B460" s="16" t="s">
        <v>492</v>
      </c>
      <c r="C460" s="16">
        <v>1.602009177207947</v>
      </c>
      <c r="D460" s="16">
        <v>0.1117376742541375</v>
      </c>
      <c r="E460" s="16">
        <v>3.615410327911377</v>
      </c>
    </row>
    <row r="461" spans="1:5" x14ac:dyDescent="0.15">
      <c r="A461" s="16" t="s">
        <v>6</v>
      </c>
      <c r="B461" s="16" t="s">
        <v>938</v>
      </c>
      <c r="C461" s="16">
        <v>1.541354179382324</v>
      </c>
      <c r="D461" s="16">
        <v>0.12581237056199471</v>
      </c>
      <c r="E461" s="16">
        <v>1.537039637565613</v>
      </c>
    </row>
    <row r="462" spans="1:5" x14ac:dyDescent="0.15">
      <c r="A462" s="16" t="s">
        <v>6</v>
      </c>
      <c r="B462" s="16" t="s">
        <v>431</v>
      </c>
      <c r="C462" s="16">
        <v>1.447832584381104</v>
      </c>
      <c r="D462" s="16">
        <v>0.15022658653462331</v>
      </c>
      <c r="E462" s="16">
        <v>3.0884330272674561</v>
      </c>
    </row>
    <row r="463" spans="1:5" x14ac:dyDescent="0.15">
      <c r="A463" s="16" t="s">
        <v>6</v>
      </c>
      <c r="B463" s="16" t="s">
        <v>859</v>
      </c>
      <c r="C463" s="16">
        <v>1.4383502006530759</v>
      </c>
      <c r="D463" s="16">
        <v>0.1528929503254709</v>
      </c>
      <c r="E463" s="16">
        <v>2.8298990726470952</v>
      </c>
    </row>
    <row r="464" spans="1:5" x14ac:dyDescent="0.15">
      <c r="A464" s="16" t="s">
        <v>6</v>
      </c>
      <c r="B464" s="16" t="s">
        <v>980</v>
      </c>
      <c r="C464" s="16">
        <v>1.3540525436401369</v>
      </c>
      <c r="D464" s="16">
        <v>0.17820387041372079</v>
      </c>
      <c r="E464" s="16">
        <v>0.66135358810424805</v>
      </c>
    </row>
    <row r="465" spans="1:5" x14ac:dyDescent="0.15">
      <c r="A465" s="16" t="s">
        <v>6</v>
      </c>
      <c r="B465" s="16" t="s">
        <v>739</v>
      </c>
      <c r="C465" s="16">
        <v>1.3175574541091919</v>
      </c>
      <c r="D465" s="16">
        <v>0.19011908047182219</v>
      </c>
      <c r="E465" s="16">
        <v>3.8065297603607182</v>
      </c>
    </row>
    <row r="466" spans="1:5" x14ac:dyDescent="0.15">
      <c r="A466" s="16" t="s">
        <v>6</v>
      </c>
      <c r="B466" s="16" t="s">
        <v>884</v>
      </c>
      <c r="C466" s="16">
        <v>1.3107360601425171</v>
      </c>
      <c r="D466" s="16">
        <v>0.19240327743272881</v>
      </c>
      <c r="E466" s="16">
        <v>2.0187993049621582</v>
      </c>
    </row>
    <row r="467" spans="1:5" x14ac:dyDescent="0.15">
      <c r="A467" s="16" t="s">
        <v>6</v>
      </c>
      <c r="B467" s="16" t="s">
        <v>781</v>
      </c>
      <c r="C467" s="16">
        <v>1.305017948150635</v>
      </c>
      <c r="D467" s="16">
        <v>0.1943366246785922</v>
      </c>
      <c r="E467" s="16">
        <v>1.313913226127625</v>
      </c>
    </row>
    <row r="468" spans="1:5" x14ac:dyDescent="0.15">
      <c r="A468" s="16" t="s">
        <v>6</v>
      </c>
      <c r="B468" s="16" t="s">
        <v>795</v>
      </c>
      <c r="C468" s="16">
        <v>1.266320586204529</v>
      </c>
      <c r="D468" s="16">
        <v>0.20780832454018039</v>
      </c>
      <c r="E468" s="16">
        <v>3.221145391464233</v>
      </c>
    </row>
    <row r="469" spans="1:5" x14ac:dyDescent="0.15">
      <c r="A469" s="16" t="s">
        <v>6</v>
      </c>
      <c r="B469" s="16" t="s">
        <v>729</v>
      </c>
      <c r="C469" s="16">
        <v>1.247126698493958</v>
      </c>
      <c r="D469" s="16">
        <v>0.21473718664117461</v>
      </c>
      <c r="E469" s="16">
        <v>3.051061868667603</v>
      </c>
    </row>
    <row r="470" spans="1:5" x14ac:dyDescent="0.15">
      <c r="A470" s="16" t="s">
        <v>6</v>
      </c>
      <c r="B470" s="16" t="s">
        <v>745</v>
      </c>
      <c r="C470" s="16">
        <v>1.2151303291320801</v>
      </c>
      <c r="D470" s="16">
        <v>0.22665973818887</v>
      </c>
      <c r="E470" s="16">
        <v>2.8056855201721191</v>
      </c>
    </row>
    <row r="471" spans="1:5" x14ac:dyDescent="0.15">
      <c r="A471" s="16" t="s">
        <v>6</v>
      </c>
      <c r="B471" s="16" t="s">
        <v>1023</v>
      </c>
      <c r="C471" s="16">
        <v>1.211904883384705</v>
      </c>
      <c r="D471" s="16">
        <v>0.2278874382225072</v>
      </c>
      <c r="E471" s="16">
        <v>2.783291339874268</v>
      </c>
    </row>
    <row r="472" spans="1:5" x14ac:dyDescent="0.15">
      <c r="A472" s="16" t="s">
        <v>6</v>
      </c>
      <c r="B472" s="16" t="s">
        <v>1012</v>
      </c>
      <c r="C472" s="16">
        <v>1.1424263715744021</v>
      </c>
      <c r="D472" s="16">
        <v>0.25549817010325021</v>
      </c>
      <c r="E472" s="16">
        <v>0.60069906711578369</v>
      </c>
    </row>
    <row r="473" spans="1:5" x14ac:dyDescent="0.15">
      <c r="A473" s="16" t="s">
        <v>6</v>
      </c>
      <c r="B473" s="16" t="s">
        <v>955</v>
      </c>
      <c r="C473" s="16">
        <v>1.1287224292755129</v>
      </c>
      <c r="D473" s="16">
        <v>0.26122550783992182</v>
      </c>
      <c r="E473" s="16">
        <v>2.2971780300140381</v>
      </c>
    </row>
    <row r="474" spans="1:5" x14ac:dyDescent="0.15">
      <c r="A474" s="16" t="s">
        <v>6</v>
      </c>
      <c r="B474" s="16" t="s">
        <v>988</v>
      </c>
      <c r="C474" s="16">
        <v>1.1140333414077761</v>
      </c>
      <c r="D474" s="16">
        <v>0.26744733988916031</v>
      </c>
      <c r="E474" s="16">
        <v>1.4789673089981079</v>
      </c>
    </row>
    <row r="475" spans="1:5" x14ac:dyDescent="0.15">
      <c r="A475" s="16" t="s">
        <v>6</v>
      </c>
      <c r="B475" s="16" t="s">
        <v>740</v>
      </c>
      <c r="C475" s="16">
        <v>1.087610006332397</v>
      </c>
      <c r="D475" s="16">
        <v>0.27890204046864919</v>
      </c>
      <c r="E475" s="16">
        <v>1.420048832893372</v>
      </c>
    </row>
    <row r="476" spans="1:5" x14ac:dyDescent="0.15">
      <c r="A476" s="16" t="s">
        <v>6</v>
      </c>
      <c r="B476" s="16" t="s">
        <v>909</v>
      </c>
      <c r="C476" s="16">
        <v>1.0711085796356199</v>
      </c>
      <c r="D476" s="16">
        <v>0.28623016130815621</v>
      </c>
      <c r="E476" s="16">
        <v>2.0363130569458008</v>
      </c>
    </row>
    <row r="477" spans="1:5" x14ac:dyDescent="0.15">
      <c r="A477" s="16" t="s">
        <v>6</v>
      </c>
      <c r="B477" s="16" t="s">
        <v>1010</v>
      </c>
      <c r="C477" s="16">
        <v>1.071097612380981</v>
      </c>
      <c r="D477" s="16">
        <v>0.28623496770962059</v>
      </c>
      <c r="E477" s="16">
        <v>2.0363130569458008</v>
      </c>
    </row>
    <row r="478" spans="1:5" x14ac:dyDescent="0.15">
      <c r="A478" s="16" t="s">
        <v>6</v>
      </c>
      <c r="B478" s="16" t="s">
        <v>533</v>
      </c>
      <c r="C478" s="16">
        <v>1.041933417320251</v>
      </c>
      <c r="D478" s="16">
        <v>0.29948766128425341</v>
      </c>
      <c r="E478" s="16">
        <v>0.57034832239151001</v>
      </c>
    </row>
    <row r="479" spans="1:5" x14ac:dyDescent="0.15">
      <c r="A479" s="16" t="s">
        <v>507</v>
      </c>
      <c r="B479" s="16" t="s">
        <v>477</v>
      </c>
      <c r="C479" s="16">
        <v>10.74611854553223</v>
      </c>
      <c r="D479" s="16">
        <v>2.3041059337003479E-25</v>
      </c>
      <c r="E479" s="16">
        <v>6.2232513427734384</v>
      </c>
    </row>
    <row r="480" spans="1:5" x14ac:dyDescent="0.15">
      <c r="A480" s="16" t="s">
        <v>507</v>
      </c>
      <c r="B480" s="16" t="s">
        <v>932</v>
      </c>
      <c r="C480" s="16">
        <v>7.5910463333129883</v>
      </c>
      <c r="D480" s="16">
        <v>8.0862484880410109E-14</v>
      </c>
      <c r="E480" s="16">
        <v>1.7111465930938721</v>
      </c>
    </row>
    <row r="481" spans="1:5" x14ac:dyDescent="0.15">
      <c r="A481" s="16" t="s">
        <v>507</v>
      </c>
      <c r="B481" s="16" t="s">
        <v>409</v>
      </c>
      <c r="C481" s="16">
        <v>7.5733833312988281</v>
      </c>
      <c r="D481" s="16">
        <v>9.3706877445977363E-14</v>
      </c>
      <c r="E481" s="16">
        <v>6.8988661766052246</v>
      </c>
    </row>
    <row r="482" spans="1:5" x14ac:dyDescent="0.15">
      <c r="A482" s="16" t="s">
        <v>507</v>
      </c>
      <c r="B482" s="16" t="s">
        <v>424</v>
      </c>
      <c r="C482" s="16">
        <v>7.4155459403991699</v>
      </c>
      <c r="D482" s="16">
        <v>2.8341564806648782E-13</v>
      </c>
      <c r="E482" s="16">
        <v>1.6042778491973879</v>
      </c>
    </row>
    <row r="483" spans="1:5" x14ac:dyDescent="0.15">
      <c r="A483" s="16" t="s">
        <v>507</v>
      </c>
      <c r="B483" s="16" t="s">
        <v>462</v>
      </c>
      <c r="C483" s="16">
        <v>7.1661496162414551</v>
      </c>
      <c r="D483" s="16">
        <v>1.6360478830506281E-12</v>
      </c>
      <c r="E483" s="16">
        <v>1.9300587177276609</v>
      </c>
    </row>
    <row r="484" spans="1:5" x14ac:dyDescent="0.15">
      <c r="A484" s="16" t="s">
        <v>507</v>
      </c>
      <c r="B484" s="16" t="s">
        <v>995</v>
      </c>
      <c r="C484" s="16">
        <v>6.9854683876037598</v>
      </c>
      <c r="D484" s="16">
        <v>5.6802769557465287E-12</v>
      </c>
      <c r="E484" s="16">
        <v>6.5897979736328116</v>
      </c>
    </row>
    <row r="485" spans="1:5" x14ac:dyDescent="0.15">
      <c r="A485" s="16" t="s">
        <v>507</v>
      </c>
      <c r="B485" s="16" t="s">
        <v>878</v>
      </c>
      <c r="C485" s="16">
        <v>6.9391145706176758</v>
      </c>
      <c r="D485" s="16">
        <v>7.7558653991494502E-12</v>
      </c>
      <c r="E485" s="16">
        <v>6.4999308586120614</v>
      </c>
    </row>
    <row r="486" spans="1:5" x14ac:dyDescent="0.15">
      <c r="A486" s="16" t="s">
        <v>507</v>
      </c>
      <c r="B486" s="16" t="s">
        <v>447</v>
      </c>
      <c r="C486" s="16">
        <v>6.8879604339599609</v>
      </c>
      <c r="D486" s="16">
        <v>1.0814090681684819E-11</v>
      </c>
      <c r="E486" s="16">
        <v>2.3708724975585942</v>
      </c>
    </row>
    <row r="487" spans="1:5" x14ac:dyDescent="0.15">
      <c r="A487" s="16" t="s">
        <v>507</v>
      </c>
      <c r="B487" s="16" t="s">
        <v>684</v>
      </c>
      <c r="C487" s="16">
        <v>6.8491744995117188</v>
      </c>
      <c r="D487" s="16">
        <v>1.3925337544959619E-11</v>
      </c>
      <c r="E487" s="16">
        <v>1.6462230682373049</v>
      </c>
    </row>
    <row r="488" spans="1:5" x14ac:dyDescent="0.15">
      <c r="A488" s="16" t="s">
        <v>507</v>
      </c>
      <c r="B488" s="16" t="s">
        <v>746</v>
      </c>
      <c r="C488" s="16">
        <v>6.0980634689331046</v>
      </c>
      <c r="D488" s="16">
        <v>1.6140296413652051E-9</v>
      </c>
      <c r="E488" s="16">
        <v>2.2961223125457759</v>
      </c>
    </row>
    <row r="489" spans="1:5" x14ac:dyDescent="0.15">
      <c r="A489" s="16" t="s">
        <v>507</v>
      </c>
      <c r="B489" s="16" t="s">
        <v>840</v>
      </c>
      <c r="C489" s="16">
        <v>5.9912667274475098</v>
      </c>
      <c r="D489" s="16">
        <v>3.0393598303939311E-9</v>
      </c>
      <c r="E489" s="16">
        <v>1.8553929328918459</v>
      </c>
    </row>
    <row r="490" spans="1:5" x14ac:dyDescent="0.15">
      <c r="A490" s="16" t="s">
        <v>507</v>
      </c>
      <c r="B490" s="16" t="s">
        <v>451</v>
      </c>
      <c r="C490" s="16">
        <v>5.9850716590881348</v>
      </c>
      <c r="D490" s="16">
        <v>3.1435789188079448E-9</v>
      </c>
      <c r="E490" s="16">
        <v>1.6417112350463869</v>
      </c>
    </row>
    <row r="491" spans="1:5" x14ac:dyDescent="0.15">
      <c r="A491" s="16" t="s">
        <v>507</v>
      </c>
      <c r="B491" s="16" t="s">
        <v>857</v>
      </c>
      <c r="C491" s="16">
        <v>5.6605319976806641</v>
      </c>
      <c r="D491" s="16">
        <v>2.0371963607613721E-8</v>
      </c>
      <c r="E491" s="16">
        <v>1.276583790779114</v>
      </c>
    </row>
    <row r="492" spans="1:5" x14ac:dyDescent="0.15">
      <c r="A492" s="16" t="s">
        <v>507</v>
      </c>
      <c r="B492" s="16" t="s">
        <v>892</v>
      </c>
      <c r="C492" s="16">
        <v>5.5107316970825204</v>
      </c>
      <c r="D492" s="16">
        <v>4.6911917616449357E-8</v>
      </c>
      <c r="E492" s="16">
        <v>1.3736003637313841</v>
      </c>
    </row>
    <row r="493" spans="1:5" x14ac:dyDescent="0.15">
      <c r="A493" s="16" t="s">
        <v>507</v>
      </c>
      <c r="B493" s="16" t="s">
        <v>403</v>
      </c>
      <c r="C493" s="16">
        <v>5.4977750778198242</v>
      </c>
      <c r="D493" s="16">
        <v>5.0333073855698509E-8</v>
      </c>
      <c r="E493" s="16">
        <v>1.3747096061706541</v>
      </c>
    </row>
    <row r="494" spans="1:5" x14ac:dyDescent="0.15">
      <c r="A494" s="16" t="s">
        <v>507</v>
      </c>
      <c r="B494" s="16" t="s">
        <v>874</v>
      </c>
      <c r="C494" s="16">
        <v>5.3683905601501456</v>
      </c>
      <c r="D494" s="16">
        <v>1.017922458510999E-7</v>
      </c>
      <c r="E494" s="16">
        <v>1.828694224357605</v>
      </c>
    </row>
    <row r="495" spans="1:5" x14ac:dyDescent="0.15">
      <c r="A495" s="16" t="s">
        <v>507</v>
      </c>
      <c r="B495" s="16" t="s">
        <v>713</v>
      </c>
      <c r="C495" s="16">
        <v>4.4909529685974121</v>
      </c>
      <c r="D495" s="16">
        <v>8.033307044302641E-6</v>
      </c>
      <c r="E495" s="16">
        <v>1.48516833782196</v>
      </c>
    </row>
    <row r="496" spans="1:5" x14ac:dyDescent="0.15">
      <c r="A496" s="16" t="s">
        <v>507</v>
      </c>
      <c r="B496" s="16" t="s">
        <v>411</v>
      </c>
      <c r="C496" s="16">
        <v>4.078394889831543</v>
      </c>
      <c r="D496" s="16">
        <v>4.9441729082118629E-5</v>
      </c>
      <c r="E496" s="16">
        <v>1.352355480194092</v>
      </c>
    </row>
    <row r="497" spans="1:5" x14ac:dyDescent="0.15">
      <c r="A497" s="16" t="s">
        <v>507</v>
      </c>
      <c r="B497" s="16" t="s">
        <v>748</v>
      </c>
      <c r="C497" s="16">
        <v>4.010094165802002</v>
      </c>
      <c r="D497" s="16">
        <v>6.580202662466694E-5</v>
      </c>
      <c r="E497" s="16">
        <v>1.2759442329406741</v>
      </c>
    </row>
    <row r="498" spans="1:5" x14ac:dyDescent="0.15">
      <c r="A498" s="16" t="s">
        <v>507</v>
      </c>
      <c r="B498" s="16" t="s">
        <v>397</v>
      </c>
      <c r="C498" s="16">
        <v>4.0063495635986328</v>
      </c>
      <c r="D498" s="16">
        <v>6.6835035584177592E-5</v>
      </c>
      <c r="E498" s="16">
        <v>1.153905510902405</v>
      </c>
    </row>
    <row r="499" spans="1:5" x14ac:dyDescent="0.15">
      <c r="A499" s="16" t="s">
        <v>507</v>
      </c>
      <c r="B499" s="16" t="s">
        <v>382</v>
      </c>
      <c r="C499" s="16">
        <v>3.9753577709197998</v>
      </c>
      <c r="D499" s="16">
        <v>7.6015397368880744E-5</v>
      </c>
      <c r="E499" s="16">
        <v>1.983999490737915</v>
      </c>
    </row>
    <row r="500" spans="1:5" x14ac:dyDescent="0.15">
      <c r="A500" s="16" t="s">
        <v>507</v>
      </c>
      <c r="B500" s="16" t="s">
        <v>938</v>
      </c>
      <c r="C500" s="16">
        <v>3.952135324478149</v>
      </c>
      <c r="D500" s="16">
        <v>8.3675718423109645E-5</v>
      </c>
      <c r="E500" s="16">
        <v>1.578507661819458</v>
      </c>
    </row>
    <row r="501" spans="1:5" x14ac:dyDescent="0.15">
      <c r="A501" s="16" t="s">
        <v>507</v>
      </c>
      <c r="B501" s="16" t="s">
        <v>414</v>
      </c>
      <c r="C501" s="16">
        <v>3.7841708660125728</v>
      </c>
      <c r="D501" s="16">
        <v>1.646158193034846E-4</v>
      </c>
      <c r="E501" s="16">
        <v>1.1422464847564699</v>
      </c>
    </row>
    <row r="502" spans="1:5" x14ac:dyDescent="0.15">
      <c r="A502" s="16" t="s">
        <v>507</v>
      </c>
      <c r="B502" s="16" t="s">
        <v>449</v>
      </c>
      <c r="C502" s="16">
        <v>3.776375293731689</v>
      </c>
      <c r="D502" s="16">
        <v>1.6979216035092041E-4</v>
      </c>
      <c r="E502" s="16">
        <v>1.151527523994446</v>
      </c>
    </row>
    <row r="503" spans="1:5" x14ac:dyDescent="0.15">
      <c r="A503" s="16" t="s">
        <v>507</v>
      </c>
      <c r="B503" s="16" t="s">
        <v>484</v>
      </c>
      <c r="C503" s="16">
        <v>3.752449750900269</v>
      </c>
      <c r="D503" s="16">
        <v>1.86620211098086E-4</v>
      </c>
      <c r="E503" s="16">
        <v>1.642603397369385</v>
      </c>
    </row>
    <row r="504" spans="1:5" x14ac:dyDescent="0.15">
      <c r="A504" s="16" t="s">
        <v>5</v>
      </c>
      <c r="B504" s="16" t="s">
        <v>948</v>
      </c>
      <c r="C504" s="16">
        <v>7.6703710556030273</v>
      </c>
      <c r="D504" s="16">
        <v>2.8838160137646448E-13</v>
      </c>
      <c r="E504" s="16">
        <v>2.2905974388122559</v>
      </c>
    </row>
    <row r="505" spans="1:5" x14ac:dyDescent="0.15">
      <c r="A505" s="16" t="s">
        <v>5</v>
      </c>
      <c r="B505" s="16" t="s">
        <v>563</v>
      </c>
      <c r="C505" s="16">
        <v>4.833092212677002</v>
      </c>
      <c r="D505" s="16">
        <v>2.2137577648487609E-6</v>
      </c>
      <c r="E505" s="16">
        <v>0.95571911334991455</v>
      </c>
    </row>
    <row r="506" spans="1:5" x14ac:dyDescent="0.15">
      <c r="A506" s="16" t="s">
        <v>5</v>
      </c>
      <c r="B506" s="16" t="s">
        <v>580</v>
      </c>
      <c r="C506" s="16">
        <v>4.7184200286865234</v>
      </c>
      <c r="D506" s="16">
        <v>3.7525869209451692E-6</v>
      </c>
      <c r="E506" s="16">
        <v>0.95900702476501465</v>
      </c>
    </row>
    <row r="507" spans="1:5" x14ac:dyDescent="0.15">
      <c r="A507" s="16" t="s">
        <v>5</v>
      </c>
      <c r="B507" s="16" t="s">
        <v>584</v>
      </c>
      <c r="C507" s="16">
        <v>4.6317920684814453</v>
      </c>
      <c r="D507" s="16">
        <v>5.5529355529075077E-6</v>
      </c>
      <c r="E507" s="16">
        <v>1.0102647542953489</v>
      </c>
    </row>
    <row r="508" spans="1:5" x14ac:dyDescent="0.15">
      <c r="A508" s="16" t="s">
        <v>5</v>
      </c>
      <c r="B508" s="16" t="s">
        <v>1008</v>
      </c>
      <c r="C508" s="16">
        <v>4.4346871376037598</v>
      </c>
      <c r="D508" s="16">
        <v>1.330359968719712E-5</v>
      </c>
      <c r="E508" s="16">
        <v>4.1890354156494141</v>
      </c>
    </row>
    <row r="509" spans="1:5" x14ac:dyDescent="0.15">
      <c r="A509" s="16" t="s">
        <v>5</v>
      </c>
      <c r="B509" s="16" t="s">
        <v>997</v>
      </c>
      <c r="C509" s="16">
        <v>4.3648724555969238</v>
      </c>
      <c r="D509" s="16">
        <v>1.7887566993224009E-5</v>
      </c>
      <c r="E509" s="16">
        <v>0.92390871047973633</v>
      </c>
    </row>
    <row r="510" spans="1:5" x14ac:dyDescent="0.15">
      <c r="A510" s="16" t="s">
        <v>5</v>
      </c>
      <c r="B510" s="16" t="s">
        <v>721</v>
      </c>
      <c r="C510" s="16">
        <v>4.193361759185791</v>
      </c>
      <c r="D510" s="16">
        <v>3.6832709951738507E-5</v>
      </c>
      <c r="E510" s="16">
        <v>0.81004041433334351</v>
      </c>
    </row>
    <row r="511" spans="1:5" x14ac:dyDescent="0.15">
      <c r="A511" s="16" t="s">
        <v>5</v>
      </c>
      <c r="B511" s="16" t="s">
        <v>586</v>
      </c>
      <c r="C511" s="16">
        <v>4.1619167327880859</v>
      </c>
      <c r="D511" s="16">
        <v>4.1999749125773413E-5</v>
      </c>
      <c r="E511" s="16">
        <v>0.94856846332550049</v>
      </c>
    </row>
    <row r="512" spans="1:5" x14ac:dyDescent="0.15">
      <c r="A512" s="16" t="s">
        <v>5</v>
      </c>
      <c r="B512" s="16" t="s">
        <v>455</v>
      </c>
      <c r="C512" s="16">
        <v>4.1369767189025879</v>
      </c>
      <c r="D512" s="16">
        <v>4.659946138394573E-5</v>
      </c>
      <c r="E512" s="16">
        <v>1.5316759347915649</v>
      </c>
    </row>
    <row r="513" spans="1:5" x14ac:dyDescent="0.15">
      <c r="A513" s="16" t="s">
        <v>5</v>
      </c>
      <c r="B513" s="16" t="s">
        <v>475</v>
      </c>
      <c r="C513" s="16">
        <v>3.8339850902557369</v>
      </c>
      <c r="D513" s="16">
        <v>1.5604605310961679E-4</v>
      </c>
      <c r="E513" s="16">
        <v>3.4076039791107182</v>
      </c>
    </row>
    <row r="514" spans="1:5" x14ac:dyDescent="0.15">
      <c r="A514" s="16" t="s">
        <v>5</v>
      </c>
      <c r="B514" s="16" t="s">
        <v>915</v>
      </c>
      <c r="C514" s="16">
        <v>3.494844913482666</v>
      </c>
      <c r="D514" s="16">
        <v>5.5195784714343922E-4</v>
      </c>
      <c r="E514" s="16">
        <v>3.5447549819946289</v>
      </c>
    </row>
    <row r="515" spans="1:5" x14ac:dyDescent="0.15">
      <c r="A515" s="16" t="s">
        <v>5</v>
      </c>
      <c r="B515" s="16" t="s">
        <v>834</v>
      </c>
      <c r="C515" s="16">
        <v>3.4709827899932861</v>
      </c>
      <c r="D515" s="16">
        <v>6.0103206883644115E-4</v>
      </c>
      <c r="E515" s="16">
        <v>2.7214457988739009</v>
      </c>
    </row>
    <row r="516" spans="1:5" x14ac:dyDescent="0.15">
      <c r="A516" s="16" t="s">
        <v>5</v>
      </c>
      <c r="B516" s="16" t="s">
        <v>919</v>
      </c>
      <c r="C516" s="16">
        <v>3.468260526657104</v>
      </c>
      <c r="D516" s="16">
        <v>6.0571075258573394E-4</v>
      </c>
      <c r="E516" s="16">
        <v>0.70880287885665894</v>
      </c>
    </row>
    <row r="517" spans="1:5" x14ac:dyDescent="0.15">
      <c r="A517" s="16" t="s">
        <v>5</v>
      </c>
      <c r="B517" s="16" t="s">
        <v>779</v>
      </c>
      <c r="C517" s="16">
        <v>2.9213614463806148</v>
      </c>
      <c r="D517" s="16">
        <v>3.7671911155269361E-3</v>
      </c>
      <c r="E517" s="16">
        <v>0.62698835134506226</v>
      </c>
    </row>
    <row r="518" spans="1:5" x14ac:dyDescent="0.15">
      <c r="A518" s="16" t="s">
        <v>5</v>
      </c>
      <c r="B518" s="16" t="s">
        <v>696</v>
      </c>
      <c r="C518" s="16">
        <v>2.891573429107666</v>
      </c>
      <c r="D518" s="16">
        <v>4.1330494972710973E-3</v>
      </c>
      <c r="E518" s="16">
        <v>0.81989550590515137</v>
      </c>
    </row>
    <row r="519" spans="1:5" x14ac:dyDescent="0.15">
      <c r="A519" s="16" t="s">
        <v>5</v>
      </c>
      <c r="B519" s="16" t="s">
        <v>838</v>
      </c>
      <c r="C519" s="16">
        <v>2.5750198364257808</v>
      </c>
      <c r="D519" s="16">
        <v>1.054099421706209E-2</v>
      </c>
      <c r="E519" s="16">
        <v>2.7239382266998291</v>
      </c>
    </row>
    <row r="520" spans="1:5" x14ac:dyDescent="0.15">
      <c r="A520" s="16" t="s">
        <v>5</v>
      </c>
      <c r="B520" s="16" t="s">
        <v>273</v>
      </c>
      <c r="C520" s="16">
        <v>2.5017187595367432</v>
      </c>
      <c r="D520" s="16">
        <v>1.2924843101943769E-2</v>
      </c>
      <c r="E520" s="16">
        <v>0.50862103700637817</v>
      </c>
    </row>
    <row r="521" spans="1:5" x14ac:dyDescent="0.15">
      <c r="A521" s="16" t="s">
        <v>5</v>
      </c>
      <c r="B521" s="16" t="s">
        <v>587</v>
      </c>
      <c r="C521" s="16">
        <v>2.4820823669433589</v>
      </c>
      <c r="D521" s="16">
        <v>1.364056904048753E-2</v>
      </c>
      <c r="E521" s="16">
        <v>0.52115339040756226</v>
      </c>
    </row>
    <row r="522" spans="1:5" x14ac:dyDescent="0.15">
      <c r="A522" s="16" t="s">
        <v>5</v>
      </c>
      <c r="B522" s="16" t="s">
        <v>697</v>
      </c>
      <c r="C522" s="16">
        <v>2.452505350112915</v>
      </c>
      <c r="D522" s="16">
        <v>1.480150065619042E-2</v>
      </c>
      <c r="E522" s="16">
        <v>2.821476936340332</v>
      </c>
    </row>
    <row r="523" spans="1:5" x14ac:dyDescent="0.15">
      <c r="A523" s="16" t="s">
        <v>5</v>
      </c>
      <c r="B523" s="16" t="s">
        <v>703</v>
      </c>
      <c r="C523" s="16">
        <v>2.427355051040649</v>
      </c>
      <c r="D523" s="16">
        <v>1.5845741682114792E-2</v>
      </c>
      <c r="E523" s="16">
        <v>3.4576015472412109</v>
      </c>
    </row>
    <row r="524" spans="1:5" x14ac:dyDescent="0.15">
      <c r="A524" s="16" t="s">
        <v>5</v>
      </c>
      <c r="B524" s="16" t="s">
        <v>766</v>
      </c>
      <c r="C524" s="16">
        <v>2.4038751125335689</v>
      </c>
      <c r="D524" s="16">
        <v>1.6878018472722769E-2</v>
      </c>
      <c r="E524" s="16">
        <v>3.326197624206543</v>
      </c>
    </row>
    <row r="525" spans="1:5" x14ac:dyDescent="0.15">
      <c r="A525" s="16" t="s">
        <v>5</v>
      </c>
      <c r="B525" s="16" t="s">
        <v>588</v>
      </c>
      <c r="C525" s="16">
        <v>2.3651928901672359</v>
      </c>
      <c r="D525" s="16">
        <v>1.869633554665551E-2</v>
      </c>
      <c r="E525" s="16">
        <v>0.44166547060012817</v>
      </c>
    </row>
    <row r="526" spans="1:5" x14ac:dyDescent="0.15">
      <c r="A526" s="16" t="s">
        <v>5</v>
      </c>
      <c r="B526" s="16" t="s">
        <v>862</v>
      </c>
      <c r="C526" s="16">
        <v>2.127304315567017</v>
      </c>
      <c r="D526" s="16">
        <v>3.4277165406346989E-2</v>
      </c>
      <c r="E526" s="16">
        <v>4.1903138160705566</v>
      </c>
    </row>
    <row r="527" spans="1:5" x14ac:dyDescent="0.15">
      <c r="A527" s="16" t="s">
        <v>5</v>
      </c>
      <c r="B527" s="16" t="s">
        <v>476</v>
      </c>
      <c r="C527" s="16">
        <v>1.912544369697571</v>
      </c>
      <c r="D527" s="16">
        <v>5.6831149386781403E-2</v>
      </c>
      <c r="E527" s="16">
        <v>2.163657665252686</v>
      </c>
    </row>
    <row r="528" spans="1:5" x14ac:dyDescent="0.15">
      <c r="A528" s="16" t="s">
        <v>5</v>
      </c>
      <c r="B528" s="16" t="s">
        <v>353</v>
      </c>
      <c r="C528" s="16">
        <v>1.8672125339508061</v>
      </c>
      <c r="D528" s="16">
        <v>6.2926201154565806E-2</v>
      </c>
      <c r="E528" s="16">
        <v>2.7564394474029541</v>
      </c>
    </row>
    <row r="529" spans="1:5" x14ac:dyDescent="0.15">
      <c r="A529" s="16" t="s">
        <v>9</v>
      </c>
      <c r="B529" s="16" t="s">
        <v>628</v>
      </c>
      <c r="C529" s="16">
        <v>53.384494781494141</v>
      </c>
      <c r="D529" s="16">
        <v>0</v>
      </c>
      <c r="E529" s="16">
        <v>6.4547739028930664</v>
      </c>
    </row>
    <row r="530" spans="1:5" x14ac:dyDescent="0.15">
      <c r="A530" s="16" t="s">
        <v>9</v>
      </c>
      <c r="B530" s="16" t="s">
        <v>640</v>
      </c>
      <c r="C530" s="16">
        <v>32.405815124511719</v>
      </c>
      <c r="D530" s="16">
        <v>3.7258470271602138E-179</v>
      </c>
      <c r="E530" s="16">
        <v>5.1944541931152344</v>
      </c>
    </row>
    <row r="531" spans="1:5" x14ac:dyDescent="0.15">
      <c r="A531" s="16" t="s">
        <v>9</v>
      </c>
      <c r="B531" s="16" t="s">
        <v>635</v>
      </c>
      <c r="C531" s="16">
        <v>20.563224792480469</v>
      </c>
      <c r="D531" s="16">
        <v>6.3746788551770156E-84</v>
      </c>
      <c r="E531" s="16">
        <v>5.3201913833618164</v>
      </c>
    </row>
    <row r="532" spans="1:5" x14ac:dyDescent="0.15">
      <c r="A532" s="16" t="s">
        <v>9</v>
      </c>
      <c r="B532" s="16" t="s">
        <v>702</v>
      </c>
      <c r="C532" s="16">
        <v>18.941751480102539</v>
      </c>
      <c r="D532" s="16">
        <v>3.6878762779447701E-73</v>
      </c>
      <c r="E532" s="16">
        <v>1.9566260576248169</v>
      </c>
    </row>
    <row r="533" spans="1:5" x14ac:dyDescent="0.15">
      <c r="A533" s="16" t="s">
        <v>9</v>
      </c>
      <c r="B533" s="16" t="s">
        <v>656</v>
      </c>
      <c r="C533" s="16">
        <v>12.679689407348629</v>
      </c>
      <c r="D533" s="16">
        <v>2.407322059501316E-35</v>
      </c>
      <c r="E533" s="16">
        <v>1.785749554634094</v>
      </c>
    </row>
    <row r="534" spans="1:5" x14ac:dyDescent="0.15">
      <c r="A534" s="16" t="s">
        <v>9</v>
      </c>
      <c r="B534" s="16" t="s">
        <v>807</v>
      </c>
      <c r="C534" s="16">
        <v>12.12681865692139</v>
      </c>
      <c r="D534" s="16">
        <v>1.63919435053492E-32</v>
      </c>
      <c r="E534" s="16">
        <v>3.0926978588104248</v>
      </c>
    </row>
    <row r="535" spans="1:5" x14ac:dyDescent="0.15">
      <c r="A535" s="16" t="s">
        <v>9</v>
      </c>
      <c r="B535" s="16" t="s">
        <v>983</v>
      </c>
      <c r="C535" s="16">
        <v>11.089493751525881</v>
      </c>
      <c r="D535" s="16">
        <v>1.1574489798012521E-27</v>
      </c>
      <c r="E535" s="16">
        <v>1.6370741128921511</v>
      </c>
    </row>
    <row r="536" spans="1:5" x14ac:dyDescent="0.15">
      <c r="A536" s="16" t="s">
        <v>9</v>
      </c>
      <c r="B536" s="16" t="s">
        <v>606</v>
      </c>
      <c r="C536" s="16">
        <v>10.074384689331049</v>
      </c>
      <c r="D536" s="16">
        <v>3.0276861615197238E-23</v>
      </c>
      <c r="E536" s="16">
        <v>1.262808680534363</v>
      </c>
    </row>
    <row r="537" spans="1:5" x14ac:dyDescent="0.15">
      <c r="A537" s="16" t="s">
        <v>9</v>
      </c>
      <c r="B537" s="16" t="s">
        <v>676</v>
      </c>
      <c r="C537" s="16">
        <v>9.6799888610839844</v>
      </c>
      <c r="D537" s="16">
        <v>1.3351526814418711E-21</v>
      </c>
      <c r="E537" s="16">
        <v>3.9600002765655522</v>
      </c>
    </row>
    <row r="538" spans="1:5" x14ac:dyDescent="0.15">
      <c r="A538" s="16" t="s">
        <v>9</v>
      </c>
      <c r="B538" s="16" t="s">
        <v>641</v>
      </c>
      <c r="C538" s="16">
        <v>8.052210807800293</v>
      </c>
      <c r="D538" s="16">
        <v>1.449328647870121E-15</v>
      </c>
      <c r="E538" s="16">
        <v>0.68733471632003784</v>
      </c>
    </row>
    <row r="539" spans="1:5" x14ac:dyDescent="0.15">
      <c r="A539" s="16" t="s">
        <v>9</v>
      </c>
      <c r="B539" s="16" t="s">
        <v>839</v>
      </c>
      <c r="C539" s="16">
        <v>7.2046356201171884</v>
      </c>
      <c r="D539" s="16">
        <v>8.6814969839140484E-13</v>
      </c>
      <c r="E539" s="16">
        <v>2.204801082611084</v>
      </c>
    </row>
    <row r="540" spans="1:5" x14ac:dyDescent="0.15">
      <c r="A540" s="16" t="s">
        <v>9</v>
      </c>
      <c r="B540" s="16" t="s">
        <v>725</v>
      </c>
      <c r="C540" s="16">
        <v>5.9700398445129386</v>
      </c>
      <c r="D540" s="16">
        <v>2.8814517698815689E-9</v>
      </c>
      <c r="E540" s="16">
        <v>2.4975390434265141</v>
      </c>
    </row>
    <row r="541" spans="1:5" x14ac:dyDescent="0.15">
      <c r="A541" s="16" t="s">
        <v>9</v>
      </c>
      <c r="B541" s="16" t="s">
        <v>686</v>
      </c>
      <c r="C541" s="16">
        <v>5.6141595840454102</v>
      </c>
      <c r="D541" s="16">
        <v>2.30135974436309E-8</v>
      </c>
      <c r="E541" s="16">
        <v>2.352481365203857</v>
      </c>
    </row>
    <row r="542" spans="1:5" x14ac:dyDescent="0.15">
      <c r="A542" s="16" t="s">
        <v>9</v>
      </c>
      <c r="B542" s="16" t="s">
        <v>835</v>
      </c>
      <c r="C542" s="16">
        <v>5.4259786605834961</v>
      </c>
      <c r="D542" s="16">
        <v>6.5617971430081429E-8</v>
      </c>
      <c r="E542" s="16">
        <v>1.734816193580627</v>
      </c>
    </row>
    <row r="543" spans="1:5" x14ac:dyDescent="0.15">
      <c r="A543" s="16" t="s">
        <v>9</v>
      </c>
      <c r="B543" s="16" t="s">
        <v>719</v>
      </c>
      <c r="C543" s="16">
        <v>4.7800860404968262</v>
      </c>
      <c r="D543" s="16">
        <v>1.9047823735855749E-6</v>
      </c>
      <c r="E543" s="16">
        <v>3.2894444465637211</v>
      </c>
    </row>
    <row r="544" spans="1:5" x14ac:dyDescent="0.15">
      <c r="A544" s="16" t="s">
        <v>9</v>
      </c>
      <c r="B544" s="16" t="s">
        <v>690</v>
      </c>
      <c r="C544" s="16">
        <v>4.7777681350708008</v>
      </c>
      <c r="D544" s="16">
        <v>1.9238487421406059E-6</v>
      </c>
      <c r="E544" s="16">
        <v>2.1414225101470952</v>
      </c>
    </row>
    <row r="545" spans="1:5" x14ac:dyDescent="0.15">
      <c r="A545" s="16" t="s">
        <v>9</v>
      </c>
      <c r="B545" s="16" t="s">
        <v>999</v>
      </c>
      <c r="C545" s="16">
        <v>4.7670512199401864</v>
      </c>
      <c r="D545" s="16">
        <v>2.0168178091037569E-6</v>
      </c>
      <c r="E545" s="16">
        <v>0.46021202206611628</v>
      </c>
    </row>
    <row r="546" spans="1:5" x14ac:dyDescent="0.15">
      <c r="A546" s="16" t="s">
        <v>9</v>
      </c>
      <c r="B546" s="16" t="s">
        <v>811</v>
      </c>
      <c r="C546" s="16">
        <v>4.6199202537536621</v>
      </c>
      <c r="D546" s="16">
        <v>4.1072379220771261E-6</v>
      </c>
      <c r="E546" s="16">
        <v>1.3478018045425419</v>
      </c>
    </row>
    <row r="547" spans="1:5" x14ac:dyDescent="0.15">
      <c r="A547" s="16" t="s">
        <v>9</v>
      </c>
      <c r="B547" s="16" t="s">
        <v>783</v>
      </c>
      <c r="C547" s="16">
        <v>4.569434642791748</v>
      </c>
      <c r="D547" s="16">
        <v>5.2268227460582028E-6</v>
      </c>
      <c r="E547" s="16">
        <v>0.89579147100448608</v>
      </c>
    </row>
    <row r="548" spans="1:5" x14ac:dyDescent="0.15">
      <c r="A548" s="16" t="s">
        <v>9</v>
      </c>
      <c r="B548" s="16" t="s">
        <v>869</v>
      </c>
      <c r="C548" s="16">
        <v>4.4049320220947266</v>
      </c>
      <c r="D548" s="16">
        <v>1.1220415330156961E-5</v>
      </c>
      <c r="E548" s="16">
        <v>1.258057236671448</v>
      </c>
    </row>
    <row r="549" spans="1:5" x14ac:dyDescent="0.15">
      <c r="A549" s="16" t="s">
        <v>9</v>
      </c>
      <c r="B549" s="16" t="s">
        <v>889</v>
      </c>
      <c r="C549" s="16">
        <v>3.588107585906982</v>
      </c>
      <c r="D549" s="16">
        <v>3.4234873966604399E-4</v>
      </c>
      <c r="E549" s="16">
        <v>1.5559555292129521</v>
      </c>
    </row>
    <row r="550" spans="1:5" x14ac:dyDescent="0.15">
      <c r="A550" s="16" t="s">
        <v>9</v>
      </c>
      <c r="B550" s="16" t="s">
        <v>800</v>
      </c>
      <c r="C550" s="16">
        <v>3.553252220153809</v>
      </c>
      <c r="D550" s="16">
        <v>3.9062296357884939E-4</v>
      </c>
      <c r="E550" s="16">
        <v>1.3671113252639771</v>
      </c>
    </row>
    <row r="551" spans="1:5" x14ac:dyDescent="0.15">
      <c r="A551" s="16" t="s">
        <v>9</v>
      </c>
      <c r="B551" s="16" t="s">
        <v>908</v>
      </c>
      <c r="C551" s="16">
        <v>3.439691543579102</v>
      </c>
      <c r="D551" s="16">
        <v>5.9540763716991823E-4</v>
      </c>
      <c r="E551" s="16">
        <v>0.4862663745880127</v>
      </c>
    </row>
    <row r="552" spans="1:5" x14ac:dyDescent="0.15">
      <c r="A552" s="16" t="s">
        <v>9</v>
      </c>
      <c r="B552" s="16" t="s">
        <v>816</v>
      </c>
      <c r="C552" s="16">
        <v>3.3883640766143799</v>
      </c>
      <c r="D552" s="16">
        <v>7.1851783165395166E-4</v>
      </c>
      <c r="E552" s="16">
        <v>1.1684867143630979</v>
      </c>
    </row>
    <row r="553" spans="1:5" x14ac:dyDescent="0.15">
      <c r="A553" s="16" t="s">
        <v>9</v>
      </c>
      <c r="B553" s="16" t="s">
        <v>352</v>
      </c>
      <c r="C553" s="16">
        <v>3.1291012763977051</v>
      </c>
      <c r="D553" s="16">
        <v>1.778837280328226E-3</v>
      </c>
      <c r="E553" s="16">
        <v>0.29500570893287659</v>
      </c>
    </row>
    <row r="554" spans="1:5" x14ac:dyDescent="0.15">
      <c r="A554" s="16" t="s">
        <v>10</v>
      </c>
      <c r="B554" s="16" t="s">
        <v>647</v>
      </c>
      <c r="C554" s="16">
        <v>25.958208084106449</v>
      </c>
      <c r="D554" s="16">
        <v>1.2662571894161551E-99</v>
      </c>
      <c r="E554" s="16">
        <v>11.457624435424799</v>
      </c>
    </row>
    <row r="555" spans="1:5" x14ac:dyDescent="0.15">
      <c r="A555" s="16" t="s">
        <v>10</v>
      </c>
      <c r="B555" s="16" t="s">
        <v>629</v>
      </c>
      <c r="C555" s="16">
        <v>23.86923789978027</v>
      </c>
      <c r="D555" s="16">
        <v>1.246346067713608E-88</v>
      </c>
      <c r="E555" s="16">
        <v>8.1939945220947266</v>
      </c>
    </row>
    <row r="556" spans="1:5" x14ac:dyDescent="0.15">
      <c r="A556" s="16" t="s">
        <v>10</v>
      </c>
      <c r="B556" s="16" t="s">
        <v>630</v>
      </c>
      <c r="C556" s="16">
        <v>21.16507720947266</v>
      </c>
      <c r="D556" s="16">
        <v>2.2025499111821008E-74</v>
      </c>
      <c r="E556" s="16">
        <v>7.7114152908325204</v>
      </c>
    </row>
    <row r="557" spans="1:5" x14ac:dyDescent="0.15">
      <c r="A557" s="16" t="s">
        <v>10</v>
      </c>
      <c r="B557" s="16" t="s">
        <v>656</v>
      </c>
      <c r="C557" s="16">
        <v>19.95594596862793</v>
      </c>
      <c r="D557" s="16">
        <v>4.3512633507808287E-68</v>
      </c>
      <c r="E557" s="16">
        <v>5.7318334579467773</v>
      </c>
    </row>
    <row r="558" spans="1:5" x14ac:dyDescent="0.15">
      <c r="A558" s="16" t="s">
        <v>10</v>
      </c>
      <c r="B558" s="16" t="s">
        <v>653</v>
      </c>
      <c r="C558" s="16">
        <v>18.62032508850098</v>
      </c>
      <c r="D558" s="16">
        <v>3.3391737650517301E-61</v>
      </c>
      <c r="E558" s="16">
        <v>7.0404481887817383</v>
      </c>
    </row>
    <row r="559" spans="1:5" x14ac:dyDescent="0.15">
      <c r="A559" s="16" t="s">
        <v>10</v>
      </c>
      <c r="B559" s="16" t="s">
        <v>999</v>
      </c>
      <c r="C559" s="16">
        <v>14.22280216217041</v>
      </c>
      <c r="D559" s="16">
        <v>9.833403143809326E-40</v>
      </c>
      <c r="E559" s="16">
        <v>2.7248270511627202</v>
      </c>
    </row>
    <row r="560" spans="1:5" x14ac:dyDescent="0.15">
      <c r="A560" s="16" t="s">
        <v>10</v>
      </c>
      <c r="B560" s="16" t="s">
        <v>654</v>
      </c>
      <c r="C560" s="16">
        <v>12.644320487976071</v>
      </c>
      <c r="D560" s="16">
        <v>1.3406085629678899E-32</v>
      </c>
      <c r="E560" s="16">
        <v>4.397280216217041</v>
      </c>
    </row>
    <row r="561" spans="1:5" x14ac:dyDescent="0.15">
      <c r="A561" s="16" t="s">
        <v>10</v>
      </c>
      <c r="B561" s="16" t="s">
        <v>787</v>
      </c>
      <c r="C561" s="16">
        <v>11.193331718444821</v>
      </c>
      <c r="D561" s="16">
        <v>1.6279705687827591E-26</v>
      </c>
      <c r="E561" s="16">
        <v>3.1138429641723628</v>
      </c>
    </row>
    <row r="562" spans="1:5" x14ac:dyDescent="0.15">
      <c r="A562" s="16" t="s">
        <v>10</v>
      </c>
      <c r="B562" s="16" t="s">
        <v>807</v>
      </c>
      <c r="C562" s="16">
        <v>10.78716468811035</v>
      </c>
      <c r="D562" s="16">
        <v>6.9042086708848161E-25</v>
      </c>
      <c r="E562" s="16">
        <v>3.9569041728973389</v>
      </c>
    </row>
    <row r="563" spans="1:5" x14ac:dyDescent="0.15">
      <c r="A563" s="16" t="s">
        <v>10</v>
      </c>
      <c r="B563" s="16" t="s">
        <v>657</v>
      </c>
      <c r="C563" s="16">
        <v>9.6074361801147461</v>
      </c>
      <c r="D563" s="16">
        <v>2.1187123426220019E-20</v>
      </c>
      <c r="E563" s="16">
        <v>6.8565754890441886</v>
      </c>
    </row>
    <row r="564" spans="1:5" x14ac:dyDescent="0.15">
      <c r="A564" s="16" t="s">
        <v>10</v>
      </c>
      <c r="B564" s="16" t="s">
        <v>839</v>
      </c>
      <c r="C564" s="16">
        <v>9.3837547302246094</v>
      </c>
      <c r="D564" s="16">
        <v>1.35654179165044E-19</v>
      </c>
      <c r="E564" s="16">
        <v>4.3363256454467773</v>
      </c>
    </row>
    <row r="565" spans="1:5" x14ac:dyDescent="0.15">
      <c r="A565" s="16" t="s">
        <v>10</v>
      </c>
      <c r="B565" s="16" t="s">
        <v>869</v>
      </c>
      <c r="C565" s="16">
        <v>9.1434431076049805</v>
      </c>
      <c r="D565" s="16">
        <v>9.6792739219823353E-19</v>
      </c>
      <c r="E565" s="16">
        <v>4.0445590019226074</v>
      </c>
    </row>
    <row r="566" spans="1:5" x14ac:dyDescent="0.15">
      <c r="A566" s="16" t="s">
        <v>10</v>
      </c>
      <c r="B566" s="16" t="s">
        <v>919</v>
      </c>
      <c r="C566" s="16">
        <v>7.4022159576416016</v>
      </c>
      <c r="D566" s="16">
        <v>4.5245963502952091E-13</v>
      </c>
      <c r="E566" s="16">
        <v>1.1922731399536131</v>
      </c>
    </row>
    <row r="567" spans="1:5" x14ac:dyDescent="0.15">
      <c r="A567" s="16" t="s">
        <v>10</v>
      </c>
      <c r="B567" s="16" t="s">
        <v>596</v>
      </c>
      <c r="C567" s="16">
        <v>7.2053070068359384</v>
      </c>
      <c r="D567" s="16">
        <v>1.721726923062286E-12</v>
      </c>
      <c r="E567" s="16">
        <v>1.805738210678101</v>
      </c>
    </row>
    <row r="568" spans="1:5" x14ac:dyDescent="0.15">
      <c r="A568" s="16" t="s">
        <v>10</v>
      </c>
      <c r="B568" s="16" t="s">
        <v>1003</v>
      </c>
      <c r="C568" s="16">
        <v>7.1136255264282227</v>
      </c>
      <c r="D568" s="16">
        <v>3.2524688939913769E-12</v>
      </c>
      <c r="E568" s="16">
        <v>1.961384057998657</v>
      </c>
    </row>
    <row r="569" spans="1:5" x14ac:dyDescent="0.15">
      <c r="A569" s="16" t="s">
        <v>10</v>
      </c>
      <c r="B569" s="16" t="s">
        <v>958</v>
      </c>
      <c r="C569" s="16">
        <v>6.6586999893188477</v>
      </c>
      <c r="D569" s="16">
        <v>6.2798222111632728E-11</v>
      </c>
      <c r="E569" s="16">
        <v>2.214044570922852</v>
      </c>
    </row>
    <row r="570" spans="1:5" x14ac:dyDescent="0.15">
      <c r="A570" s="16" t="s">
        <v>10</v>
      </c>
      <c r="B570" s="16" t="s">
        <v>628</v>
      </c>
      <c r="C570" s="16">
        <v>6.6211462020874023</v>
      </c>
      <c r="D570" s="16">
        <v>7.9380495750976879E-11</v>
      </c>
      <c r="E570" s="16">
        <v>1.5265859365463259</v>
      </c>
    </row>
    <row r="571" spans="1:5" x14ac:dyDescent="0.15">
      <c r="A571" s="16" t="s">
        <v>10</v>
      </c>
      <c r="B571" s="16" t="s">
        <v>908</v>
      </c>
      <c r="C571" s="16">
        <v>6.4306111335754386</v>
      </c>
      <c r="D571" s="16">
        <v>2.5960049979543308E-10</v>
      </c>
      <c r="E571" s="16">
        <v>1.4697979688644409</v>
      </c>
    </row>
    <row r="572" spans="1:5" x14ac:dyDescent="0.15">
      <c r="A572" s="16" t="s">
        <v>10</v>
      </c>
      <c r="B572" s="16" t="s">
        <v>635</v>
      </c>
      <c r="C572" s="16">
        <v>6.0341577529907227</v>
      </c>
      <c r="D572" s="16">
        <v>2.8067844483965661E-9</v>
      </c>
      <c r="E572" s="16">
        <v>2.1918931007385249</v>
      </c>
    </row>
    <row r="573" spans="1:5" x14ac:dyDescent="0.15">
      <c r="A573" s="16" t="s">
        <v>10</v>
      </c>
      <c r="B573" s="16" t="s">
        <v>985</v>
      </c>
      <c r="C573" s="16">
        <v>6.0180158615112296</v>
      </c>
      <c r="D573" s="16">
        <v>3.0882539682702628E-9</v>
      </c>
      <c r="E573" s="16">
        <v>2.156651496887207</v>
      </c>
    </row>
    <row r="574" spans="1:5" x14ac:dyDescent="0.15">
      <c r="A574" s="16" t="s">
        <v>10</v>
      </c>
      <c r="B574" s="16" t="s">
        <v>928</v>
      </c>
      <c r="C574" s="16">
        <v>5.766075611114502</v>
      </c>
      <c r="D574" s="16">
        <v>1.299179450564251E-8</v>
      </c>
      <c r="E574" s="16">
        <v>1.7795147895812991</v>
      </c>
    </row>
    <row r="575" spans="1:5" x14ac:dyDescent="0.15">
      <c r="A575" s="16" t="s">
        <v>10</v>
      </c>
      <c r="B575" s="16" t="s">
        <v>983</v>
      </c>
      <c r="C575" s="16">
        <v>5.5224437713623047</v>
      </c>
      <c r="D575" s="16">
        <v>4.9796093689721642E-8</v>
      </c>
      <c r="E575" s="16">
        <v>1.315749526023865</v>
      </c>
    </row>
    <row r="576" spans="1:5" x14ac:dyDescent="0.15">
      <c r="A576" s="16" t="s">
        <v>10</v>
      </c>
      <c r="B576" s="16" t="s">
        <v>682</v>
      </c>
      <c r="C576" s="16">
        <v>5.4323673248291016</v>
      </c>
      <c r="D576" s="16">
        <v>8.1362890353474826E-8</v>
      </c>
      <c r="E576" s="16">
        <v>3.7444887161254878</v>
      </c>
    </row>
    <row r="577" spans="1:5" x14ac:dyDescent="0.15">
      <c r="A577" s="16" t="s">
        <v>10</v>
      </c>
      <c r="B577" s="16" t="s">
        <v>779</v>
      </c>
      <c r="C577" s="16">
        <v>5.1632037162780762</v>
      </c>
      <c r="D577" s="16">
        <v>3.2954206396669942E-7</v>
      </c>
      <c r="E577" s="16">
        <v>0.80599284172058105</v>
      </c>
    </row>
    <row r="578" spans="1:5" x14ac:dyDescent="0.15">
      <c r="A578" s="16" t="s">
        <v>10</v>
      </c>
      <c r="B578" s="16" t="s">
        <v>721</v>
      </c>
      <c r="C578" s="16">
        <v>4.6536784172058114</v>
      </c>
      <c r="D578" s="16">
        <v>4.0015413894492678E-6</v>
      </c>
      <c r="E578" s="16">
        <v>0.66441637277603149</v>
      </c>
    </row>
    <row r="579" spans="1:5" x14ac:dyDescent="0.15">
      <c r="A579" s="16" t="s">
        <v>7</v>
      </c>
      <c r="B579" s="16" t="s">
        <v>843</v>
      </c>
      <c r="C579" s="16">
        <v>11.94409275054932</v>
      </c>
      <c r="D579" s="16">
        <v>3.197092391952964E-21</v>
      </c>
      <c r="E579" s="16">
        <v>10.95484828948975</v>
      </c>
    </row>
    <row r="580" spans="1:5" x14ac:dyDescent="0.15">
      <c r="A580" s="16" t="s">
        <v>7</v>
      </c>
      <c r="B580" s="16" t="s">
        <v>520</v>
      </c>
      <c r="C580" s="16">
        <v>8.8421392440795898</v>
      </c>
      <c r="D580" s="16">
        <v>2.5643484263331611E-14</v>
      </c>
      <c r="E580" s="16">
        <v>5.8225936889648438</v>
      </c>
    </row>
    <row r="581" spans="1:5" x14ac:dyDescent="0.15">
      <c r="A581" s="16" t="s">
        <v>7</v>
      </c>
      <c r="B581" s="16" t="s">
        <v>525</v>
      </c>
      <c r="C581" s="16">
        <v>7.148432731628418</v>
      </c>
      <c r="D581" s="16">
        <v>1.2560401971966389E-10</v>
      </c>
      <c r="E581" s="16">
        <v>5.146674633026123</v>
      </c>
    </row>
    <row r="582" spans="1:5" x14ac:dyDescent="0.15">
      <c r="A582" s="16" t="s">
        <v>7</v>
      </c>
      <c r="B582" s="16" t="s">
        <v>731</v>
      </c>
      <c r="C582" s="16">
        <v>6.9713230133056641</v>
      </c>
      <c r="D582" s="16">
        <v>2.9582103615023551E-10</v>
      </c>
      <c r="E582" s="16">
        <v>3.0078949928283691</v>
      </c>
    </row>
    <row r="583" spans="1:5" x14ac:dyDescent="0.15">
      <c r="A583" s="16" t="s">
        <v>7</v>
      </c>
      <c r="B583" s="16" t="s">
        <v>891</v>
      </c>
      <c r="C583" s="16">
        <v>6.582331657409668</v>
      </c>
      <c r="D583" s="16">
        <v>1.9217851460752852E-9</v>
      </c>
      <c r="E583" s="16">
        <v>6.2230982780456543</v>
      </c>
    </row>
    <row r="584" spans="1:5" x14ac:dyDescent="0.15">
      <c r="A584" s="16" t="s">
        <v>7</v>
      </c>
      <c r="B584" s="16" t="s">
        <v>323</v>
      </c>
      <c r="C584" s="16">
        <v>5.6158971786499023</v>
      </c>
      <c r="D584" s="16">
        <v>1.6343819057460361E-7</v>
      </c>
      <c r="E584" s="16">
        <v>3.0760869979858398</v>
      </c>
    </row>
    <row r="585" spans="1:5" x14ac:dyDescent="0.15">
      <c r="A585" s="16" t="s">
        <v>7</v>
      </c>
      <c r="B585" s="16" t="s">
        <v>965</v>
      </c>
      <c r="C585" s="16">
        <v>5.4491620063781738</v>
      </c>
      <c r="D585" s="16">
        <v>3.4013603241679191E-7</v>
      </c>
      <c r="E585" s="16">
        <v>2.5682704448699951</v>
      </c>
    </row>
    <row r="586" spans="1:5" x14ac:dyDescent="0.15">
      <c r="A586" s="16" t="s">
        <v>7</v>
      </c>
      <c r="B586" s="16" t="s">
        <v>261</v>
      </c>
      <c r="C586" s="16">
        <v>4.788337230682373</v>
      </c>
      <c r="D586" s="16">
        <v>5.5850593352618972E-6</v>
      </c>
      <c r="E586" s="16">
        <v>3.6055629253387451</v>
      </c>
    </row>
    <row r="587" spans="1:5" x14ac:dyDescent="0.15">
      <c r="A587" s="16" t="s">
        <v>7</v>
      </c>
      <c r="B587" s="16" t="s">
        <v>514</v>
      </c>
      <c r="C587" s="16">
        <v>4.6197996139526367</v>
      </c>
      <c r="D587" s="16">
        <v>1.104660448828508E-5</v>
      </c>
      <c r="E587" s="16">
        <v>5.5258922576904297</v>
      </c>
    </row>
    <row r="588" spans="1:5" x14ac:dyDescent="0.15">
      <c r="A588" s="16" t="s">
        <v>7</v>
      </c>
      <c r="B588" s="16" t="s">
        <v>999</v>
      </c>
      <c r="C588" s="16">
        <v>4.6146082878112793</v>
      </c>
      <c r="D588" s="16">
        <v>1.1247176805898091E-5</v>
      </c>
      <c r="E588" s="16">
        <v>1.875551819801331</v>
      </c>
    </row>
    <row r="589" spans="1:5" x14ac:dyDescent="0.15">
      <c r="A589" s="16" t="s">
        <v>7</v>
      </c>
      <c r="B589" s="16" t="s">
        <v>820</v>
      </c>
      <c r="C589" s="16">
        <v>4.5962915420532227</v>
      </c>
      <c r="D589" s="16">
        <v>1.212867903445074E-5</v>
      </c>
      <c r="E589" s="16">
        <v>3.666540145874023</v>
      </c>
    </row>
    <row r="590" spans="1:5" x14ac:dyDescent="0.15">
      <c r="A590" s="16" t="s">
        <v>7</v>
      </c>
      <c r="B590" s="16" t="s">
        <v>894</v>
      </c>
      <c r="C590" s="16">
        <v>4.3552055358886719</v>
      </c>
      <c r="D590" s="16">
        <v>3.1216945788172179E-5</v>
      </c>
      <c r="E590" s="16">
        <v>2.7755897045135498</v>
      </c>
    </row>
    <row r="591" spans="1:5" x14ac:dyDescent="0.15">
      <c r="A591" s="16" t="s">
        <v>7</v>
      </c>
      <c r="B591" s="16" t="s">
        <v>324</v>
      </c>
      <c r="C591" s="16">
        <v>4.3139405250549316</v>
      </c>
      <c r="D591" s="16">
        <v>3.6481466827352733E-5</v>
      </c>
      <c r="E591" s="16">
        <v>2.786476612091064</v>
      </c>
    </row>
    <row r="592" spans="1:5" x14ac:dyDescent="0.15">
      <c r="A592" s="16" t="s">
        <v>7</v>
      </c>
      <c r="B592" s="16" t="s">
        <v>802</v>
      </c>
      <c r="C592" s="16">
        <v>3.9576880931854248</v>
      </c>
      <c r="D592" s="16">
        <v>1.3853957298533531E-4</v>
      </c>
      <c r="E592" s="16">
        <v>3.630231618881226</v>
      </c>
    </row>
    <row r="593" spans="1:5" x14ac:dyDescent="0.15">
      <c r="A593" s="16" t="s">
        <v>7</v>
      </c>
      <c r="B593" s="16" t="s">
        <v>984</v>
      </c>
      <c r="C593" s="16">
        <v>3.857087373733521</v>
      </c>
      <c r="D593" s="16">
        <v>1.991765510594186E-4</v>
      </c>
      <c r="E593" s="16">
        <v>8.0355920791625977</v>
      </c>
    </row>
    <row r="594" spans="1:5" x14ac:dyDescent="0.15">
      <c r="A594" s="16" t="s">
        <v>7</v>
      </c>
      <c r="B594" s="16" t="s">
        <v>928</v>
      </c>
      <c r="C594" s="16">
        <v>3.473623514175415</v>
      </c>
      <c r="D594" s="16">
        <v>7.4909332721553293E-4</v>
      </c>
      <c r="E594" s="16">
        <v>2.350709199905396</v>
      </c>
    </row>
    <row r="595" spans="1:5" x14ac:dyDescent="0.15">
      <c r="A595" s="16" t="s">
        <v>7</v>
      </c>
      <c r="B595" s="16" t="s">
        <v>686</v>
      </c>
      <c r="C595" s="16">
        <v>3.3274345397949219</v>
      </c>
      <c r="D595" s="16">
        <v>1.2123351225269341E-3</v>
      </c>
      <c r="E595" s="16">
        <v>4.1736431121826172</v>
      </c>
    </row>
    <row r="596" spans="1:5" x14ac:dyDescent="0.15">
      <c r="A596" s="16" t="s">
        <v>7</v>
      </c>
      <c r="B596" s="16" t="s">
        <v>688</v>
      </c>
      <c r="C596" s="16">
        <v>3.2090775966644292</v>
      </c>
      <c r="D596" s="16">
        <v>1.765320914352398E-3</v>
      </c>
      <c r="E596" s="16">
        <v>0.91620641946792603</v>
      </c>
    </row>
    <row r="597" spans="1:5" x14ac:dyDescent="0.15">
      <c r="A597" s="16" t="s">
        <v>7</v>
      </c>
      <c r="B597" s="16" t="s">
        <v>794</v>
      </c>
      <c r="C597" s="16">
        <v>3.0729014873504639</v>
      </c>
      <c r="D597" s="16">
        <v>2.7036001405604392E-3</v>
      </c>
      <c r="E597" s="16">
        <v>1.0925362110137939</v>
      </c>
    </row>
    <row r="598" spans="1:5" x14ac:dyDescent="0.15">
      <c r="A598" s="16" t="s">
        <v>7</v>
      </c>
      <c r="B598" s="16" t="s">
        <v>917</v>
      </c>
      <c r="C598" s="16">
        <v>2.8980355262756352</v>
      </c>
      <c r="D598" s="16">
        <v>4.5775281887141112E-3</v>
      </c>
      <c r="E598" s="16">
        <v>1.6174886226654051</v>
      </c>
    </row>
    <row r="599" spans="1:5" x14ac:dyDescent="0.15">
      <c r="A599" s="16" t="s">
        <v>7</v>
      </c>
      <c r="B599" s="16" t="s">
        <v>782</v>
      </c>
      <c r="C599" s="16">
        <v>2.6593940258026119</v>
      </c>
      <c r="D599" s="16">
        <v>9.0638457388277447E-3</v>
      </c>
      <c r="E599" s="16">
        <v>1.8165358304977419</v>
      </c>
    </row>
    <row r="600" spans="1:5" x14ac:dyDescent="0.15">
      <c r="A600" s="16" t="s">
        <v>7</v>
      </c>
      <c r="B600" s="16" t="s">
        <v>935</v>
      </c>
      <c r="C600" s="16">
        <v>2.617347240447998</v>
      </c>
      <c r="D600" s="16">
        <v>1.017925797599417E-2</v>
      </c>
      <c r="E600" s="16">
        <v>1.7631344795227051</v>
      </c>
    </row>
    <row r="601" spans="1:5" x14ac:dyDescent="0.15">
      <c r="A601" s="16" t="s">
        <v>7</v>
      </c>
      <c r="B601" s="16" t="s">
        <v>368</v>
      </c>
      <c r="C601" s="16">
        <v>2.4599871635437012</v>
      </c>
      <c r="D601" s="16">
        <v>1.553597830239312E-2</v>
      </c>
      <c r="E601" s="16">
        <v>1.523598194122314</v>
      </c>
    </row>
    <row r="602" spans="1:5" x14ac:dyDescent="0.15">
      <c r="A602" s="16" t="s">
        <v>7</v>
      </c>
      <c r="B602" s="16" t="s">
        <v>986</v>
      </c>
      <c r="C602" s="16">
        <v>2.435814380645752</v>
      </c>
      <c r="D602" s="16">
        <v>1.6557775310532371E-2</v>
      </c>
      <c r="E602" s="16">
        <v>4.0543594360351562</v>
      </c>
    </row>
    <row r="603" spans="1:5" x14ac:dyDescent="0.15">
      <c r="A603" s="16" t="s">
        <v>7</v>
      </c>
      <c r="B603" s="16" t="s">
        <v>918</v>
      </c>
      <c r="C603" s="16">
        <v>2.4152698516845699</v>
      </c>
      <c r="D603" s="16">
        <v>1.7464796625363391E-2</v>
      </c>
      <c r="E603" s="16">
        <v>2.1931946277618408</v>
      </c>
    </row>
    <row r="604" spans="1:5" x14ac:dyDescent="0.15">
      <c r="A604" s="16" t="s">
        <v>1044</v>
      </c>
      <c r="B604" s="16" t="s">
        <v>382</v>
      </c>
      <c r="C604" s="16">
        <v>9.5940065383911133</v>
      </c>
      <c r="D604" s="16">
        <v>2.8856065137471279E-14</v>
      </c>
      <c r="E604" s="16">
        <v>7.2361798286437988</v>
      </c>
    </row>
    <row r="605" spans="1:5" x14ac:dyDescent="0.15">
      <c r="A605" s="16" t="s">
        <v>1044</v>
      </c>
      <c r="B605" s="16" t="s">
        <v>428</v>
      </c>
      <c r="C605" s="16">
        <v>2.8572227954864502</v>
      </c>
      <c r="D605" s="16">
        <v>5.6650470917073981E-3</v>
      </c>
      <c r="E605" s="16">
        <v>4.6152682304382324</v>
      </c>
    </row>
    <row r="606" spans="1:5" x14ac:dyDescent="0.15">
      <c r="A606" s="16" t="s">
        <v>1044</v>
      </c>
      <c r="B606" s="16" t="s">
        <v>729</v>
      </c>
      <c r="C606" s="16">
        <v>2.24556565284729</v>
      </c>
      <c r="D606" s="16">
        <v>2.798545267807797E-2</v>
      </c>
      <c r="E606" s="16">
        <v>5.3332138061523438</v>
      </c>
    </row>
    <row r="607" spans="1:5" x14ac:dyDescent="0.15">
      <c r="A607" s="16" t="s">
        <v>1044</v>
      </c>
      <c r="B607" s="16" t="s">
        <v>530</v>
      </c>
      <c r="C607" s="16">
        <v>1.9759149551391599</v>
      </c>
      <c r="D607" s="16">
        <v>5.2222517277666393E-2</v>
      </c>
      <c r="E607" s="16">
        <v>4.9181766510009766</v>
      </c>
    </row>
    <row r="608" spans="1:5" x14ac:dyDescent="0.15">
      <c r="A608" s="16" t="s">
        <v>1044</v>
      </c>
      <c r="B608" s="16" t="s">
        <v>394</v>
      </c>
      <c r="C608" s="16">
        <v>1.8151059150695801</v>
      </c>
      <c r="D608" s="16">
        <v>7.3914657752460616E-2</v>
      </c>
      <c r="E608" s="16">
        <v>2.6879703998565669</v>
      </c>
    </row>
    <row r="609" spans="1:5" x14ac:dyDescent="0.15">
      <c r="A609" s="16" t="s">
        <v>1044</v>
      </c>
      <c r="B609" s="16" t="s">
        <v>687</v>
      </c>
      <c r="C609" s="16">
        <v>1.596571564674377</v>
      </c>
      <c r="D609" s="16">
        <v>0.1149940043251776</v>
      </c>
      <c r="E609" s="16">
        <v>1.859006285667419</v>
      </c>
    </row>
    <row r="610" spans="1:5" x14ac:dyDescent="0.15">
      <c r="A610" s="16" t="s">
        <v>1044</v>
      </c>
      <c r="B610" s="16" t="s">
        <v>835</v>
      </c>
      <c r="C610" s="16">
        <v>1.5629286766052251</v>
      </c>
      <c r="D610" s="16">
        <v>0.1227027705964065</v>
      </c>
      <c r="E610" s="16">
        <v>2.117729663848877</v>
      </c>
    </row>
    <row r="611" spans="1:5" x14ac:dyDescent="0.15">
      <c r="A611" s="16" t="s">
        <v>1044</v>
      </c>
      <c r="B611" s="16" t="s">
        <v>859</v>
      </c>
      <c r="C611" s="16">
        <v>1.5200390815734861</v>
      </c>
      <c r="D611" s="16">
        <v>0.1331337480452229</v>
      </c>
      <c r="E611" s="16">
        <v>2.9137470722198491</v>
      </c>
    </row>
    <row r="612" spans="1:5" x14ac:dyDescent="0.15">
      <c r="A612" s="16" t="s">
        <v>1044</v>
      </c>
      <c r="B612" s="16" t="s">
        <v>725</v>
      </c>
      <c r="C612" s="16">
        <v>1.412579298019409</v>
      </c>
      <c r="D612" s="16">
        <v>0.16233744573109921</v>
      </c>
      <c r="E612" s="16">
        <v>2.8166489601135249</v>
      </c>
    </row>
    <row r="613" spans="1:5" x14ac:dyDescent="0.15">
      <c r="A613" s="16" t="s">
        <v>1044</v>
      </c>
      <c r="B613" s="16" t="s">
        <v>361</v>
      </c>
      <c r="C613" s="16">
        <v>1.3456766605377199</v>
      </c>
      <c r="D613" s="16">
        <v>0.182864651418915</v>
      </c>
      <c r="E613" s="16">
        <v>1.2969459295272829</v>
      </c>
    </row>
    <row r="614" spans="1:5" x14ac:dyDescent="0.15">
      <c r="A614" s="16" t="s">
        <v>1044</v>
      </c>
      <c r="B614" s="16" t="s">
        <v>826</v>
      </c>
      <c r="C614" s="16">
        <v>1.340260863304138</v>
      </c>
      <c r="D614" s="16">
        <v>0.1846202688864359</v>
      </c>
      <c r="E614" s="16">
        <v>4.0975995063781738</v>
      </c>
    </row>
    <row r="615" spans="1:5" x14ac:dyDescent="0.15">
      <c r="A615" s="16" t="s">
        <v>1044</v>
      </c>
      <c r="B615" s="16" t="s">
        <v>733</v>
      </c>
      <c r="C615" s="16">
        <v>1.316895604133606</v>
      </c>
      <c r="D615" s="16">
        <v>0.19229269866634391</v>
      </c>
      <c r="E615" s="16">
        <v>3.7449555397033691</v>
      </c>
    </row>
    <row r="616" spans="1:5" x14ac:dyDescent="0.15">
      <c r="A616" s="16" t="s">
        <v>1044</v>
      </c>
      <c r="B616" s="16" t="s">
        <v>670</v>
      </c>
      <c r="C616" s="16">
        <v>1.3001317977905269</v>
      </c>
      <c r="D616" s="16">
        <v>0.1979365717560953</v>
      </c>
      <c r="E616" s="16">
        <v>1.4843089580535891</v>
      </c>
    </row>
    <row r="617" spans="1:5" x14ac:dyDescent="0.15">
      <c r="A617" s="16" t="s">
        <v>1044</v>
      </c>
      <c r="B617" s="16" t="s">
        <v>796</v>
      </c>
      <c r="C617" s="16">
        <v>1.2971295118331909</v>
      </c>
      <c r="D617" s="16">
        <v>0.19896842259192921</v>
      </c>
      <c r="E617" s="16">
        <v>3.5018091201782231</v>
      </c>
    </row>
    <row r="618" spans="1:5" x14ac:dyDescent="0.15">
      <c r="A618" s="16" t="s">
        <v>1044</v>
      </c>
      <c r="B618" s="16" t="s">
        <v>793</v>
      </c>
      <c r="C618" s="16">
        <v>1.2736350297927861</v>
      </c>
      <c r="D618" s="16">
        <v>0.2071249301125706</v>
      </c>
      <c r="E618" s="16">
        <v>3.2588963508605961</v>
      </c>
    </row>
    <row r="619" spans="1:5" x14ac:dyDescent="0.15">
      <c r="A619" s="16" t="s">
        <v>1044</v>
      </c>
      <c r="B619" s="16" t="s">
        <v>853</v>
      </c>
      <c r="C619" s="16">
        <v>1.2342299222946169</v>
      </c>
      <c r="D619" s="16">
        <v>0.2213626119662275</v>
      </c>
      <c r="E619" s="16">
        <v>2.9227135181427002</v>
      </c>
    </row>
    <row r="620" spans="1:5" x14ac:dyDescent="0.15">
      <c r="A620" s="16" t="s">
        <v>1044</v>
      </c>
      <c r="B620" s="16" t="s">
        <v>431</v>
      </c>
      <c r="C620" s="16">
        <v>1.230600953102112</v>
      </c>
      <c r="D620" s="16">
        <v>0.22270839750646221</v>
      </c>
      <c r="E620" s="16">
        <v>2.8956937789916992</v>
      </c>
    </row>
    <row r="621" spans="1:5" x14ac:dyDescent="0.15">
      <c r="A621" s="16" t="s">
        <v>1044</v>
      </c>
      <c r="B621" s="16" t="s">
        <v>1010</v>
      </c>
      <c r="C621" s="16">
        <v>1.2288439273834231</v>
      </c>
      <c r="D621" s="16">
        <v>0.22336290331788361</v>
      </c>
      <c r="E621" s="16">
        <v>2.8823707103729248</v>
      </c>
    </row>
    <row r="622" spans="1:5" x14ac:dyDescent="0.15">
      <c r="A622" s="16" t="s">
        <v>1044</v>
      </c>
      <c r="B622" s="16" t="s">
        <v>971</v>
      </c>
      <c r="C622" s="16">
        <v>1.2234539985656741</v>
      </c>
      <c r="D622" s="16">
        <v>0.22537779731941671</v>
      </c>
      <c r="E622" s="16">
        <v>2.843120813369751</v>
      </c>
    </row>
    <row r="623" spans="1:5" x14ac:dyDescent="0.15">
      <c r="A623" s="16" t="s">
        <v>1044</v>
      </c>
      <c r="B623" s="16" t="s">
        <v>932</v>
      </c>
      <c r="C623" s="16">
        <v>1.221564769744873</v>
      </c>
      <c r="D623" s="16">
        <v>0.22608389329306491</v>
      </c>
      <c r="E623" s="16">
        <v>1.188176274299622</v>
      </c>
    </row>
    <row r="624" spans="1:5" x14ac:dyDescent="0.15">
      <c r="A624" s="16" t="s">
        <v>1044</v>
      </c>
      <c r="B624" s="16" t="s">
        <v>714</v>
      </c>
      <c r="C624" s="16">
        <v>1.088726162910461</v>
      </c>
      <c r="D624" s="16">
        <v>0.28011353102427328</v>
      </c>
      <c r="E624" s="16">
        <v>2.1016039848327641</v>
      </c>
    </row>
    <row r="625" spans="1:5" x14ac:dyDescent="0.15">
      <c r="A625" s="16" t="s">
        <v>1044</v>
      </c>
      <c r="B625" s="16" t="s">
        <v>828</v>
      </c>
      <c r="C625" s="16">
        <v>1.068964838981628</v>
      </c>
      <c r="D625" s="16">
        <v>0.2888606176772921</v>
      </c>
      <c r="E625" s="16">
        <v>2.018851757049561</v>
      </c>
    </row>
    <row r="626" spans="1:5" x14ac:dyDescent="0.15">
      <c r="A626" s="16" t="s">
        <v>1044</v>
      </c>
      <c r="B626" s="16" t="s">
        <v>951</v>
      </c>
      <c r="C626" s="16">
        <v>1.0652627944946289</v>
      </c>
      <c r="D626" s="16">
        <v>0.29051098894241878</v>
      </c>
      <c r="E626" s="16">
        <v>1.084565162658691</v>
      </c>
    </row>
    <row r="627" spans="1:5" x14ac:dyDescent="0.15">
      <c r="A627" s="16" t="s">
        <v>1044</v>
      </c>
      <c r="B627" s="16" t="s">
        <v>698</v>
      </c>
      <c r="C627" s="16">
        <v>1.04740834236145</v>
      </c>
      <c r="D627" s="16">
        <v>0.29861488848149148</v>
      </c>
      <c r="E627" s="16">
        <v>1.9336463212966919</v>
      </c>
    </row>
    <row r="628" spans="1:5" x14ac:dyDescent="0.15">
      <c r="A628" s="16" t="s">
        <v>1044</v>
      </c>
      <c r="B628" s="16" t="s">
        <v>447</v>
      </c>
      <c r="C628" s="16">
        <v>1.0442603826522829</v>
      </c>
      <c r="D628" s="16">
        <v>0.30005795268119417</v>
      </c>
      <c r="E628" s="16">
        <v>1.5302944183349609</v>
      </c>
    </row>
    <row r="629" spans="1:5" x14ac:dyDescent="0.15">
      <c r="A629" s="16" t="s">
        <v>1045</v>
      </c>
      <c r="B629" s="16" t="s">
        <v>428</v>
      </c>
      <c r="C629" s="16">
        <v>7.0562925338745117</v>
      </c>
      <c r="D629" s="16">
        <v>8.7042049391305612E-11</v>
      </c>
      <c r="E629" s="16">
        <v>6.9834556579589844</v>
      </c>
    </row>
    <row r="630" spans="1:5" x14ac:dyDescent="0.15">
      <c r="A630" s="16" t="s">
        <v>1045</v>
      </c>
      <c r="B630" s="16" t="s">
        <v>859</v>
      </c>
      <c r="C630" s="16">
        <v>5.4244346618652344</v>
      </c>
      <c r="D630" s="16">
        <v>2.6839819200925151E-7</v>
      </c>
      <c r="E630" s="16">
        <v>6.1606569290161133</v>
      </c>
    </row>
    <row r="631" spans="1:5" x14ac:dyDescent="0.15">
      <c r="A631" s="16" t="s">
        <v>1045</v>
      </c>
      <c r="B631" s="16" t="s">
        <v>431</v>
      </c>
      <c r="C631" s="16">
        <v>4.9684395790100098</v>
      </c>
      <c r="D631" s="16">
        <v>2.0518431294598428E-6</v>
      </c>
      <c r="E631" s="16">
        <v>6.052269458770752</v>
      </c>
    </row>
    <row r="632" spans="1:5" x14ac:dyDescent="0.15">
      <c r="A632" s="16" t="s">
        <v>1045</v>
      </c>
      <c r="B632" s="16" t="s">
        <v>730</v>
      </c>
      <c r="C632" s="16">
        <v>4.7584662437438956</v>
      </c>
      <c r="D632" s="16">
        <v>5.0454582620391158E-6</v>
      </c>
      <c r="E632" s="16">
        <v>8.7931690216064453</v>
      </c>
    </row>
    <row r="633" spans="1:5" x14ac:dyDescent="0.15">
      <c r="A633" s="16" t="s">
        <v>1045</v>
      </c>
      <c r="B633" s="16" t="s">
        <v>530</v>
      </c>
      <c r="C633" s="16">
        <v>4.4008855819702148</v>
      </c>
      <c r="D633" s="16">
        <v>2.2035859027688309E-5</v>
      </c>
      <c r="E633" s="16">
        <v>7.8417105674743652</v>
      </c>
    </row>
    <row r="634" spans="1:5" x14ac:dyDescent="0.15">
      <c r="A634" s="16" t="s">
        <v>1045</v>
      </c>
      <c r="B634" s="16" t="s">
        <v>382</v>
      </c>
      <c r="C634" s="16">
        <v>3.3594341278076172</v>
      </c>
      <c r="D634" s="16">
        <v>1.021022995509734E-3</v>
      </c>
      <c r="E634" s="16">
        <v>3.6835601329803471</v>
      </c>
    </row>
    <row r="635" spans="1:5" x14ac:dyDescent="0.15">
      <c r="A635" s="16" t="s">
        <v>1045</v>
      </c>
      <c r="B635" s="16" t="s">
        <v>394</v>
      </c>
      <c r="C635" s="16">
        <v>2.7244119644165039</v>
      </c>
      <c r="D635" s="16">
        <v>7.312734757433585E-3</v>
      </c>
      <c r="E635" s="16">
        <v>2.5234427452087398</v>
      </c>
    </row>
    <row r="636" spans="1:5" x14ac:dyDescent="0.15">
      <c r="A636" s="16" t="s">
        <v>1045</v>
      </c>
      <c r="B636" s="16" t="s">
        <v>932</v>
      </c>
      <c r="C636" s="16">
        <v>2.7063252925872798</v>
      </c>
      <c r="D636" s="16">
        <v>7.7003696465126389E-3</v>
      </c>
      <c r="E636" s="16">
        <v>1.798511147499084</v>
      </c>
    </row>
    <row r="637" spans="1:5" x14ac:dyDescent="0.15">
      <c r="A637" s="16" t="s">
        <v>1045</v>
      </c>
      <c r="B637" s="16" t="s">
        <v>447</v>
      </c>
      <c r="C637" s="16">
        <v>2.5873415470123291</v>
      </c>
      <c r="D637" s="16">
        <v>1.0748607918019969E-2</v>
      </c>
      <c r="E637" s="16">
        <v>1.829804658889771</v>
      </c>
    </row>
    <row r="638" spans="1:5" x14ac:dyDescent="0.15">
      <c r="A638" s="16" t="s">
        <v>1045</v>
      </c>
      <c r="B638" s="16" t="s">
        <v>871</v>
      </c>
      <c r="C638" s="16">
        <v>2.2819356918334961</v>
      </c>
      <c r="D638" s="16">
        <v>2.4091883513423961E-2</v>
      </c>
      <c r="E638" s="16">
        <v>3.569240808486938</v>
      </c>
    </row>
    <row r="639" spans="1:5" x14ac:dyDescent="0.15">
      <c r="A639" s="16" t="s">
        <v>1045</v>
      </c>
      <c r="B639" s="16" t="s">
        <v>835</v>
      </c>
      <c r="C639" s="16">
        <v>2.2248461246490479</v>
      </c>
      <c r="D639" s="16">
        <v>2.7785217779943729E-2</v>
      </c>
      <c r="E639" s="16">
        <v>2.3641164302825932</v>
      </c>
    </row>
    <row r="640" spans="1:5" x14ac:dyDescent="0.15">
      <c r="A640" s="16" t="s">
        <v>1045</v>
      </c>
      <c r="B640" s="16" t="s">
        <v>490</v>
      </c>
      <c r="C640" s="16">
        <v>1.8973618745803831</v>
      </c>
      <c r="D640" s="16">
        <v>5.9963581667561161E-2</v>
      </c>
      <c r="E640" s="16">
        <v>4.0508217811584473</v>
      </c>
    </row>
    <row r="641" spans="1:5" x14ac:dyDescent="0.15">
      <c r="A641" s="16" t="s">
        <v>1045</v>
      </c>
      <c r="B641" s="16" t="s">
        <v>938</v>
      </c>
      <c r="C641" s="16">
        <v>1.868700385093689</v>
      </c>
      <c r="D641" s="16">
        <v>6.3878148059948195E-2</v>
      </c>
      <c r="E641" s="16">
        <v>2.239077091217041</v>
      </c>
    </row>
    <row r="642" spans="1:5" x14ac:dyDescent="0.15">
      <c r="A642" s="16" t="s">
        <v>1045</v>
      </c>
      <c r="B642" s="16" t="s">
        <v>703</v>
      </c>
      <c r="C642" s="16">
        <v>1.8602135181427</v>
      </c>
      <c r="D642" s="16">
        <v>6.5078900956150987E-2</v>
      </c>
      <c r="E642" s="16">
        <v>3.657945871353149</v>
      </c>
    </row>
    <row r="643" spans="1:5" x14ac:dyDescent="0.15">
      <c r="A643" s="16" t="s">
        <v>1045</v>
      </c>
      <c r="B643" s="16" t="s">
        <v>725</v>
      </c>
      <c r="C643" s="16">
        <v>1.799089908599854</v>
      </c>
      <c r="D643" s="16">
        <v>7.4286488467701625E-2</v>
      </c>
      <c r="E643" s="16">
        <v>2.688907146453857</v>
      </c>
    </row>
    <row r="644" spans="1:5" x14ac:dyDescent="0.15">
      <c r="A644" s="16" t="s">
        <v>1045</v>
      </c>
      <c r="B644" s="16" t="s">
        <v>287</v>
      </c>
      <c r="C644" s="16">
        <v>1.7088402509689331</v>
      </c>
      <c r="D644" s="16">
        <v>8.9810660692109204E-2</v>
      </c>
      <c r="E644" s="16">
        <v>0.81558257341384888</v>
      </c>
    </row>
    <row r="645" spans="1:5" x14ac:dyDescent="0.15">
      <c r="A645" s="16" t="s">
        <v>1045</v>
      </c>
      <c r="B645" s="16" t="s">
        <v>915</v>
      </c>
      <c r="C645" s="16">
        <v>1.6683987379074099</v>
      </c>
      <c r="D645" s="16">
        <v>9.7604801232179753E-2</v>
      </c>
      <c r="E645" s="16">
        <v>3.0168309211730961</v>
      </c>
    </row>
    <row r="646" spans="1:5" x14ac:dyDescent="0.15">
      <c r="A646" s="16" t="s">
        <v>1045</v>
      </c>
      <c r="B646" s="16" t="s">
        <v>801</v>
      </c>
      <c r="C646" s="16">
        <v>1.653450608253479</v>
      </c>
      <c r="D646" s="16">
        <v>0.100612847498269</v>
      </c>
      <c r="E646" s="16">
        <v>2.9298148155212398</v>
      </c>
    </row>
    <row r="647" spans="1:5" x14ac:dyDescent="0.15">
      <c r="A647" s="16" t="s">
        <v>1045</v>
      </c>
      <c r="B647" s="16" t="s">
        <v>931</v>
      </c>
      <c r="C647" s="16">
        <v>1.6137489080429079</v>
      </c>
      <c r="D647" s="16">
        <v>0.10896014794829401</v>
      </c>
      <c r="E647" s="16">
        <v>1.1621221303939819</v>
      </c>
    </row>
    <row r="648" spans="1:5" x14ac:dyDescent="0.15">
      <c r="A648" s="16" t="s">
        <v>1045</v>
      </c>
      <c r="B648" s="16" t="s">
        <v>533</v>
      </c>
      <c r="C648" s="16">
        <v>1.575970411300659</v>
      </c>
      <c r="D648" s="16">
        <v>0.1174181528181423</v>
      </c>
      <c r="E648" s="16">
        <v>1.0699754953384399</v>
      </c>
    </row>
    <row r="649" spans="1:5" x14ac:dyDescent="0.15">
      <c r="A649" s="16" t="s">
        <v>1045</v>
      </c>
      <c r="B649" s="16" t="s">
        <v>1010</v>
      </c>
      <c r="C649" s="16">
        <v>1.438778162002563</v>
      </c>
      <c r="D649" s="16">
        <v>0.152576028698967</v>
      </c>
      <c r="E649" s="16">
        <v>2.5258581638336182</v>
      </c>
    </row>
    <row r="650" spans="1:5" x14ac:dyDescent="0.15">
      <c r="A650" s="16" t="s">
        <v>1045</v>
      </c>
      <c r="B650" s="16" t="s">
        <v>971</v>
      </c>
      <c r="C650" s="16">
        <v>1.4302680492401121</v>
      </c>
      <c r="D650" s="16">
        <v>0.15499854626123091</v>
      </c>
      <c r="E650" s="16">
        <v>2.486250638961792</v>
      </c>
    </row>
    <row r="651" spans="1:5" x14ac:dyDescent="0.15">
      <c r="A651" s="16" t="s">
        <v>1045</v>
      </c>
      <c r="B651" s="16" t="s">
        <v>986</v>
      </c>
      <c r="C651" s="16">
        <v>1.362194418907166</v>
      </c>
      <c r="D651" s="16">
        <v>0.17545128587825251</v>
      </c>
      <c r="E651" s="16">
        <v>2.2032167911529541</v>
      </c>
    </row>
    <row r="652" spans="1:5" x14ac:dyDescent="0.15">
      <c r="A652" s="16" t="s">
        <v>1045</v>
      </c>
      <c r="B652" s="16" t="s">
        <v>479</v>
      </c>
      <c r="C652" s="16">
        <v>1.359249353408813</v>
      </c>
      <c r="D652" s="16">
        <v>0.17637929783213649</v>
      </c>
      <c r="E652" s="16">
        <v>2.1925430297851558</v>
      </c>
    </row>
    <row r="653" spans="1:5" x14ac:dyDescent="0.15">
      <c r="A653" s="16" t="s">
        <v>1045</v>
      </c>
      <c r="B653" s="16" t="s">
        <v>858</v>
      </c>
      <c r="C653" s="16">
        <v>1.3329963684082029</v>
      </c>
      <c r="D653" s="16">
        <v>0.1848276415438608</v>
      </c>
      <c r="E653" s="16">
        <v>4.048677921295166</v>
      </c>
    </row>
    <row r="654" spans="1:5" x14ac:dyDescent="0.15">
      <c r="A654" s="16" t="s">
        <v>1046</v>
      </c>
      <c r="B654" s="16" t="s">
        <v>536</v>
      </c>
      <c r="C654" s="16">
        <v>10.196987152099609</v>
      </c>
      <c r="D654" s="16">
        <v>1.699405829155898E-13</v>
      </c>
      <c r="E654" s="16">
        <v>9.2282218933105469</v>
      </c>
    </row>
    <row r="655" spans="1:5" x14ac:dyDescent="0.15">
      <c r="A655" s="16" t="s">
        <v>1046</v>
      </c>
      <c r="B655" s="16" t="s">
        <v>533</v>
      </c>
      <c r="C655" s="16">
        <v>2.3202207088470459</v>
      </c>
      <c r="D655" s="16">
        <v>2.4714154860274101E-2</v>
      </c>
      <c r="E655" s="16">
        <v>1.857305645942688</v>
      </c>
    </row>
    <row r="656" spans="1:5" x14ac:dyDescent="0.15">
      <c r="A656" s="16" t="s">
        <v>1046</v>
      </c>
      <c r="B656" s="16" t="s">
        <v>586</v>
      </c>
      <c r="C656" s="16">
        <v>2.29773998260498</v>
      </c>
      <c r="D656" s="16">
        <v>2.605705145976606E-2</v>
      </c>
      <c r="E656" s="16">
        <v>1.0006963014602659</v>
      </c>
    </row>
    <row r="657" spans="1:5" x14ac:dyDescent="0.15">
      <c r="A657" s="16" t="s">
        <v>1046</v>
      </c>
      <c r="B657" s="16" t="s">
        <v>435</v>
      </c>
      <c r="C657" s="16">
        <v>1.977844834327698</v>
      </c>
      <c r="D657" s="16">
        <v>5.3821290807349799E-2</v>
      </c>
      <c r="E657" s="16">
        <v>2.7652087211608891</v>
      </c>
    </row>
    <row r="658" spans="1:5" x14ac:dyDescent="0.15">
      <c r="A658" s="16" t="s">
        <v>1046</v>
      </c>
      <c r="B658" s="16" t="s">
        <v>725</v>
      </c>
      <c r="C658" s="16">
        <v>1.8577650785446169</v>
      </c>
      <c r="D658" s="16">
        <v>6.9470424837430156E-2</v>
      </c>
      <c r="E658" s="16">
        <v>3.3598320484161381</v>
      </c>
    </row>
    <row r="659" spans="1:5" x14ac:dyDescent="0.15">
      <c r="A659" s="16" t="s">
        <v>1046</v>
      </c>
      <c r="B659" s="16" t="s">
        <v>584</v>
      </c>
      <c r="C659" s="16">
        <v>1.7289800643920901</v>
      </c>
      <c r="D659" s="16">
        <v>9.0360547738915289E-2</v>
      </c>
      <c r="E659" s="16">
        <v>0.87711423635482788</v>
      </c>
    </row>
    <row r="660" spans="1:5" x14ac:dyDescent="0.15">
      <c r="A660" s="16" t="s">
        <v>1046</v>
      </c>
      <c r="B660" s="16" t="s">
        <v>243</v>
      </c>
      <c r="C660" s="16">
        <v>1.643908023834229</v>
      </c>
      <c r="D660" s="16">
        <v>0.1068668223855299</v>
      </c>
      <c r="E660" s="16">
        <v>3.853467702865601</v>
      </c>
    </row>
    <row r="661" spans="1:5" x14ac:dyDescent="0.15">
      <c r="A661" s="16" t="s">
        <v>1046</v>
      </c>
      <c r="B661" s="16" t="s">
        <v>932</v>
      </c>
      <c r="C661" s="16">
        <v>1.452189445495605</v>
      </c>
      <c r="D661" s="16">
        <v>0.1530793054966999</v>
      </c>
      <c r="E661" s="16">
        <v>1.229181170463562</v>
      </c>
    </row>
    <row r="662" spans="1:5" x14ac:dyDescent="0.15">
      <c r="A662" s="16" t="s">
        <v>1046</v>
      </c>
      <c r="B662" s="16" t="s">
        <v>696</v>
      </c>
      <c r="C662" s="16">
        <v>1.4310289621353149</v>
      </c>
      <c r="D662" s="16">
        <v>0.15902815636535461</v>
      </c>
      <c r="E662" s="16">
        <v>1.100765466690063</v>
      </c>
    </row>
    <row r="663" spans="1:5" x14ac:dyDescent="0.15">
      <c r="A663" s="16" t="s">
        <v>1046</v>
      </c>
      <c r="B663" s="16" t="s">
        <v>832</v>
      </c>
      <c r="C663" s="16">
        <v>1.3854483366012571</v>
      </c>
      <c r="D663" s="16">
        <v>0.17244253515899349</v>
      </c>
      <c r="E663" s="16">
        <v>1.341767549514771</v>
      </c>
    </row>
    <row r="664" spans="1:5" x14ac:dyDescent="0.15">
      <c r="A664" s="16" t="s">
        <v>1046</v>
      </c>
      <c r="B664" s="16" t="s">
        <v>666</v>
      </c>
      <c r="C664" s="16">
        <v>1.374370336532593</v>
      </c>
      <c r="D664" s="16">
        <v>0.17584419516106281</v>
      </c>
      <c r="E664" s="16">
        <v>4.7267060279846191</v>
      </c>
    </row>
    <row r="665" spans="1:5" x14ac:dyDescent="0.15">
      <c r="A665" s="16" t="s">
        <v>1046</v>
      </c>
      <c r="B665" s="16" t="s">
        <v>726</v>
      </c>
      <c r="C665" s="16">
        <v>1.36559534072876</v>
      </c>
      <c r="D665" s="16">
        <v>0.17856510648670401</v>
      </c>
      <c r="E665" s="16">
        <v>4.5135283470153809</v>
      </c>
    </row>
    <row r="666" spans="1:5" x14ac:dyDescent="0.15">
      <c r="A666" s="16" t="s">
        <v>1046</v>
      </c>
      <c r="B666" s="16" t="s">
        <v>847</v>
      </c>
      <c r="C666" s="16">
        <v>1.353067994117737</v>
      </c>
      <c r="D666" s="16">
        <v>0.18250553859547061</v>
      </c>
      <c r="E666" s="16">
        <v>4.2549529075622559</v>
      </c>
    </row>
    <row r="667" spans="1:5" x14ac:dyDescent="0.15">
      <c r="A667" s="16" t="s">
        <v>1046</v>
      </c>
      <c r="B667" s="16" t="s">
        <v>580</v>
      </c>
      <c r="C667" s="16">
        <v>1.3436112403869629</v>
      </c>
      <c r="D667" s="16">
        <v>0.18551461461979851</v>
      </c>
      <c r="E667" s="16">
        <v>0.80462056398391724</v>
      </c>
    </row>
    <row r="668" spans="1:5" x14ac:dyDescent="0.15">
      <c r="A668" s="16" t="s">
        <v>1046</v>
      </c>
      <c r="B668" s="16" t="s">
        <v>554</v>
      </c>
      <c r="C668" s="16">
        <v>1.3430467844009399</v>
      </c>
      <c r="D668" s="16">
        <v>0.18570536355798681</v>
      </c>
      <c r="E668" s="16">
        <v>4.0769553184509277</v>
      </c>
    </row>
    <row r="669" spans="1:5" x14ac:dyDescent="0.15">
      <c r="A669" s="16" t="s">
        <v>1046</v>
      </c>
      <c r="B669" s="16" t="s">
        <v>563</v>
      </c>
      <c r="C669" s="16">
        <v>1.340748190879822</v>
      </c>
      <c r="D669" s="16">
        <v>0.18643573531517019</v>
      </c>
      <c r="E669" s="16">
        <v>0.80884778499603271</v>
      </c>
    </row>
    <row r="670" spans="1:5" x14ac:dyDescent="0.15">
      <c r="A670" s="16" t="s">
        <v>1046</v>
      </c>
      <c r="B670" s="16" t="s">
        <v>796</v>
      </c>
      <c r="C670" s="16">
        <v>1.340538859367371</v>
      </c>
      <c r="D670" s="16">
        <v>0.18651276373556591</v>
      </c>
      <c r="E670" s="16">
        <v>4.035679817199707</v>
      </c>
    </row>
    <row r="671" spans="1:5" x14ac:dyDescent="0.15">
      <c r="A671" s="16" t="s">
        <v>1046</v>
      </c>
      <c r="B671" s="16" t="s">
        <v>813</v>
      </c>
      <c r="C671" s="16">
        <v>1.2904179096221919</v>
      </c>
      <c r="D671" s="16">
        <v>0.20321566812536029</v>
      </c>
      <c r="E671" s="16">
        <v>3.3899579048156738</v>
      </c>
    </row>
    <row r="672" spans="1:5" x14ac:dyDescent="0.15">
      <c r="A672" s="16" t="s">
        <v>1046</v>
      </c>
      <c r="B672" s="16" t="s">
        <v>588</v>
      </c>
      <c r="C672" s="16">
        <v>1.2845302820205691</v>
      </c>
      <c r="D672" s="16">
        <v>0.20522848286599321</v>
      </c>
      <c r="E672" s="16">
        <v>0.53735387325286865</v>
      </c>
    </row>
    <row r="673" spans="1:5" x14ac:dyDescent="0.15">
      <c r="A673" s="16" t="s">
        <v>1046</v>
      </c>
      <c r="B673" s="16" t="s">
        <v>428</v>
      </c>
      <c r="C673" s="16">
        <v>1.250299215316772</v>
      </c>
      <c r="D673" s="16">
        <v>0.21737612881638721</v>
      </c>
      <c r="E673" s="16">
        <v>3.023659467697144</v>
      </c>
    </row>
    <row r="674" spans="1:5" x14ac:dyDescent="0.15">
      <c r="A674" s="16" t="s">
        <v>1046</v>
      </c>
      <c r="B674" s="16" t="s">
        <v>382</v>
      </c>
      <c r="C674" s="16">
        <v>1.158719658851624</v>
      </c>
      <c r="D674" s="16">
        <v>0.25242157078038768</v>
      </c>
      <c r="E674" s="16">
        <v>2.8384230136871338</v>
      </c>
    </row>
    <row r="675" spans="1:5" x14ac:dyDescent="0.15">
      <c r="A675" s="16" t="s">
        <v>1046</v>
      </c>
      <c r="B675" s="16" t="s">
        <v>948</v>
      </c>
      <c r="C675" s="16">
        <v>1.0792762041091919</v>
      </c>
      <c r="D675" s="16">
        <v>0.28596193987728719</v>
      </c>
      <c r="E675" s="16">
        <v>0.87459707260131836</v>
      </c>
    </row>
    <row r="676" spans="1:5" x14ac:dyDescent="0.15">
      <c r="A676" s="16" t="s">
        <v>1046</v>
      </c>
      <c r="B676" s="16" t="s">
        <v>953</v>
      </c>
      <c r="C676" s="16">
        <v>1.0749553442001341</v>
      </c>
      <c r="D676" s="16">
        <v>0.28787725495759581</v>
      </c>
      <c r="E676" s="16">
        <v>2.0351827144622798</v>
      </c>
    </row>
    <row r="677" spans="1:5" x14ac:dyDescent="0.15">
      <c r="A677" s="16" t="s">
        <v>1046</v>
      </c>
      <c r="B677" s="16" t="s">
        <v>721</v>
      </c>
      <c r="C677" s="16">
        <v>1.07227623462677</v>
      </c>
      <c r="D677" s="16">
        <v>0.28905249826624058</v>
      </c>
      <c r="E677" s="16">
        <v>0.50267195701599121</v>
      </c>
    </row>
    <row r="678" spans="1:5" x14ac:dyDescent="0.15">
      <c r="A678" s="16" t="s">
        <v>1046</v>
      </c>
      <c r="B678" s="16" t="s">
        <v>635</v>
      </c>
      <c r="C678" s="16">
        <v>0.99446874856948853</v>
      </c>
      <c r="D678" s="16">
        <v>0.32507643329262143</v>
      </c>
      <c r="E678" s="16">
        <v>1.2168840169906621</v>
      </c>
    </row>
    <row r="679" spans="1:5" x14ac:dyDescent="0.15">
      <c r="A679" s="16" t="s">
        <v>1047</v>
      </c>
      <c r="B679" s="16" t="s">
        <v>893</v>
      </c>
      <c r="C679" s="16">
        <v>2157.06884765625</v>
      </c>
      <c r="D679" s="16">
        <v>0</v>
      </c>
      <c r="E679" s="16">
        <v>8.3822269439697266</v>
      </c>
    </row>
    <row r="680" spans="1:5" x14ac:dyDescent="0.15">
      <c r="A680" s="16" t="s">
        <v>1047</v>
      </c>
      <c r="B680" s="16" t="s">
        <v>838</v>
      </c>
      <c r="C680" s="16">
        <v>0.98958069086074829</v>
      </c>
      <c r="D680" s="16">
        <v>0.50333371054753773</v>
      </c>
      <c r="E680" s="16">
        <v>6.9565582275390616</v>
      </c>
    </row>
    <row r="681" spans="1:5" x14ac:dyDescent="0.15">
      <c r="A681" s="16" t="s">
        <v>1047</v>
      </c>
      <c r="B681" s="16" t="s">
        <v>382</v>
      </c>
      <c r="C681" s="16">
        <v>0.98192983865737915</v>
      </c>
      <c r="D681" s="16">
        <v>0.50580369374720013</v>
      </c>
      <c r="E681" s="16">
        <v>6.1594705581665039</v>
      </c>
    </row>
    <row r="682" spans="1:5" x14ac:dyDescent="0.15">
      <c r="A682" s="16" t="s">
        <v>1047</v>
      </c>
      <c r="B682" s="16" t="s">
        <v>570</v>
      </c>
      <c r="C682" s="16">
        <v>0.97923392057418823</v>
      </c>
      <c r="D682" s="16">
        <v>0.50667859065280385</v>
      </c>
      <c r="E682" s="16">
        <v>5.9578752517700204</v>
      </c>
    </row>
    <row r="683" spans="1:5" x14ac:dyDescent="0.15">
      <c r="A683" s="16" t="s">
        <v>1047</v>
      </c>
      <c r="B683" s="16" t="s">
        <v>373</v>
      </c>
      <c r="C683" s="16">
        <v>0.95416718721389771</v>
      </c>
      <c r="D683" s="16">
        <v>0.51492631476197404</v>
      </c>
      <c r="E683" s="16">
        <v>4.8067121505737296</v>
      </c>
    </row>
    <row r="684" spans="1:5" x14ac:dyDescent="0.15">
      <c r="A684" s="16" t="s">
        <v>1047</v>
      </c>
      <c r="B684" s="16" t="s">
        <v>885</v>
      </c>
      <c r="C684" s="16">
        <v>0.89440232515335083</v>
      </c>
      <c r="D684" s="16">
        <v>0.53541732040797863</v>
      </c>
      <c r="E684" s="16">
        <v>1.6606425046920781</v>
      </c>
    </row>
    <row r="685" spans="1:5" x14ac:dyDescent="0.15">
      <c r="A685" s="16" t="s">
        <v>1047</v>
      </c>
      <c r="B685" s="16" t="s">
        <v>533</v>
      </c>
      <c r="C685" s="16">
        <v>0.88888484239578247</v>
      </c>
      <c r="D685" s="16">
        <v>0.5374043839012409</v>
      </c>
      <c r="E685" s="16">
        <v>3.5053353309631352</v>
      </c>
    </row>
    <row r="686" spans="1:5" x14ac:dyDescent="0.15">
      <c r="A686" s="16" t="s">
        <v>1047</v>
      </c>
      <c r="B686" s="16" t="s">
        <v>455</v>
      </c>
      <c r="C686" s="16">
        <v>0.87154257297515869</v>
      </c>
      <c r="D686" s="16">
        <v>0.54362430365814685</v>
      </c>
      <c r="E686" s="16">
        <v>3.2897951602935791</v>
      </c>
    </row>
    <row r="687" spans="1:5" x14ac:dyDescent="0.15">
      <c r="A687" s="16" t="s">
        <v>1047</v>
      </c>
      <c r="B687" s="16" t="s">
        <v>1000</v>
      </c>
      <c r="C687" s="16">
        <v>0.83409130573272705</v>
      </c>
      <c r="D687" s="16">
        <v>0.55742739710212397</v>
      </c>
      <c r="E687" s="16">
        <v>2.9070205688476558</v>
      </c>
    </row>
    <row r="688" spans="1:5" x14ac:dyDescent="0.15">
      <c r="A688" s="16" t="s">
        <v>1047</v>
      </c>
      <c r="B688" s="16" t="s">
        <v>794</v>
      </c>
      <c r="C688" s="16">
        <v>0.7936822772026062</v>
      </c>
      <c r="D688" s="16">
        <v>0.5729048340323567</v>
      </c>
      <c r="E688" s="16">
        <v>3.2629184722900391</v>
      </c>
    </row>
    <row r="689" spans="1:5" x14ac:dyDescent="0.15">
      <c r="A689" s="16" t="s">
        <v>1047</v>
      </c>
      <c r="B689" s="16" t="s">
        <v>255</v>
      </c>
      <c r="C689" s="16">
        <v>0.78257805109024048</v>
      </c>
      <c r="D689" s="16">
        <v>0.57726259030999172</v>
      </c>
      <c r="E689" s="16">
        <v>2.4980316162109379</v>
      </c>
    </row>
    <row r="690" spans="1:5" x14ac:dyDescent="0.15">
      <c r="A690" s="16" t="s">
        <v>1047</v>
      </c>
      <c r="B690" s="16" t="s">
        <v>927</v>
      </c>
      <c r="C690" s="16">
        <v>0.77288740873336792</v>
      </c>
      <c r="D690" s="16">
        <v>0.58110653085645403</v>
      </c>
      <c r="E690" s="16">
        <v>2.4315612316131592</v>
      </c>
    </row>
    <row r="691" spans="1:5" x14ac:dyDescent="0.15">
      <c r="A691" s="16" t="s">
        <v>1047</v>
      </c>
      <c r="B691" s="16" t="s">
        <v>520</v>
      </c>
      <c r="C691" s="16">
        <v>0.66713356971740723</v>
      </c>
      <c r="D691" s="16">
        <v>0.62545656339964739</v>
      </c>
      <c r="E691" s="16">
        <v>2.1212186813354492</v>
      </c>
    </row>
    <row r="692" spans="1:5" x14ac:dyDescent="0.15">
      <c r="A692" s="16" t="s">
        <v>1047</v>
      </c>
      <c r="B692" s="16" t="s">
        <v>825</v>
      </c>
      <c r="C692" s="16">
        <v>0.65219056606292725</v>
      </c>
      <c r="D692" s="16">
        <v>0.63206180044729487</v>
      </c>
      <c r="E692" s="16">
        <v>1.165252089500427</v>
      </c>
    </row>
    <row r="693" spans="1:5" x14ac:dyDescent="0.15">
      <c r="A693" s="16" t="s">
        <v>1047</v>
      </c>
      <c r="B693" s="16" t="s">
        <v>757</v>
      </c>
      <c r="C693" s="16">
        <v>0.5583832859992981</v>
      </c>
      <c r="D693" s="16">
        <v>0.67578970495454072</v>
      </c>
      <c r="E693" s="16">
        <v>1.392645001411438</v>
      </c>
    </row>
    <row r="694" spans="1:5" x14ac:dyDescent="0.15">
      <c r="A694" s="16" t="s">
        <v>1047</v>
      </c>
      <c r="B694" s="16" t="s">
        <v>629</v>
      </c>
      <c r="C694" s="16">
        <v>0.53904998302459717</v>
      </c>
      <c r="D694" s="16">
        <v>0.68523581973314229</v>
      </c>
      <c r="E694" s="16">
        <v>1.3236818313598631</v>
      </c>
    </row>
    <row r="695" spans="1:5" x14ac:dyDescent="0.15">
      <c r="A695" s="16" t="s">
        <v>1047</v>
      </c>
      <c r="B695" s="16" t="s">
        <v>898</v>
      </c>
      <c r="C695" s="16">
        <v>0.48865541815757751</v>
      </c>
      <c r="D695" s="16">
        <v>0.71062878763261339</v>
      </c>
      <c r="E695" s="16">
        <v>1.1549947261810301</v>
      </c>
    </row>
    <row r="696" spans="1:5" x14ac:dyDescent="0.15">
      <c r="A696" s="16" t="s">
        <v>1047</v>
      </c>
      <c r="B696" s="16" t="s">
        <v>789</v>
      </c>
      <c r="C696" s="16">
        <v>0.48181027173995972</v>
      </c>
      <c r="D696" s="16">
        <v>0.71415799818763337</v>
      </c>
      <c r="E696" s="16">
        <v>1.133223295211792</v>
      </c>
    </row>
    <row r="697" spans="1:5" x14ac:dyDescent="0.15">
      <c r="A697" s="16" t="s">
        <v>1047</v>
      </c>
      <c r="B697" s="16" t="s">
        <v>721</v>
      </c>
      <c r="C697" s="16">
        <v>0.43580174446105963</v>
      </c>
      <c r="D697" s="16">
        <v>0.73835473817266095</v>
      </c>
      <c r="E697" s="16">
        <v>1.180654644966125</v>
      </c>
    </row>
    <row r="698" spans="1:5" x14ac:dyDescent="0.15">
      <c r="A698" s="16" t="s">
        <v>1047</v>
      </c>
      <c r="B698" s="16" t="s">
        <v>586</v>
      </c>
      <c r="C698" s="16">
        <v>0.41156980395317078</v>
      </c>
      <c r="D698" s="16">
        <v>0.75143013594284658</v>
      </c>
      <c r="E698" s="16">
        <v>0.92333853244781494</v>
      </c>
    </row>
    <row r="699" spans="1:5" x14ac:dyDescent="0.15">
      <c r="A699" s="16" t="s">
        <v>1047</v>
      </c>
      <c r="B699" s="16" t="s">
        <v>563</v>
      </c>
      <c r="C699" s="16">
        <v>0.36458221077919012</v>
      </c>
      <c r="D699" s="16">
        <v>0.77742970102689934</v>
      </c>
      <c r="E699" s="16">
        <v>0.95266711711883545</v>
      </c>
    </row>
    <row r="700" spans="1:5" x14ac:dyDescent="0.15">
      <c r="A700" s="16" t="s">
        <v>1047</v>
      </c>
      <c r="B700" s="16" t="s">
        <v>587</v>
      </c>
      <c r="C700" s="16">
        <v>0.36392244696617132</v>
      </c>
      <c r="D700" s="16">
        <v>0.77779843274813332</v>
      </c>
      <c r="E700" s="16">
        <v>0.9506562352180481</v>
      </c>
    </row>
    <row r="701" spans="1:5" x14ac:dyDescent="0.15">
      <c r="A701" s="16" t="s">
        <v>1047</v>
      </c>
      <c r="B701" s="16" t="s">
        <v>208</v>
      </c>
      <c r="C701" s="16">
        <v>0.3554808497428894</v>
      </c>
      <c r="D701" s="16">
        <v>0.78255737939720871</v>
      </c>
      <c r="E701" s="16">
        <v>2.0825800895690918</v>
      </c>
    </row>
    <row r="702" spans="1:5" x14ac:dyDescent="0.15">
      <c r="A702" s="16" t="s">
        <v>1047</v>
      </c>
      <c r="B702" s="16" t="s">
        <v>580</v>
      </c>
      <c r="C702" s="16">
        <v>0.19219526648521421</v>
      </c>
      <c r="D702" s="16">
        <v>0.87911434442534286</v>
      </c>
      <c r="E702" s="16">
        <v>0.38246390223503107</v>
      </c>
    </row>
    <row r="703" spans="1:5" x14ac:dyDescent="0.15">
      <c r="A703" s="16" t="s">
        <v>1047</v>
      </c>
      <c r="B703" s="16" t="s">
        <v>837</v>
      </c>
      <c r="C703" s="16">
        <v>0.13354538381099701</v>
      </c>
      <c r="D703" s="16">
        <v>0.91547919922973708</v>
      </c>
      <c r="E703" s="16">
        <v>0.25871586799621582</v>
      </c>
    </row>
    <row r="704" spans="1:5" x14ac:dyDescent="0.15">
      <c r="A704" s="16" t="s">
        <v>1048</v>
      </c>
      <c r="B704" s="16" t="s">
        <v>919</v>
      </c>
      <c r="C704" s="16">
        <v>2.1488702297210689</v>
      </c>
      <c r="D704" s="16">
        <v>4.5486779257373509E-2</v>
      </c>
      <c r="E704" s="16">
        <v>1.6936712265014651</v>
      </c>
    </row>
    <row r="705" spans="1:5" x14ac:dyDescent="0.15">
      <c r="A705" s="16" t="s">
        <v>1048</v>
      </c>
      <c r="B705" s="16" t="s">
        <v>554</v>
      </c>
      <c r="C705" s="16">
        <v>1.808265686035156</v>
      </c>
      <c r="D705" s="16">
        <v>8.7302949166537885E-2</v>
      </c>
      <c r="E705" s="16">
        <v>6.1068034172058114</v>
      </c>
    </row>
    <row r="706" spans="1:5" x14ac:dyDescent="0.15">
      <c r="A706" s="16" t="s">
        <v>1048</v>
      </c>
      <c r="B706" s="16" t="s">
        <v>719</v>
      </c>
      <c r="C706" s="16">
        <v>1.805294990539551</v>
      </c>
      <c r="D706" s="16">
        <v>8.7782767059641609E-2</v>
      </c>
      <c r="E706" s="16">
        <v>5.9652633666992188</v>
      </c>
    </row>
    <row r="707" spans="1:5" x14ac:dyDescent="0.15">
      <c r="A707" s="16" t="s">
        <v>1048</v>
      </c>
      <c r="B707" s="16" t="s">
        <v>991</v>
      </c>
      <c r="C707" s="16">
        <v>1.428999543190002</v>
      </c>
      <c r="D707" s="16">
        <v>0.1701290783393532</v>
      </c>
      <c r="E707" s="16">
        <v>5.8704867362976074</v>
      </c>
    </row>
    <row r="708" spans="1:5" x14ac:dyDescent="0.15">
      <c r="A708" s="16" t="s">
        <v>1048</v>
      </c>
      <c r="B708" s="16" t="s">
        <v>487</v>
      </c>
      <c r="C708" s="16">
        <v>1.42547070980072</v>
      </c>
      <c r="D708" s="16">
        <v>0.17113182573846561</v>
      </c>
      <c r="E708" s="16">
        <v>5.6880993843078613</v>
      </c>
    </row>
    <row r="709" spans="1:5" x14ac:dyDescent="0.15">
      <c r="A709" s="16" t="s">
        <v>1048</v>
      </c>
      <c r="B709" s="16" t="s">
        <v>717</v>
      </c>
      <c r="C709" s="16">
        <v>1.408330917358398</v>
      </c>
      <c r="D709" s="16">
        <v>0.17607075020717039</v>
      </c>
      <c r="E709" s="16">
        <v>5.0306892395019531</v>
      </c>
    </row>
    <row r="710" spans="1:5" x14ac:dyDescent="0.15">
      <c r="A710" s="16" t="s">
        <v>1048</v>
      </c>
      <c r="B710" s="16" t="s">
        <v>721</v>
      </c>
      <c r="C710" s="16">
        <v>1.317561984062195</v>
      </c>
      <c r="D710" s="16">
        <v>0.2041598332811021</v>
      </c>
      <c r="E710" s="16">
        <v>1.0594024658203121</v>
      </c>
    </row>
    <row r="711" spans="1:5" x14ac:dyDescent="0.15">
      <c r="A711" s="16" t="s">
        <v>1048</v>
      </c>
      <c r="B711" s="16" t="s">
        <v>435</v>
      </c>
      <c r="C711" s="16">
        <v>1.2327150106430049</v>
      </c>
      <c r="D711" s="16">
        <v>0.23353867370133441</v>
      </c>
      <c r="E711" s="16">
        <v>3.3998086452484131</v>
      </c>
    </row>
    <row r="712" spans="1:5" x14ac:dyDescent="0.15">
      <c r="A712" s="16" t="s">
        <v>1048</v>
      </c>
      <c r="B712" s="16" t="s">
        <v>670</v>
      </c>
      <c r="C712" s="16">
        <v>1.1628390550613401</v>
      </c>
      <c r="D712" s="16">
        <v>0.26007534014089789</v>
      </c>
      <c r="E712" s="16">
        <v>2.3771076202392578</v>
      </c>
    </row>
    <row r="713" spans="1:5" x14ac:dyDescent="0.15">
      <c r="A713" s="16" t="s">
        <v>1048</v>
      </c>
      <c r="B713" s="16" t="s">
        <v>849</v>
      </c>
      <c r="C713" s="16">
        <v>1.1547756195068359</v>
      </c>
      <c r="D713" s="16">
        <v>0.26327848444414548</v>
      </c>
      <c r="E713" s="16">
        <v>2.3374259471893311</v>
      </c>
    </row>
    <row r="714" spans="1:5" x14ac:dyDescent="0.15">
      <c r="A714" s="16" t="s">
        <v>1048</v>
      </c>
      <c r="B714" s="16" t="s">
        <v>582</v>
      </c>
      <c r="C714" s="16">
        <v>1.055311918258667</v>
      </c>
      <c r="D714" s="16">
        <v>0.30522152112428069</v>
      </c>
      <c r="E714" s="16">
        <v>1.0396473407745359</v>
      </c>
    </row>
    <row r="715" spans="1:5" x14ac:dyDescent="0.15">
      <c r="A715" s="16" t="s">
        <v>1048</v>
      </c>
      <c r="B715" s="16" t="s">
        <v>985</v>
      </c>
      <c r="C715" s="16">
        <v>1.0005254745483401</v>
      </c>
      <c r="D715" s="16">
        <v>0.33031048973975669</v>
      </c>
      <c r="E715" s="16">
        <v>1.7315279245376589</v>
      </c>
    </row>
    <row r="716" spans="1:5" x14ac:dyDescent="0.15">
      <c r="A716" s="16" t="s">
        <v>1048</v>
      </c>
      <c r="B716" s="16" t="s">
        <v>673</v>
      </c>
      <c r="C716" s="16">
        <v>0.96951508522033691</v>
      </c>
      <c r="D716" s="16">
        <v>0.34513578960269548</v>
      </c>
      <c r="E716" s="16">
        <v>5.073239803314209</v>
      </c>
    </row>
    <row r="717" spans="1:5" x14ac:dyDescent="0.15">
      <c r="A717" s="16" t="s">
        <v>1048</v>
      </c>
      <c r="B717" s="16" t="s">
        <v>814</v>
      </c>
      <c r="C717" s="16">
        <v>0.96466487646102905</v>
      </c>
      <c r="D717" s="16">
        <v>0.34749443382913331</v>
      </c>
      <c r="E717" s="16">
        <v>4.8600621223449707</v>
      </c>
    </row>
    <row r="718" spans="1:5" x14ac:dyDescent="0.15">
      <c r="A718" s="16" t="s">
        <v>1048</v>
      </c>
      <c r="B718" s="16" t="s">
        <v>492</v>
      </c>
      <c r="C718" s="16">
        <v>0.96050840616226196</v>
      </c>
      <c r="D718" s="16">
        <v>0.34952458401070302</v>
      </c>
      <c r="E718" s="16">
        <v>4.699439525604248</v>
      </c>
    </row>
    <row r="719" spans="1:5" x14ac:dyDescent="0.15">
      <c r="A719" s="16" t="s">
        <v>1048</v>
      </c>
      <c r="B719" s="16" t="s">
        <v>662</v>
      </c>
      <c r="C719" s="16">
        <v>0.95565873384475708</v>
      </c>
      <c r="D719" s="16">
        <v>0.35190362947096149</v>
      </c>
      <c r="E719" s="16">
        <v>4.5321455001831046</v>
      </c>
    </row>
    <row r="720" spans="1:5" x14ac:dyDescent="0.15">
      <c r="A720" s="16" t="s">
        <v>1048</v>
      </c>
      <c r="B720" s="16" t="s">
        <v>703</v>
      </c>
      <c r="C720" s="16">
        <v>0.9521942138671875</v>
      </c>
      <c r="D720" s="16">
        <v>0.35360994215150982</v>
      </c>
      <c r="E720" s="16">
        <v>4.4234895706176758</v>
      </c>
    </row>
    <row r="721" spans="1:5" x14ac:dyDescent="0.15">
      <c r="A721" s="16" t="s">
        <v>1048</v>
      </c>
      <c r="B721" s="16" t="s">
        <v>700</v>
      </c>
      <c r="C721" s="16">
        <v>0.94457328319549561</v>
      </c>
      <c r="D721" s="16">
        <v>0.35738331379225508</v>
      </c>
      <c r="E721" s="16">
        <v>4.2097969055175781</v>
      </c>
    </row>
    <row r="722" spans="1:5" x14ac:dyDescent="0.15">
      <c r="A722" s="16" t="s">
        <v>1048</v>
      </c>
      <c r="B722" s="16" t="s">
        <v>716</v>
      </c>
      <c r="C722" s="16">
        <v>0.94388097524642944</v>
      </c>
      <c r="D722" s="16">
        <v>0.35772750472390741</v>
      </c>
      <c r="E722" s="16">
        <v>4.1918487548828116</v>
      </c>
    </row>
    <row r="723" spans="1:5" x14ac:dyDescent="0.15">
      <c r="A723" s="16" t="s">
        <v>1048</v>
      </c>
      <c r="B723" s="16" t="s">
        <v>793</v>
      </c>
      <c r="C723" s="16">
        <v>0.94109481573104858</v>
      </c>
      <c r="D723" s="16">
        <v>0.35911398840675879</v>
      </c>
      <c r="E723" s="16">
        <v>4.1222023963928223</v>
      </c>
    </row>
    <row r="724" spans="1:5" x14ac:dyDescent="0.15">
      <c r="A724" s="16" t="s">
        <v>1048</v>
      </c>
      <c r="B724" s="16" t="s">
        <v>856</v>
      </c>
      <c r="C724" s="16">
        <v>0.92448246479034424</v>
      </c>
      <c r="D724" s="16">
        <v>0.36746241324358148</v>
      </c>
      <c r="E724" s="16">
        <v>3.76277756690979</v>
      </c>
    </row>
    <row r="725" spans="1:5" x14ac:dyDescent="0.15">
      <c r="A725" s="16" t="s">
        <v>1048</v>
      </c>
      <c r="B725" s="16" t="s">
        <v>945</v>
      </c>
      <c r="C725" s="16">
        <v>0.91201126575469971</v>
      </c>
      <c r="D725" s="16">
        <v>0.37381466285088399</v>
      </c>
      <c r="E725" s="16">
        <v>3.5418038368225102</v>
      </c>
    </row>
    <row r="726" spans="1:5" x14ac:dyDescent="0.15">
      <c r="A726" s="16" t="s">
        <v>1048</v>
      </c>
      <c r="B726" s="16" t="s">
        <v>933</v>
      </c>
      <c r="C726" s="16">
        <v>0.89261370897293091</v>
      </c>
      <c r="D726" s="16">
        <v>0.38384068562883128</v>
      </c>
      <c r="E726" s="16">
        <v>3.2536270618438721</v>
      </c>
    </row>
    <row r="727" spans="1:5" x14ac:dyDescent="0.15">
      <c r="A727" s="16" t="s">
        <v>1048</v>
      </c>
      <c r="B727" s="16" t="s">
        <v>659</v>
      </c>
      <c r="C727" s="16">
        <v>0.85866695642471313</v>
      </c>
      <c r="D727" s="16">
        <v>0.40181233422024321</v>
      </c>
      <c r="E727" s="16">
        <v>2.8560364246368408</v>
      </c>
    </row>
    <row r="728" spans="1:5" x14ac:dyDescent="0.15">
      <c r="A728" s="16" t="s">
        <v>1048</v>
      </c>
      <c r="B728" s="16" t="s">
        <v>686</v>
      </c>
      <c r="C728" s="16">
        <v>0.85381478071212769</v>
      </c>
      <c r="D728" s="16">
        <v>0.40442511276990722</v>
      </c>
      <c r="E728" s="16">
        <v>2.807178258895874</v>
      </c>
    </row>
    <row r="729" spans="1:5" x14ac:dyDescent="0.15">
      <c r="A729" s="16" t="s">
        <v>1049</v>
      </c>
      <c r="B729" s="16" t="s">
        <v>543</v>
      </c>
      <c r="C729" s="16">
        <v>4.9850368499755859</v>
      </c>
      <c r="D729" s="16">
        <v>7.5422122302892455E-4</v>
      </c>
      <c r="E729" s="16">
        <v>10.25208854675293</v>
      </c>
    </row>
    <row r="730" spans="1:5" x14ac:dyDescent="0.15">
      <c r="A730" s="16" t="s">
        <v>1049</v>
      </c>
      <c r="B730" s="16" t="s">
        <v>382</v>
      </c>
      <c r="C730" s="16">
        <v>2.8341765403747559</v>
      </c>
      <c r="D730" s="16">
        <v>1.9588255974227749E-2</v>
      </c>
      <c r="E730" s="16">
        <v>7.3764700889587402</v>
      </c>
    </row>
    <row r="731" spans="1:5" x14ac:dyDescent="0.15">
      <c r="A731" s="16" t="s">
        <v>1049</v>
      </c>
      <c r="B731" s="16" t="s">
        <v>545</v>
      </c>
      <c r="C731" s="16">
        <v>2.4773199558258061</v>
      </c>
      <c r="D731" s="16">
        <v>3.5145587067945107E-2</v>
      </c>
      <c r="E731" s="16">
        <v>8.5038242340087891</v>
      </c>
    </row>
    <row r="732" spans="1:5" x14ac:dyDescent="0.15">
      <c r="A732" s="16" t="s">
        <v>1049</v>
      </c>
      <c r="B732" s="16" t="s">
        <v>530</v>
      </c>
      <c r="C732" s="16">
        <v>1.8001664876937871</v>
      </c>
      <c r="D732" s="16">
        <v>0.1053627588049765</v>
      </c>
      <c r="E732" s="16">
        <v>7.9640059471130371</v>
      </c>
    </row>
    <row r="733" spans="1:5" x14ac:dyDescent="0.15">
      <c r="A733" s="16" t="s">
        <v>1049</v>
      </c>
      <c r="B733" s="16" t="s">
        <v>428</v>
      </c>
      <c r="C733" s="16">
        <v>1.785825848579407</v>
      </c>
      <c r="D733" s="16">
        <v>0.1077794430440492</v>
      </c>
      <c r="E733" s="16">
        <v>6.577054500579834</v>
      </c>
    </row>
    <row r="734" spans="1:5" x14ac:dyDescent="0.15">
      <c r="A734" s="16" t="s">
        <v>1049</v>
      </c>
      <c r="B734" s="16" t="s">
        <v>429</v>
      </c>
      <c r="C734" s="16">
        <v>1.784672856330872</v>
      </c>
      <c r="D734" s="16">
        <v>0.1079760262322931</v>
      </c>
      <c r="E734" s="16">
        <v>6.5069684982299796</v>
      </c>
    </row>
    <row r="735" spans="1:5" x14ac:dyDescent="0.15">
      <c r="A735" s="16" t="s">
        <v>1049</v>
      </c>
      <c r="B735" s="16" t="s">
        <v>394</v>
      </c>
      <c r="C735" s="16">
        <v>1.7343970537185669</v>
      </c>
      <c r="D735" s="16">
        <v>0.1168744475779121</v>
      </c>
      <c r="E735" s="16">
        <v>4.8850226402282706</v>
      </c>
    </row>
    <row r="736" spans="1:5" x14ac:dyDescent="0.15">
      <c r="A736" s="16" t="s">
        <v>1049</v>
      </c>
      <c r="B736" s="16" t="s">
        <v>447</v>
      </c>
      <c r="C736" s="16">
        <v>1.6689467430114751</v>
      </c>
      <c r="D736" s="16">
        <v>0.12946778936382419</v>
      </c>
      <c r="E736" s="16">
        <v>3.966593980789185</v>
      </c>
    </row>
    <row r="737" spans="1:5" x14ac:dyDescent="0.15">
      <c r="A737" s="16" t="s">
        <v>1049</v>
      </c>
      <c r="B737" s="16" t="s">
        <v>431</v>
      </c>
      <c r="C737" s="16">
        <v>1.614526510238647</v>
      </c>
      <c r="D737" s="16">
        <v>0.14087025299614381</v>
      </c>
      <c r="E737" s="16">
        <v>7.4027619361877441</v>
      </c>
    </row>
    <row r="738" spans="1:5" x14ac:dyDescent="0.15">
      <c r="A738" s="16" t="s">
        <v>1049</v>
      </c>
      <c r="B738" s="16" t="s">
        <v>949</v>
      </c>
      <c r="C738" s="16">
        <v>1.5282232761383061</v>
      </c>
      <c r="D738" s="16">
        <v>0.16079595111396139</v>
      </c>
      <c r="E738" s="16">
        <v>2.346206903457642</v>
      </c>
    </row>
    <row r="739" spans="1:5" x14ac:dyDescent="0.15">
      <c r="A739" s="16" t="s">
        <v>1049</v>
      </c>
      <c r="B739" s="16" t="s">
        <v>1010</v>
      </c>
      <c r="C739" s="16">
        <v>1.485376715660095</v>
      </c>
      <c r="D739" s="16">
        <v>0.1716056701152302</v>
      </c>
      <c r="E739" s="16">
        <v>6.9760332107543954</v>
      </c>
    </row>
    <row r="740" spans="1:5" x14ac:dyDescent="0.15">
      <c r="A740" s="16" t="s">
        <v>1049</v>
      </c>
      <c r="B740" s="16" t="s">
        <v>955</v>
      </c>
      <c r="C740" s="16">
        <v>1.4751243591308589</v>
      </c>
      <c r="D740" s="16">
        <v>0.17428186208834831</v>
      </c>
      <c r="E740" s="16">
        <v>6.0586552619934082</v>
      </c>
    </row>
    <row r="741" spans="1:5" x14ac:dyDescent="0.15">
      <c r="A741" s="16" t="s">
        <v>1049</v>
      </c>
      <c r="B741" s="16" t="s">
        <v>857</v>
      </c>
      <c r="C741" s="16">
        <v>1.464906692504883</v>
      </c>
      <c r="D741" s="16">
        <v>0.17697889181353099</v>
      </c>
      <c r="E741" s="16">
        <v>2.5321428775787349</v>
      </c>
    </row>
    <row r="742" spans="1:5" x14ac:dyDescent="0.15">
      <c r="A742" s="16" t="s">
        <v>1049</v>
      </c>
      <c r="B742" s="16" t="s">
        <v>859</v>
      </c>
      <c r="C742" s="16">
        <v>1.4557144641876221</v>
      </c>
      <c r="D742" s="16">
        <v>0.1794486935427004</v>
      </c>
      <c r="E742" s="16">
        <v>5.2247323989868164</v>
      </c>
    </row>
    <row r="743" spans="1:5" x14ac:dyDescent="0.15">
      <c r="A743" s="16" t="s">
        <v>1049</v>
      </c>
      <c r="B743" s="16" t="s">
        <v>835</v>
      </c>
      <c r="C743" s="16">
        <v>1.4488844871521001</v>
      </c>
      <c r="D743" s="16">
        <v>0.1812987444596991</v>
      </c>
      <c r="E743" s="16">
        <v>5.1635770797729492</v>
      </c>
    </row>
    <row r="744" spans="1:5" x14ac:dyDescent="0.15">
      <c r="A744" s="16" t="s">
        <v>1049</v>
      </c>
      <c r="B744" s="16" t="s">
        <v>938</v>
      </c>
      <c r="C744" s="16">
        <v>1.3493754863739009</v>
      </c>
      <c r="D744" s="16">
        <v>0.21017588162351819</v>
      </c>
      <c r="E744" s="16">
        <v>3.448426485061646</v>
      </c>
    </row>
    <row r="745" spans="1:5" x14ac:dyDescent="0.15">
      <c r="A745" s="16" t="s">
        <v>1049</v>
      </c>
      <c r="B745" s="16" t="s">
        <v>932</v>
      </c>
      <c r="C745" s="16">
        <v>1.3461548089981079</v>
      </c>
      <c r="D745" s="16">
        <v>0.21115919348299739</v>
      </c>
      <c r="E745" s="16">
        <v>1.8221733570098879</v>
      </c>
    </row>
    <row r="746" spans="1:5" x14ac:dyDescent="0.15">
      <c r="A746" s="16" t="s">
        <v>1049</v>
      </c>
      <c r="B746" s="16" t="s">
        <v>958</v>
      </c>
      <c r="C746" s="16">
        <v>1.218241810798645</v>
      </c>
      <c r="D746" s="16">
        <v>0.25410041477198642</v>
      </c>
      <c r="E746" s="16">
        <v>3.1006627082824711</v>
      </c>
    </row>
    <row r="747" spans="1:5" x14ac:dyDescent="0.15">
      <c r="A747" s="16" t="s">
        <v>1049</v>
      </c>
      <c r="B747" s="16" t="s">
        <v>687</v>
      </c>
      <c r="C747" s="16">
        <v>1.2159814834594731</v>
      </c>
      <c r="D747" s="16">
        <v>0.25491663883751081</v>
      </c>
      <c r="E747" s="16">
        <v>2.520465612411499</v>
      </c>
    </row>
    <row r="748" spans="1:5" x14ac:dyDescent="0.15">
      <c r="A748" s="16" t="s">
        <v>1049</v>
      </c>
      <c r="B748" s="16" t="s">
        <v>727</v>
      </c>
      <c r="C748" s="16">
        <v>1.1817784309387209</v>
      </c>
      <c r="D748" s="16">
        <v>0.26754115351021091</v>
      </c>
      <c r="E748" s="16">
        <v>1.7258647680282591</v>
      </c>
    </row>
    <row r="749" spans="1:5" x14ac:dyDescent="0.15">
      <c r="A749" s="16" t="s">
        <v>1049</v>
      </c>
      <c r="B749" s="16" t="s">
        <v>261</v>
      </c>
      <c r="C749" s="16">
        <v>1.1576499938964839</v>
      </c>
      <c r="D749" s="16">
        <v>0.27678781067486752</v>
      </c>
      <c r="E749" s="16">
        <v>2.2457888126373291</v>
      </c>
    </row>
    <row r="750" spans="1:5" x14ac:dyDescent="0.15">
      <c r="A750" s="16" t="s">
        <v>1049</v>
      </c>
      <c r="B750" s="16" t="s">
        <v>947</v>
      </c>
      <c r="C750" s="16">
        <v>1.0529311895370479</v>
      </c>
      <c r="D750" s="16">
        <v>0.31981835370309442</v>
      </c>
      <c r="E750" s="16">
        <v>3.0117144584655762</v>
      </c>
    </row>
    <row r="751" spans="1:5" x14ac:dyDescent="0.15">
      <c r="A751" s="16" t="s">
        <v>1049</v>
      </c>
      <c r="B751" s="16" t="s">
        <v>892</v>
      </c>
      <c r="C751" s="16">
        <v>1.0374794006347661</v>
      </c>
      <c r="D751" s="16">
        <v>0.32657282757241862</v>
      </c>
      <c r="E751" s="16">
        <v>1.7996243238449099</v>
      </c>
    </row>
    <row r="752" spans="1:5" x14ac:dyDescent="0.15">
      <c r="A752" s="16" t="s">
        <v>1049</v>
      </c>
      <c r="B752" s="16" t="s">
        <v>760</v>
      </c>
      <c r="C752" s="16">
        <v>0.98615014553070068</v>
      </c>
      <c r="D752" s="16">
        <v>0.34982699752056667</v>
      </c>
      <c r="E752" s="16">
        <v>6.2459783554077148</v>
      </c>
    </row>
    <row r="753" spans="1:5" x14ac:dyDescent="0.15">
      <c r="A753" s="16" t="s">
        <v>1049</v>
      </c>
      <c r="B753" s="16" t="s">
        <v>761</v>
      </c>
      <c r="C753" s="16">
        <v>0.98250693082809448</v>
      </c>
      <c r="D753" s="16">
        <v>0.35152282139684732</v>
      </c>
      <c r="E753" s="16">
        <v>5.981356143951416</v>
      </c>
    </row>
    <row r="754" spans="1:5" x14ac:dyDescent="0.15">
      <c r="A754" s="16" t="s">
        <v>8</v>
      </c>
      <c r="B754" s="16" t="s">
        <v>435</v>
      </c>
      <c r="C754" s="16">
        <v>9.9045467376708984</v>
      </c>
      <c r="D754" s="16">
        <v>6.215951167208935E-18</v>
      </c>
      <c r="E754" s="16">
        <v>6.9217209815979004</v>
      </c>
    </row>
    <row r="755" spans="1:5" x14ac:dyDescent="0.15">
      <c r="A755" s="16" t="s">
        <v>8</v>
      </c>
      <c r="B755" s="16" t="s">
        <v>793</v>
      </c>
      <c r="C755" s="16">
        <v>6.1873202323913574</v>
      </c>
      <c r="D755" s="16">
        <v>6.090158489284883E-9</v>
      </c>
      <c r="E755" s="16">
        <v>9.257415771484375</v>
      </c>
    </row>
    <row r="756" spans="1:5" x14ac:dyDescent="0.15">
      <c r="A756" s="16" t="s">
        <v>8</v>
      </c>
      <c r="B756" s="16" t="s">
        <v>835</v>
      </c>
      <c r="C756" s="16">
        <v>5.9589166641235352</v>
      </c>
      <c r="D756" s="16">
        <v>1.8865409226431371E-8</v>
      </c>
      <c r="E756" s="16">
        <v>6.3290004730224609</v>
      </c>
    </row>
    <row r="757" spans="1:5" x14ac:dyDescent="0.15">
      <c r="A757" s="16" t="s">
        <v>8</v>
      </c>
      <c r="B757" s="16" t="s">
        <v>382</v>
      </c>
      <c r="C757" s="16">
        <v>4.8181843757629386</v>
      </c>
      <c r="D757" s="16">
        <v>3.65350042425839E-6</v>
      </c>
      <c r="E757" s="16">
        <v>5.785090446472168</v>
      </c>
    </row>
    <row r="758" spans="1:5" x14ac:dyDescent="0.15">
      <c r="A758" s="16" t="s">
        <v>8</v>
      </c>
      <c r="B758" s="16" t="s">
        <v>932</v>
      </c>
      <c r="C758" s="16">
        <v>4.4857454299926758</v>
      </c>
      <c r="D758" s="16">
        <v>1.4795247021661071E-5</v>
      </c>
      <c r="E758" s="16">
        <v>2.5568382740020752</v>
      </c>
    </row>
    <row r="759" spans="1:5" x14ac:dyDescent="0.15">
      <c r="A759" s="16" t="s">
        <v>8</v>
      </c>
      <c r="B759" s="16" t="s">
        <v>857</v>
      </c>
      <c r="C759" s="16">
        <v>4.2241916656494141</v>
      </c>
      <c r="D759" s="16">
        <v>4.2421808310332871E-5</v>
      </c>
      <c r="E759" s="16">
        <v>2.2556524276733398</v>
      </c>
    </row>
    <row r="760" spans="1:5" x14ac:dyDescent="0.15">
      <c r="A760" s="16" t="s">
        <v>8</v>
      </c>
      <c r="B760" s="16" t="s">
        <v>725</v>
      </c>
      <c r="C760" s="16">
        <v>3.986116886138916</v>
      </c>
      <c r="D760" s="16">
        <v>1.066441940720374E-4</v>
      </c>
      <c r="E760" s="16">
        <v>4.0608563423156738</v>
      </c>
    </row>
    <row r="761" spans="1:5" x14ac:dyDescent="0.15">
      <c r="A761" s="16" t="s">
        <v>8</v>
      </c>
      <c r="B761" s="16" t="s">
        <v>261</v>
      </c>
      <c r="C761" s="16">
        <v>3.8156290054321289</v>
      </c>
      <c r="D761" s="16">
        <v>2.0133276023493189E-4</v>
      </c>
      <c r="E761" s="16">
        <v>2.8163092136383061</v>
      </c>
    </row>
    <row r="762" spans="1:5" x14ac:dyDescent="0.15">
      <c r="A762" s="16" t="s">
        <v>8</v>
      </c>
      <c r="B762" s="16" t="s">
        <v>921</v>
      </c>
      <c r="C762" s="16">
        <v>3.7775940895080571</v>
      </c>
      <c r="D762" s="16">
        <v>2.3121050990341249E-4</v>
      </c>
      <c r="E762" s="16">
        <v>1.4339838027954099</v>
      </c>
    </row>
    <row r="763" spans="1:5" x14ac:dyDescent="0.15">
      <c r="A763" s="16" t="s">
        <v>8</v>
      </c>
      <c r="B763" s="16" t="s">
        <v>208</v>
      </c>
      <c r="C763" s="16">
        <v>3.7022488117218022</v>
      </c>
      <c r="D763" s="16">
        <v>3.0372464172358671E-4</v>
      </c>
      <c r="E763" s="16">
        <v>3.1158614158630371</v>
      </c>
    </row>
    <row r="764" spans="1:5" x14ac:dyDescent="0.15">
      <c r="A764" s="16" t="s">
        <v>8</v>
      </c>
      <c r="B764" s="16" t="s">
        <v>947</v>
      </c>
      <c r="C764" s="16">
        <v>3.6044833660125728</v>
      </c>
      <c r="D764" s="16">
        <v>4.30460048824315E-4</v>
      </c>
      <c r="E764" s="16">
        <v>1.589523911476135</v>
      </c>
    </row>
    <row r="765" spans="1:5" x14ac:dyDescent="0.15">
      <c r="A765" s="16" t="s">
        <v>8</v>
      </c>
      <c r="B765" s="16" t="s">
        <v>938</v>
      </c>
      <c r="C765" s="16">
        <v>3.4869065284728999</v>
      </c>
      <c r="D765" s="16">
        <v>6.4922269069897769E-4</v>
      </c>
      <c r="E765" s="16">
        <v>3.1435501575469971</v>
      </c>
    </row>
    <row r="766" spans="1:5" x14ac:dyDescent="0.15">
      <c r="A766" s="16" t="s">
        <v>8</v>
      </c>
      <c r="B766" s="16" t="s">
        <v>859</v>
      </c>
      <c r="C766" s="16">
        <v>3.439787864685059</v>
      </c>
      <c r="D766" s="16">
        <v>7.6307530163444626E-4</v>
      </c>
      <c r="E766" s="16">
        <v>4.2123818397521973</v>
      </c>
    </row>
    <row r="767" spans="1:5" x14ac:dyDescent="0.15">
      <c r="A767" s="16" t="s">
        <v>8</v>
      </c>
      <c r="B767" s="16" t="s">
        <v>806</v>
      </c>
      <c r="C767" s="16">
        <v>3.3294391632080078</v>
      </c>
      <c r="D767" s="16">
        <v>1.105717027953011E-3</v>
      </c>
      <c r="E767" s="16">
        <v>1.1501791477203369</v>
      </c>
    </row>
    <row r="768" spans="1:5" x14ac:dyDescent="0.15">
      <c r="A768" s="16" t="s">
        <v>8</v>
      </c>
      <c r="B768" s="16" t="s">
        <v>394</v>
      </c>
      <c r="C768" s="16">
        <v>3.011266946792603</v>
      </c>
      <c r="D768" s="16">
        <v>3.076416974101475E-3</v>
      </c>
      <c r="E768" s="16">
        <v>3.1248903274536128</v>
      </c>
    </row>
    <row r="769" spans="1:5" x14ac:dyDescent="0.15">
      <c r="A769" s="16" t="s">
        <v>8</v>
      </c>
      <c r="B769" s="16" t="s">
        <v>554</v>
      </c>
      <c r="C769" s="16">
        <v>2.975147008895874</v>
      </c>
      <c r="D769" s="16">
        <v>3.4388552183506988E-3</v>
      </c>
      <c r="E769" s="16">
        <v>4.8265199661254883</v>
      </c>
    </row>
    <row r="770" spans="1:5" x14ac:dyDescent="0.15">
      <c r="A770" s="16" t="s">
        <v>8</v>
      </c>
      <c r="B770" s="16" t="s">
        <v>428</v>
      </c>
      <c r="C770" s="16">
        <v>2.8320622444152832</v>
      </c>
      <c r="D770" s="16">
        <v>5.2925457680302124E-3</v>
      </c>
      <c r="E770" s="16">
        <v>4.7371878623962402</v>
      </c>
    </row>
    <row r="771" spans="1:5" x14ac:dyDescent="0.15">
      <c r="A771" s="16" t="s">
        <v>8</v>
      </c>
      <c r="B771" s="16" t="s">
        <v>885</v>
      </c>
      <c r="C771" s="16">
        <v>2.767912626266479</v>
      </c>
      <c r="D771" s="16">
        <v>6.3842046060693658E-3</v>
      </c>
      <c r="E771" s="16">
        <v>1.130974173545837</v>
      </c>
    </row>
    <row r="772" spans="1:5" x14ac:dyDescent="0.15">
      <c r="A772" s="16" t="s">
        <v>8</v>
      </c>
      <c r="B772" s="16" t="s">
        <v>794</v>
      </c>
      <c r="C772" s="16">
        <v>2.7581040859222412</v>
      </c>
      <c r="D772" s="16">
        <v>6.569038588997763E-3</v>
      </c>
      <c r="E772" s="16">
        <v>0.94432586431503296</v>
      </c>
    </row>
    <row r="773" spans="1:5" x14ac:dyDescent="0.15">
      <c r="A773" s="16" t="s">
        <v>8</v>
      </c>
      <c r="B773" s="16" t="s">
        <v>447</v>
      </c>
      <c r="C773" s="16">
        <v>2.638526439666748</v>
      </c>
      <c r="D773" s="16">
        <v>9.2481208109239741E-3</v>
      </c>
      <c r="E773" s="16">
        <v>2.6208305358886719</v>
      </c>
    </row>
    <row r="774" spans="1:5" x14ac:dyDescent="0.15">
      <c r="A774" s="16" t="s">
        <v>8</v>
      </c>
      <c r="B774" s="16" t="s">
        <v>431</v>
      </c>
      <c r="C774" s="16">
        <v>2.611364364624023</v>
      </c>
      <c r="D774" s="16">
        <v>9.9793703726520824E-3</v>
      </c>
      <c r="E774" s="16">
        <v>4.1214742660522461</v>
      </c>
    </row>
    <row r="775" spans="1:5" x14ac:dyDescent="0.15">
      <c r="A775" s="16" t="s">
        <v>8</v>
      </c>
      <c r="B775" s="16" t="s">
        <v>892</v>
      </c>
      <c r="C775" s="16">
        <v>2.5341658592224121</v>
      </c>
      <c r="D775" s="16">
        <v>1.2346372026986409E-2</v>
      </c>
      <c r="E775" s="16">
        <v>1.827289223670959</v>
      </c>
    </row>
    <row r="776" spans="1:5" x14ac:dyDescent="0.15">
      <c r="A776" s="16" t="s">
        <v>8</v>
      </c>
      <c r="B776" s="16" t="s">
        <v>530</v>
      </c>
      <c r="C776" s="16">
        <v>2.4937219619750981</v>
      </c>
      <c r="D776" s="16">
        <v>1.3779914173280099E-2</v>
      </c>
      <c r="E776" s="16">
        <v>4.962193489074707</v>
      </c>
    </row>
    <row r="777" spans="1:5" x14ac:dyDescent="0.15">
      <c r="A777" s="16" t="s">
        <v>8</v>
      </c>
      <c r="B777" s="16" t="s">
        <v>825</v>
      </c>
      <c r="C777" s="16">
        <v>2.4228911399841309</v>
      </c>
      <c r="D777" s="16">
        <v>1.664083738354883E-2</v>
      </c>
      <c r="E777" s="16">
        <v>1.007362008094788</v>
      </c>
    </row>
    <row r="778" spans="1:5" x14ac:dyDescent="0.15">
      <c r="A778" s="16" t="s">
        <v>8</v>
      </c>
      <c r="B778" s="16" t="s">
        <v>729</v>
      </c>
      <c r="C778" s="16">
        <v>2.3836016654968262</v>
      </c>
      <c r="D778" s="16">
        <v>1.845671491737232E-2</v>
      </c>
      <c r="E778" s="16">
        <v>4.5370559692382812</v>
      </c>
    </row>
    <row r="779" spans="1:5" x14ac:dyDescent="0.15">
      <c r="A779" s="16" t="s">
        <v>1050</v>
      </c>
      <c r="B779" s="16" t="s">
        <v>696</v>
      </c>
      <c r="C779" s="16">
        <v>5.579157829284668</v>
      </c>
      <c r="D779" s="16">
        <v>1.840179711328362E-6</v>
      </c>
      <c r="E779" s="16">
        <v>3.4488434791564941</v>
      </c>
    </row>
    <row r="780" spans="1:5" x14ac:dyDescent="0.15">
      <c r="A780" s="16" t="s">
        <v>1050</v>
      </c>
      <c r="B780" s="16" t="s">
        <v>721</v>
      </c>
      <c r="C780" s="16">
        <v>5.3623757362365723</v>
      </c>
      <c r="D780" s="16">
        <v>3.6993738545168971E-6</v>
      </c>
      <c r="E780" s="16">
        <v>3.3246586322784419</v>
      </c>
    </row>
    <row r="781" spans="1:5" x14ac:dyDescent="0.15">
      <c r="A781" s="16" t="s">
        <v>1050</v>
      </c>
      <c r="B781" s="16" t="s">
        <v>779</v>
      </c>
      <c r="C781" s="16">
        <v>4.5639634132385254</v>
      </c>
      <c r="D781" s="16">
        <v>4.6901532784146408E-5</v>
      </c>
      <c r="E781" s="16">
        <v>3.003488302230835</v>
      </c>
    </row>
    <row r="782" spans="1:5" x14ac:dyDescent="0.15">
      <c r="A782" s="16" t="s">
        <v>1050</v>
      </c>
      <c r="B782" s="16" t="s">
        <v>580</v>
      </c>
      <c r="C782" s="16">
        <v>4.4194869995117188</v>
      </c>
      <c r="D782" s="16">
        <v>7.3537346984596869E-5</v>
      </c>
      <c r="E782" s="16">
        <v>2.414470911026001</v>
      </c>
    </row>
    <row r="783" spans="1:5" x14ac:dyDescent="0.15">
      <c r="A783" s="16" t="s">
        <v>1050</v>
      </c>
      <c r="B783" s="16" t="s">
        <v>747</v>
      </c>
      <c r="C783" s="16">
        <v>4.2028532028198242</v>
      </c>
      <c r="D783" s="16">
        <v>1.4356033965280679E-4</v>
      </c>
      <c r="E783" s="16">
        <v>3.6037392616271968</v>
      </c>
    </row>
    <row r="784" spans="1:5" x14ac:dyDescent="0.15">
      <c r="A784" s="16" t="s">
        <v>1050</v>
      </c>
      <c r="B784" s="16" t="s">
        <v>919</v>
      </c>
      <c r="C784" s="16">
        <v>4.1601929664611816</v>
      </c>
      <c r="D784" s="16">
        <v>1.6351472007649921E-4</v>
      </c>
      <c r="E784" s="16">
        <v>3.4112894535064702</v>
      </c>
    </row>
    <row r="785" spans="1:5" x14ac:dyDescent="0.15">
      <c r="A785" s="16" t="s">
        <v>1050</v>
      </c>
      <c r="B785" s="16" t="s">
        <v>563</v>
      </c>
      <c r="C785" s="16">
        <v>4.0594453811645508</v>
      </c>
      <c r="D785" s="16">
        <v>2.2194167785526269E-4</v>
      </c>
      <c r="E785" s="16">
        <v>2.5216000080108638</v>
      </c>
    </row>
    <row r="786" spans="1:5" x14ac:dyDescent="0.15">
      <c r="A786" s="16" t="s">
        <v>1050</v>
      </c>
      <c r="B786" s="16" t="s">
        <v>273</v>
      </c>
      <c r="C786" s="16">
        <v>3.9570577144622798</v>
      </c>
      <c r="D786" s="16">
        <v>3.0243058427085529E-4</v>
      </c>
      <c r="E786" s="16">
        <v>3.4074783325195308</v>
      </c>
    </row>
    <row r="787" spans="1:5" x14ac:dyDescent="0.15">
      <c r="A787" s="16" t="s">
        <v>1050</v>
      </c>
      <c r="B787" s="16" t="s">
        <v>578</v>
      </c>
      <c r="C787" s="16">
        <v>3.823076486587524</v>
      </c>
      <c r="D787" s="16">
        <v>4.511830049923986E-4</v>
      </c>
      <c r="E787" s="16">
        <v>5.1134638786315918</v>
      </c>
    </row>
    <row r="788" spans="1:5" x14ac:dyDescent="0.15">
      <c r="A788" s="16" t="s">
        <v>1050</v>
      </c>
      <c r="B788" s="16" t="s">
        <v>999</v>
      </c>
      <c r="C788" s="16">
        <v>3.6140234470367432</v>
      </c>
      <c r="D788" s="16">
        <v>8.3295242791594484E-4</v>
      </c>
      <c r="E788" s="16">
        <v>3.1966452598571782</v>
      </c>
    </row>
    <row r="789" spans="1:5" x14ac:dyDescent="0.15">
      <c r="A789" s="16" t="s">
        <v>1050</v>
      </c>
      <c r="B789" s="16" t="s">
        <v>584</v>
      </c>
      <c r="C789" s="16">
        <v>3.381807804107666</v>
      </c>
      <c r="D789" s="16">
        <v>1.619295367040717E-3</v>
      </c>
      <c r="E789" s="16">
        <v>2.224454402923584</v>
      </c>
    </row>
    <row r="790" spans="1:5" x14ac:dyDescent="0.15">
      <c r="A790" s="16" t="s">
        <v>1050</v>
      </c>
      <c r="B790" s="16" t="s">
        <v>588</v>
      </c>
      <c r="C790" s="16">
        <v>3.2981350421905522</v>
      </c>
      <c r="D790" s="16">
        <v>2.0476322276000341E-3</v>
      </c>
      <c r="E790" s="16">
        <v>1.7941073179245</v>
      </c>
    </row>
    <row r="791" spans="1:5" x14ac:dyDescent="0.15">
      <c r="A791" s="16" t="s">
        <v>1050</v>
      </c>
      <c r="B791" s="16" t="s">
        <v>997</v>
      </c>
      <c r="C791" s="16">
        <v>3.2230889797210689</v>
      </c>
      <c r="D791" s="16">
        <v>2.5230306370293901E-3</v>
      </c>
      <c r="E791" s="16">
        <v>2.0357263088226318</v>
      </c>
    </row>
    <row r="792" spans="1:5" x14ac:dyDescent="0.15">
      <c r="A792" s="16" t="s">
        <v>1050</v>
      </c>
      <c r="B792" s="16" t="s">
        <v>985</v>
      </c>
      <c r="C792" s="16">
        <v>3.207301139831543</v>
      </c>
      <c r="D792" s="16">
        <v>2.6365828954556551E-3</v>
      </c>
      <c r="E792" s="16">
        <v>3.62443995475769</v>
      </c>
    </row>
    <row r="793" spans="1:5" x14ac:dyDescent="0.15">
      <c r="A793" s="16" t="s">
        <v>1050</v>
      </c>
      <c r="B793" s="16" t="s">
        <v>787</v>
      </c>
      <c r="C793" s="16">
        <v>2.8227190971374512</v>
      </c>
      <c r="D793" s="16">
        <v>7.3832772220434684E-3</v>
      </c>
      <c r="E793" s="16">
        <v>3.3341128826141362</v>
      </c>
    </row>
    <row r="794" spans="1:5" x14ac:dyDescent="0.15">
      <c r="A794" s="16" t="s">
        <v>1050</v>
      </c>
      <c r="B794" s="16" t="s">
        <v>586</v>
      </c>
      <c r="C794" s="16">
        <v>2.6269736289978032</v>
      </c>
      <c r="D794" s="16">
        <v>1.214525555955133E-2</v>
      </c>
      <c r="E794" s="16">
        <v>1.374883770942688</v>
      </c>
    </row>
    <row r="795" spans="1:5" x14ac:dyDescent="0.15">
      <c r="A795" s="16" t="s">
        <v>1050</v>
      </c>
      <c r="B795" s="16" t="s">
        <v>582</v>
      </c>
      <c r="C795" s="16">
        <v>2.396837472915649</v>
      </c>
      <c r="D795" s="16">
        <v>2.1292973879678691E-2</v>
      </c>
      <c r="E795" s="16">
        <v>2.3292899131774898</v>
      </c>
    </row>
    <row r="796" spans="1:5" x14ac:dyDescent="0.15">
      <c r="A796" s="16" t="s">
        <v>1050</v>
      </c>
      <c r="B796" s="16" t="s">
        <v>791</v>
      </c>
      <c r="C796" s="16">
        <v>2.197411060333252</v>
      </c>
      <c r="D796" s="16">
        <v>3.3835283196844389E-2</v>
      </c>
      <c r="E796" s="16">
        <v>1.520196914672852</v>
      </c>
    </row>
    <row r="797" spans="1:5" x14ac:dyDescent="0.15">
      <c r="A797" s="16" t="s">
        <v>1050</v>
      </c>
      <c r="B797" s="16" t="s">
        <v>710</v>
      </c>
      <c r="C797" s="16">
        <v>2.0389823913574219</v>
      </c>
      <c r="D797" s="16">
        <v>4.8082161934282601E-2</v>
      </c>
      <c r="E797" s="16">
        <v>1.037426710128784</v>
      </c>
    </row>
    <row r="798" spans="1:5" x14ac:dyDescent="0.15">
      <c r="A798" s="16" t="s">
        <v>1050</v>
      </c>
      <c r="B798" s="16" t="s">
        <v>992</v>
      </c>
      <c r="C798" s="16">
        <v>1.9372736215591431</v>
      </c>
      <c r="D798" s="16">
        <v>5.978905155748563E-2</v>
      </c>
      <c r="E798" s="16">
        <v>2.0226700305938721</v>
      </c>
    </row>
    <row r="799" spans="1:5" x14ac:dyDescent="0.15">
      <c r="A799" s="16" t="s">
        <v>1050</v>
      </c>
      <c r="B799" s="16" t="s">
        <v>894</v>
      </c>
      <c r="C799" s="16">
        <v>1.932801485061646</v>
      </c>
      <c r="D799" s="16">
        <v>6.0348136856406262E-2</v>
      </c>
      <c r="E799" s="16">
        <v>1.33335816860199</v>
      </c>
    </row>
    <row r="800" spans="1:5" x14ac:dyDescent="0.15">
      <c r="A800" s="16" t="s">
        <v>1050</v>
      </c>
      <c r="B800" s="16" t="s">
        <v>628</v>
      </c>
      <c r="C800" s="16">
        <v>1.883239150047302</v>
      </c>
      <c r="D800" s="16">
        <v>6.694225232012832E-2</v>
      </c>
      <c r="E800" s="16">
        <v>1.4061200618743901</v>
      </c>
    </row>
    <row r="801" spans="1:5" x14ac:dyDescent="0.15">
      <c r="A801" s="16" t="s">
        <v>1050</v>
      </c>
      <c r="B801" s="16" t="s">
        <v>671</v>
      </c>
      <c r="C801" s="16">
        <v>1.84269654750824</v>
      </c>
      <c r="D801" s="16">
        <v>7.2790438209333952E-2</v>
      </c>
      <c r="E801" s="16">
        <v>2.7005727291107182</v>
      </c>
    </row>
    <row r="802" spans="1:5" x14ac:dyDescent="0.15">
      <c r="A802" s="16" t="s">
        <v>1050</v>
      </c>
      <c r="B802" s="16" t="s">
        <v>758</v>
      </c>
      <c r="C802" s="16">
        <v>1.694311738014221</v>
      </c>
      <c r="D802" s="16">
        <v>9.7974698409106081E-2</v>
      </c>
      <c r="E802" s="16">
        <v>2.4915320873260498</v>
      </c>
    </row>
    <row r="803" spans="1:5" x14ac:dyDescent="0.15">
      <c r="A803" s="16" t="s">
        <v>1050</v>
      </c>
      <c r="B803" s="16" t="s">
        <v>287</v>
      </c>
      <c r="C803" s="16">
        <v>1.607435464859009</v>
      </c>
      <c r="D803" s="16">
        <v>0.1158194762351686</v>
      </c>
      <c r="E803" s="16">
        <v>1.855499386787415</v>
      </c>
    </row>
    <row r="804" spans="1:5" x14ac:dyDescent="0.15">
      <c r="A804" s="16" t="s">
        <v>1051</v>
      </c>
      <c r="B804" s="16" t="s">
        <v>596</v>
      </c>
      <c r="C804" s="16">
        <v>29.289560317993161</v>
      </c>
      <c r="D804" s="16">
        <v>9.8738012357968917E-135</v>
      </c>
      <c r="E804" s="16">
        <v>7.9282574653625488</v>
      </c>
    </row>
    <row r="805" spans="1:5" x14ac:dyDescent="0.15">
      <c r="A805" s="16" t="s">
        <v>1051</v>
      </c>
      <c r="B805" s="16" t="s">
        <v>779</v>
      </c>
      <c r="C805" s="16">
        <v>19.132844924926761</v>
      </c>
      <c r="D805" s="16">
        <v>2.4701767224435919E-69</v>
      </c>
      <c r="E805" s="16">
        <v>3.06684422492981</v>
      </c>
    </row>
    <row r="806" spans="1:5" x14ac:dyDescent="0.15">
      <c r="A806" s="16" t="s">
        <v>1051</v>
      </c>
      <c r="B806" s="16" t="s">
        <v>916</v>
      </c>
      <c r="C806" s="16">
        <v>17.942289352416989</v>
      </c>
      <c r="D806" s="16">
        <v>3.4797554534324152E-62</v>
      </c>
      <c r="E806" s="16">
        <v>6.0733733177185059</v>
      </c>
    </row>
    <row r="807" spans="1:5" x14ac:dyDescent="0.15">
      <c r="A807" s="16" t="s">
        <v>1051</v>
      </c>
      <c r="B807" s="16" t="s">
        <v>997</v>
      </c>
      <c r="C807" s="16">
        <v>16.7139778137207</v>
      </c>
      <c r="D807" s="16">
        <v>2.57845600450617E-55</v>
      </c>
      <c r="E807" s="16">
        <v>2.0675079822540279</v>
      </c>
    </row>
    <row r="808" spans="1:5" x14ac:dyDescent="0.15">
      <c r="A808" s="16" t="s">
        <v>1051</v>
      </c>
      <c r="B808" s="16" t="s">
        <v>731</v>
      </c>
      <c r="C808" s="16">
        <v>14.34494209289551</v>
      </c>
      <c r="D808" s="16">
        <v>1.8552272787720299E-42</v>
      </c>
      <c r="E808" s="16">
        <v>2.002700567245483</v>
      </c>
    </row>
    <row r="809" spans="1:5" x14ac:dyDescent="0.15">
      <c r="A809" s="16" t="s">
        <v>1051</v>
      </c>
      <c r="B809" s="16" t="s">
        <v>715</v>
      </c>
      <c r="C809" s="16">
        <v>14.18153190612793</v>
      </c>
      <c r="D809" s="16">
        <v>1.451082101748151E-41</v>
      </c>
      <c r="E809" s="16">
        <v>2.724006175994873</v>
      </c>
    </row>
    <row r="810" spans="1:5" x14ac:dyDescent="0.15">
      <c r="A810" s="16" t="s">
        <v>1051</v>
      </c>
      <c r="B810" s="16" t="s">
        <v>588</v>
      </c>
      <c r="C810" s="16">
        <v>13.701766014099119</v>
      </c>
      <c r="D810" s="16">
        <v>3.3438747013540791E-39</v>
      </c>
      <c r="E810" s="16">
        <v>1.681567430496216</v>
      </c>
    </row>
    <row r="811" spans="1:5" x14ac:dyDescent="0.15">
      <c r="A811" s="16" t="s">
        <v>1051</v>
      </c>
      <c r="B811" s="16" t="s">
        <v>919</v>
      </c>
      <c r="C811" s="16">
        <v>13.17959022521973</v>
      </c>
      <c r="D811" s="16">
        <v>1.230731047342475E-36</v>
      </c>
      <c r="E811" s="16">
        <v>1.6088130474090581</v>
      </c>
    </row>
    <row r="812" spans="1:5" x14ac:dyDescent="0.15">
      <c r="A812" s="16" t="s">
        <v>1051</v>
      </c>
      <c r="B812" s="16" t="s">
        <v>1021</v>
      </c>
      <c r="C812" s="16">
        <v>12.511820793151861</v>
      </c>
      <c r="D812" s="16">
        <v>2.2778479025994211E-33</v>
      </c>
      <c r="E812" s="16">
        <v>2.966835737228394</v>
      </c>
    </row>
    <row r="813" spans="1:5" x14ac:dyDescent="0.15">
      <c r="A813" s="16" t="s">
        <v>1051</v>
      </c>
      <c r="B813" s="16" t="s">
        <v>344</v>
      </c>
      <c r="C813" s="16">
        <v>11.78626918792725</v>
      </c>
      <c r="D813" s="16">
        <v>4.8740243587666753E-30</v>
      </c>
      <c r="E813" s="16">
        <v>2.613183736801147</v>
      </c>
    </row>
    <row r="814" spans="1:5" x14ac:dyDescent="0.15">
      <c r="A814" s="16" t="s">
        <v>1051</v>
      </c>
      <c r="B814" s="16" t="s">
        <v>563</v>
      </c>
      <c r="C814" s="16">
        <v>11.66991710662842</v>
      </c>
      <c r="D814" s="16">
        <v>1.4328109130925181E-29</v>
      </c>
      <c r="E814" s="16">
        <v>1.3197755813598631</v>
      </c>
    </row>
    <row r="815" spans="1:5" x14ac:dyDescent="0.15">
      <c r="A815" s="16" t="s">
        <v>1051</v>
      </c>
      <c r="B815" s="16" t="s">
        <v>594</v>
      </c>
      <c r="C815" s="16">
        <v>11.47314453125</v>
      </c>
      <c r="D815" s="16">
        <v>1.275386939117884E-28</v>
      </c>
      <c r="E815" s="16">
        <v>5.8248848915100098</v>
      </c>
    </row>
    <row r="816" spans="1:5" x14ac:dyDescent="0.15">
      <c r="A816" s="16" t="s">
        <v>1051</v>
      </c>
      <c r="B816" s="16" t="s">
        <v>747</v>
      </c>
      <c r="C816" s="16">
        <v>11.42896556854248</v>
      </c>
      <c r="D816" s="16">
        <v>1.90413302921903E-28</v>
      </c>
      <c r="E816" s="16">
        <v>2.4296250343322749</v>
      </c>
    </row>
    <row r="817" spans="1:5" x14ac:dyDescent="0.15">
      <c r="A817" s="16" t="s">
        <v>1051</v>
      </c>
      <c r="B817" s="16" t="s">
        <v>721</v>
      </c>
      <c r="C817" s="16">
        <v>10.983072280883791</v>
      </c>
      <c r="D817" s="16">
        <v>1.5059828998498209E-26</v>
      </c>
      <c r="E817" s="16">
        <v>1.368300676345825</v>
      </c>
    </row>
    <row r="818" spans="1:5" x14ac:dyDescent="0.15">
      <c r="A818" s="16" t="s">
        <v>1051</v>
      </c>
      <c r="B818" s="16" t="s">
        <v>287</v>
      </c>
      <c r="C818" s="16">
        <v>10.77043533325195</v>
      </c>
      <c r="D818" s="16">
        <v>1.3203070968553479E-25</v>
      </c>
      <c r="E818" s="16">
        <v>2.737509965896606</v>
      </c>
    </row>
    <row r="819" spans="1:5" x14ac:dyDescent="0.15">
      <c r="A819" s="16" t="s">
        <v>1051</v>
      </c>
      <c r="B819" s="16" t="s">
        <v>671</v>
      </c>
      <c r="C819" s="16">
        <v>9.6890363693237305</v>
      </c>
      <c r="D819" s="16">
        <v>3.0803183068091139E-21</v>
      </c>
      <c r="E819" s="16">
        <v>3.0067963600158691</v>
      </c>
    </row>
    <row r="820" spans="1:5" x14ac:dyDescent="0.15">
      <c r="A820" s="16" t="s">
        <v>1051</v>
      </c>
      <c r="B820" s="16" t="s">
        <v>894</v>
      </c>
      <c r="C820" s="16">
        <v>9.0175838470458984</v>
      </c>
      <c r="D820" s="16">
        <v>1.013444613230731E-18</v>
      </c>
      <c r="E820" s="16">
        <v>1.7266732454299929</v>
      </c>
    </row>
    <row r="821" spans="1:5" x14ac:dyDescent="0.15">
      <c r="A821" s="16" t="s">
        <v>1051</v>
      </c>
      <c r="B821" s="16" t="s">
        <v>791</v>
      </c>
      <c r="C821" s="16">
        <v>8.3507604598999023</v>
      </c>
      <c r="D821" s="16">
        <v>2.3203048293619212E-16</v>
      </c>
      <c r="E821" s="16">
        <v>1.381726741790771</v>
      </c>
    </row>
    <row r="822" spans="1:5" x14ac:dyDescent="0.15">
      <c r="A822" s="16" t="s">
        <v>1051</v>
      </c>
      <c r="B822" s="16" t="s">
        <v>908</v>
      </c>
      <c r="C822" s="16">
        <v>8.1881303787231445</v>
      </c>
      <c r="D822" s="16">
        <v>8.2541986852364547E-16</v>
      </c>
      <c r="E822" s="16">
        <v>1.4671739339828489</v>
      </c>
    </row>
    <row r="823" spans="1:5" x14ac:dyDescent="0.15">
      <c r="A823" s="16" t="s">
        <v>1051</v>
      </c>
      <c r="B823" s="16" t="s">
        <v>587</v>
      </c>
      <c r="C823" s="16">
        <v>8.1517229080200195</v>
      </c>
      <c r="D823" s="16">
        <v>1.0837083030449669E-15</v>
      </c>
      <c r="E823" s="16">
        <v>1.188619017601013</v>
      </c>
    </row>
    <row r="824" spans="1:5" x14ac:dyDescent="0.15">
      <c r="A824" s="16" t="s">
        <v>1051</v>
      </c>
      <c r="B824" s="16" t="s">
        <v>710</v>
      </c>
      <c r="C824" s="16">
        <v>7.9032082557678223</v>
      </c>
      <c r="D824" s="16">
        <v>7.278496783050832E-15</v>
      </c>
      <c r="E824" s="16">
        <v>1.0369713306427</v>
      </c>
    </row>
    <row r="825" spans="1:5" x14ac:dyDescent="0.15">
      <c r="A825" s="16" t="s">
        <v>1051</v>
      </c>
      <c r="B825" s="16" t="s">
        <v>833</v>
      </c>
      <c r="C825" s="16">
        <v>7.881507396697998</v>
      </c>
      <c r="D825" s="16">
        <v>8.585810452111733E-15</v>
      </c>
      <c r="E825" s="16">
        <v>1.331712484359741</v>
      </c>
    </row>
    <row r="826" spans="1:5" x14ac:dyDescent="0.15">
      <c r="A826" s="16" t="s">
        <v>1051</v>
      </c>
      <c r="B826" s="16" t="s">
        <v>345</v>
      </c>
      <c r="C826" s="16">
        <v>7.5823888778686523</v>
      </c>
      <c r="D826" s="16">
        <v>7.997659784232147E-14</v>
      </c>
      <c r="E826" s="16">
        <v>2.6886763572692871</v>
      </c>
    </row>
    <row r="827" spans="1:5" x14ac:dyDescent="0.15">
      <c r="A827" s="16" t="s">
        <v>1051</v>
      </c>
      <c r="B827" s="16" t="s">
        <v>999</v>
      </c>
      <c r="C827" s="16">
        <v>7.5363898277282706</v>
      </c>
      <c r="D827" s="16">
        <v>1.091002471649483E-13</v>
      </c>
      <c r="E827" s="16">
        <v>0.97292065620422363</v>
      </c>
    </row>
    <row r="828" spans="1:5" x14ac:dyDescent="0.15">
      <c r="A828" s="16" t="s">
        <v>1051</v>
      </c>
      <c r="B828" s="16" t="s">
        <v>688</v>
      </c>
      <c r="C828" s="16">
        <v>6.4065189361572266</v>
      </c>
      <c r="D828" s="16">
        <v>2.253703041234195E-10</v>
      </c>
      <c r="E828" s="16">
        <v>0.71244168281555176</v>
      </c>
    </row>
    <row r="829" spans="1:5" x14ac:dyDescent="0.15">
      <c r="A829" s="16" t="s">
        <v>1052</v>
      </c>
      <c r="B829" s="16" t="s">
        <v>603</v>
      </c>
      <c r="C829" s="16">
        <v>22.308469772338871</v>
      </c>
      <c r="D829" s="16">
        <v>4.8906593177636887E-70</v>
      </c>
      <c r="E829" s="16">
        <v>30.70737266540527</v>
      </c>
    </row>
    <row r="830" spans="1:5" x14ac:dyDescent="0.15">
      <c r="A830" s="16" t="s">
        <v>1052</v>
      </c>
      <c r="B830" s="16" t="s">
        <v>604</v>
      </c>
      <c r="C830" s="16">
        <v>15.392087936401371</v>
      </c>
      <c r="D830" s="16">
        <v>1.662078079444779E-41</v>
      </c>
      <c r="E830" s="16">
        <v>9.1895942687988281</v>
      </c>
    </row>
    <row r="831" spans="1:5" x14ac:dyDescent="0.15">
      <c r="A831" s="16" t="s">
        <v>1052</v>
      </c>
      <c r="B831" s="16" t="s">
        <v>411</v>
      </c>
      <c r="C831" s="16">
        <v>10.57424163818359</v>
      </c>
      <c r="D831" s="16">
        <v>5.751346601413363E-23</v>
      </c>
      <c r="E831" s="16">
        <v>4.3060817718505859</v>
      </c>
    </row>
    <row r="832" spans="1:5" x14ac:dyDescent="0.15">
      <c r="A832" s="16" t="s">
        <v>1052</v>
      </c>
      <c r="B832" s="16" t="s">
        <v>999</v>
      </c>
      <c r="C832" s="16">
        <v>9.8632783889770508</v>
      </c>
      <c r="D832" s="16">
        <v>1.679007862666065E-20</v>
      </c>
      <c r="E832" s="16">
        <v>2.5463070869445801</v>
      </c>
    </row>
    <row r="833" spans="1:5" x14ac:dyDescent="0.15">
      <c r="A833" s="16" t="s">
        <v>1052</v>
      </c>
      <c r="B833" s="16" t="s">
        <v>797</v>
      </c>
      <c r="C833" s="16">
        <v>9.207977294921875</v>
      </c>
      <c r="D833" s="16">
        <v>2.6642273846968781E-18</v>
      </c>
      <c r="E833" s="16">
        <v>2.7500464916229248</v>
      </c>
    </row>
    <row r="834" spans="1:5" x14ac:dyDescent="0.15">
      <c r="A834" s="16" t="s">
        <v>1052</v>
      </c>
      <c r="B834" s="16" t="s">
        <v>968</v>
      </c>
      <c r="C834" s="16">
        <v>8.4998836517333984</v>
      </c>
      <c r="D834" s="16">
        <v>4.9857866887219727E-16</v>
      </c>
      <c r="E834" s="16">
        <v>6.0015883445739746</v>
      </c>
    </row>
    <row r="835" spans="1:5" x14ac:dyDescent="0.15">
      <c r="A835" s="16" t="s">
        <v>1052</v>
      </c>
      <c r="B835" s="16" t="s">
        <v>927</v>
      </c>
      <c r="C835" s="16">
        <v>8.1114826202392578</v>
      </c>
      <c r="D835" s="16">
        <v>7.6754053623096465E-15</v>
      </c>
      <c r="E835" s="16">
        <v>2.2814841270446782</v>
      </c>
    </row>
    <row r="836" spans="1:5" x14ac:dyDescent="0.15">
      <c r="A836" s="16" t="s">
        <v>1052</v>
      </c>
      <c r="B836" s="16" t="s">
        <v>606</v>
      </c>
      <c r="C836" s="16">
        <v>7.8268833160400391</v>
      </c>
      <c r="D836" s="16">
        <v>5.4486578662328052E-14</v>
      </c>
      <c r="E836" s="16">
        <v>2.0576398372650151</v>
      </c>
    </row>
    <row r="837" spans="1:5" x14ac:dyDescent="0.15">
      <c r="A837" s="16" t="s">
        <v>1052</v>
      </c>
      <c r="B837" s="16" t="s">
        <v>588</v>
      </c>
      <c r="C837" s="16">
        <v>7.5372610092163086</v>
      </c>
      <c r="D837" s="16">
        <v>3.778936021852193E-13</v>
      </c>
      <c r="E837" s="16">
        <v>1.457932114601135</v>
      </c>
    </row>
    <row r="838" spans="1:5" x14ac:dyDescent="0.15">
      <c r="A838" s="16" t="s">
        <v>1052</v>
      </c>
      <c r="B838" s="16" t="s">
        <v>731</v>
      </c>
      <c r="C838" s="16">
        <v>7.5359053611755371</v>
      </c>
      <c r="D838" s="16">
        <v>3.8278412678720481E-13</v>
      </c>
      <c r="E838" s="16">
        <v>1.693025588989258</v>
      </c>
    </row>
    <row r="839" spans="1:5" x14ac:dyDescent="0.15">
      <c r="A839" s="16" t="s">
        <v>1052</v>
      </c>
      <c r="B839" s="16" t="s">
        <v>757</v>
      </c>
      <c r="C839" s="16">
        <v>7.1130681037902832</v>
      </c>
      <c r="D839" s="16">
        <v>6.0098937807690861E-12</v>
      </c>
      <c r="E839" s="16">
        <v>1.7861900329589839</v>
      </c>
    </row>
    <row r="840" spans="1:5" x14ac:dyDescent="0.15">
      <c r="A840" s="16" t="s">
        <v>1052</v>
      </c>
      <c r="B840" s="16" t="s">
        <v>997</v>
      </c>
      <c r="C840" s="16">
        <v>7.0808539390563956</v>
      </c>
      <c r="D840" s="16">
        <v>7.3402899815113404E-12</v>
      </c>
      <c r="E840" s="16">
        <v>1.51748263835907</v>
      </c>
    </row>
    <row r="841" spans="1:5" x14ac:dyDescent="0.15">
      <c r="A841" s="16" t="s">
        <v>1052</v>
      </c>
      <c r="B841" s="16" t="s">
        <v>928</v>
      </c>
      <c r="C841" s="16">
        <v>6.8791842460632324</v>
      </c>
      <c r="D841" s="16">
        <v>2.6219338547718079E-11</v>
      </c>
      <c r="E841" s="16">
        <v>2.6130537986755371</v>
      </c>
    </row>
    <row r="842" spans="1:5" x14ac:dyDescent="0.15">
      <c r="A842" s="16" t="s">
        <v>1052</v>
      </c>
      <c r="B842" s="16" t="s">
        <v>990</v>
      </c>
      <c r="C842" s="16">
        <v>6.759157657623291</v>
      </c>
      <c r="D842" s="16">
        <v>5.5484872493283898E-11</v>
      </c>
      <c r="E842" s="16">
        <v>7.0832438468933114</v>
      </c>
    </row>
    <row r="843" spans="1:5" x14ac:dyDescent="0.15">
      <c r="A843" s="16" t="s">
        <v>1052</v>
      </c>
      <c r="B843" s="16" t="s">
        <v>688</v>
      </c>
      <c r="C843" s="16">
        <v>6.4672412872314453</v>
      </c>
      <c r="D843" s="16">
        <v>3.1576178266013962E-10</v>
      </c>
      <c r="E843" s="16">
        <v>1.325285077095032</v>
      </c>
    </row>
    <row r="844" spans="1:5" x14ac:dyDescent="0.15">
      <c r="A844" s="16" t="s">
        <v>1052</v>
      </c>
      <c r="B844" s="16" t="s">
        <v>894</v>
      </c>
      <c r="C844" s="16">
        <v>6.3852024078369141</v>
      </c>
      <c r="D844" s="16">
        <v>5.2016894266373127E-10</v>
      </c>
      <c r="E844" s="16">
        <v>1.9775891304016111</v>
      </c>
    </row>
    <row r="845" spans="1:5" x14ac:dyDescent="0.15">
      <c r="A845" s="16" t="s">
        <v>1052</v>
      </c>
      <c r="B845" s="16" t="s">
        <v>677</v>
      </c>
      <c r="C845" s="16">
        <v>5.9240293502807617</v>
      </c>
      <c r="D845" s="16">
        <v>7.2909366991241682E-9</v>
      </c>
      <c r="E845" s="16">
        <v>4.5634951591491699</v>
      </c>
    </row>
    <row r="846" spans="1:5" x14ac:dyDescent="0.15">
      <c r="A846" s="16" t="s">
        <v>1052</v>
      </c>
      <c r="B846" s="16" t="s">
        <v>570</v>
      </c>
      <c r="C846" s="16">
        <v>5.8960886001586914</v>
      </c>
      <c r="D846" s="16">
        <v>8.511485594640108E-9</v>
      </c>
      <c r="E846" s="16">
        <v>4.5459280014038086</v>
      </c>
    </row>
    <row r="847" spans="1:5" x14ac:dyDescent="0.15">
      <c r="A847" s="16" t="s">
        <v>1052</v>
      </c>
      <c r="B847" s="16" t="s">
        <v>832</v>
      </c>
      <c r="C847" s="16">
        <v>5.1402530670166016</v>
      </c>
      <c r="D847" s="16">
        <v>4.4830709367224692E-7</v>
      </c>
      <c r="E847" s="16">
        <v>2.2857925891876221</v>
      </c>
    </row>
    <row r="848" spans="1:5" x14ac:dyDescent="0.15">
      <c r="A848" s="16" t="s">
        <v>1052</v>
      </c>
      <c r="B848" s="16" t="s">
        <v>919</v>
      </c>
      <c r="C848" s="16">
        <v>4.7854800224304199</v>
      </c>
      <c r="D848" s="16">
        <v>2.473455971816999E-6</v>
      </c>
      <c r="E848" s="16">
        <v>1.0078049898147581</v>
      </c>
    </row>
    <row r="849" spans="1:5" x14ac:dyDescent="0.15">
      <c r="A849" s="16" t="s">
        <v>1052</v>
      </c>
      <c r="B849" s="16" t="s">
        <v>455</v>
      </c>
      <c r="C849" s="16">
        <v>4.6946439743041992</v>
      </c>
      <c r="D849" s="16">
        <v>3.7813326142062411E-6</v>
      </c>
      <c r="E849" s="16">
        <v>1.716233611106873</v>
      </c>
    </row>
    <row r="850" spans="1:5" x14ac:dyDescent="0.15">
      <c r="A850" s="16" t="s">
        <v>1052</v>
      </c>
      <c r="B850" s="16" t="s">
        <v>958</v>
      </c>
      <c r="C850" s="16">
        <v>4.5461540222167969</v>
      </c>
      <c r="D850" s="16">
        <v>7.4319875227106289E-6</v>
      </c>
      <c r="E850" s="16">
        <v>1.8648496866226201</v>
      </c>
    </row>
    <row r="851" spans="1:5" x14ac:dyDescent="0.15">
      <c r="A851" s="16" t="s">
        <v>1052</v>
      </c>
      <c r="B851" s="16" t="s">
        <v>715</v>
      </c>
      <c r="C851" s="16">
        <v>4.5141091346740723</v>
      </c>
      <c r="D851" s="16">
        <v>8.5678004729925062E-6</v>
      </c>
      <c r="E851" s="16">
        <v>1.1309303045272829</v>
      </c>
    </row>
    <row r="852" spans="1:5" x14ac:dyDescent="0.15">
      <c r="A852" s="16" t="s">
        <v>1052</v>
      </c>
      <c r="B852" s="16" t="s">
        <v>787</v>
      </c>
      <c r="C852" s="16">
        <v>4.2143340110778809</v>
      </c>
      <c r="D852" s="16">
        <v>3.1564426303788343E-5</v>
      </c>
      <c r="E852" s="16">
        <v>1.384649276733398</v>
      </c>
    </row>
    <row r="853" spans="1:5" x14ac:dyDescent="0.15">
      <c r="A853" s="16" t="s">
        <v>1052</v>
      </c>
      <c r="B853" s="16" t="s">
        <v>563</v>
      </c>
      <c r="C853" s="16">
        <v>4.1270732879638672</v>
      </c>
      <c r="D853" s="16">
        <v>4.5364332064651053E-5</v>
      </c>
      <c r="E853" s="16">
        <v>0.66232264041900635</v>
      </c>
    </row>
    <row r="854" spans="1:5" x14ac:dyDescent="0.15">
      <c r="A854" s="16" t="s">
        <v>1053</v>
      </c>
      <c r="B854" s="16" t="s">
        <v>621</v>
      </c>
      <c r="C854" s="16">
        <v>10.50531578063965</v>
      </c>
      <c r="D854" s="16">
        <v>1.4538728778254609E-20</v>
      </c>
      <c r="E854" s="16">
        <v>11.99622821807861</v>
      </c>
    </row>
    <row r="855" spans="1:5" x14ac:dyDescent="0.15">
      <c r="A855" s="16" t="s">
        <v>1053</v>
      </c>
      <c r="B855" s="16" t="s">
        <v>302</v>
      </c>
      <c r="C855" s="16">
        <v>10.384336471557621</v>
      </c>
      <c r="D855" s="16">
        <v>3.2430885518734561E-20</v>
      </c>
      <c r="E855" s="16">
        <v>11.61224460601807</v>
      </c>
    </row>
    <row r="856" spans="1:5" x14ac:dyDescent="0.15">
      <c r="A856" s="16" t="s">
        <v>1053</v>
      </c>
      <c r="B856" s="16" t="s">
        <v>344</v>
      </c>
      <c r="C856" s="16">
        <v>9.1734857559204102</v>
      </c>
      <c r="D856" s="16">
        <v>8.603502223794997E-17</v>
      </c>
      <c r="E856" s="16">
        <v>4.5915327072143546</v>
      </c>
    </row>
    <row r="857" spans="1:5" x14ac:dyDescent="0.15">
      <c r="A857" s="16" t="s">
        <v>1053</v>
      </c>
      <c r="B857" s="16" t="s">
        <v>811</v>
      </c>
      <c r="C857" s="16">
        <v>9.0562763214111328</v>
      </c>
      <c r="D857" s="16">
        <v>1.8372355497327261E-16</v>
      </c>
      <c r="E857" s="16">
        <v>7.2091264724731454</v>
      </c>
    </row>
    <row r="858" spans="1:5" x14ac:dyDescent="0.15">
      <c r="A858" s="16" t="s">
        <v>1053</v>
      </c>
      <c r="B858" s="16" t="s">
        <v>619</v>
      </c>
      <c r="C858" s="16">
        <v>8.1293258666992188</v>
      </c>
      <c r="D858" s="16">
        <v>5.9117433104579208E-14</v>
      </c>
      <c r="E858" s="16">
        <v>11.12379169464111</v>
      </c>
    </row>
    <row r="859" spans="1:5" x14ac:dyDescent="0.15">
      <c r="A859" s="16" t="s">
        <v>1053</v>
      </c>
      <c r="B859" s="16" t="s">
        <v>830</v>
      </c>
      <c r="C859" s="16">
        <v>8.0710620880126953</v>
      </c>
      <c r="D859" s="16">
        <v>8.4151611366254178E-14</v>
      </c>
      <c r="E859" s="16">
        <v>5.7105512619018546</v>
      </c>
    </row>
    <row r="860" spans="1:5" x14ac:dyDescent="0.15">
      <c r="A860" s="16" t="s">
        <v>1053</v>
      </c>
      <c r="B860" s="16" t="s">
        <v>980</v>
      </c>
      <c r="C860" s="16">
        <v>7.5371618270874023</v>
      </c>
      <c r="D860" s="16">
        <v>2.0311125940448821E-12</v>
      </c>
      <c r="E860" s="16">
        <v>3.333610057830811</v>
      </c>
    </row>
    <row r="861" spans="1:5" x14ac:dyDescent="0.15">
      <c r="A861" s="16" t="s">
        <v>1053</v>
      </c>
      <c r="B861" s="16" t="s">
        <v>890</v>
      </c>
      <c r="C861" s="16">
        <v>7.1067056655883789</v>
      </c>
      <c r="D861" s="16">
        <v>2.4528040579040049E-11</v>
      </c>
      <c r="E861" s="16">
        <v>3.440949440002441</v>
      </c>
    </row>
    <row r="862" spans="1:5" x14ac:dyDescent="0.15">
      <c r="A862" s="16" t="s">
        <v>1053</v>
      </c>
      <c r="B862" s="16" t="s">
        <v>864</v>
      </c>
      <c r="C862" s="16">
        <v>6.9856681823730469</v>
      </c>
      <c r="D862" s="16">
        <v>4.8884595789991968E-11</v>
      </c>
      <c r="E862" s="16">
        <v>8.7655258178710938</v>
      </c>
    </row>
    <row r="863" spans="1:5" x14ac:dyDescent="0.15">
      <c r="A863" s="16" t="s">
        <v>1053</v>
      </c>
      <c r="B863" s="16" t="s">
        <v>1019</v>
      </c>
      <c r="C863" s="16">
        <v>6.8912796974182129</v>
      </c>
      <c r="D863" s="16">
        <v>8.3100748864759474E-11</v>
      </c>
      <c r="E863" s="16">
        <v>11.026591300964361</v>
      </c>
    </row>
    <row r="864" spans="1:5" x14ac:dyDescent="0.15">
      <c r="A864" s="16" t="s">
        <v>1053</v>
      </c>
      <c r="B864" s="16" t="s">
        <v>854</v>
      </c>
      <c r="C864" s="16">
        <v>6.5696935653686523</v>
      </c>
      <c r="D864" s="16">
        <v>4.9125809023476667E-10</v>
      </c>
      <c r="E864" s="16">
        <v>9.1110363006591797</v>
      </c>
    </row>
    <row r="865" spans="1:5" x14ac:dyDescent="0.15">
      <c r="A865" s="16" t="s">
        <v>1053</v>
      </c>
      <c r="B865" s="16" t="s">
        <v>617</v>
      </c>
      <c r="C865" s="16">
        <v>6.2796273231506348</v>
      </c>
      <c r="D865" s="16">
        <v>2.3378862389118169E-9</v>
      </c>
      <c r="E865" s="16">
        <v>8.8399190902709961</v>
      </c>
    </row>
    <row r="866" spans="1:5" x14ac:dyDescent="0.15">
      <c r="A866" s="16" t="s">
        <v>1053</v>
      </c>
      <c r="B866" s="16" t="s">
        <v>823</v>
      </c>
      <c r="C866" s="16">
        <v>6.1947073936462402</v>
      </c>
      <c r="D866" s="16">
        <v>3.6603342471291568E-9</v>
      </c>
      <c r="E866" s="16">
        <v>5.4056649208068848</v>
      </c>
    </row>
    <row r="867" spans="1:5" x14ac:dyDescent="0.15">
      <c r="A867" s="16" t="s">
        <v>1053</v>
      </c>
      <c r="B867" s="16" t="s">
        <v>711</v>
      </c>
      <c r="C867" s="16">
        <v>6.0891804695129386</v>
      </c>
      <c r="D867" s="16">
        <v>6.3569582627744879E-9</v>
      </c>
      <c r="E867" s="16">
        <v>4.7026276588439941</v>
      </c>
    </row>
    <row r="868" spans="1:5" x14ac:dyDescent="0.15">
      <c r="A868" s="16" t="s">
        <v>1053</v>
      </c>
      <c r="B868" s="16" t="s">
        <v>587</v>
      </c>
      <c r="C868" s="16">
        <v>5.9115767478942871</v>
      </c>
      <c r="D868" s="16">
        <v>1.580219216985323E-8</v>
      </c>
      <c r="E868" s="16">
        <v>2.219704151153564</v>
      </c>
    </row>
    <row r="869" spans="1:5" x14ac:dyDescent="0.15">
      <c r="A869" s="16" t="s">
        <v>1053</v>
      </c>
      <c r="B869" s="16" t="s">
        <v>689</v>
      </c>
      <c r="C869" s="16">
        <v>5.6154818534851074</v>
      </c>
      <c r="D869" s="16">
        <v>7.0471299035719798E-8</v>
      </c>
      <c r="E869" s="16">
        <v>8.1232948303222656</v>
      </c>
    </row>
    <row r="870" spans="1:5" x14ac:dyDescent="0.15">
      <c r="A870" s="16" t="s">
        <v>1053</v>
      </c>
      <c r="B870" s="16" t="s">
        <v>993</v>
      </c>
      <c r="C870" s="16">
        <v>5.5683937072753906</v>
      </c>
      <c r="D870" s="16">
        <v>8.8876270718262215E-8</v>
      </c>
      <c r="E870" s="16">
        <v>6.3444681167602539</v>
      </c>
    </row>
    <row r="871" spans="1:5" x14ac:dyDescent="0.15">
      <c r="A871" s="16" t="s">
        <v>1053</v>
      </c>
      <c r="B871" s="16" t="s">
        <v>688</v>
      </c>
      <c r="C871" s="16">
        <v>5.4697108268737793</v>
      </c>
      <c r="D871" s="16">
        <v>1.4383569739114309E-7</v>
      </c>
      <c r="E871" s="16">
        <v>3.4309132099151611</v>
      </c>
    </row>
    <row r="872" spans="1:5" x14ac:dyDescent="0.15">
      <c r="A872" s="16" t="s">
        <v>1053</v>
      </c>
      <c r="B872" s="16" t="s">
        <v>939</v>
      </c>
      <c r="C872" s="16">
        <v>5.2261052131652832</v>
      </c>
      <c r="D872" s="16">
        <v>4.6102393525272172E-7</v>
      </c>
      <c r="E872" s="16">
        <v>2.4871664047241211</v>
      </c>
    </row>
    <row r="873" spans="1:5" x14ac:dyDescent="0.15">
      <c r="A873" s="16" t="s">
        <v>1053</v>
      </c>
      <c r="B873" s="16" t="s">
        <v>947</v>
      </c>
      <c r="C873" s="16">
        <v>4.8366818428039551</v>
      </c>
      <c r="D873" s="16">
        <v>2.7552872586118922E-6</v>
      </c>
      <c r="E873" s="16">
        <v>2.291947603225708</v>
      </c>
    </row>
    <row r="874" spans="1:5" x14ac:dyDescent="0.15">
      <c r="A874" s="16" t="s">
        <v>1053</v>
      </c>
      <c r="B874" s="16" t="s">
        <v>352</v>
      </c>
      <c r="C874" s="16">
        <v>4.6664094924926758</v>
      </c>
      <c r="D874" s="16">
        <v>5.8306758488711009E-6</v>
      </c>
      <c r="E874" s="16">
        <v>1.727502107620239</v>
      </c>
    </row>
    <row r="875" spans="1:5" x14ac:dyDescent="0.15">
      <c r="A875" s="16" t="s">
        <v>1053</v>
      </c>
      <c r="B875" s="16" t="s">
        <v>1026</v>
      </c>
      <c r="C875" s="16">
        <v>4.5970501899719238</v>
      </c>
      <c r="D875" s="16">
        <v>7.8891709574439073E-6</v>
      </c>
      <c r="E875" s="16">
        <v>3.230087518692017</v>
      </c>
    </row>
    <row r="876" spans="1:5" x14ac:dyDescent="0.15">
      <c r="A876" s="16" t="s">
        <v>1053</v>
      </c>
      <c r="B876" s="16" t="s">
        <v>901</v>
      </c>
      <c r="C876" s="16">
        <v>4.5970363616943359</v>
      </c>
      <c r="D876" s="16">
        <v>7.8936956954115289E-6</v>
      </c>
      <c r="E876" s="16">
        <v>3.5261473655700679</v>
      </c>
    </row>
    <row r="877" spans="1:5" x14ac:dyDescent="0.15">
      <c r="A877" s="16" t="s">
        <v>1053</v>
      </c>
      <c r="B877" s="16" t="s">
        <v>900</v>
      </c>
      <c r="C877" s="16">
        <v>4.4271450042724609</v>
      </c>
      <c r="D877" s="16">
        <v>1.6217337229502241E-5</v>
      </c>
      <c r="E877" s="16">
        <v>1.68337619304657</v>
      </c>
    </row>
    <row r="878" spans="1:5" x14ac:dyDescent="0.15">
      <c r="A878" s="16" t="s">
        <v>1053</v>
      </c>
      <c r="B878" s="16" t="s">
        <v>323</v>
      </c>
      <c r="C878" s="16">
        <v>4.1998152732849121</v>
      </c>
      <c r="D878" s="16">
        <v>4.1312326434195708E-5</v>
      </c>
      <c r="E878" s="16">
        <v>2.09663820266723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4439E-5992-0643-8770-576763E59E17}">
  <dimension ref="A1:E1803"/>
  <sheetViews>
    <sheetView workbookViewId="0">
      <selection activeCell="A2" sqref="A2"/>
    </sheetView>
  </sheetViews>
  <sheetFormatPr baseColWidth="10" defaultRowHeight="13" x14ac:dyDescent="0.15"/>
  <cols>
    <col min="1" max="1" width="24" style="16" bestFit="1" customWidth="1"/>
    <col min="2" max="5" width="10.83203125" style="16"/>
  </cols>
  <sheetData>
    <row r="1" spans="1:5" ht="30" x14ac:dyDescent="0.3">
      <c r="A1" s="26" t="s">
        <v>1263</v>
      </c>
    </row>
    <row r="3" spans="1:5" ht="15" x14ac:dyDescent="0.15">
      <c r="A3" s="25" t="s">
        <v>1029</v>
      </c>
      <c r="B3" s="25" t="s">
        <v>1030</v>
      </c>
      <c r="C3" s="25" t="s">
        <v>1031</v>
      </c>
      <c r="D3" s="25" t="s">
        <v>192</v>
      </c>
      <c r="E3" s="25" t="s">
        <v>1032</v>
      </c>
    </row>
    <row r="4" spans="1:5" x14ac:dyDescent="0.15">
      <c r="A4" s="16" t="s">
        <v>1033</v>
      </c>
      <c r="B4" s="16" t="s">
        <v>533</v>
      </c>
      <c r="C4" s="16">
        <v>5.1014914512634277</v>
      </c>
      <c r="D4" s="16">
        <v>5.1465666123792958E-7</v>
      </c>
      <c r="E4" s="16">
        <v>1.654631495475769</v>
      </c>
    </row>
    <row r="5" spans="1:5" x14ac:dyDescent="0.15">
      <c r="A5" s="16" t="s">
        <v>1033</v>
      </c>
      <c r="B5" s="16" t="s">
        <v>761</v>
      </c>
      <c r="C5" s="16">
        <v>1.6097092628478999</v>
      </c>
      <c r="D5" s="16">
        <v>0.1082258271231006</v>
      </c>
      <c r="E5" s="16">
        <v>1.8325275182723999</v>
      </c>
    </row>
    <row r="6" spans="1:5" x14ac:dyDescent="0.15">
      <c r="A6" s="16" t="s">
        <v>1033</v>
      </c>
      <c r="B6" s="16" t="s">
        <v>666</v>
      </c>
      <c r="C6" s="16">
        <v>1.356733918190002</v>
      </c>
      <c r="D6" s="16">
        <v>0.17560918625741009</v>
      </c>
      <c r="E6" s="16">
        <v>2.2062654495239258</v>
      </c>
    </row>
    <row r="7" spans="1:5" x14ac:dyDescent="0.15">
      <c r="A7" s="16" t="s">
        <v>1033</v>
      </c>
      <c r="B7" s="16" t="s">
        <v>717</v>
      </c>
      <c r="C7" s="16">
        <v>1.311539888381958</v>
      </c>
      <c r="D7" s="16">
        <v>0.19040349477246771</v>
      </c>
      <c r="E7" s="16">
        <v>1.5402543544769289</v>
      </c>
    </row>
    <row r="8" spans="1:5" x14ac:dyDescent="0.15">
      <c r="A8" s="16" t="s">
        <v>1033</v>
      </c>
      <c r="B8" s="16" t="s">
        <v>683</v>
      </c>
      <c r="C8" s="16">
        <v>0.93173408508300781</v>
      </c>
      <c r="D8" s="16">
        <v>0.35201064279577532</v>
      </c>
      <c r="E8" s="16">
        <v>0.47762155532836909</v>
      </c>
    </row>
    <row r="9" spans="1:5" x14ac:dyDescent="0.15">
      <c r="A9" s="16" t="s">
        <v>1033</v>
      </c>
      <c r="B9" s="16" t="s">
        <v>849</v>
      </c>
      <c r="C9" s="16">
        <v>0.90621668100357056</v>
      </c>
      <c r="D9" s="16">
        <v>0.3653421244934314</v>
      </c>
      <c r="E9" s="16">
        <v>0.43914404511451721</v>
      </c>
    </row>
    <row r="10" spans="1:5" x14ac:dyDescent="0.15">
      <c r="A10" s="16" t="s">
        <v>1033</v>
      </c>
      <c r="B10" s="16" t="s">
        <v>726</v>
      </c>
      <c r="C10" s="16">
        <v>0.86577737331390381</v>
      </c>
      <c r="D10" s="16">
        <v>0.38711347641802418</v>
      </c>
      <c r="E10" s="16">
        <v>1.373167872428894</v>
      </c>
    </row>
    <row r="11" spans="1:5" x14ac:dyDescent="0.15">
      <c r="A11" s="16" t="s">
        <v>1033</v>
      </c>
      <c r="B11" s="16" t="s">
        <v>769</v>
      </c>
      <c r="C11" s="16">
        <v>0.71556735038757324</v>
      </c>
      <c r="D11" s="16">
        <v>0.47466080729887722</v>
      </c>
      <c r="E11" s="16">
        <v>1.022851943969727</v>
      </c>
    </row>
    <row r="12" spans="1:5" x14ac:dyDescent="0.15">
      <c r="A12" s="16" t="s">
        <v>1033</v>
      </c>
      <c r="B12" s="16" t="s">
        <v>678</v>
      </c>
      <c r="C12" s="16">
        <v>0.58881407976150513</v>
      </c>
      <c r="D12" s="16">
        <v>0.55630703924709302</v>
      </c>
      <c r="E12" s="16">
        <v>1.28958523273468</v>
      </c>
    </row>
    <row r="13" spans="1:5" x14ac:dyDescent="0.15">
      <c r="A13" s="16" t="s">
        <v>1033</v>
      </c>
      <c r="B13" s="16" t="s">
        <v>810</v>
      </c>
      <c r="C13" s="16">
        <v>0.5584571361541748</v>
      </c>
      <c r="D13" s="16">
        <v>0.57683381164740877</v>
      </c>
      <c r="E13" s="16">
        <v>1.1864384412765501</v>
      </c>
    </row>
    <row r="14" spans="1:5" x14ac:dyDescent="0.15">
      <c r="A14" s="16" t="s">
        <v>1033</v>
      </c>
      <c r="B14" s="16" t="s">
        <v>925</v>
      </c>
      <c r="C14" s="16">
        <v>0.55455583333969116</v>
      </c>
      <c r="D14" s="16">
        <v>0.57949585330594178</v>
      </c>
      <c r="E14" s="16">
        <v>0.72289150953292847</v>
      </c>
    </row>
    <row r="15" spans="1:5" x14ac:dyDescent="0.15">
      <c r="A15" s="16" t="s">
        <v>1033</v>
      </c>
      <c r="B15" s="16" t="s">
        <v>353</v>
      </c>
      <c r="C15" s="16">
        <v>0.52223312854766846</v>
      </c>
      <c r="D15" s="16">
        <v>0.60178411532303688</v>
      </c>
      <c r="E15" s="16">
        <v>0.52147072553634644</v>
      </c>
    </row>
    <row r="16" spans="1:5" x14ac:dyDescent="0.15">
      <c r="A16" s="16" t="s">
        <v>1033</v>
      </c>
      <c r="B16" s="16" t="s">
        <v>363</v>
      </c>
      <c r="C16" s="16">
        <v>0.46840563416481018</v>
      </c>
      <c r="D16" s="16">
        <v>0.63973735887651895</v>
      </c>
      <c r="E16" s="16">
        <v>0.28311824798583979</v>
      </c>
    </row>
    <row r="17" spans="1:5" x14ac:dyDescent="0.15">
      <c r="A17" s="16" t="s">
        <v>1033</v>
      </c>
      <c r="B17" s="16" t="s">
        <v>926</v>
      </c>
      <c r="C17" s="16">
        <v>0.45231708884239202</v>
      </c>
      <c r="D17" s="16">
        <v>0.65127646021597974</v>
      </c>
      <c r="E17" s="16">
        <v>0.87430799007415771</v>
      </c>
    </row>
    <row r="18" spans="1:5" x14ac:dyDescent="0.15">
      <c r="A18" s="16" t="s">
        <v>1033</v>
      </c>
      <c r="B18" s="16" t="s">
        <v>361</v>
      </c>
      <c r="C18" s="16">
        <v>0.43854323029518127</v>
      </c>
      <c r="D18" s="16">
        <v>0.66121648803565303</v>
      </c>
      <c r="E18" s="16">
        <v>0.1812435835599899</v>
      </c>
    </row>
    <row r="19" spans="1:5" x14ac:dyDescent="0.15">
      <c r="A19" s="16" t="s">
        <v>1033</v>
      </c>
      <c r="B19" s="16" t="s">
        <v>760</v>
      </c>
      <c r="C19" s="16">
        <v>0.42202246189117432</v>
      </c>
      <c r="D19" s="16">
        <v>0.67322653940520738</v>
      </c>
      <c r="E19" s="16">
        <v>0.79625213146209717</v>
      </c>
    </row>
    <row r="20" spans="1:5" x14ac:dyDescent="0.15">
      <c r="A20" s="16" t="s">
        <v>1033</v>
      </c>
      <c r="B20" s="16" t="s">
        <v>856</v>
      </c>
      <c r="C20" s="16">
        <v>0.25506848096847529</v>
      </c>
      <c r="D20" s="16">
        <v>0.79879524798372714</v>
      </c>
      <c r="E20" s="16">
        <v>0.28918489813804632</v>
      </c>
    </row>
    <row r="21" spans="1:5" x14ac:dyDescent="0.15">
      <c r="A21" s="16" t="s">
        <v>1033</v>
      </c>
      <c r="B21" s="16" t="s">
        <v>813</v>
      </c>
      <c r="C21" s="16">
        <v>0.22295401990413671</v>
      </c>
      <c r="D21" s="16">
        <v>0.82367962233216951</v>
      </c>
      <c r="E21" s="16">
        <v>0.2495764642953873</v>
      </c>
    </row>
    <row r="22" spans="1:5" x14ac:dyDescent="0.15">
      <c r="A22" s="16" t="s">
        <v>1033</v>
      </c>
      <c r="B22" s="16" t="s">
        <v>815</v>
      </c>
      <c r="C22" s="16">
        <v>0.1952073127031326</v>
      </c>
      <c r="D22" s="16">
        <v>0.84532519121564897</v>
      </c>
      <c r="E22" s="16">
        <v>0.31585925817489618</v>
      </c>
    </row>
    <row r="23" spans="1:5" x14ac:dyDescent="0.15">
      <c r="A23" s="16" t="s">
        <v>1033</v>
      </c>
      <c r="B23" s="16" t="s">
        <v>876</v>
      </c>
      <c r="C23" s="16">
        <v>0.16499890387058261</v>
      </c>
      <c r="D23" s="16">
        <v>0.8690242013062337</v>
      </c>
      <c r="E23" s="16">
        <v>0.26236668229103088</v>
      </c>
    </row>
    <row r="24" spans="1:5" x14ac:dyDescent="0.15">
      <c r="A24" s="16" t="s">
        <v>1033</v>
      </c>
      <c r="B24" s="16" t="s">
        <v>271</v>
      </c>
      <c r="C24" s="16">
        <v>0.15406352281570429</v>
      </c>
      <c r="D24" s="16">
        <v>0.87763339204227186</v>
      </c>
      <c r="E24" s="16">
        <v>0.1038762405514717</v>
      </c>
    </row>
    <row r="25" spans="1:5" x14ac:dyDescent="0.15">
      <c r="A25" s="16" t="s">
        <v>1033</v>
      </c>
      <c r="B25" s="16" t="s">
        <v>735</v>
      </c>
      <c r="C25" s="16">
        <v>0.1198326423764229</v>
      </c>
      <c r="D25" s="16">
        <v>0.9046730274507967</v>
      </c>
      <c r="E25" s="16">
        <v>0.1856653690338135</v>
      </c>
    </row>
    <row r="26" spans="1:5" x14ac:dyDescent="0.15">
      <c r="A26" s="16" t="s">
        <v>1033</v>
      </c>
      <c r="B26" s="16" t="s">
        <v>487</v>
      </c>
      <c r="C26" s="16">
        <v>8.9688912034034729E-2</v>
      </c>
      <c r="D26" s="16">
        <v>0.9285771444033345</v>
      </c>
      <c r="E26" s="16">
        <v>0.13670241832733149</v>
      </c>
    </row>
    <row r="27" spans="1:5" x14ac:dyDescent="0.15">
      <c r="A27" s="16" t="s">
        <v>1033</v>
      </c>
      <c r="B27" s="16" t="s">
        <v>753</v>
      </c>
      <c r="C27" s="16">
        <v>7.4605248868465424E-2</v>
      </c>
      <c r="D27" s="16">
        <v>0.94056424406375405</v>
      </c>
      <c r="E27" s="16">
        <v>0.11282900720834731</v>
      </c>
    </row>
    <row r="28" spans="1:5" x14ac:dyDescent="0.15">
      <c r="A28" s="16" t="s">
        <v>1033</v>
      </c>
      <c r="B28" s="16" t="s">
        <v>977</v>
      </c>
      <c r="C28" s="16">
        <v>7.4588343501091003E-2</v>
      </c>
      <c r="D28" s="16">
        <v>0.94057765100740331</v>
      </c>
      <c r="E28" s="16">
        <v>0.11282900720834731</v>
      </c>
    </row>
    <row r="29" spans="1:5" x14ac:dyDescent="0.15">
      <c r="A29" s="16" t="s">
        <v>1054</v>
      </c>
      <c r="B29" s="16" t="s">
        <v>208</v>
      </c>
      <c r="C29" s="16">
        <v>26.244419097900391</v>
      </c>
      <c r="D29" s="16">
        <v>1.8091995910188491E-91</v>
      </c>
      <c r="E29" s="16">
        <v>13.8757791519165</v>
      </c>
    </row>
    <row r="30" spans="1:5" x14ac:dyDescent="0.15">
      <c r="A30" s="16" t="s">
        <v>1054</v>
      </c>
      <c r="B30" s="16" t="s">
        <v>227</v>
      </c>
      <c r="C30" s="16">
        <v>21.4783821105957</v>
      </c>
      <c r="D30" s="16">
        <v>3.9274416383001989E-70</v>
      </c>
      <c r="E30" s="16">
        <v>13.144941329956049</v>
      </c>
    </row>
    <row r="31" spans="1:5" x14ac:dyDescent="0.15">
      <c r="A31" s="16" t="s">
        <v>1054</v>
      </c>
      <c r="B31" s="16" t="s">
        <v>885</v>
      </c>
      <c r="C31" s="16">
        <v>21.12594032287598</v>
      </c>
      <c r="D31" s="16">
        <v>1.853496465859437E-68</v>
      </c>
      <c r="E31" s="16">
        <v>5.7791948318481454</v>
      </c>
    </row>
    <row r="32" spans="1:5" x14ac:dyDescent="0.15">
      <c r="A32" s="16" t="s">
        <v>1054</v>
      </c>
      <c r="B32" s="16" t="s">
        <v>921</v>
      </c>
      <c r="C32" s="16">
        <v>20.41269493103027</v>
      </c>
      <c r="D32" s="16">
        <v>3.4948698811913912E-65</v>
      </c>
      <c r="E32" s="16">
        <v>4.6839241981506348</v>
      </c>
    </row>
    <row r="33" spans="1:5" x14ac:dyDescent="0.15">
      <c r="A33" s="16" t="s">
        <v>1054</v>
      </c>
      <c r="B33" s="16" t="s">
        <v>936</v>
      </c>
      <c r="C33" s="16">
        <v>18.63136100769043</v>
      </c>
      <c r="D33" s="16">
        <v>2.8669002649870701E-57</v>
      </c>
      <c r="E33" s="16">
        <v>4.0543723106384277</v>
      </c>
    </row>
    <row r="34" spans="1:5" x14ac:dyDescent="0.15">
      <c r="A34" s="16" t="s">
        <v>1054</v>
      </c>
      <c r="B34" s="16" t="s">
        <v>825</v>
      </c>
      <c r="C34" s="16">
        <v>18.549192428588871</v>
      </c>
      <c r="D34" s="16">
        <v>6.4430024564369527E-57</v>
      </c>
      <c r="E34" s="16">
        <v>4.3756923675537109</v>
      </c>
    </row>
    <row r="35" spans="1:5" x14ac:dyDescent="0.15">
      <c r="A35" s="16" t="s">
        <v>1054</v>
      </c>
      <c r="B35" s="16" t="s">
        <v>582</v>
      </c>
      <c r="C35" s="16">
        <v>17.064985275268551</v>
      </c>
      <c r="D35" s="16">
        <v>2.5128168304885908E-50</v>
      </c>
      <c r="E35" s="16">
        <v>4.6758131980895996</v>
      </c>
    </row>
    <row r="36" spans="1:5" x14ac:dyDescent="0.15">
      <c r="A36" s="16" t="s">
        <v>1054</v>
      </c>
      <c r="B36" s="16" t="s">
        <v>1009</v>
      </c>
      <c r="C36" s="16">
        <v>16.532308578491211</v>
      </c>
      <c r="D36" s="16">
        <v>6.6790226191772908E-48</v>
      </c>
      <c r="E36" s="16">
        <v>3.0596554279327388</v>
      </c>
    </row>
    <row r="37" spans="1:5" x14ac:dyDescent="0.15">
      <c r="A37" s="16" t="s">
        <v>1054</v>
      </c>
      <c r="B37" s="16" t="s">
        <v>509</v>
      </c>
      <c r="C37" s="16">
        <v>15.944771766662599</v>
      </c>
      <c r="D37" s="16">
        <v>2.3452370921940569E-45</v>
      </c>
      <c r="E37" s="16">
        <v>9.3855619430541992</v>
      </c>
    </row>
    <row r="38" spans="1:5" x14ac:dyDescent="0.15">
      <c r="A38" s="16" t="s">
        <v>1054</v>
      </c>
      <c r="B38" s="16" t="s">
        <v>794</v>
      </c>
      <c r="C38" s="16">
        <v>15.873306274414061</v>
      </c>
      <c r="D38" s="16">
        <v>5.4038604840987402E-45</v>
      </c>
      <c r="E38" s="16">
        <v>2.8476169109344478</v>
      </c>
    </row>
    <row r="39" spans="1:5" x14ac:dyDescent="0.15">
      <c r="A39" s="16" t="s">
        <v>1054</v>
      </c>
      <c r="B39" s="16" t="s">
        <v>219</v>
      </c>
      <c r="C39" s="16">
        <v>15.57453727722168</v>
      </c>
      <c r="D39" s="16">
        <v>9.7195956841892247E-44</v>
      </c>
      <c r="E39" s="16">
        <v>24.190067291259769</v>
      </c>
    </row>
    <row r="40" spans="1:5" x14ac:dyDescent="0.15">
      <c r="A40" s="16" t="s">
        <v>1054</v>
      </c>
      <c r="B40" s="16" t="s">
        <v>508</v>
      </c>
      <c r="C40" s="16">
        <v>15.336855888366699</v>
      </c>
      <c r="D40" s="16">
        <v>1.065585753399255E-42</v>
      </c>
      <c r="E40" s="16">
        <v>6.647179126739502</v>
      </c>
    </row>
    <row r="41" spans="1:5" x14ac:dyDescent="0.15">
      <c r="A41" s="16" t="s">
        <v>1054</v>
      </c>
      <c r="B41" s="16" t="s">
        <v>887</v>
      </c>
      <c r="C41" s="16">
        <v>15.189126968383791</v>
      </c>
      <c r="D41" s="16">
        <v>4.8330034774318142E-42</v>
      </c>
      <c r="E41" s="16">
        <v>5.2881984710693359</v>
      </c>
    </row>
    <row r="42" spans="1:5" x14ac:dyDescent="0.15">
      <c r="A42" s="16" t="s">
        <v>1054</v>
      </c>
      <c r="B42" s="16" t="s">
        <v>860</v>
      </c>
      <c r="C42" s="16">
        <v>14.337038040161129</v>
      </c>
      <c r="D42" s="16">
        <v>2.152825070993207E-38</v>
      </c>
      <c r="E42" s="16">
        <v>3.9225702285766602</v>
      </c>
    </row>
    <row r="43" spans="1:5" x14ac:dyDescent="0.15">
      <c r="A43" s="16" t="s">
        <v>1054</v>
      </c>
      <c r="B43" s="16" t="s">
        <v>898</v>
      </c>
      <c r="C43" s="16">
        <v>13.98491287231445</v>
      </c>
      <c r="D43" s="16">
        <v>6.9271788988708231E-37</v>
      </c>
      <c r="E43" s="16">
        <v>2.871135950088501</v>
      </c>
    </row>
    <row r="44" spans="1:5" x14ac:dyDescent="0.15">
      <c r="A44" s="16" t="s">
        <v>1054</v>
      </c>
      <c r="B44" s="16" t="s">
        <v>806</v>
      </c>
      <c r="C44" s="16">
        <v>13.98359203338623</v>
      </c>
      <c r="D44" s="16">
        <v>6.5109028686657997E-37</v>
      </c>
      <c r="E44" s="16">
        <v>2.558497428894043</v>
      </c>
    </row>
    <row r="45" spans="1:5" x14ac:dyDescent="0.15">
      <c r="A45" s="16" t="s">
        <v>1054</v>
      </c>
      <c r="B45" s="16" t="s">
        <v>1022</v>
      </c>
      <c r="C45" s="16">
        <v>11.852767944335939</v>
      </c>
      <c r="D45" s="16">
        <v>3.0325305446183171E-28</v>
      </c>
      <c r="E45" s="16">
        <v>2.2266635894775391</v>
      </c>
    </row>
    <row r="46" spans="1:5" x14ac:dyDescent="0.15">
      <c r="A46" s="16" t="s">
        <v>1054</v>
      </c>
      <c r="B46" s="16" t="s">
        <v>774</v>
      </c>
      <c r="C46" s="16">
        <v>11.686381340026861</v>
      </c>
      <c r="D46" s="16">
        <v>1.289881247831561E-27</v>
      </c>
      <c r="E46" s="16">
        <v>2.4592361450195308</v>
      </c>
    </row>
    <row r="47" spans="1:5" x14ac:dyDescent="0.15">
      <c r="A47" s="16" t="s">
        <v>1054</v>
      </c>
      <c r="B47" s="16" t="s">
        <v>927</v>
      </c>
      <c r="C47" s="16">
        <v>11.528903007507321</v>
      </c>
      <c r="D47" s="16">
        <v>5.7146514839875769E-27</v>
      </c>
      <c r="E47" s="16">
        <v>2.8780534267425542</v>
      </c>
    </row>
    <row r="48" spans="1:5" x14ac:dyDescent="0.15">
      <c r="A48" s="16" t="s">
        <v>1054</v>
      </c>
      <c r="B48" s="16" t="s">
        <v>980</v>
      </c>
      <c r="C48" s="16">
        <v>10.57318019866943</v>
      </c>
      <c r="D48" s="16">
        <v>2.259527356000917E-23</v>
      </c>
      <c r="E48" s="16">
        <v>2.872742652893066</v>
      </c>
    </row>
    <row r="49" spans="1:5" x14ac:dyDescent="0.15">
      <c r="A49" s="16" t="s">
        <v>1054</v>
      </c>
      <c r="B49" s="16" t="s">
        <v>837</v>
      </c>
      <c r="C49" s="16">
        <v>10.51301288604736</v>
      </c>
      <c r="D49" s="16">
        <v>3.6053573830531539E-23</v>
      </c>
      <c r="E49" s="16">
        <v>1.8256795406341551</v>
      </c>
    </row>
    <row r="50" spans="1:5" x14ac:dyDescent="0.15">
      <c r="A50" s="16" t="s">
        <v>1054</v>
      </c>
      <c r="B50" s="16" t="s">
        <v>947</v>
      </c>
      <c r="C50" s="16">
        <v>9.9245414733886719</v>
      </c>
      <c r="D50" s="16">
        <v>4.9265563152294048E-21</v>
      </c>
      <c r="E50" s="16">
        <v>2.646384716033936</v>
      </c>
    </row>
    <row r="51" spans="1:5" x14ac:dyDescent="0.15">
      <c r="A51" s="16" t="s">
        <v>1054</v>
      </c>
      <c r="B51" s="16" t="s">
        <v>756</v>
      </c>
      <c r="C51" s="16">
        <v>9.7601900100708008</v>
      </c>
      <c r="D51" s="16">
        <v>1.8372578971846231E-20</v>
      </c>
      <c r="E51" s="16">
        <v>1.9239580631256099</v>
      </c>
    </row>
    <row r="52" spans="1:5" x14ac:dyDescent="0.15">
      <c r="A52" s="16" t="s">
        <v>1054</v>
      </c>
      <c r="B52" s="16" t="s">
        <v>914</v>
      </c>
      <c r="C52" s="16">
        <v>9.277256965637207</v>
      </c>
      <c r="D52" s="16">
        <v>8.5799036321449671E-19</v>
      </c>
      <c r="E52" s="16">
        <v>1.962700724601746</v>
      </c>
    </row>
    <row r="53" spans="1:5" x14ac:dyDescent="0.15">
      <c r="A53" s="16" t="s">
        <v>1054</v>
      </c>
      <c r="B53" s="16" t="s">
        <v>895</v>
      </c>
      <c r="C53" s="16">
        <v>8.840458869934082</v>
      </c>
      <c r="D53" s="16">
        <v>2.4364951286197501E-17</v>
      </c>
      <c r="E53" s="16">
        <v>1.5694700479507451</v>
      </c>
    </row>
    <row r="54" spans="1:5" x14ac:dyDescent="0.15">
      <c r="A54" s="16" t="s">
        <v>1055</v>
      </c>
      <c r="B54" s="16" t="s">
        <v>956</v>
      </c>
      <c r="C54" s="16">
        <v>4.2806024551391602</v>
      </c>
      <c r="D54" s="16">
        <v>5.2017808660519624E-3</v>
      </c>
      <c r="E54" s="16">
        <v>6.3200578689575204</v>
      </c>
    </row>
    <row r="55" spans="1:5" x14ac:dyDescent="0.15">
      <c r="A55" s="16" t="s">
        <v>1055</v>
      </c>
      <c r="B55" s="16" t="s">
        <v>208</v>
      </c>
      <c r="C55" s="16">
        <v>2.5736970901489258</v>
      </c>
      <c r="D55" s="16">
        <v>4.209977789983281E-2</v>
      </c>
      <c r="E55" s="16">
        <v>6.421454906463623</v>
      </c>
    </row>
    <row r="56" spans="1:5" x14ac:dyDescent="0.15">
      <c r="A56" s="16" t="s">
        <v>1055</v>
      </c>
      <c r="B56" s="16" t="s">
        <v>255</v>
      </c>
      <c r="C56" s="16">
        <v>2.2906467914581299</v>
      </c>
      <c r="D56" s="16">
        <v>6.1877615743394773E-2</v>
      </c>
      <c r="E56" s="16">
        <v>2.7480342388153081</v>
      </c>
    </row>
    <row r="57" spans="1:5" x14ac:dyDescent="0.15">
      <c r="A57" s="16" t="s">
        <v>1055</v>
      </c>
      <c r="B57" s="16" t="s">
        <v>887</v>
      </c>
      <c r="C57" s="16">
        <v>2.0484399795532231</v>
      </c>
      <c r="D57" s="16">
        <v>8.6236813273057406E-2</v>
      </c>
      <c r="E57" s="16">
        <v>1.313432574272156</v>
      </c>
    </row>
    <row r="58" spans="1:5" x14ac:dyDescent="0.15">
      <c r="A58" s="16" t="s">
        <v>1055</v>
      </c>
      <c r="B58" s="16" t="s">
        <v>1009</v>
      </c>
      <c r="C58" s="16">
        <v>1.792874932289124</v>
      </c>
      <c r="D58" s="16">
        <v>0.1231250107165372</v>
      </c>
      <c r="E58" s="16">
        <v>1.5425733327865601</v>
      </c>
    </row>
    <row r="59" spans="1:5" x14ac:dyDescent="0.15">
      <c r="A59" s="16" t="s">
        <v>1055</v>
      </c>
      <c r="B59" s="16" t="s">
        <v>794</v>
      </c>
      <c r="C59" s="16">
        <v>1.6393169164657591</v>
      </c>
      <c r="D59" s="16">
        <v>0.15225198390247441</v>
      </c>
      <c r="E59" s="16">
        <v>2.5585319995880131</v>
      </c>
    </row>
    <row r="60" spans="1:5" x14ac:dyDescent="0.15">
      <c r="A60" s="16" t="s">
        <v>1055</v>
      </c>
      <c r="B60" s="16" t="s">
        <v>789</v>
      </c>
      <c r="C60" s="16">
        <v>1.593418955802917</v>
      </c>
      <c r="D60" s="16">
        <v>0.1621606559137081</v>
      </c>
      <c r="E60" s="16">
        <v>1.81853723526001</v>
      </c>
    </row>
    <row r="61" spans="1:5" x14ac:dyDescent="0.15">
      <c r="A61" s="16" t="s">
        <v>1055</v>
      </c>
      <c r="B61" s="16" t="s">
        <v>885</v>
      </c>
      <c r="C61" s="16">
        <v>1.449202418327332</v>
      </c>
      <c r="D61" s="16">
        <v>0.1974216998404183</v>
      </c>
      <c r="E61" s="16">
        <v>1.6609939336776729</v>
      </c>
    </row>
    <row r="62" spans="1:5" x14ac:dyDescent="0.15">
      <c r="A62" s="16" t="s">
        <v>1055</v>
      </c>
      <c r="B62" s="16" t="s">
        <v>764</v>
      </c>
      <c r="C62" s="16">
        <v>1.357524633407593</v>
      </c>
      <c r="D62" s="16">
        <v>0.22344635889893899</v>
      </c>
      <c r="E62" s="16">
        <v>3.2004928588867192</v>
      </c>
    </row>
    <row r="63" spans="1:5" x14ac:dyDescent="0.15">
      <c r="A63" s="16" t="s">
        <v>1055</v>
      </c>
      <c r="B63" s="16" t="s">
        <v>582</v>
      </c>
      <c r="C63" s="16">
        <v>1.356483936309814</v>
      </c>
      <c r="D63" s="16">
        <v>0.223753319176281</v>
      </c>
      <c r="E63" s="16">
        <v>3.5427815914154048</v>
      </c>
    </row>
    <row r="64" spans="1:5" x14ac:dyDescent="0.15">
      <c r="A64" s="16" t="s">
        <v>1055</v>
      </c>
      <c r="B64" s="16" t="s">
        <v>806</v>
      </c>
      <c r="C64" s="16">
        <v>1.335341334342957</v>
      </c>
      <c r="D64" s="16">
        <v>0.2301496742048853</v>
      </c>
      <c r="E64" s="16">
        <v>1.1077243089675901</v>
      </c>
    </row>
    <row r="65" spans="1:5" x14ac:dyDescent="0.15">
      <c r="A65" s="16" t="s">
        <v>1055</v>
      </c>
      <c r="B65" s="16" t="s">
        <v>227</v>
      </c>
      <c r="C65" s="16">
        <v>1.319223165512085</v>
      </c>
      <c r="D65" s="16">
        <v>0.23517151193418101</v>
      </c>
      <c r="E65" s="16">
        <v>3.682462215423584</v>
      </c>
    </row>
    <row r="66" spans="1:5" x14ac:dyDescent="0.15">
      <c r="A66" s="16" t="s">
        <v>1055</v>
      </c>
      <c r="B66" s="16" t="s">
        <v>784</v>
      </c>
      <c r="C66" s="16">
        <v>1.229683637619019</v>
      </c>
      <c r="D66" s="16">
        <v>0.26483667122680821</v>
      </c>
      <c r="E66" s="16">
        <v>2.446090936660767</v>
      </c>
    </row>
    <row r="67" spans="1:5" x14ac:dyDescent="0.15">
      <c r="A67" s="16" t="s">
        <v>1055</v>
      </c>
      <c r="B67" s="16" t="s">
        <v>825</v>
      </c>
      <c r="C67" s="16">
        <v>1.1296602487564089</v>
      </c>
      <c r="D67" s="16">
        <v>0.30171070979099401</v>
      </c>
      <c r="E67" s="16">
        <v>1.165483713150024</v>
      </c>
    </row>
    <row r="68" spans="1:5" x14ac:dyDescent="0.15">
      <c r="A68" s="16" t="s">
        <v>1055</v>
      </c>
      <c r="B68" s="16" t="s">
        <v>947</v>
      </c>
      <c r="C68" s="16">
        <v>1.129112720489502</v>
      </c>
      <c r="D68" s="16">
        <v>0.30195355724159512</v>
      </c>
      <c r="E68" s="16">
        <v>2.0377388000488281</v>
      </c>
    </row>
    <row r="69" spans="1:5" x14ac:dyDescent="0.15">
      <c r="A69" s="16" t="s">
        <v>1055</v>
      </c>
      <c r="B69" s="16" t="s">
        <v>921</v>
      </c>
      <c r="C69" s="16">
        <v>1.122609615325928</v>
      </c>
      <c r="D69" s="16">
        <v>0.30449941809326991</v>
      </c>
      <c r="E69" s="16">
        <v>2.0267868041992192</v>
      </c>
    </row>
    <row r="70" spans="1:5" x14ac:dyDescent="0.15">
      <c r="A70" s="16" t="s">
        <v>1055</v>
      </c>
      <c r="B70" s="16" t="s">
        <v>980</v>
      </c>
      <c r="C70" s="16">
        <v>1.121007442474365</v>
      </c>
      <c r="D70" s="16">
        <v>0.30512777815312248</v>
      </c>
      <c r="E70" s="16">
        <v>2.0090897083282471</v>
      </c>
    </row>
    <row r="71" spans="1:5" x14ac:dyDescent="0.15">
      <c r="A71" s="16" t="s">
        <v>1055</v>
      </c>
      <c r="B71" s="16" t="s">
        <v>927</v>
      </c>
      <c r="C71" s="16">
        <v>1.0594549179077151</v>
      </c>
      <c r="D71" s="16">
        <v>0.330162794687265</v>
      </c>
      <c r="E71" s="16">
        <v>2.154372930526733</v>
      </c>
    </row>
    <row r="72" spans="1:5" x14ac:dyDescent="0.15">
      <c r="A72" s="16" t="s">
        <v>1055</v>
      </c>
      <c r="B72" s="16" t="s">
        <v>860</v>
      </c>
      <c r="C72" s="16">
        <v>1.049203753471375</v>
      </c>
      <c r="D72" s="16">
        <v>0.33447832966329771</v>
      </c>
      <c r="E72" s="16">
        <v>1.539731025695801</v>
      </c>
    </row>
    <row r="73" spans="1:5" x14ac:dyDescent="0.15">
      <c r="A73" s="16" t="s">
        <v>1055</v>
      </c>
      <c r="B73" s="16" t="s">
        <v>745</v>
      </c>
      <c r="C73" s="16">
        <v>0.98341929912567139</v>
      </c>
      <c r="D73" s="16">
        <v>0.36337852267854498</v>
      </c>
      <c r="E73" s="16">
        <v>6.0170998573303223</v>
      </c>
    </row>
    <row r="74" spans="1:5" x14ac:dyDescent="0.15">
      <c r="A74" s="16" t="s">
        <v>1055</v>
      </c>
      <c r="B74" s="16" t="s">
        <v>988</v>
      </c>
      <c r="C74" s="16">
        <v>0.93801379203796387</v>
      </c>
      <c r="D74" s="16">
        <v>0.38444195763496752</v>
      </c>
      <c r="E74" s="16">
        <v>4.1099729537963867</v>
      </c>
    </row>
    <row r="75" spans="1:5" x14ac:dyDescent="0.15">
      <c r="A75" s="16" t="s">
        <v>1055</v>
      </c>
      <c r="B75" s="16" t="s">
        <v>870</v>
      </c>
      <c r="C75" s="16">
        <v>0.92169296741485596</v>
      </c>
      <c r="D75" s="16">
        <v>0.39224135530958598</v>
      </c>
      <c r="E75" s="16">
        <v>3.8696408271789551</v>
      </c>
    </row>
    <row r="76" spans="1:5" x14ac:dyDescent="0.15">
      <c r="A76" s="16" t="s">
        <v>1055</v>
      </c>
      <c r="B76" s="16" t="s">
        <v>976</v>
      </c>
      <c r="C76" s="16">
        <v>0.9140356183052063</v>
      </c>
      <c r="D76" s="16">
        <v>0.39594124454063989</v>
      </c>
      <c r="E76" s="16">
        <v>3.6357054710388179</v>
      </c>
    </row>
    <row r="77" spans="1:5" x14ac:dyDescent="0.15">
      <c r="A77" s="16" t="s">
        <v>1055</v>
      </c>
      <c r="B77" s="16" t="s">
        <v>508</v>
      </c>
      <c r="C77" s="16">
        <v>0.87789690494537354</v>
      </c>
      <c r="D77" s="16">
        <v>0.41375244565424418</v>
      </c>
      <c r="E77" s="16">
        <v>2.133973121643066</v>
      </c>
    </row>
    <row r="78" spans="1:5" x14ac:dyDescent="0.15">
      <c r="A78" s="16" t="s">
        <v>1055</v>
      </c>
      <c r="B78" s="16" t="s">
        <v>758</v>
      </c>
      <c r="C78" s="16">
        <v>0.8729669451713562</v>
      </c>
      <c r="D78" s="16">
        <v>0.41624335941358798</v>
      </c>
      <c r="E78" s="16">
        <v>3.0680661201477051</v>
      </c>
    </row>
    <row r="79" spans="1:5" x14ac:dyDescent="0.15">
      <c r="A79" s="16" t="s">
        <v>1035</v>
      </c>
      <c r="B79" s="16" t="s">
        <v>361</v>
      </c>
      <c r="C79" s="16">
        <v>10.92393779754639</v>
      </c>
      <c r="D79" s="16">
        <v>2.9295351114254071E-19</v>
      </c>
      <c r="E79" s="16">
        <v>5.3540682792663574</v>
      </c>
    </row>
    <row r="80" spans="1:5" x14ac:dyDescent="0.15">
      <c r="A80" s="16" t="s">
        <v>1035</v>
      </c>
      <c r="B80" s="16" t="s">
        <v>219</v>
      </c>
      <c r="C80" s="16">
        <v>9.6416540145874023</v>
      </c>
      <c r="D80" s="16">
        <v>2.3839347722941329E-16</v>
      </c>
      <c r="E80" s="16">
        <v>19.013059616088871</v>
      </c>
    </row>
    <row r="81" spans="1:5" x14ac:dyDescent="0.15">
      <c r="A81" s="16" t="s">
        <v>1035</v>
      </c>
      <c r="B81" s="16" t="s">
        <v>227</v>
      </c>
      <c r="C81" s="16">
        <v>8.2876062393188477</v>
      </c>
      <c r="D81" s="16">
        <v>2.8735218856776378E-13</v>
      </c>
      <c r="E81" s="16">
        <v>4.9728899002075204</v>
      </c>
    </row>
    <row r="82" spans="1:5" x14ac:dyDescent="0.15">
      <c r="A82" s="16" t="s">
        <v>1035</v>
      </c>
      <c r="B82" s="16" t="s">
        <v>860</v>
      </c>
      <c r="C82" s="16">
        <v>7.518254280090332</v>
      </c>
      <c r="D82" s="16">
        <v>1.5469054800519731E-11</v>
      </c>
      <c r="E82" s="16">
        <v>2.6943874359130859</v>
      </c>
    </row>
    <row r="83" spans="1:5" x14ac:dyDescent="0.15">
      <c r="A83" s="16" t="s">
        <v>1035</v>
      </c>
      <c r="B83" s="16" t="s">
        <v>508</v>
      </c>
      <c r="C83" s="16">
        <v>7.4627103805541992</v>
      </c>
      <c r="D83" s="16">
        <v>2.0510637566184849E-11</v>
      </c>
      <c r="E83" s="16">
        <v>4.7204656600952148</v>
      </c>
    </row>
    <row r="84" spans="1:5" x14ac:dyDescent="0.15">
      <c r="A84" s="16" t="s">
        <v>1035</v>
      </c>
      <c r="B84" s="16" t="s">
        <v>509</v>
      </c>
      <c r="C84" s="16">
        <v>7.4375815391540527</v>
      </c>
      <c r="D84" s="16">
        <v>2.310318569495131E-11</v>
      </c>
      <c r="E84" s="16">
        <v>5.8734164237976074</v>
      </c>
    </row>
    <row r="85" spans="1:5" x14ac:dyDescent="0.15">
      <c r="A85" s="16" t="s">
        <v>1035</v>
      </c>
      <c r="B85" s="16" t="s">
        <v>756</v>
      </c>
      <c r="C85" s="16">
        <v>6.0368509292602539</v>
      </c>
      <c r="D85" s="16">
        <v>2.1455917014655341E-8</v>
      </c>
      <c r="E85" s="16">
        <v>1.812762856483459</v>
      </c>
    </row>
    <row r="86" spans="1:5" x14ac:dyDescent="0.15">
      <c r="A86" s="16" t="s">
        <v>1035</v>
      </c>
      <c r="B86" s="16" t="s">
        <v>825</v>
      </c>
      <c r="C86" s="16">
        <v>5.896878719329834</v>
      </c>
      <c r="D86" s="16">
        <v>4.0766192583936511E-8</v>
      </c>
      <c r="E86" s="16">
        <v>1.988965511322021</v>
      </c>
    </row>
    <row r="87" spans="1:5" x14ac:dyDescent="0.15">
      <c r="A87" s="16" t="s">
        <v>1035</v>
      </c>
      <c r="B87" s="16" t="s">
        <v>936</v>
      </c>
      <c r="C87" s="16">
        <v>5.5943055152893066</v>
      </c>
      <c r="D87" s="16">
        <v>1.6074768280586729E-7</v>
      </c>
      <c r="E87" s="16">
        <v>1.474554657936096</v>
      </c>
    </row>
    <row r="88" spans="1:5" x14ac:dyDescent="0.15">
      <c r="A88" s="16" t="s">
        <v>1035</v>
      </c>
      <c r="B88" s="16" t="s">
        <v>887</v>
      </c>
      <c r="C88" s="16">
        <v>5.3955831527709961</v>
      </c>
      <c r="D88" s="16">
        <v>3.9119330749796641E-7</v>
      </c>
      <c r="E88" s="16">
        <v>2.3789799213409419</v>
      </c>
    </row>
    <row r="89" spans="1:5" x14ac:dyDescent="0.15">
      <c r="A89" s="16" t="s">
        <v>1035</v>
      </c>
      <c r="B89" s="16" t="s">
        <v>885</v>
      </c>
      <c r="C89" s="16">
        <v>4.7301144599914551</v>
      </c>
      <c r="D89" s="16">
        <v>6.6460915349142693E-6</v>
      </c>
      <c r="E89" s="16">
        <v>1.5314546823501589</v>
      </c>
    </row>
    <row r="90" spans="1:5" x14ac:dyDescent="0.15">
      <c r="A90" s="16" t="s">
        <v>1035</v>
      </c>
      <c r="B90" s="16" t="s">
        <v>363</v>
      </c>
      <c r="C90" s="16">
        <v>4.3901934623718262</v>
      </c>
      <c r="D90" s="16">
        <v>2.6120318614326299E-5</v>
      </c>
      <c r="E90" s="16">
        <v>4.0277309417724609</v>
      </c>
    </row>
    <row r="91" spans="1:5" x14ac:dyDescent="0.15">
      <c r="A91" s="16" t="s">
        <v>1035</v>
      </c>
      <c r="B91" s="16" t="s">
        <v>774</v>
      </c>
      <c r="C91" s="16">
        <v>4.1392636299133301</v>
      </c>
      <c r="D91" s="16">
        <v>6.8207571919607192E-5</v>
      </c>
      <c r="E91" s="16">
        <v>1.45163881778717</v>
      </c>
    </row>
    <row r="92" spans="1:5" x14ac:dyDescent="0.15">
      <c r="A92" s="16" t="s">
        <v>1035</v>
      </c>
      <c r="B92" s="16" t="s">
        <v>1022</v>
      </c>
      <c r="C92" s="16">
        <v>3.752182245254517</v>
      </c>
      <c r="D92" s="16">
        <v>2.8103785934865022E-4</v>
      </c>
      <c r="E92" s="16">
        <v>1.2234189510345459</v>
      </c>
    </row>
    <row r="93" spans="1:5" x14ac:dyDescent="0.15">
      <c r="A93" s="16" t="s">
        <v>1035</v>
      </c>
      <c r="B93" s="16" t="s">
        <v>368</v>
      </c>
      <c r="C93" s="16">
        <v>3.3846435546875</v>
      </c>
      <c r="D93" s="16">
        <v>9.8800635396908932E-4</v>
      </c>
      <c r="E93" s="16">
        <v>2.185067892074585</v>
      </c>
    </row>
    <row r="94" spans="1:5" x14ac:dyDescent="0.15">
      <c r="A94" s="16" t="s">
        <v>1035</v>
      </c>
      <c r="B94" s="16" t="s">
        <v>582</v>
      </c>
      <c r="C94" s="16">
        <v>3.3165686130523682</v>
      </c>
      <c r="D94" s="16">
        <v>1.2319672755069829E-3</v>
      </c>
      <c r="E94" s="16">
        <v>1.280649662017822</v>
      </c>
    </row>
    <row r="95" spans="1:5" x14ac:dyDescent="0.15">
      <c r="A95" s="16" t="s">
        <v>1035</v>
      </c>
      <c r="B95" s="16" t="s">
        <v>208</v>
      </c>
      <c r="C95" s="16">
        <v>3.0436446666717529</v>
      </c>
      <c r="D95" s="16">
        <v>2.9131930000191818E-3</v>
      </c>
      <c r="E95" s="16">
        <v>1.49877405166626</v>
      </c>
    </row>
    <row r="96" spans="1:5" x14ac:dyDescent="0.15">
      <c r="A96" s="16" t="s">
        <v>1035</v>
      </c>
      <c r="B96" s="16" t="s">
        <v>914</v>
      </c>
      <c r="C96" s="16">
        <v>2.6404240131378169</v>
      </c>
      <c r="D96" s="16">
        <v>9.4751643328865945E-3</v>
      </c>
      <c r="E96" s="16">
        <v>0.80781173706054688</v>
      </c>
    </row>
    <row r="97" spans="1:5" x14ac:dyDescent="0.15">
      <c r="A97" s="16" t="s">
        <v>1035</v>
      </c>
      <c r="B97" s="16" t="s">
        <v>641</v>
      </c>
      <c r="C97" s="16">
        <v>2.462949275970459</v>
      </c>
      <c r="D97" s="16">
        <v>1.5321317452109391E-2</v>
      </c>
      <c r="E97" s="16">
        <v>0.80848544836044312</v>
      </c>
    </row>
    <row r="98" spans="1:5" x14ac:dyDescent="0.15">
      <c r="A98" s="16" t="s">
        <v>1035</v>
      </c>
      <c r="B98" s="16" t="s">
        <v>837</v>
      </c>
      <c r="C98" s="16">
        <v>2.359543085098267</v>
      </c>
      <c r="D98" s="16">
        <v>2.004831629609613E-2</v>
      </c>
      <c r="E98" s="16">
        <v>0.69991481304168701</v>
      </c>
    </row>
    <row r="99" spans="1:5" x14ac:dyDescent="0.15">
      <c r="A99" s="16" t="s">
        <v>1035</v>
      </c>
      <c r="B99" s="16" t="s">
        <v>1009</v>
      </c>
      <c r="C99" s="16">
        <v>2.1902973651885991</v>
      </c>
      <c r="D99" s="16">
        <v>3.0585673392634051E-2</v>
      </c>
      <c r="E99" s="16">
        <v>0.52442330121994019</v>
      </c>
    </row>
    <row r="100" spans="1:5" x14ac:dyDescent="0.15">
      <c r="A100" s="16" t="s">
        <v>1035</v>
      </c>
      <c r="B100" s="16" t="s">
        <v>895</v>
      </c>
      <c r="C100" s="16">
        <v>2.0109672546386719</v>
      </c>
      <c r="D100" s="16">
        <v>4.6755411074917021E-2</v>
      </c>
      <c r="E100" s="16">
        <v>0.58884763717651367</v>
      </c>
    </row>
    <row r="101" spans="1:5" x14ac:dyDescent="0.15">
      <c r="A101" s="16" t="s">
        <v>1035</v>
      </c>
      <c r="B101" s="16" t="s">
        <v>217</v>
      </c>
      <c r="C101" s="16">
        <v>1.937941908836365</v>
      </c>
      <c r="D101" s="16">
        <v>5.5169243428627723E-2</v>
      </c>
      <c r="E101" s="16">
        <v>0.61395066976547241</v>
      </c>
    </row>
    <row r="102" spans="1:5" x14ac:dyDescent="0.15">
      <c r="A102" s="16" t="s">
        <v>1035</v>
      </c>
      <c r="B102" s="16" t="s">
        <v>947</v>
      </c>
      <c r="C102" s="16">
        <v>1.539215683937073</v>
      </c>
      <c r="D102" s="16">
        <v>0.12660375909194629</v>
      </c>
      <c r="E102" s="16">
        <v>0.74176090955734253</v>
      </c>
    </row>
    <row r="103" spans="1:5" x14ac:dyDescent="0.15">
      <c r="A103" s="16" t="s">
        <v>1035</v>
      </c>
      <c r="B103" s="16" t="s">
        <v>898</v>
      </c>
      <c r="C103" s="16">
        <v>1.343986034393311</v>
      </c>
      <c r="D103" s="16">
        <v>0.18169831425729829</v>
      </c>
      <c r="E103" s="16">
        <v>0.48895895481109619</v>
      </c>
    </row>
    <row r="104" spans="1:5" x14ac:dyDescent="0.15">
      <c r="A104" s="16" t="s">
        <v>1056</v>
      </c>
      <c r="B104" s="16" t="s">
        <v>208</v>
      </c>
      <c r="C104" s="16">
        <v>63.246448516845703</v>
      </c>
      <c r="D104" s="16">
        <v>0</v>
      </c>
      <c r="E104" s="16">
        <v>10.09753894805908</v>
      </c>
    </row>
    <row r="105" spans="1:5" x14ac:dyDescent="0.15">
      <c r="A105" s="16" t="s">
        <v>1056</v>
      </c>
      <c r="B105" s="16" t="s">
        <v>227</v>
      </c>
      <c r="C105" s="16">
        <v>47.299678802490227</v>
      </c>
      <c r="D105" s="16">
        <v>0</v>
      </c>
      <c r="E105" s="16">
        <v>8.4434614181518555</v>
      </c>
    </row>
    <row r="106" spans="1:5" x14ac:dyDescent="0.15">
      <c r="A106" s="16" t="s">
        <v>1056</v>
      </c>
      <c r="B106" s="16" t="s">
        <v>885</v>
      </c>
      <c r="C106" s="16">
        <v>46.917514801025391</v>
      </c>
      <c r="D106" s="16">
        <v>0</v>
      </c>
      <c r="E106" s="16">
        <v>3.6340610980987549</v>
      </c>
    </row>
    <row r="107" spans="1:5" x14ac:dyDescent="0.15">
      <c r="A107" s="16" t="s">
        <v>1056</v>
      </c>
      <c r="B107" s="16" t="s">
        <v>509</v>
      </c>
      <c r="C107" s="16">
        <v>44.458908081054688</v>
      </c>
      <c r="D107" s="16">
        <v>0</v>
      </c>
      <c r="E107" s="16">
        <v>7.8987135887145996</v>
      </c>
    </row>
    <row r="108" spans="1:5" x14ac:dyDescent="0.15">
      <c r="A108" s="16" t="s">
        <v>1056</v>
      </c>
      <c r="B108" s="16" t="s">
        <v>921</v>
      </c>
      <c r="C108" s="16">
        <v>44.190258026123047</v>
      </c>
      <c r="D108" s="16">
        <v>0</v>
      </c>
      <c r="E108" s="16">
        <v>3.4386577606201172</v>
      </c>
    </row>
    <row r="109" spans="1:5" x14ac:dyDescent="0.15">
      <c r="A109" s="16" t="s">
        <v>1056</v>
      </c>
      <c r="B109" s="16" t="s">
        <v>219</v>
      </c>
      <c r="C109" s="16">
        <v>42.508888244628913</v>
      </c>
      <c r="D109" s="16">
        <v>0</v>
      </c>
      <c r="E109" s="16">
        <v>18.933961868286129</v>
      </c>
    </row>
    <row r="110" spans="1:5" x14ac:dyDescent="0.15">
      <c r="A110" s="16" t="s">
        <v>1056</v>
      </c>
      <c r="B110" s="16" t="s">
        <v>825</v>
      </c>
      <c r="C110" s="16">
        <v>42.304519653320312</v>
      </c>
      <c r="D110" s="16">
        <v>0</v>
      </c>
      <c r="E110" s="16">
        <v>3.1998376846313481</v>
      </c>
    </row>
    <row r="111" spans="1:5" x14ac:dyDescent="0.15">
      <c r="A111" s="16" t="s">
        <v>1056</v>
      </c>
      <c r="B111" s="16" t="s">
        <v>936</v>
      </c>
      <c r="C111" s="16">
        <v>41.558090209960938</v>
      </c>
      <c r="D111" s="16">
        <v>0</v>
      </c>
      <c r="E111" s="16">
        <v>2.8098316192626949</v>
      </c>
    </row>
    <row r="112" spans="1:5" x14ac:dyDescent="0.15">
      <c r="A112" s="16" t="s">
        <v>1056</v>
      </c>
      <c r="B112" s="16" t="s">
        <v>508</v>
      </c>
      <c r="C112" s="16">
        <v>40.4024658203125</v>
      </c>
      <c r="D112" s="16">
        <v>0</v>
      </c>
      <c r="E112" s="16">
        <v>5.1440415382385254</v>
      </c>
    </row>
    <row r="113" spans="1:5" x14ac:dyDescent="0.15">
      <c r="A113" s="16" t="s">
        <v>1056</v>
      </c>
      <c r="B113" s="16" t="s">
        <v>887</v>
      </c>
      <c r="C113" s="16">
        <v>39.802223205566413</v>
      </c>
      <c r="D113" s="16">
        <v>6.0790709710213948E-302</v>
      </c>
      <c r="E113" s="16">
        <v>4.0062565803527832</v>
      </c>
    </row>
    <row r="114" spans="1:5" x14ac:dyDescent="0.15">
      <c r="A114" s="16" t="s">
        <v>1056</v>
      </c>
      <c r="B114" s="16" t="s">
        <v>223</v>
      </c>
      <c r="C114" s="16">
        <v>39.433784484863281</v>
      </c>
      <c r="D114" s="16">
        <v>2.1472498564468379E-294</v>
      </c>
      <c r="E114" s="16">
        <v>6.6049685478210449</v>
      </c>
    </row>
    <row r="115" spans="1:5" x14ac:dyDescent="0.15">
      <c r="A115" s="16" t="s">
        <v>1056</v>
      </c>
      <c r="B115" s="16" t="s">
        <v>1009</v>
      </c>
      <c r="C115" s="16">
        <v>39.228538513183587</v>
      </c>
      <c r="D115" s="16">
        <v>8.3004886550955805E-294</v>
      </c>
      <c r="E115" s="16">
        <v>2.453743696212769</v>
      </c>
    </row>
    <row r="116" spans="1:5" x14ac:dyDescent="0.15">
      <c r="A116" s="16" t="s">
        <v>1056</v>
      </c>
      <c r="B116" s="16" t="s">
        <v>794</v>
      </c>
      <c r="C116" s="16">
        <v>36.088703155517578</v>
      </c>
      <c r="D116" s="16">
        <v>5.2928947689414712E-253</v>
      </c>
      <c r="E116" s="16">
        <v>2.4348330497741699</v>
      </c>
    </row>
    <row r="117" spans="1:5" x14ac:dyDescent="0.15">
      <c r="A117" s="16" t="s">
        <v>1056</v>
      </c>
      <c r="B117" s="16" t="s">
        <v>860</v>
      </c>
      <c r="C117" s="16">
        <v>35.348251342773438</v>
      </c>
      <c r="D117" s="16">
        <v>9.3075931929517263E-246</v>
      </c>
      <c r="E117" s="16">
        <v>2.6747715473175049</v>
      </c>
    </row>
    <row r="118" spans="1:5" x14ac:dyDescent="0.15">
      <c r="A118" s="16" t="s">
        <v>1056</v>
      </c>
      <c r="B118" s="16" t="s">
        <v>774</v>
      </c>
      <c r="C118" s="16">
        <v>35.196765899658203</v>
      </c>
      <c r="D118" s="16">
        <v>8.3248744358064125E-244</v>
      </c>
      <c r="E118" s="16">
        <v>2.4517836570739751</v>
      </c>
    </row>
    <row r="119" spans="1:5" x14ac:dyDescent="0.15">
      <c r="A119" s="16" t="s">
        <v>1056</v>
      </c>
      <c r="B119" s="16" t="s">
        <v>582</v>
      </c>
      <c r="C119" s="16">
        <v>33.825252532958977</v>
      </c>
      <c r="D119" s="16">
        <v>8.9634791332290921E-228</v>
      </c>
      <c r="E119" s="16">
        <v>2.8979651927947998</v>
      </c>
    </row>
    <row r="120" spans="1:5" x14ac:dyDescent="0.15">
      <c r="A120" s="16" t="s">
        <v>1056</v>
      </c>
      <c r="B120" s="16" t="s">
        <v>898</v>
      </c>
      <c r="C120" s="16">
        <v>33.735240936279297</v>
      </c>
      <c r="D120" s="16">
        <v>2.4168656287674612E-224</v>
      </c>
      <c r="E120" s="16">
        <v>2.4442815780639648</v>
      </c>
    </row>
    <row r="121" spans="1:5" x14ac:dyDescent="0.15">
      <c r="A121" s="16" t="s">
        <v>1056</v>
      </c>
      <c r="B121" s="16" t="s">
        <v>806</v>
      </c>
      <c r="C121" s="16">
        <v>33.231529235839837</v>
      </c>
      <c r="D121" s="16">
        <v>7.3937377079038146E-219</v>
      </c>
      <c r="E121" s="16">
        <v>2.1667618751525879</v>
      </c>
    </row>
    <row r="122" spans="1:5" x14ac:dyDescent="0.15">
      <c r="A122" s="16" t="s">
        <v>1056</v>
      </c>
      <c r="B122" s="16" t="s">
        <v>217</v>
      </c>
      <c r="C122" s="16">
        <v>26.357753753662109</v>
      </c>
      <c r="D122" s="16">
        <v>2.014675215735831E-143</v>
      </c>
      <c r="E122" s="16">
        <v>1.968817353248596</v>
      </c>
    </row>
    <row r="123" spans="1:5" x14ac:dyDescent="0.15">
      <c r="A123" s="16" t="s">
        <v>1056</v>
      </c>
      <c r="B123" s="16" t="s">
        <v>1022</v>
      </c>
      <c r="C123" s="16">
        <v>25.840814590454102</v>
      </c>
      <c r="D123" s="16">
        <v>1.005581645862796E-138</v>
      </c>
      <c r="E123" s="16">
        <v>1.5196213722228999</v>
      </c>
    </row>
    <row r="124" spans="1:5" x14ac:dyDescent="0.15">
      <c r="A124" s="16" t="s">
        <v>1056</v>
      </c>
      <c r="B124" s="16" t="s">
        <v>927</v>
      </c>
      <c r="C124" s="16">
        <v>25.547599792480469</v>
      </c>
      <c r="D124" s="16">
        <v>3.6492170485002213E-135</v>
      </c>
      <c r="E124" s="16">
        <v>2.3364629745483398</v>
      </c>
    </row>
    <row r="125" spans="1:5" x14ac:dyDescent="0.15">
      <c r="A125" s="16" t="s">
        <v>1056</v>
      </c>
      <c r="B125" s="16" t="s">
        <v>914</v>
      </c>
      <c r="C125" s="16">
        <v>24.832389831542969</v>
      </c>
      <c r="D125" s="16">
        <v>9.0146496069538287E-129</v>
      </c>
      <c r="E125" s="16">
        <v>1.5464920997619629</v>
      </c>
    </row>
    <row r="126" spans="1:5" x14ac:dyDescent="0.15">
      <c r="A126" s="16" t="s">
        <v>1056</v>
      </c>
      <c r="B126" s="16" t="s">
        <v>520</v>
      </c>
      <c r="C126" s="16">
        <v>23.6068000793457</v>
      </c>
      <c r="D126" s="16">
        <v>2.9159725232113798E-117</v>
      </c>
      <c r="E126" s="16">
        <v>1.4700775146484379</v>
      </c>
    </row>
    <row r="127" spans="1:5" x14ac:dyDescent="0.15">
      <c r="A127" s="16" t="s">
        <v>1056</v>
      </c>
      <c r="B127" s="16" t="s">
        <v>837</v>
      </c>
      <c r="C127" s="16">
        <v>23.005561828613281</v>
      </c>
      <c r="D127" s="16">
        <v>1.2924206261609061E-111</v>
      </c>
      <c r="E127" s="16">
        <v>1.3736364841461179</v>
      </c>
    </row>
    <row r="128" spans="1:5" x14ac:dyDescent="0.15">
      <c r="A128" s="16" t="s">
        <v>1056</v>
      </c>
      <c r="B128" s="16" t="s">
        <v>757</v>
      </c>
      <c r="C128" s="16">
        <v>22.071407318115231</v>
      </c>
      <c r="D128" s="16">
        <v>4.3572898846634209E-103</v>
      </c>
      <c r="E128" s="16">
        <v>1.670012354850769</v>
      </c>
    </row>
    <row r="129" spans="1:5" x14ac:dyDescent="0.15">
      <c r="A129" s="16" t="s">
        <v>1057</v>
      </c>
      <c r="B129" s="16" t="s">
        <v>219</v>
      </c>
      <c r="C129" s="16">
        <v>49.207237243652337</v>
      </c>
      <c r="D129" s="16">
        <v>0</v>
      </c>
      <c r="E129" s="16">
        <v>21.079214096069339</v>
      </c>
    </row>
    <row r="130" spans="1:5" x14ac:dyDescent="0.15">
      <c r="A130" s="16" t="s">
        <v>1057</v>
      </c>
      <c r="B130" s="16" t="s">
        <v>508</v>
      </c>
      <c r="C130" s="16">
        <v>40.762363433837891</v>
      </c>
      <c r="D130" s="16">
        <v>1.8931746244971739E-306</v>
      </c>
      <c r="E130" s="16">
        <v>5.0146489143371582</v>
      </c>
    </row>
    <row r="131" spans="1:5" x14ac:dyDescent="0.15">
      <c r="A131" s="16" t="s">
        <v>1057</v>
      </c>
      <c r="B131" s="16" t="s">
        <v>509</v>
      </c>
      <c r="C131" s="16">
        <v>40.521888732910163</v>
      </c>
      <c r="D131" s="16">
        <v>1.2339140221149929E-304</v>
      </c>
      <c r="E131" s="16">
        <v>6.6450057029724121</v>
      </c>
    </row>
    <row r="132" spans="1:5" x14ac:dyDescent="0.15">
      <c r="A132" s="16" t="s">
        <v>1057</v>
      </c>
      <c r="B132" s="16" t="s">
        <v>860</v>
      </c>
      <c r="C132" s="16">
        <v>36.703125</v>
      </c>
      <c r="D132" s="16">
        <v>2.776444608563709E-255</v>
      </c>
      <c r="E132" s="16">
        <v>2.826729297637939</v>
      </c>
    </row>
    <row r="133" spans="1:5" x14ac:dyDescent="0.15">
      <c r="A133" s="16" t="s">
        <v>1057</v>
      </c>
      <c r="B133" s="16" t="s">
        <v>227</v>
      </c>
      <c r="C133" s="16">
        <v>34.780838012695312</v>
      </c>
      <c r="D133" s="16">
        <v>3.5066047276597549E-235</v>
      </c>
      <c r="E133" s="16">
        <v>5.1450505256652832</v>
      </c>
    </row>
    <row r="134" spans="1:5" x14ac:dyDescent="0.15">
      <c r="A134" s="16" t="s">
        <v>1057</v>
      </c>
      <c r="B134" s="16" t="s">
        <v>887</v>
      </c>
      <c r="C134" s="16">
        <v>31.155788421630859</v>
      </c>
      <c r="D134" s="16">
        <v>4.0117178699676337E-192</v>
      </c>
      <c r="E134" s="16">
        <v>2.9085910320281978</v>
      </c>
    </row>
    <row r="135" spans="1:5" x14ac:dyDescent="0.15">
      <c r="A135" s="16" t="s">
        <v>1057</v>
      </c>
      <c r="B135" s="16" t="s">
        <v>1022</v>
      </c>
      <c r="C135" s="16">
        <v>26.898969650268551</v>
      </c>
      <c r="D135" s="16">
        <v>1.19716736822367E-146</v>
      </c>
      <c r="E135" s="16">
        <v>1.665339469909668</v>
      </c>
    </row>
    <row r="136" spans="1:5" x14ac:dyDescent="0.15">
      <c r="A136" s="16" t="s">
        <v>1057</v>
      </c>
      <c r="B136" s="16" t="s">
        <v>774</v>
      </c>
      <c r="C136" s="16">
        <v>26.86886024475098</v>
      </c>
      <c r="D136" s="16">
        <v>6.9958468589340037E-147</v>
      </c>
      <c r="E136" s="16">
        <v>1.870612263679504</v>
      </c>
    </row>
    <row r="137" spans="1:5" x14ac:dyDescent="0.15">
      <c r="A137" s="16" t="s">
        <v>1057</v>
      </c>
      <c r="B137" s="16" t="s">
        <v>756</v>
      </c>
      <c r="C137" s="16">
        <v>26.37978553771973</v>
      </c>
      <c r="D137" s="16">
        <v>2.3090985891273989E-141</v>
      </c>
      <c r="E137" s="16">
        <v>1.7391835451126101</v>
      </c>
    </row>
    <row r="138" spans="1:5" x14ac:dyDescent="0.15">
      <c r="A138" s="16" t="s">
        <v>1057</v>
      </c>
      <c r="B138" s="16" t="s">
        <v>825</v>
      </c>
      <c r="C138" s="16">
        <v>25.8885612487793</v>
      </c>
      <c r="D138" s="16">
        <v>1.155316080830709E-137</v>
      </c>
      <c r="E138" s="16">
        <v>1.7701236009597781</v>
      </c>
    </row>
    <row r="139" spans="1:5" x14ac:dyDescent="0.15">
      <c r="A139" s="16" t="s">
        <v>1057</v>
      </c>
      <c r="B139" s="16" t="s">
        <v>936</v>
      </c>
      <c r="C139" s="16">
        <v>24.511734008789059</v>
      </c>
      <c r="D139" s="16">
        <v>2.0331874996661029E-124</v>
      </c>
      <c r="E139" s="16">
        <v>1.5535844564437871</v>
      </c>
    </row>
    <row r="140" spans="1:5" x14ac:dyDescent="0.15">
      <c r="A140" s="16" t="s">
        <v>1057</v>
      </c>
      <c r="B140" s="16" t="s">
        <v>582</v>
      </c>
      <c r="C140" s="16">
        <v>22.813253402709961</v>
      </c>
      <c r="D140" s="16">
        <v>6.4047509959346893E-109</v>
      </c>
      <c r="E140" s="16">
        <v>1.938296914100647</v>
      </c>
    </row>
    <row r="141" spans="1:5" x14ac:dyDescent="0.15">
      <c r="A141" s="16" t="s">
        <v>1057</v>
      </c>
      <c r="B141" s="16" t="s">
        <v>641</v>
      </c>
      <c r="C141" s="16">
        <v>22.65761566162109</v>
      </c>
      <c r="D141" s="16">
        <v>4.489779163752214E-107</v>
      </c>
      <c r="E141" s="16">
        <v>1.425112724304199</v>
      </c>
    </row>
    <row r="142" spans="1:5" x14ac:dyDescent="0.15">
      <c r="A142" s="16" t="s">
        <v>1057</v>
      </c>
      <c r="B142" s="16" t="s">
        <v>914</v>
      </c>
      <c r="C142" s="16">
        <v>20.99973106384277</v>
      </c>
      <c r="D142" s="16">
        <v>6.1439124989080553E-93</v>
      </c>
      <c r="E142" s="16">
        <v>1.4206361770629881</v>
      </c>
    </row>
    <row r="143" spans="1:5" x14ac:dyDescent="0.15">
      <c r="A143" s="16" t="s">
        <v>1057</v>
      </c>
      <c r="B143" s="16" t="s">
        <v>895</v>
      </c>
      <c r="C143" s="16">
        <v>19.41445350646973</v>
      </c>
      <c r="D143" s="16">
        <v>2.5577362221752379E-80</v>
      </c>
      <c r="E143" s="16">
        <v>1.258543848991394</v>
      </c>
    </row>
    <row r="144" spans="1:5" x14ac:dyDescent="0.15">
      <c r="A144" s="16" t="s">
        <v>1057</v>
      </c>
      <c r="B144" s="16" t="s">
        <v>837</v>
      </c>
      <c r="C144" s="16">
        <v>18.881145477294918</v>
      </c>
      <c r="D144" s="16">
        <v>2.5178763430509329E-76</v>
      </c>
      <c r="E144" s="16">
        <v>1.1422396898269651</v>
      </c>
    </row>
    <row r="145" spans="1:5" x14ac:dyDescent="0.15">
      <c r="A145" s="16" t="s">
        <v>1057</v>
      </c>
      <c r="B145" s="16" t="s">
        <v>1009</v>
      </c>
      <c r="C145" s="16">
        <v>16.015275955200199</v>
      </c>
      <c r="D145" s="16">
        <v>3.6988067505830458E-56</v>
      </c>
      <c r="E145" s="16">
        <v>0.93568301200866699</v>
      </c>
    </row>
    <row r="146" spans="1:5" x14ac:dyDescent="0.15">
      <c r="A146" s="16" t="s">
        <v>1057</v>
      </c>
      <c r="B146" s="16" t="s">
        <v>885</v>
      </c>
      <c r="C146" s="16">
        <v>13.92186832427979</v>
      </c>
      <c r="D146" s="16">
        <v>3.2885950717936761E-43</v>
      </c>
      <c r="E146" s="16">
        <v>0.91641342639923096</v>
      </c>
    </row>
    <row r="147" spans="1:5" x14ac:dyDescent="0.15">
      <c r="A147" s="16" t="s">
        <v>1057</v>
      </c>
      <c r="B147" s="16" t="s">
        <v>208</v>
      </c>
      <c r="C147" s="16">
        <v>13.37765502929688</v>
      </c>
      <c r="D147" s="16">
        <v>3.4063266775946451E-40</v>
      </c>
      <c r="E147" s="16">
        <v>1.46855640411377</v>
      </c>
    </row>
    <row r="148" spans="1:5" x14ac:dyDescent="0.15">
      <c r="A148" s="16" t="s">
        <v>1057</v>
      </c>
      <c r="B148" s="16" t="s">
        <v>897</v>
      </c>
      <c r="C148" s="16">
        <v>10.34868049621582</v>
      </c>
      <c r="D148" s="16">
        <v>8.3703821708637334E-25</v>
      </c>
      <c r="E148" s="16">
        <v>0.61044138669967651</v>
      </c>
    </row>
    <row r="149" spans="1:5" x14ac:dyDescent="0.15">
      <c r="A149" s="16" t="s">
        <v>1057</v>
      </c>
      <c r="B149" s="16" t="s">
        <v>789</v>
      </c>
      <c r="C149" s="16">
        <v>9.872868537902832</v>
      </c>
      <c r="D149" s="16">
        <v>9.6251590631304062E-23</v>
      </c>
      <c r="E149" s="16">
        <v>0.64041900634765625</v>
      </c>
    </row>
    <row r="150" spans="1:5" x14ac:dyDescent="0.15">
      <c r="A150" s="16" t="s">
        <v>1057</v>
      </c>
      <c r="B150" s="16" t="s">
        <v>898</v>
      </c>
      <c r="C150" s="16">
        <v>8.9979276657104492</v>
      </c>
      <c r="D150" s="16">
        <v>3.3301770323846321E-19</v>
      </c>
      <c r="E150" s="16">
        <v>0.60790878534317017</v>
      </c>
    </row>
    <row r="151" spans="1:5" x14ac:dyDescent="0.15">
      <c r="A151" s="16" t="s">
        <v>1057</v>
      </c>
      <c r="B151" s="16" t="s">
        <v>806</v>
      </c>
      <c r="C151" s="16">
        <v>7.4113883972167969</v>
      </c>
      <c r="D151" s="16">
        <v>1.4781801490715731E-13</v>
      </c>
      <c r="E151" s="16">
        <v>0.42385584115982061</v>
      </c>
    </row>
    <row r="152" spans="1:5" x14ac:dyDescent="0.15">
      <c r="A152" s="16" t="s">
        <v>1057</v>
      </c>
      <c r="B152" s="16" t="s">
        <v>584</v>
      </c>
      <c r="C152" s="16">
        <v>7.1706113815307617</v>
      </c>
      <c r="D152" s="16">
        <v>8.7422135967289939E-13</v>
      </c>
      <c r="E152" s="16">
        <v>0.46891605854034418</v>
      </c>
    </row>
    <row r="153" spans="1:5" x14ac:dyDescent="0.15">
      <c r="A153" s="16" t="s">
        <v>1057</v>
      </c>
      <c r="B153" s="16" t="s">
        <v>683</v>
      </c>
      <c r="C153" s="16">
        <v>7.0252780914306641</v>
      </c>
      <c r="D153" s="16">
        <v>2.5193321888881072E-12</v>
      </c>
      <c r="E153" s="16">
        <v>1.443261027336121</v>
      </c>
    </row>
    <row r="154" spans="1:5" x14ac:dyDescent="0.15">
      <c r="A154" s="16" t="s">
        <v>1034</v>
      </c>
      <c r="B154" s="16" t="s">
        <v>223</v>
      </c>
      <c r="C154" s="16">
        <v>15.659126281738279</v>
      </c>
      <c r="D154" s="16">
        <v>4.9240103890599464E-38</v>
      </c>
      <c r="E154" s="16">
        <v>18.340705871582031</v>
      </c>
    </row>
    <row r="155" spans="1:5" x14ac:dyDescent="0.15">
      <c r="A155" s="16" t="s">
        <v>1034</v>
      </c>
      <c r="B155" s="16" t="s">
        <v>208</v>
      </c>
      <c r="C155" s="16">
        <v>15.10535335540771</v>
      </c>
      <c r="D155" s="16">
        <v>2.8866399924707041E-36</v>
      </c>
      <c r="E155" s="16">
        <v>10.961809158325201</v>
      </c>
    </row>
    <row r="156" spans="1:5" x14ac:dyDescent="0.15">
      <c r="A156" s="16" t="s">
        <v>1034</v>
      </c>
      <c r="B156" s="16" t="s">
        <v>217</v>
      </c>
      <c r="C156" s="16">
        <v>13.71640777587891</v>
      </c>
      <c r="D156" s="16">
        <v>1.2025769740900469E-31</v>
      </c>
      <c r="E156" s="16">
        <v>3.8889753818511958</v>
      </c>
    </row>
    <row r="157" spans="1:5" x14ac:dyDescent="0.15">
      <c r="A157" s="16" t="s">
        <v>1034</v>
      </c>
      <c r="B157" s="16" t="s">
        <v>509</v>
      </c>
      <c r="C157" s="16">
        <v>12.2680778503418</v>
      </c>
      <c r="D157" s="16">
        <v>6.0906178156054698E-27</v>
      </c>
      <c r="E157" s="16">
        <v>10.61411285400391</v>
      </c>
    </row>
    <row r="158" spans="1:5" x14ac:dyDescent="0.15">
      <c r="A158" s="16" t="s">
        <v>1034</v>
      </c>
      <c r="B158" s="16" t="s">
        <v>887</v>
      </c>
      <c r="C158" s="16">
        <v>10.9691162109375</v>
      </c>
      <c r="D158" s="16">
        <v>8.8766251855119546E-23</v>
      </c>
      <c r="E158" s="16">
        <v>5.8315834999084473</v>
      </c>
    </row>
    <row r="159" spans="1:5" x14ac:dyDescent="0.15">
      <c r="A159" s="16" t="s">
        <v>1034</v>
      </c>
      <c r="B159" s="16" t="s">
        <v>219</v>
      </c>
      <c r="C159" s="16">
        <v>10.53753662109375</v>
      </c>
      <c r="D159" s="16">
        <v>1.9294463175941472E-21</v>
      </c>
      <c r="E159" s="16">
        <v>21.458951950073239</v>
      </c>
    </row>
    <row r="160" spans="1:5" x14ac:dyDescent="0.15">
      <c r="A160" s="16" t="s">
        <v>1034</v>
      </c>
      <c r="B160" s="16" t="s">
        <v>774</v>
      </c>
      <c r="C160" s="16">
        <v>10.49197292327881</v>
      </c>
      <c r="D160" s="16">
        <v>2.7867466448014021E-21</v>
      </c>
      <c r="E160" s="16">
        <v>4.3390350341796884</v>
      </c>
    </row>
    <row r="161" spans="1:5" x14ac:dyDescent="0.15">
      <c r="A161" s="16" t="s">
        <v>1034</v>
      </c>
      <c r="B161" s="16" t="s">
        <v>1009</v>
      </c>
      <c r="C161" s="16">
        <v>10.03424549102783</v>
      </c>
      <c r="D161" s="16">
        <v>7.0037587443127544E-20</v>
      </c>
      <c r="E161" s="16">
        <v>2.5032069683074951</v>
      </c>
    </row>
    <row r="162" spans="1:5" x14ac:dyDescent="0.15">
      <c r="A162" s="16" t="s">
        <v>1034</v>
      </c>
      <c r="B162" s="16" t="s">
        <v>885</v>
      </c>
      <c r="C162" s="16">
        <v>9.9907493591308594</v>
      </c>
      <c r="D162" s="16">
        <v>9.4384822032544326E-20</v>
      </c>
      <c r="E162" s="16">
        <v>3.105568408966064</v>
      </c>
    </row>
    <row r="163" spans="1:5" x14ac:dyDescent="0.15">
      <c r="A163" s="16" t="s">
        <v>1034</v>
      </c>
      <c r="B163" s="16" t="s">
        <v>508</v>
      </c>
      <c r="C163" s="16">
        <v>9.7489833831787109</v>
      </c>
      <c r="D163" s="16">
        <v>5.1642231965055629E-19</v>
      </c>
      <c r="E163" s="16">
        <v>6.0180153846740723</v>
      </c>
    </row>
    <row r="164" spans="1:5" x14ac:dyDescent="0.15">
      <c r="A164" s="16" t="s">
        <v>1034</v>
      </c>
      <c r="B164" s="16" t="s">
        <v>227</v>
      </c>
      <c r="C164" s="16">
        <v>9.3327627182006836</v>
      </c>
      <c r="D164" s="16">
        <v>9.1473045939803715E-18</v>
      </c>
      <c r="E164" s="16">
        <v>7.8408017158508301</v>
      </c>
    </row>
    <row r="165" spans="1:5" x14ac:dyDescent="0.15">
      <c r="A165" s="16" t="s">
        <v>1034</v>
      </c>
      <c r="B165" s="16" t="s">
        <v>936</v>
      </c>
      <c r="C165" s="16">
        <v>8.5560846328735352</v>
      </c>
      <c r="D165" s="16">
        <v>1.679084001937183E-15</v>
      </c>
      <c r="E165" s="16">
        <v>2.6087641716003418</v>
      </c>
    </row>
    <row r="166" spans="1:5" x14ac:dyDescent="0.15">
      <c r="A166" s="16" t="s">
        <v>1034</v>
      </c>
      <c r="B166" s="16" t="s">
        <v>860</v>
      </c>
      <c r="C166" s="16">
        <v>8.1211071014404297</v>
      </c>
      <c r="D166" s="16">
        <v>2.775284939038205E-14</v>
      </c>
      <c r="E166" s="16">
        <v>2.2783207893371582</v>
      </c>
    </row>
    <row r="167" spans="1:5" x14ac:dyDescent="0.15">
      <c r="A167" s="16" t="s">
        <v>1034</v>
      </c>
      <c r="B167" s="16" t="s">
        <v>825</v>
      </c>
      <c r="C167" s="16">
        <v>7.9883747100830078</v>
      </c>
      <c r="D167" s="16">
        <v>6.5445135126882534E-14</v>
      </c>
      <c r="E167" s="16">
        <v>2.4949741363525391</v>
      </c>
    </row>
    <row r="168" spans="1:5" x14ac:dyDescent="0.15">
      <c r="A168" s="16" t="s">
        <v>1034</v>
      </c>
      <c r="B168" s="16" t="s">
        <v>794</v>
      </c>
      <c r="C168" s="16">
        <v>7.6522049903869629</v>
      </c>
      <c r="D168" s="16">
        <v>5.4381896135147093E-13</v>
      </c>
      <c r="E168" s="16">
        <v>2.0342564582824711</v>
      </c>
    </row>
    <row r="169" spans="1:5" x14ac:dyDescent="0.15">
      <c r="A169" s="16" t="s">
        <v>1034</v>
      </c>
      <c r="B169" s="16" t="s">
        <v>582</v>
      </c>
      <c r="C169" s="16">
        <v>7.4701323509216309</v>
      </c>
      <c r="D169" s="16">
        <v>1.6518659969718011E-12</v>
      </c>
      <c r="E169" s="16">
        <v>2.8522441387176509</v>
      </c>
    </row>
    <row r="170" spans="1:5" x14ac:dyDescent="0.15">
      <c r="A170" s="16" t="s">
        <v>1034</v>
      </c>
      <c r="B170" s="16" t="s">
        <v>897</v>
      </c>
      <c r="C170" s="16">
        <v>7.2074637413024902</v>
      </c>
      <c r="D170" s="16">
        <v>8.1636285334411721E-12</v>
      </c>
      <c r="E170" s="16">
        <v>1.8421438932418821</v>
      </c>
    </row>
    <row r="171" spans="1:5" x14ac:dyDescent="0.15">
      <c r="A171" s="16" t="s">
        <v>1034</v>
      </c>
      <c r="B171" s="16" t="s">
        <v>914</v>
      </c>
      <c r="C171" s="16">
        <v>6.7789731025695801</v>
      </c>
      <c r="D171" s="16">
        <v>1.014408011180471E-10</v>
      </c>
      <c r="E171" s="16">
        <v>1.8977445363998411</v>
      </c>
    </row>
    <row r="172" spans="1:5" x14ac:dyDescent="0.15">
      <c r="A172" s="16" t="s">
        <v>1034</v>
      </c>
      <c r="B172" s="16" t="s">
        <v>806</v>
      </c>
      <c r="C172" s="16">
        <v>6.4302206039428711</v>
      </c>
      <c r="D172" s="16">
        <v>7.309440714327403E-10</v>
      </c>
      <c r="E172" s="16">
        <v>1.7869553565978999</v>
      </c>
    </row>
    <row r="173" spans="1:5" x14ac:dyDescent="0.15">
      <c r="A173" s="16" t="s">
        <v>1034</v>
      </c>
      <c r="B173" s="16" t="s">
        <v>898</v>
      </c>
      <c r="C173" s="16">
        <v>6.3879599571228027</v>
      </c>
      <c r="D173" s="16">
        <v>9.2627650672868679E-10</v>
      </c>
      <c r="E173" s="16">
        <v>1.894805908203125</v>
      </c>
    </row>
    <row r="174" spans="1:5" x14ac:dyDescent="0.15">
      <c r="A174" s="16" t="s">
        <v>1034</v>
      </c>
      <c r="B174" s="16" t="s">
        <v>921</v>
      </c>
      <c r="C174" s="16">
        <v>6.257601261138916</v>
      </c>
      <c r="D174" s="16">
        <v>1.8970921594582461E-9</v>
      </c>
      <c r="E174" s="16">
        <v>1.9394522905349729</v>
      </c>
    </row>
    <row r="175" spans="1:5" x14ac:dyDescent="0.15">
      <c r="A175" s="16" t="s">
        <v>1034</v>
      </c>
      <c r="B175" s="16" t="s">
        <v>520</v>
      </c>
      <c r="C175" s="16">
        <v>5.8093314170837402</v>
      </c>
      <c r="D175" s="16">
        <v>2.0796429805368559E-8</v>
      </c>
      <c r="E175" s="16">
        <v>1.5925062894821169</v>
      </c>
    </row>
    <row r="176" spans="1:5" x14ac:dyDescent="0.15">
      <c r="A176" s="16" t="s">
        <v>1034</v>
      </c>
      <c r="B176" s="16" t="s">
        <v>757</v>
      </c>
      <c r="C176" s="16">
        <v>5.578092098236084</v>
      </c>
      <c r="D176" s="16">
        <v>6.8164986567346179E-8</v>
      </c>
      <c r="E176" s="16">
        <v>1.620383620262146</v>
      </c>
    </row>
    <row r="177" spans="1:5" x14ac:dyDescent="0.15">
      <c r="A177" s="16" t="s">
        <v>1034</v>
      </c>
      <c r="B177" s="16" t="s">
        <v>1022</v>
      </c>
      <c r="C177" s="16">
        <v>5.4861335754394531</v>
      </c>
      <c r="D177" s="16">
        <v>1.078817119191925E-7</v>
      </c>
      <c r="E177" s="16">
        <v>1.2401226758956909</v>
      </c>
    </row>
    <row r="178" spans="1:5" x14ac:dyDescent="0.15">
      <c r="A178" s="16" t="s">
        <v>1034</v>
      </c>
      <c r="B178" s="16" t="s">
        <v>980</v>
      </c>
      <c r="C178" s="16">
        <v>5.1886320114135742</v>
      </c>
      <c r="D178" s="16">
        <v>4.6619099284172451E-7</v>
      </c>
      <c r="E178" s="16">
        <v>2.0302622318267818</v>
      </c>
    </row>
    <row r="179" spans="1:5" x14ac:dyDescent="0.15">
      <c r="A179" s="16" t="s">
        <v>1058</v>
      </c>
      <c r="B179" s="16" t="s">
        <v>208</v>
      </c>
      <c r="C179" s="16">
        <v>4.7735757827758789</v>
      </c>
      <c r="D179" s="16">
        <v>2.8191390147816741E-5</v>
      </c>
      <c r="E179" s="16">
        <v>6.1626420021057129</v>
      </c>
    </row>
    <row r="180" spans="1:5" x14ac:dyDescent="0.15">
      <c r="A180" s="16" t="s">
        <v>1058</v>
      </c>
      <c r="B180" s="16" t="s">
        <v>223</v>
      </c>
      <c r="C180" s="16">
        <v>3.624610424041748</v>
      </c>
      <c r="D180" s="16">
        <v>8.6425102819490552E-4</v>
      </c>
      <c r="E180" s="16">
        <v>5.4378299713134766</v>
      </c>
    </row>
    <row r="181" spans="1:5" x14ac:dyDescent="0.15">
      <c r="A181" s="16" t="s">
        <v>1058</v>
      </c>
      <c r="B181" s="16" t="s">
        <v>757</v>
      </c>
      <c r="C181" s="16">
        <v>3.3665037155151372</v>
      </c>
      <c r="D181" s="16">
        <v>1.7850916448768051E-3</v>
      </c>
      <c r="E181" s="16">
        <v>2.0714929103851318</v>
      </c>
    </row>
    <row r="182" spans="1:5" x14ac:dyDescent="0.15">
      <c r="A182" s="16" t="s">
        <v>1058</v>
      </c>
      <c r="B182" s="16" t="s">
        <v>806</v>
      </c>
      <c r="C182" s="16">
        <v>3.0224146842956539</v>
      </c>
      <c r="D182" s="16">
        <v>4.5304163913941582E-3</v>
      </c>
      <c r="E182" s="16">
        <v>1.815717816352844</v>
      </c>
    </row>
    <row r="183" spans="1:5" x14ac:dyDescent="0.15">
      <c r="A183" s="16" t="s">
        <v>1058</v>
      </c>
      <c r="B183" s="16" t="s">
        <v>936</v>
      </c>
      <c r="C183" s="16">
        <v>2.8917689323425289</v>
      </c>
      <c r="D183" s="16">
        <v>6.3721285341298613E-3</v>
      </c>
      <c r="E183" s="16">
        <v>1.5487004518508909</v>
      </c>
    </row>
    <row r="184" spans="1:5" x14ac:dyDescent="0.15">
      <c r="A184" s="16" t="s">
        <v>1058</v>
      </c>
      <c r="B184" s="16" t="s">
        <v>227</v>
      </c>
      <c r="C184" s="16">
        <v>2.7610430717468262</v>
      </c>
      <c r="D184" s="16">
        <v>8.9031330869148058E-3</v>
      </c>
      <c r="E184" s="16">
        <v>3.5289583206176758</v>
      </c>
    </row>
    <row r="185" spans="1:5" x14ac:dyDescent="0.15">
      <c r="A185" s="16" t="s">
        <v>1058</v>
      </c>
      <c r="B185" s="16" t="s">
        <v>1009</v>
      </c>
      <c r="C185" s="16">
        <v>2.750665426254272</v>
      </c>
      <c r="D185" s="16">
        <v>9.1466348104663163E-3</v>
      </c>
      <c r="E185" s="16">
        <v>1.8087601661682129</v>
      </c>
    </row>
    <row r="186" spans="1:5" x14ac:dyDescent="0.15">
      <c r="A186" s="16" t="s">
        <v>1058</v>
      </c>
      <c r="B186" s="16" t="s">
        <v>794</v>
      </c>
      <c r="C186" s="16">
        <v>2.4327065944671631</v>
      </c>
      <c r="D186" s="16">
        <v>1.9924931797711019E-2</v>
      </c>
      <c r="E186" s="16">
        <v>1.1139043569564819</v>
      </c>
    </row>
    <row r="187" spans="1:5" x14ac:dyDescent="0.15">
      <c r="A187" s="16" t="s">
        <v>1058</v>
      </c>
      <c r="B187" s="16" t="s">
        <v>927</v>
      </c>
      <c r="C187" s="16">
        <v>2.3612198829650879</v>
      </c>
      <c r="D187" s="16">
        <v>2.3580903971921179E-2</v>
      </c>
      <c r="E187" s="16">
        <v>1.4841406345367429</v>
      </c>
    </row>
    <row r="188" spans="1:5" x14ac:dyDescent="0.15">
      <c r="A188" s="16" t="s">
        <v>1058</v>
      </c>
      <c r="B188" s="16" t="s">
        <v>885</v>
      </c>
      <c r="C188" s="16">
        <v>2.173369169235229</v>
      </c>
      <c r="D188" s="16">
        <v>3.6207426642126457E-2</v>
      </c>
      <c r="E188" s="16">
        <v>1.2591338157653811</v>
      </c>
    </row>
    <row r="189" spans="1:5" x14ac:dyDescent="0.15">
      <c r="A189" s="16" t="s">
        <v>1058</v>
      </c>
      <c r="B189" s="16" t="s">
        <v>509</v>
      </c>
      <c r="C189" s="16">
        <v>2.1639778614044189</v>
      </c>
      <c r="D189" s="16">
        <v>3.6959253847443897E-2</v>
      </c>
      <c r="E189" s="16">
        <v>2.254518985748291</v>
      </c>
    </row>
    <row r="190" spans="1:5" x14ac:dyDescent="0.15">
      <c r="A190" s="16" t="s">
        <v>1058</v>
      </c>
      <c r="B190" s="16" t="s">
        <v>784</v>
      </c>
      <c r="C190" s="16">
        <v>1.972901582717896</v>
      </c>
      <c r="D190" s="16">
        <v>5.6006518976083171E-2</v>
      </c>
      <c r="E190" s="16">
        <v>1.952884793281555</v>
      </c>
    </row>
    <row r="191" spans="1:5" x14ac:dyDescent="0.15">
      <c r="A191" s="16" t="s">
        <v>1058</v>
      </c>
      <c r="B191" s="16" t="s">
        <v>825</v>
      </c>
      <c r="C191" s="16">
        <v>1.9422982931137081</v>
      </c>
      <c r="D191" s="16">
        <v>5.9712558134196868E-2</v>
      </c>
      <c r="E191" s="16">
        <v>0.98948907852172852</v>
      </c>
    </row>
    <row r="192" spans="1:5" x14ac:dyDescent="0.15">
      <c r="A192" s="16" t="s">
        <v>1058</v>
      </c>
      <c r="B192" s="16" t="s">
        <v>217</v>
      </c>
      <c r="C192" s="16">
        <v>1.8834841251373291</v>
      </c>
      <c r="D192" s="16">
        <v>6.7495029614955765E-2</v>
      </c>
      <c r="E192" s="16">
        <v>1.08354651927948</v>
      </c>
    </row>
    <row r="193" spans="1:5" x14ac:dyDescent="0.15">
      <c r="A193" s="16" t="s">
        <v>1058</v>
      </c>
      <c r="B193" s="16" t="s">
        <v>895</v>
      </c>
      <c r="C193" s="16">
        <v>1.818122982978821</v>
      </c>
      <c r="D193" s="16">
        <v>7.7139011711000446E-2</v>
      </c>
      <c r="E193" s="16">
        <v>1.1931014060974121</v>
      </c>
    </row>
    <row r="194" spans="1:5" x14ac:dyDescent="0.15">
      <c r="A194" s="16" t="s">
        <v>1058</v>
      </c>
      <c r="B194" s="16" t="s">
        <v>898</v>
      </c>
      <c r="C194" s="16">
        <v>1.703635573387146</v>
      </c>
      <c r="D194" s="16">
        <v>9.6808714359537543E-2</v>
      </c>
      <c r="E194" s="16">
        <v>0.84711563587188721</v>
      </c>
    </row>
    <row r="195" spans="1:5" x14ac:dyDescent="0.15">
      <c r="A195" s="16" t="s">
        <v>1058</v>
      </c>
      <c r="B195" s="16" t="s">
        <v>980</v>
      </c>
      <c r="C195" s="16">
        <v>1.537124395370483</v>
      </c>
      <c r="D195" s="16">
        <v>0.1327628036225309</v>
      </c>
      <c r="E195" s="16">
        <v>1.514504075050354</v>
      </c>
    </row>
    <row r="196" spans="1:5" x14ac:dyDescent="0.15">
      <c r="A196" s="16" t="s">
        <v>1058</v>
      </c>
      <c r="B196" s="16" t="s">
        <v>219</v>
      </c>
      <c r="C196" s="16">
        <v>1.4797883033752439</v>
      </c>
      <c r="D196" s="16">
        <v>0.14735708509144771</v>
      </c>
      <c r="E196" s="16">
        <v>4.3038125038146973</v>
      </c>
    </row>
    <row r="197" spans="1:5" x14ac:dyDescent="0.15">
      <c r="A197" s="16" t="s">
        <v>1058</v>
      </c>
      <c r="B197" s="16" t="s">
        <v>774</v>
      </c>
      <c r="C197" s="16">
        <v>1.445627689361572</v>
      </c>
      <c r="D197" s="16">
        <v>0.1566482158685116</v>
      </c>
      <c r="E197" s="16">
        <v>0.56908196210861206</v>
      </c>
    </row>
    <row r="198" spans="1:5" x14ac:dyDescent="0.15">
      <c r="A198" s="16" t="s">
        <v>1058</v>
      </c>
      <c r="B198" s="16" t="s">
        <v>1026</v>
      </c>
      <c r="C198" s="16">
        <v>1.3461320400238039</v>
      </c>
      <c r="D198" s="16">
        <v>0.18644376767018259</v>
      </c>
      <c r="E198" s="16">
        <v>2.0786736011505131</v>
      </c>
    </row>
    <row r="199" spans="1:5" x14ac:dyDescent="0.15">
      <c r="A199" s="16" t="s">
        <v>1058</v>
      </c>
      <c r="B199" s="16" t="s">
        <v>508</v>
      </c>
      <c r="C199" s="16">
        <v>1.289612770080566</v>
      </c>
      <c r="D199" s="16">
        <v>0.20513326704643331</v>
      </c>
      <c r="E199" s="16">
        <v>0.83289825916290283</v>
      </c>
    </row>
    <row r="200" spans="1:5" x14ac:dyDescent="0.15">
      <c r="A200" s="16" t="s">
        <v>1058</v>
      </c>
      <c r="B200" s="16" t="s">
        <v>582</v>
      </c>
      <c r="C200" s="16">
        <v>1.2698079347610469</v>
      </c>
      <c r="D200" s="16">
        <v>0.21205491015190411</v>
      </c>
      <c r="E200" s="16">
        <v>0.84123343229293823</v>
      </c>
    </row>
    <row r="201" spans="1:5" x14ac:dyDescent="0.15">
      <c r="A201" s="16" t="s">
        <v>1058</v>
      </c>
      <c r="B201" s="16" t="s">
        <v>686</v>
      </c>
      <c r="C201" s="16">
        <v>1.2249090671539311</v>
      </c>
      <c r="D201" s="16">
        <v>0.22834718271954621</v>
      </c>
      <c r="E201" s="16">
        <v>2.813055038452148</v>
      </c>
    </row>
    <row r="202" spans="1:5" x14ac:dyDescent="0.15">
      <c r="A202" s="16" t="s">
        <v>1058</v>
      </c>
      <c r="B202" s="16" t="s">
        <v>1003</v>
      </c>
      <c r="C202" s="16">
        <v>1.193671822547913</v>
      </c>
      <c r="D202" s="16">
        <v>0.2401919066242007</v>
      </c>
      <c r="E202" s="16">
        <v>1.1688632965087891</v>
      </c>
    </row>
    <row r="203" spans="1:5" x14ac:dyDescent="0.15">
      <c r="A203" s="16" t="s">
        <v>1058</v>
      </c>
      <c r="B203" s="16" t="s">
        <v>887</v>
      </c>
      <c r="C203" s="16">
        <v>1.090073943138123</v>
      </c>
      <c r="D203" s="16">
        <v>0.28269756347355951</v>
      </c>
      <c r="E203" s="16">
        <v>0.67764174938201904</v>
      </c>
    </row>
    <row r="204" spans="1:5" x14ac:dyDescent="0.15">
      <c r="A204" s="16" t="s">
        <v>1059</v>
      </c>
      <c r="B204" s="16" t="s">
        <v>208</v>
      </c>
      <c r="C204" s="16">
        <v>17.190036773681641</v>
      </c>
      <c r="D204" s="16">
        <v>1.2018601989416391E-38</v>
      </c>
      <c r="E204" s="16">
        <v>11.92354679107666</v>
      </c>
    </row>
    <row r="205" spans="1:5" x14ac:dyDescent="0.15">
      <c r="A205" s="16" t="s">
        <v>1059</v>
      </c>
      <c r="B205" s="16" t="s">
        <v>227</v>
      </c>
      <c r="C205" s="16">
        <v>12.14330959320068</v>
      </c>
      <c r="D205" s="16">
        <v>1.145159466526176E-24</v>
      </c>
      <c r="E205" s="16">
        <v>9.2668781280517578</v>
      </c>
    </row>
    <row r="206" spans="1:5" x14ac:dyDescent="0.15">
      <c r="A206" s="16" t="s">
        <v>1059</v>
      </c>
      <c r="B206" s="16" t="s">
        <v>921</v>
      </c>
      <c r="C206" s="16">
        <v>12.07033729553223</v>
      </c>
      <c r="D206" s="16">
        <v>1.9462766366929281E-24</v>
      </c>
      <c r="E206" s="16">
        <v>3.56004810333252</v>
      </c>
    </row>
    <row r="207" spans="1:5" x14ac:dyDescent="0.15">
      <c r="A207" s="16" t="s">
        <v>1059</v>
      </c>
      <c r="B207" s="16" t="s">
        <v>885</v>
      </c>
      <c r="C207" s="16">
        <v>12.03450870513916</v>
      </c>
      <c r="D207" s="16">
        <v>2.428315673377121E-24</v>
      </c>
      <c r="E207" s="16">
        <v>4.5238962173461914</v>
      </c>
    </row>
    <row r="208" spans="1:5" x14ac:dyDescent="0.15">
      <c r="A208" s="16" t="s">
        <v>1059</v>
      </c>
      <c r="B208" s="16" t="s">
        <v>361</v>
      </c>
      <c r="C208" s="16">
        <v>10.67309093475342</v>
      </c>
      <c r="D208" s="16">
        <v>1.577100151918861E-20</v>
      </c>
      <c r="E208" s="16">
        <v>5.246192455291748</v>
      </c>
    </row>
    <row r="209" spans="1:5" x14ac:dyDescent="0.15">
      <c r="A209" s="16" t="s">
        <v>1059</v>
      </c>
      <c r="B209" s="16" t="s">
        <v>936</v>
      </c>
      <c r="C209" s="16">
        <v>9.7816133499145508</v>
      </c>
      <c r="D209" s="16">
        <v>4.1664497307218892E-18</v>
      </c>
      <c r="E209" s="16">
        <v>3.191252470016479</v>
      </c>
    </row>
    <row r="210" spans="1:5" x14ac:dyDescent="0.15">
      <c r="A210" s="16" t="s">
        <v>1059</v>
      </c>
      <c r="B210" s="16" t="s">
        <v>825</v>
      </c>
      <c r="C210" s="16">
        <v>9.4002761840820312</v>
      </c>
      <c r="D210" s="16">
        <v>4.4435465127282267E-17</v>
      </c>
      <c r="E210" s="16">
        <v>3.2604439258575439</v>
      </c>
    </row>
    <row r="211" spans="1:5" x14ac:dyDescent="0.15">
      <c r="A211" s="16" t="s">
        <v>1059</v>
      </c>
      <c r="B211" s="16" t="s">
        <v>1009</v>
      </c>
      <c r="C211" s="16">
        <v>8.8361434936523438</v>
      </c>
      <c r="D211" s="16">
        <v>1.415073901621931E-15</v>
      </c>
      <c r="E211" s="16">
        <v>2.318920373916626</v>
      </c>
    </row>
    <row r="212" spans="1:5" x14ac:dyDescent="0.15">
      <c r="A212" s="16" t="s">
        <v>1059</v>
      </c>
      <c r="B212" s="16" t="s">
        <v>219</v>
      </c>
      <c r="C212" s="16">
        <v>8.7053689956665039</v>
      </c>
      <c r="D212" s="16">
        <v>3.0354701098591879E-15</v>
      </c>
      <c r="E212" s="16">
        <v>15.41203498840332</v>
      </c>
    </row>
    <row r="213" spans="1:5" x14ac:dyDescent="0.15">
      <c r="A213" s="16" t="s">
        <v>1059</v>
      </c>
      <c r="B213" s="16" t="s">
        <v>887</v>
      </c>
      <c r="C213" s="16">
        <v>8.6461124420166016</v>
      </c>
      <c r="D213" s="16">
        <v>4.3457738711126872E-15</v>
      </c>
      <c r="E213" s="16">
        <v>3.129984855651855</v>
      </c>
    </row>
    <row r="214" spans="1:5" x14ac:dyDescent="0.15">
      <c r="A214" s="16" t="s">
        <v>1059</v>
      </c>
      <c r="B214" s="16" t="s">
        <v>508</v>
      </c>
      <c r="C214" s="16">
        <v>8.2541427612304688</v>
      </c>
      <c r="D214" s="16">
        <v>4.5564573891499933E-14</v>
      </c>
      <c r="E214" s="16">
        <v>4.0997262001037598</v>
      </c>
    </row>
    <row r="215" spans="1:5" x14ac:dyDescent="0.15">
      <c r="A215" s="16" t="s">
        <v>1059</v>
      </c>
      <c r="B215" s="16" t="s">
        <v>582</v>
      </c>
      <c r="C215" s="16">
        <v>8.0176515579223633</v>
      </c>
      <c r="D215" s="16">
        <v>1.853765685121126E-13</v>
      </c>
      <c r="E215" s="16">
        <v>3.0898840427398682</v>
      </c>
    </row>
    <row r="216" spans="1:5" x14ac:dyDescent="0.15">
      <c r="A216" s="16" t="s">
        <v>1059</v>
      </c>
      <c r="B216" s="16" t="s">
        <v>860</v>
      </c>
      <c r="C216" s="16">
        <v>7.9410305023193359</v>
      </c>
      <c r="D216" s="16">
        <v>2.9046849725001782E-13</v>
      </c>
      <c r="E216" s="16">
        <v>2.5415606498718262</v>
      </c>
    </row>
    <row r="217" spans="1:5" x14ac:dyDescent="0.15">
      <c r="A217" s="16" t="s">
        <v>1059</v>
      </c>
      <c r="B217" s="16" t="s">
        <v>509</v>
      </c>
      <c r="C217" s="16">
        <v>7.895045280456543</v>
      </c>
      <c r="D217" s="16">
        <v>3.7516789558822691E-13</v>
      </c>
      <c r="E217" s="16">
        <v>5.2960829734802246</v>
      </c>
    </row>
    <row r="218" spans="1:5" x14ac:dyDescent="0.15">
      <c r="A218" s="16" t="s">
        <v>1059</v>
      </c>
      <c r="B218" s="16" t="s">
        <v>794</v>
      </c>
      <c r="C218" s="16">
        <v>7.8306188583374023</v>
      </c>
      <c r="D218" s="16">
        <v>5.6245705045211239E-13</v>
      </c>
      <c r="E218" s="16">
        <v>2.294352769851685</v>
      </c>
    </row>
    <row r="219" spans="1:5" x14ac:dyDescent="0.15">
      <c r="A219" s="16" t="s">
        <v>1059</v>
      </c>
      <c r="B219" s="16" t="s">
        <v>806</v>
      </c>
      <c r="C219" s="16">
        <v>7.8031024932861328</v>
      </c>
      <c r="D219" s="16">
        <v>6.603601824978447E-13</v>
      </c>
      <c r="E219" s="16">
        <v>2.536166667938232</v>
      </c>
    </row>
    <row r="220" spans="1:5" x14ac:dyDescent="0.15">
      <c r="A220" s="16" t="s">
        <v>1059</v>
      </c>
      <c r="B220" s="16" t="s">
        <v>898</v>
      </c>
      <c r="C220" s="16">
        <v>7.5109281539916992</v>
      </c>
      <c r="D220" s="16">
        <v>3.5323674247925848E-12</v>
      </c>
      <c r="E220" s="16">
        <v>2.3423750400543208</v>
      </c>
    </row>
    <row r="221" spans="1:5" x14ac:dyDescent="0.15">
      <c r="A221" s="16" t="s">
        <v>1059</v>
      </c>
      <c r="B221" s="16" t="s">
        <v>927</v>
      </c>
      <c r="C221" s="16">
        <v>7.367671012878418</v>
      </c>
      <c r="D221" s="16">
        <v>7.9608307912118173E-12</v>
      </c>
      <c r="E221" s="16">
        <v>2.51906418800354</v>
      </c>
    </row>
    <row r="222" spans="1:5" x14ac:dyDescent="0.15">
      <c r="A222" s="16" t="s">
        <v>1059</v>
      </c>
      <c r="B222" s="16" t="s">
        <v>363</v>
      </c>
      <c r="C222" s="16">
        <v>6.1481108665466309</v>
      </c>
      <c r="D222" s="16">
        <v>5.7555770770146463E-9</v>
      </c>
      <c r="E222" s="16">
        <v>4.3767104148864746</v>
      </c>
    </row>
    <row r="223" spans="1:5" x14ac:dyDescent="0.15">
      <c r="A223" s="16" t="s">
        <v>1059</v>
      </c>
      <c r="B223" s="16" t="s">
        <v>947</v>
      </c>
      <c r="C223" s="16">
        <v>5.7533369064331046</v>
      </c>
      <c r="D223" s="16">
        <v>4.1690096102254878E-8</v>
      </c>
      <c r="E223" s="16">
        <v>2.387647151947021</v>
      </c>
    </row>
    <row r="224" spans="1:5" x14ac:dyDescent="0.15">
      <c r="A224" s="16" t="s">
        <v>1059</v>
      </c>
      <c r="B224" s="16" t="s">
        <v>353</v>
      </c>
      <c r="C224" s="16">
        <v>5.4193906784057617</v>
      </c>
      <c r="D224" s="16">
        <v>2.1022637560157479E-7</v>
      </c>
      <c r="E224" s="16">
        <v>5.4779324531555176</v>
      </c>
    </row>
    <row r="225" spans="1:5" x14ac:dyDescent="0.15">
      <c r="A225" s="16" t="s">
        <v>1059</v>
      </c>
      <c r="B225" s="16" t="s">
        <v>757</v>
      </c>
      <c r="C225" s="16">
        <v>5.2375268936157227</v>
      </c>
      <c r="D225" s="16">
        <v>4.9032908618780736E-7</v>
      </c>
      <c r="E225" s="16">
        <v>1.546856284141541</v>
      </c>
    </row>
    <row r="226" spans="1:5" x14ac:dyDescent="0.15">
      <c r="A226" s="16" t="s">
        <v>1059</v>
      </c>
      <c r="B226" s="16" t="s">
        <v>1022</v>
      </c>
      <c r="C226" s="16">
        <v>5.2069282531738281</v>
      </c>
      <c r="D226" s="16">
        <v>5.6399073921585776E-7</v>
      </c>
      <c r="E226" s="16">
        <v>1.295629739761353</v>
      </c>
    </row>
    <row r="227" spans="1:5" x14ac:dyDescent="0.15">
      <c r="A227" s="16" t="s">
        <v>1059</v>
      </c>
      <c r="B227" s="16" t="s">
        <v>980</v>
      </c>
      <c r="C227" s="16">
        <v>5.1186504364013672</v>
      </c>
      <c r="D227" s="16">
        <v>8.507466992933821E-7</v>
      </c>
      <c r="E227" s="16">
        <v>2.2642872333526611</v>
      </c>
    </row>
    <row r="228" spans="1:5" x14ac:dyDescent="0.15">
      <c r="A228" s="16" t="s">
        <v>1059</v>
      </c>
      <c r="B228" s="16" t="s">
        <v>959</v>
      </c>
      <c r="C228" s="16">
        <v>4.9494624137878418</v>
      </c>
      <c r="D228" s="16">
        <v>1.82650014396363E-6</v>
      </c>
      <c r="E228" s="16">
        <v>1.7221177816390989</v>
      </c>
    </row>
    <row r="229" spans="1:5" x14ac:dyDescent="0.15">
      <c r="A229" s="16" t="s">
        <v>1038</v>
      </c>
      <c r="B229" s="16" t="s">
        <v>243</v>
      </c>
      <c r="C229" s="16">
        <v>16.842069625854489</v>
      </c>
      <c r="D229" s="16">
        <v>3.1243601222199981E-32</v>
      </c>
      <c r="E229" s="16">
        <v>10.486891746521</v>
      </c>
    </row>
    <row r="230" spans="1:5" x14ac:dyDescent="0.15">
      <c r="A230" s="16" t="s">
        <v>1038</v>
      </c>
      <c r="B230" s="16" t="s">
        <v>831</v>
      </c>
      <c r="C230" s="16">
        <v>3.2477929592132568</v>
      </c>
      <c r="D230" s="16">
        <v>1.5423463201367899E-3</v>
      </c>
      <c r="E230" s="16">
        <v>6.0453324317932129</v>
      </c>
    </row>
    <row r="231" spans="1:5" x14ac:dyDescent="0.15">
      <c r="A231" s="16" t="s">
        <v>1038</v>
      </c>
      <c r="B231" s="16" t="s">
        <v>876</v>
      </c>
      <c r="C231" s="16">
        <v>3.120224237442017</v>
      </c>
      <c r="D231" s="16">
        <v>2.3080495138424989E-3</v>
      </c>
      <c r="E231" s="16">
        <v>5.9828281402587891</v>
      </c>
    </row>
    <row r="232" spans="1:5" x14ac:dyDescent="0.15">
      <c r="A232" s="16" t="s">
        <v>1038</v>
      </c>
      <c r="B232" s="16" t="s">
        <v>932</v>
      </c>
      <c r="C232" s="16">
        <v>2.152812242507935</v>
      </c>
      <c r="D232" s="16">
        <v>3.3511062138650259E-2</v>
      </c>
      <c r="E232" s="16">
        <v>1.3596088886260991</v>
      </c>
    </row>
    <row r="233" spans="1:5" x14ac:dyDescent="0.15">
      <c r="A233" s="16" t="s">
        <v>1038</v>
      </c>
      <c r="B233" s="16" t="s">
        <v>781</v>
      </c>
      <c r="C233" s="16">
        <v>2.114182710647583</v>
      </c>
      <c r="D233" s="16">
        <v>3.6756972195460647E-2</v>
      </c>
      <c r="E233" s="16">
        <v>2.357377290725708</v>
      </c>
    </row>
    <row r="234" spans="1:5" x14ac:dyDescent="0.15">
      <c r="A234" s="16" t="s">
        <v>1038</v>
      </c>
      <c r="B234" s="16" t="s">
        <v>586</v>
      </c>
      <c r="C234" s="16">
        <v>1.975582003593445</v>
      </c>
      <c r="D234" s="16">
        <v>5.0696171242068967E-2</v>
      </c>
      <c r="E234" s="16">
        <v>0.84340918064117432</v>
      </c>
    </row>
    <row r="235" spans="1:5" x14ac:dyDescent="0.15">
      <c r="A235" s="16" t="s">
        <v>1038</v>
      </c>
      <c r="B235" s="16" t="s">
        <v>729</v>
      </c>
      <c r="C235" s="16">
        <v>1.920598983764648</v>
      </c>
      <c r="D235" s="16">
        <v>5.7370057692958158E-2</v>
      </c>
      <c r="E235" s="16">
        <v>4.2686223983764648</v>
      </c>
    </row>
    <row r="236" spans="1:5" x14ac:dyDescent="0.15">
      <c r="A236" s="16" t="s">
        <v>1038</v>
      </c>
      <c r="B236" s="16" t="s">
        <v>382</v>
      </c>
      <c r="C236" s="16">
        <v>1.84303343296051</v>
      </c>
      <c r="D236" s="16">
        <v>6.8013686441699278E-2</v>
      </c>
      <c r="E236" s="16">
        <v>2.8721940517425542</v>
      </c>
    </row>
    <row r="237" spans="1:5" x14ac:dyDescent="0.15">
      <c r="A237" s="16" t="s">
        <v>1038</v>
      </c>
      <c r="B237" s="16" t="s">
        <v>536</v>
      </c>
      <c r="C237" s="16">
        <v>1.7894619703292849</v>
      </c>
      <c r="D237" s="16">
        <v>7.6291138004183578E-2</v>
      </c>
      <c r="E237" s="16">
        <v>3.993039608001709</v>
      </c>
    </row>
    <row r="238" spans="1:5" x14ac:dyDescent="0.15">
      <c r="A238" s="16" t="s">
        <v>1038</v>
      </c>
      <c r="B238" s="16" t="s">
        <v>780</v>
      </c>
      <c r="C238" s="16">
        <v>1.780381441116333</v>
      </c>
      <c r="D238" s="16">
        <v>7.7771340678216519E-2</v>
      </c>
      <c r="E238" s="16">
        <v>3.0603771209716801</v>
      </c>
    </row>
    <row r="239" spans="1:5" x14ac:dyDescent="0.15">
      <c r="A239" s="16" t="s">
        <v>1038</v>
      </c>
      <c r="B239" s="16" t="s">
        <v>261</v>
      </c>
      <c r="C239" s="16">
        <v>1.690531253814697</v>
      </c>
      <c r="D239" s="16">
        <v>9.3749394197617533E-2</v>
      </c>
      <c r="E239" s="16">
        <v>1.743007898330688</v>
      </c>
    </row>
    <row r="240" spans="1:5" x14ac:dyDescent="0.15">
      <c r="A240" s="16" t="s">
        <v>1038</v>
      </c>
      <c r="B240" s="16" t="s">
        <v>665</v>
      </c>
      <c r="C240" s="16">
        <v>1.6816476583480831</v>
      </c>
      <c r="D240" s="16">
        <v>9.5473320011369267E-2</v>
      </c>
      <c r="E240" s="16">
        <v>4.7407698631286621</v>
      </c>
    </row>
    <row r="241" spans="1:5" x14ac:dyDescent="0.15">
      <c r="A241" s="16" t="s">
        <v>1038</v>
      </c>
      <c r="B241" s="16" t="s">
        <v>707</v>
      </c>
      <c r="C241" s="16">
        <v>1.6721675395965581</v>
      </c>
      <c r="D241" s="16">
        <v>9.7332457116059951E-2</v>
      </c>
      <c r="E241" s="16">
        <v>4.5480194091796884</v>
      </c>
    </row>
    <row r="242" spans="1:5" x14ac:dyDescent="0.15">
      <c r="A242" s="16" t="s">
        <v>1038</v>
      </c>
      <c r="B242" s="16" t="s">
        <v>756</v>
      </c>
      <c r="C242" s="16">
        <v>1.5963693857192991</v>
      </c>
      <c r="D242" s="16">
        <v>0.11325876020575661</v>
      </c>
      <c r="E242" s="16">
        <v>0.57722902297973633</v>
      </c>
    </row>
    <row r="243" spans="1:5" x14ac:dyDescent="0.15">
      <c r="A243" s="16" t="s">
        <v>1038</v>
      </c>
      <c r="B243" s="16" t="s">
        <v>931</v>
      </c>
      <c r="C243" s="16">
        <v>1.528432250022888</v>
      </c>
      <c r="D243" s="16">
        <v>0.12926330643102249</v>
      </c>
      <c r="E243" s="16">
        <v>1.096837520599365</v>
      </c>
    </row>
    <row r="244" spans="1:5" x14ac:dyDescent="0.15">
      <c r="A244" s="16" t="s">
        <v>1038</v>
      </c>
      <c r="B244" s="16" t="s">
        <v>477</v>
      </c>
      <c r="C244" s="16">
        <v>1.516815781593323</v>
      </c>
      <c r="D244" s="16">
        <v>0.13216980682391691</v>
      </c>
      <c r="E244" s="16">
        <v>1.785457968711853</v>
      </c>
    </row>
    <row r="245" spans="1:5" x14ac:dyDescent="0.15">
      <c r="A245" s="16" t="s">
        <v>1038</v>
      </c>
      <c r="B245" s="16" t="s">
        <v>1028</v>
      </c>
      <c r="C245" s="16">
        <v>1.481167674064636</v>
      </c>
      <c r="D245" s="16">
        <v>0.14140350107542121</v>
      </c>
      <c r="E245" s="16">
        <v>0.78420525789260864</v>
      </c>
    </row>
    <row r="246" spans="1:5" x14ac:dyDescent="0.15">
      <c r="A246" s="16" t="s">
        <v>1038</v>
      </c>
      <c r="B246" s="16" t="s">
        <v>274</v>
      </c>
      <c r="C246" s="16">
        <v>1.418456435203552</v>
      </c>
      <c r="D246" s="16">
        <v>0.1588748659173376</v>
      </c>
      <c r="E246" s="16">
        <v>1.4286655187606809</v>
      </c>
    </row>
    <row r="247" spans="1:5" x14ac:dyDescent="0.15">
      <c r="A247" s="16" t="s">
        <v>1038</v>
      </c>
      <c r="B247" s="16" t="s">
        <v>948</v>
      </c>
      <c r="C247" s="16">
        <v>1.401439309120178</v>
      </c>
      <c r="D247" s="16">
        <v>0.16388988298647289</v>
      </c>
      <c r="E247" s="16">
        <v>0.91282945871353149</v>
      </c>
    </row>
    <row r="248" spans="1:5" x14ac:dyDescent="0.15">
      <c r="A248" s="16" t="s">
        <v>1038</v>
      </c>
      <c r="B248" s="16" t="s">
        <v>424</v>
      </c>
      <c r="C248" s="16">
        <v>1.3862578868865969</v>
      </c>
      <c r="D248" s="16">
        <v>0.16846169622927279</v>
      </c>
      <c r="E248" s="16">
        <v>0.96060037612915039</v>
      </c>
    </row>
    <row r="249" spans="1:5" x14ac:dyDescent="0.15">
      <c r="A249" s="16" t="s">
        <v>1038</v>
      </c>
      <c r="B249" s="16" t="s">
        <v>966</v>
      </c>
      <c r="C249" s="16">
        <v>1.371563196182251</v>
      </c>
      <c r="D249" s="16">
        <v>0.1729898993652276</v>
      </c>
      <c r="E249" s="16">
        <v>4.8694658279418954</v>
      </c>
    </row>
    <row r="250" spans="1:5" x14ac:dyDescent="0.15">
      <c r="A250" s="16" t="s">
        <v>1038</v>
      </c>
      <c r="B250" s="16" t="s">
        <v>682</v>
      </c>
      <c r="C250" s="16">
        <v>1.3662304878234861</v>
      </c>
      <c r="D250" s="16">
        <v>0.17465015540989401</v>
      </c>
      <c r="E250" s="16">
        <v>2.582322359085083</v>
      </c>
    </row>
    <row r="251" spans="1:5" x14ac:dyDescent="0.15">
      <c r="A251" s="16" t="s">
        <v>1038</v>
      </c>
      <c r="B251" s="16" t="s">
        <v>857</v>
      </c>
      <c r="C251" s="16">
        <v>1.3099074363708501</v>
      </c>
      <c r="D251" s="16">
        <v>0.1929456171068247</v>
      </c>
      <c r="E251" s="16">
        <v>0.89575260877609253</v>
      </c>
    </row>
    <row r="252" spans="1:5" x14ac:dyDescent="0.15">
      <c r="A252" s="16" t="s">
        <v>1038</v>
      </c>
      <c r="B252" s="16" t="s">
        <v>492</v>
      </c>
      <c r="C252" s="16">
        <v>1.258885860443115</v>
      </c>
      <c r="D252" s="16">
        <v>0.21073407194230509</v>
      </c>
      <c r="E252" s="16">
        <v>3.1485459804534912</v>
      </c>
    </row>
    <row r="253" spans="1:5" x14ac:dyDescent="0.15">
      <c r="A253" s="16" t="s">
        <v>1038</v>
      </c>
      <c r="B253" s="16" t="s">
        <v>686</v>
      </c>
      <c r="C253" s="16">
        <v>1.252810597419739</v>
      </c>
      <c r="D253" s="16">
        <v>0.21292459729077109</v>
      </c>
      <c r="E253" s="16">
        <v>1.83598792552948</v>
      </c>
    </row>
    <row r="254" spans="1:5" x14ac:dyDescent="0.15">
      <c r="A254" s="16" t="s">
        <v>32</v>
      </c>
      <c r="B254" s="16" t="s">
        <v>1028</v>
      </c>
      <c r="C254" s="16">
        <v>4.8713150024414062</v>
      </c>
      <c r="D254" s="16">
        <v>9.1880330522449086E-6</v>
      </c>
      <c r="E254" s="16">
        <v>3.243088960647583</v>
      </c>
    </row>
    <row r="255" spans="1:5" x14ac:dyDescent="0.15">
      <c r="A255" s="16" t="s">
        <v>32</v>
      </c>
      <c r="B255" s="16" t="s">
        <v>931</v>
      </c>
      <c r="C255" s="16">
        <v>4.1226096153259277</v>
      </c>
      <c r="D255" s="16">
        <v>1.228425370023034E-4</v>
      </c>
      <c r="E255" s="16">
        <v>3.4917809963226318</v>
      </c>
    </row>
    <row r="256" spans="1:5" x14ac:dyDescent="0.15">
      <c r="A256" s="16" t="s">
        <v>32</v>
      </c>
      <c r="B256" s="16" t="s">
        <v>1027</v>
      </c>
      <c r="C256" s="16">
        <v>2.5174374580383301</v>
      </c>
      <c r="D256" s="16">
        <v>1.465642272813116E-2</v>
      </c>
      <c r="E256" s="16">
        <v>5.8420090675354004</v>
      </c>
    </row>
    <row r="257" spans="1:5" x14ac:dyDescent="0.15">
      <c r="A257" s="16" t="s">
        <v>32</v>
      </c>
      <c r="B257" s="16" t="s">
        <v>255</v>
      </c>
      <c r="C257" s="16">
        <v>2.295136690139771</v>
      </c>
      <c r="D257" s="16">
        <v>2.5418799591790438E-2</v>
      </c>
      <c r="E257" s="16">
        <v>1.4725073575973511</v>
      </c>
    </row>
    <row r="258" spans="1:5" x14ac:dyDescent="0.15">
      <c r="A258" s="16" t="s">
        <v>32</v>
      </c>
      <c r="B258" s="16" t="s">
        <v>563</v>
      </c>
      <c r="C258" s="16">
        <v>1.5493061542510991</v>
      </c>
      <c r="D258" s="16">
        <v>0.12682062135700409</v>
      </c>
      <c r="E258" s="16">
        <v>0.62521761655807495</v>
      </c>
    </row>
    <row r="259" spans="1:5" x14ac:dyDescent="0.15">
      <c r="A259" s="16" t="s">
        <v>32</v>
      </c>
      <c r="B259" s="16" t="s">
        <v>587</v>
      </c>
      <c r="C259" s="16">
        <v>1.1705384254455571</v>
      </c>
      <c r="D259" s="16">
        <v>0.2466197018577645</v>
      </c>
      <c r="E259" s="16">
        <v>0.44592681527137762</v>
      </c>
    </row>
    <row r="260" spans="1:5" x14ac:dyDescent="0.15">
      <c r="A260" s="16" t="s">
        <v>32</v>
      </c>
      <c r="B260" s="16" t="s">
        <v>802</v>
      </c>
      <c r="C260" s="16">
        <v>1.1043745279312129</v>
      </c>
      <c r="D260" s="16">
        <v>0.27406113187586312</v>
      </c>
      <c r="E260" s="16">
        <v>1.4449495077133181</v>
      </c>
    </row>
    <row r="261" spans="1:5" x14ac:dyDescent="0.15">
      <c r="A261" s="16" t="s">
        <v>32</v>
      </c>
      <c r="B261" s="16" t="s">
        <v>886</v>
      </c>
      <c r="C261" s="16">
        <v>0.91946619749069214</v>
      </c>
      <c r="D261" s="16">
        <v>0.36172527931024429</v>
      </c>
      <c r="E261" s="16">
        <v>3.647116899490356</v>
      </c>
    </row>
    <row r="262" spans="1:5" x14ac:dyDescent="0.15">
      <c r="A262" s="16" t="s">
        <v>32</v>
      </c>
      <c r="B262" s="16" t="s">
        <v>775</v>
      </c>
      <c r="C262" s="16">
        <v>0.86648714542388916</v>
      </c>
      <c r="D262" s="16">
        <v>0.38985380405294301</v>
      </c>
      <c r="E262" s="16">
        <v>2.9171063899993901</v>
      </c>
    </row>
    <row r="263" spans="1:5" x14ac:dyDescent="0.15">
      <c r="A263" s="16" t="s">
        <v>32</v>
      </c>
      <c r="B263" s="16" t="s">
        <v>937</v>
      </c>
      <c r="C263" s="16">
        <v>0.82623022794723511</v>
      </c>
      <c r="D263" s="16">
        <v>0.41211605492204689</v>
      </c>
      <c r="E263" s="16">
        <v>2.5363340377807622</v>
      </c>
    </row>
    <row r="264" spans="1:5" x14ac:dyDescent="0.15">
      <c r="A264" s="16" t="s">
        <v>32</v>
      </c>
      <c r="B264" s="16" t="s">
        <v>861</v>
      </c>
      <c r="C264" s="16">
        <v>0.78596270084381104</v>
      </c>
      <c r="D264" s="16">
        <v>0.43514136025224132</v>
      </c>
      <c r="E264" s="16">
        <v>2.2351739406585689</v>
      </c>
    </row>
    <row r="265" spans="1:5" x14ac:dyDescent="0.15">
      <c r="A265" s="16" t="s">
        <v>32</v>
      </c>
      <c r="B265" s="16" t="s">
        <v>675</v>
      </c>
      <c r="C265" s="16">
        <v>0.77743661403656006</v>
      </c>
      <c r="D265" s="16">
        <v>0.44011190788110732</v>
      </c>
      <c r="E265" s="16">
        <v>2.1790347099304199</v>
      </c>
    </row>
    <row r="266" spans="1:5" x14ac:dyDescent="0.15">
      <c r="A266" s="16" t="s">
        <v>32</v>
      </c>
      <c r="B266" s="16" t="s">
        <v>525</v>
      </c>
      <c r="C266" s="16">
        <v>0.6664087176322937</v>
      </c>
      <c r="D266" s="16">
        <v>0.50783004825243427</v>
      </c>
      <c r="E266" s="16">
        <v>0.69976657629013062</v>
      </c>
    </row>
    <row r="267" spans="1:5" x14ac:dyDescent="0.15">
      <c r="A267" s="16" t="s">
        <v>32</v>
      </c>
      <c r="B267" s="16" t="s">
        <v>884</v>
      </c>
      <c r="C267" s="16">
        <v>0.64405488967895508</v>
      </c>
      <c r="D267" s="16">
        <v>0.52211918399663038</v>
      </c>
      <c r="E267" s="16">
        <v>1.4993025064468379</v>
      </c>
    </row>
    <row r="268" spans="1:5" x14ac:dyDescent="0.15">
      <c r="A268" s="16" t="s">
        <v>32</v>
      </c>
      <c r="B268" s="16" t="s">
        <v>704</v>
      </c>
      <c r="C268" s="16">
        <v>0.59534114599227905</v>
      </c>
      <c r="D268" s="16">
        <v>0.55396771591583693</v>
      </c>
      <c r="E268" s="16">
        <v>1.3135849237442021</v>
      </c>
    </row>
    <row r="269" spans="1:5" x14ac:dyDescent="0.15">
      <c r="A269" s="16" t="s">
        <v>32</v>
      </c>
      <c r="B269" s="16" t="s">
        <v>287</v>
      </c>
      <c r="C269" s="16">
        <v>0.54782223701477051</v>
      </c>
      <c r="D269" s="16">
        <v>0.58594294434176386</v>
      </c>
      <c r="E269" s="16">
        <v>0.40422999858856201</v>
      </c>
    </row>
    <row r="270" spans="1:5" x14ac:dyDescent="0.15">
      <c r="A270" s="16" t="s">
        <v>32</v>
      </c>
      <c r="B270" s="16" t="s">
        <v>988</v>
      </c>
      <c r="C270" s="16">
        <v>0.48523285984992981</v>
      </c>
      <c r="D270" s="16">
        <v>0.62936680664106026</v>
      </c>
      <c r="E270" s="16">
        <v>0.96483016014099121</v>
      </c>
    </row>
    <row r="271" spans="1:5" x14ac:dyDescent="0.15">
      <c r="A271" s="16" t="s">
        <v>32</v>
      </c>
      <c r="B271" s="16" t="s">
        <v>773</v>
      </c>
      <c r="C271" s="16">
        <v>0.45128133893013</v>
      </c>
      <c r="D271" s="16">
        <v>0.65349381386832128</v>
      </c>
      <c r="E271" s="16">
        <v>0.87241244316101074</v>
      </c>
    </row>
    <row r="272" spans="1:5" x14ac:dyDescent="0.15">
      <c r="A272" s="16" t="s">
        <v>32</v>
      </c>
      <c r="B272" s="16" t="s">
        <v>816</v>
      </c>
      <c r="C272" s="16">
        <v>0.36244103312492371</v>
      </c>
      <c r="D272" s="16">
        <v>0.71835897517942482</v>
      </c>
      <c r="E272" s="16">
        <v>0.65449321269989014</v>
      </c>
    </row>
    <row r="273" spans="1:5" x14ac:dyDescent="0.15">
      <c r="A273" s="16" t="s">
        <v>32</v>
      </c>
      <c r="B273" s="16" t="s">
        <v>584</v>
      </c>
      <c r="C273" s="16">
        <v>0.29459044337272638</v>
      </c>
      <c r="D273" s="16">
        <v>0.76937152737234005</v>
      </c>
      <c r="E273" s="16">
        <v>0.1233814284205437</v>
      </c>
    </row>
    <row r="274" spans="1:5" x14ac:dyDescent="0.15">
      <c r="A274" s="16" t="s">
        <v>32</v>
      </c>
      <c r="B274" s="16" t="s">
        <v>580</v>
      </c>
      <c r="C274" s="16">
        <v>0.28398382663726812</v>
      </c>
      <c r="D274" s="16">
        <v>0.77744672204545306</v>
      </c>
      <c r="E274" s="16">
        <v>0.11496416479349141</v>
      </c>
    </row>
    <row r="275" spans="1:5" x14ac:dyDescent="0.15">
      <c r="A275" s="16" t="s">
        <v>32</v>
      </c>
      <c r="B275" s="16" t="s">
        <v>741</v>
      </c>
      <c r="C275" s="16">
        <v>0.26509702205657959</v>
      </c>
      <c r="D275" s="16">
        <v>0.79188797718132076</v>
      </c>
      <c r="E275" s="16">
        <v>0.44810739159584051</v>
      </c>
    </row>
    <row r="276" spans="1:5" x14ac:dyDescent="0.15">
      <c r="A276" s="16" t="s">
        <v>32</v>
      </c>
      <c r="B276" s="16" t="s">
        <v>895</v>
      </c>
      <c r="C276" s="16">
        <v>0.22984933853149411</v>
      </c>
      <c r="D276" s="16">
        <v>0.81902784090443959</v>
      </c>
      <c r="E276" s="16">
        <v>9.8092235624790192E-2</v>
      </c>
    </row>
    <row r="277" spans="1:5" x14ac:dyDescent="0.15">
      <c r="A277" s="16" t="s">
        <v>32</v>
      </c>
      <c r="B277" s="16" t="s">
        <v>919</v>
      </c>
      <c r="C277" s="16">
        <v>0.17911890149116519</v>
      </c>
      <c r="D277" s="16">
        <v>0.85847513802141573</v>
      </c>
      <c r="E277" s="16">
        <v>6.4653180539608002E-2</v>
      </c>
    </row>
    <row r="278" spans="1:5" x14ac:dyDescent="0.15">
      <c r="A278" s="16" t="s">
        <v>32</v>
      </c>
      <c r="B278" s="16" t="s">
        <v>756</v>
      </c>
      <c r="C278" s="16">
        <v>4.6982735395431519E-2</v>
      </c>
      <c r="D278" s="16">
        <v>0.96269038440242749</v>
      </c>
      <c r="E278" s="16">
        <v>2.089945413172245E-2</v>
      </c>
    </row>
    <row r="279" spans="1:5" x14ac:dyDescent="0.15">
      <c r="A279" s="16" t="s">
        <v>1060</v>
      </c>
      <c r="B279" s="16" t="s">
        <v>896</v>
      </c>
      <c r="C279" s="16">
        <v>4.2047863006591797</v>
      </c>
      <c r="D279" s="16">
        <v>1.477149685340048E-4</v>
      </c>
      <c r="E279" s="16">
        <v>5.3104662895202637</v>
      </c>
    </row>
    <row r="280" spans="1:5" x14ac:dyDescent="0.15">
      <c r="A280" s="16" t="s">
        <v>1060</v>
      </c>
      <c r="B280" s="16" t="s">
        <v>746</v>
      </c>
      <c r="C280" s="16">
        <v>3.0625946521759029</v>
      </c>
      <c r="D280" s="16">
        <v>3.9632148948690474E-3</v>
      </c>
      <c r="E280" s="16">
        <v>3.0768337249755859</v>
      </c>
    </row>
    <row r="281" spans="1:5" x14ac:dyDescent="0.15">
      <c r="A281" s="16" t="s">
        <v>1060</v>
      </c>
      <c r="B281" s="16" t="s">
        <v>271</v>
      </c>
      <c r="C281" s="16">
        <v>3.062331914901733</v>
      </c>
      <c r="D281" s="16">
        <v>3.9671731640443181E-3</v>
      </c>
      <c r="E281" s="16">
        <v>4.6802525520324707</v>
      </c>
    </row>
    <row r="282" spans="1:5" x14ac:dyDescent="0.15">
      <c r="A282" s="16" t="s">
        <v>1060</v>
      </c>
      <c r="B282" s="16" t="s">
        <v>403</v>
      </c>
      <c r="C282" s="16">
        <v>2.6045176982879639</v>
      </c>
      <c r="D282" s="16">
        <v>1.294378125089698E-2</v>
      </c>
      <c r="E282" s="16">
        <v>1.918755888938904</v>
      </c>
    </row>
    <row r="283" spans="1:5" x14ac:dyDescent="0.15">
      <c r="A283" s="16" t="s">
        <v>1060</v>
      </c>
      <c r="B283" s="16" t="s">
        <v>684</v>
      </c>
      <c r="C283" s="16">
        <v>2.52125072479248</v>
      </c>
      <c r="D283" s="16">
        <v>1.588691527037029E-2</v>
      </c>
      <c r="E283" s="16">
        <v>2.2132656574249272</v>
      </c>
    </row>
    <row r="284" spans="1:5" x14ac:dyDescent="0.15">
      <c r="A284" s="16" t="s">
        <v>1060</v>
      </c>
      <c r="B284" s="16" t="s">
        <v>857</v>
      </c>
      <c r="C284" s="16">
        <v>2.4782073497772221</v>
      </c>
      <c r="D284" s="16">
        <v>1.763173946198187E-2</v>
      </c>
      <c r="E284" s="16">
        <v>1.9047626256942749</v>
      </c>
    </row>
    <row r="285" spans="1:5" x14ac:dyDescent="0.15">
      <c r="A285" s="16" t="s">
        <v>1060</v>
      </c>
      <c r="B285" s="16" t="s">
        <v>874</v>
      </c>
      <c r="C285" s="16">
        <v>2.3471696376800542</v>
      </c>
      <c r="D285" s="16">
        <v>2.408450818917799E-2</v>
      </c>
      <c r="E285" s="16">
        <v>2.9244482517242432</v>
      </c>
    </row>
    <row r="286" spans="1:5" x14ac:dyDescent="0.15">
      <c r="A286" s="16" t="s">
        <v>1060</v>
      </c>
      <c r="B286" s="16" t="s">
        <v>424</v>
      </c>
      <c r="C286" s="16">
        <v>2.1446595191955571</v>
      </c>
      <c r="D286" s="16">
        <v>3.8255626080595538E-2</v>
      </c>
      <c r="E286" s="16">
        <v>1.6739927530288701</v>
      </c>
    </row>
    <row r="287" spans="1:5" x14ac:dyDescent="0.15">
      <c r="A287" s="16" t="s">
        <v>1060</v>
      </c>
      <c r="B287" s="16" t="s">
        <v>840</v>
      </c>
      <c r="C287" s="16">
        <v>1.9211797714233401</v>
      </c>
      <c r="D287" s="16">
        <v>6.2030128035986752E-2</v>
      </c>
      <c r="E287" s="16">
        <v>1.937277674674988</v>
      </c>
    </row>
    <row r="288" spans="1:5" x14ac:dyDescent="0.15">
      <c r="A288" s="16" t="s">
        <v>1060</v>
      </c>
      <c r="B288" s="16" t="s">
        <v>932</v>
      </c>
      <c r="C288" s="16">
        <v>1.813934922218323</v>
      </c>
      <c r="D288" s="16">
        <v>7.737427243891784E-2</v>
      </c>
      <c r="E288" s="16">
        <v>1.523859977722168</v>
      </c>
    </row>
    <row r="289" spans="1:5" x14ac:dyDescent="0.15">
      <c r="A289" s="16" t="s">
        <v>1060</v>
      </c>
      <c r="B289" s="16" t="s">
        <v>879</v>
      </c>
      <c r="C289" s="16">
        <v>1.8059819936752319</v>
      </c>
      <c r="D289" s="16">
        <v>7.8629118982147958E-2</v>
      </c>
      <c r="E289" s="16">
        <v>1.6666126251220701</v>
      </c>
    </row>
    <row r="290" spans="1:5" x14ac:dyDescent="0.15">
      <c r="A290" s="16" t="s">
        <v>1060</v>
      </c>
      <c r="B290" s="16" t="s">
        <v>274</v>
      </c>
      <c r="C290" s="16">
        <v>1.7282944917678831</v>
      </c>
      <c r="D290" s="16">
        <v>9.1842039034066611E-2</v>
      </c>
      <c r="E290" s="16">
        <v>2.619987010955811</v>
      </c>
    </row>
    <row r="291" spans="1:5" x14ac:dyDescent="0.15">
      <c r="A291" s="16" t="s">
        <v>1060</v>
      </c>
      <c r="B291" s="16" t="s">
        <v>998</v>
      </c>
      <c r="C291" s="16">
        <v>1.5038201808929439</v>
      </c>
      <c r="D291" s="16">
        <v>0.14067829152198619</v>
      </c>
      <c r="E291" s="16">
        <v>2.7433044910430908</v>
      </c>
    </row>
    <row r="292" spans="1:5" x14ac:dyDescent="0.15">
      <c r="A292" s="16" t="s">
        <v>1060</v>
      </c>
      <c r="B292" s="16" t="s">
        <v>414</v>
      </c>
      <c r="C292" s="16">
        <v>1.38530969619751</v>
      </c>
      <c r="D292" s="16">
        <v>0.17381867207274729</v>
      </c>
      <c r="E292" s="16">
        <v>1.50291895866394</v>
      </c>
    </row>
    <row r="293" spans="1:5" x14ac:dyDescent="0.15">
      <c r="A293" s="16" t="s">
        <v>1060</v>
      </c>
      <c r="B293" s="16" t="s">
        <v>716</v>
      </c>
      <c r="C293" s="16">
        <v>1.3490158319473271</v>
      </c>
      <c r="D293" s="16">
        <v>0.18511135086817021</v>
      </c>
      <c r="E293" s="16">
        <v>4.1327753067016602</v>
      </c>
    </row>
    <row r="294" spans="1:5" x14ac:dyDescent="0.15">
      <c r="A294" s="16" t="s">
        <v>1060</v>
      </c>
      <c r="B294" s="16" t="s">
        <v>451</v>
      </c>
      <c r="C294" s="16">
        <v>1.166297554969788</v>
      </c>
      <c r="D294" s="16">
        <v>0.25056659857642838</v>
      </c>
      <c r="E294" s="16">
        <v>1.364565491676331</v>
      </c>
    </row>
    <row r="295" spans="1:5" x14ac:dyDescent="0.15">
      <c r="A295" s="16" t="s">
        <v>1060</v>
      </c>
      <c r="B295" s="16" t="s">
        <v>411</v>
      </c>
      <c r="C295" s="16">
        <v>1.129603505134583</v>
      </c>
      <c r="D295" s="16">
        <v>0.26553449693998249</v>
      </c>
      <c r="E295" s="16">
        <v>1.525698065757751</v>
      </c>
    </row>
    <row r="296" spans="1:5" x14ac:dyDescent="0.15">
      <c r="A296" s="16" t="s">
        <v>1060</v>
      </c>
      <c r="B296" s="16" t="s">
        <v>464</v>
      </c>
      <c r="C296" s="16">
        <v>1.10942542552948</v>
      </c>
      <c r="D296" s="16">
        <v>0.27403433058379262</v>
      </c>
      <c r="E296" s="16">
        <v>2.177207469940186</v>
      </c>
    </row>
    <row r="297" spans="1:5" x14ac:dyDescent="0.15">
      <c r="A297" s="16" t="s">
        <v>1060</v>
      </c>
      <c r="B297" s="16" t="s">
        <v>949</v>
      </c>
      <c r="C297" s="16">
        <v>1.092854261398315</v>
      </c>
      <c r="D297" s="16">
        <v>0.28115366251153462</v>
      </c>
      <c r="E297" s="16">
        <v>1.234771728515625</v>
      </c>
    </row>
    <row r="298" spans="1:5" x14ac:dyDescent="0.15">
      <c r="A298" s="16" t="s">
        <v>1060</v>
      </c>
      <c r="B298" s="16" t="s">
        <v>255</v>
      </c>
      <c r="C298" s="16">
        <v>1.089891791343689</v>
      </c>
      <c r="D298" s="16">
        <v>0.28242994598215332</v>
      </c>
      <c r="E298" s="16">
        <v>0.73681950569152832</v>
      </c>
    </row>
    <row r="299" spans="1:5" x14ac:dyDescent="0.15">
      <c r="A299" s="16" t="s">
        <v>1060</v>
      </c>
      <c r="B299" s="16" t="s">
        <v>363</v>
      </c>
      <c r="C299" s="16">
        <v>1.0300217866897581</v>
      </c>
      <c r="D299" s="16">
        <v>0.30933988895549908</v>
      </c>
      <c r="E299" s="16">
        <v>1.8579516410827639</v>
      </c>
    </row>
    <row r="300" spans="1:5" x14ac:dyDescent="0.15">
      <c r="A300" s="16" t="s">
        <v>1060</v>
      </c>
      <c r="B300" s="16" t="s">
        <v>587</v>
      </c>
      <c r="C300" s="16">
        <v>1.01798403263092</v>
      </c>
      <c r="D300" s="16">
        <v>0.31493559409351762</v>
      </c>
      <c r="E300" s="16">
        <v>0.52871549129486084</v>
      </c>
    </row>
    <row r="301" spans="1:5" x14ac:dyDescent="0.15">
      <c r="A301" s="16" t="s">
        <v>1060</v>
      </c>
      <c r="B301" s="16" t="s">
        <v>701</v>
      </c>
      <c r="C301" s="16">
        <v>0.93429064750671387</v>
      </c>
      <c r="D301" s="16">
        <v>0.35590185954855602</v>
      </c>
      <c r="E301" s="16">
        <v>3.945624828338623</v>
      </c>
    </row>
    <row r="302" spans="1:5" x14ac:dyDescent="0.15">
      <c r="A302" s="16" t="s">
        <v>1060</v>
      </c>
      <c r="B302" s="16" t="s">
        <v>827</v>
      </c>
      <c r="C302" s="16">
        <v>0.93283051252365112</v>
      </c>
      <c r="D302" s="16">
        <v>0.35664585329822301</v>
      </c>
      <c r="E302" s="16">
        <v>3.9138896465301509</v>
      </c>
    </row>
    <row r="303" spans="1:5" x14ac:dyDescent="0.15">
      <c r="A303" s="16" t="s">
        <v>1060</v>
      </c>
      <c r="B303" s="16" t="s">
        <v>817</v>
      </c>
      <c r="C303" s="16">
        <v>0.91384708881378174</v>
      </c>
      <c r="D303" s="16">
        <v>0.36641112061877568</v>
      </c>
      <c r="E303" s="16">
        <v>3.554466724395752</v>
      </c>
    </row>
    <row r="304" spans="1:5" x14ac:dyDescent="0.15">
      <c r="A304" s="16" t="s">
        <v>30</v>
      </c>
      <c r="B304" s="16" t="s">
        <v>746</v>
      </c>
      <c r="C304" s="16">
        <v>10.07572174072266</v>
      </c>
      <c r="D304" s="16">
        <v>6.2249848337820703E-21</v>
      </c>
      <c r="E304" s="16">
        <v>4.1830568313598633</v>
      </c>
    </row>
    <row r="305" spans="1:5" x14ac:dyDescent="0.15">
      <c r="A305" s="16" t="s">
        <v>30</v>
      </c>
      <c r="B305" s="16" t="s">
        <v>874</v>
      </c>
      <c r="C305" s="16">
        <v>9.4318437576293945</v>
      </c>
      <c r="D305" s="16">
        <v>8.3648199768433913E-19</v>
      </c>
      <c r="E305" s="16">
        <v>4.6672296524047852</v>
      </c>
    </row>
    <row r="306" spans="1:5" x14ac:dyDescent="0.15">
      <c r="A306" s="16" t="s">
        <v>30</v>
      </c>
      <c r="B306" s="16" t="s">
        <v>424</v>
      </c>
      <c r="C306" s="16">
        <v>8.9098720550537109</v>
      </c>
      <c r="D306" s="16">
        <v>3.7912806249937048E-17</v>
      </c>
      <c r="E306" s="16">
        <v>2.7838997840881352</v>
      </c>
    </row>
    <row r="307" spans="1:5" x14ac:dyDescent="0.15">
      <c r="A307" s="16" t="s">
        <v>30</v>
      </c>
      <c r="B307" s="16" t="s">
        <v>932</v>
      </c>
      <c r="C307" s="16">
        <v>8.7539043426513672</v>
      </c>
      <c r="D307" s="16">
        <v>1.178519567656514E-16</v>
      </c>
      <c r="E307" s="16">
        <v>2.953900814056396</v>
      </c>
    </row>
    <row r="308" spans="1:5" x14ac:dyDescent="0.15">
      <c r="A308" s="16" t="s">
        <v>30</v>
      </c>
      <c r="B308" s="16" t="s">
        <v>857</v>
      </c>
      <c r="C308" s="16">
        <v>8.5899791717529297</v>
      </c>
      <c r="D308" s="16">
        <v>3.7638883622536092E-16</v>
      </c>
      <c r="E308" s="16">
        <v>2.692074060440063</v>
      </c>
    </row>
    <row r="309" spans="1:5" x14ac:dyDescent="0.15">
      <c r="A309" s="16" t="s">
        <v>30</v>
      </c>
      <c r="B309" s="16" t="s">
        <v>684</v>
      </c>
      <c r="C309" s="16">
        <v>6.6014823913574219</v>
      </c>
      <c r="D309" s="16">
        <v>1.6676675089307261E-10</v>
      </c>
      <c r="E309" s="16">
        <v>2.2169902324676509</v>
      </c>
    </row>
    <row r="310" spans="1:5" x14ac:dyDescent="0.15">
      <c r="A310" s="16" t="s">
        <v>30</v>
      </c>
      <c r="B310" s="16" t="s">
        <v>255</v>
      </c>
      <c r="C310" s="16">
        <v>6.3142337799072266</v>
      </c>
      <c r="D310" s="16">
        <v>9.0057066318748679E-10</v>
      </c>
      <c r="E310" s="16">
        <v>2.5158686637878418</v>
      </c>
    </row>
    <row r="311" spans="1:5" x14ac:dyDescent="0.15">
      <c r="A311" s="16" t="s">
        <v>30</v>
      </c>
      <c r="B311" s="16" t="s">
        <v>451</v>
      </c>
      <c r="C311" s="16">
        <v>5.9512147903442383</v>
      </c>
      <c r="D311" s="16">
        <v>6.9260326474820208E-9</v>
      </c>
      <c r="E311" s="16">
        <v>2.3583047389984131</v>
      </c>
    </row>
    <row r="312" spans="1:5" x14ac:dyDescent="0.15">
      <c r="A312" s="16" t="s">
        <v>30</v>
      </c>
      <c r="B312" s="16" t="s">
        <v>403</v>
      </c>
      <c r="C312" s="16">
        <v>5.5780925750732422</v>
      </c>
      <c r="D312" s="16">
        <v>5.1337886413825672E-8</v>
      </c>
      <c r="E312" s="16">
        <v>1.9687541723251341</v>
      </c>
    </row>
    <row r="313" spans="1:5" x14ac:dyDescent="0.15">
      <c r="A313" s="16" t="s">
        <v>30</v>
      </c>
      <c r="B313" s="16" t="s">
        <v>879</v>
      </c>
      <c r="C313" s="16">
        <v>5.2797389030456543</v>
      </c>
      <c r="D313" s="16">
        <v>2.3838786547840719E-7</v>
      </c>
      <c r="E313" s="16">
        <v>2.5820548534393311</v>
      </c>
    </row>
    <row r="314" spans="1:5" x14ac:dyDescent="0.15">
      <c r="A314" s="16" t="s">
        <v>30</v>
      </c>
      <c r="B314" s="16" t="s">
        <v>892</v>
      </c>
      <c r="C314" s="16">
        <v>5.146939754486084</v>
      </c>
      <c r="D314" s="16">
        <v>4.6086473563830808E-7</v>
      </c>
      <c r="E314" s="16">
        <v>2.047149658203125</v>
      </c>
    </row>
    <row r="315" spans="1:5" x14ac:dyDescent="0.15">
      <c r="A315" s="16" t="s">
        <v>30</v>
      </c>
      <c r="B315" s="16" t="s">
        <v>462</v>
      </c>
      <c r="C315" s="16">
        <v>5.1074428558349609</v>
      </c>
      <c r="D315" s="16">
        <v>5.5785320418667501E-7</v>
      </c>
      <c r="E315" s="16">
        <v>1.791452169418335</v>
      </c>
    </row>
    <row r="316" spans="1:5" x14ac:dyDescent="0.15">
      <c r="A316" s="16" t="s">
        <v>30</v>
      </c>
      <c r="B316" s="16" t="s">
        <v>949</v>
      </c>
      <c r="C316" s="16">
        <v>5.0696511268615723</v>
      </c>
      <c r="D316" s="16">
        <v>6.715563616903842E-7</v>
      </c>
      <c r="E316" s="16">
        <v>1.809906601905823</v>
      </c>
    </row>
    <row r="317" spans="1:5" x14ac:dyDescent="0.15">
      <c r="A317" s="16" t="s">
        <v>30</v>
      </c>
      <c r="B317" s="16" t="s">
        <v>449</v>
      </c>
      <c r="C317" s="16">
        <v>4.8939313888549796</v>
      </c>
      <c r="D317" s="16">
        <v>1.562539127351092E-6</v>
      </c>
      <c r="E317" s="16">
        <v>2.0082705020904541</v>
      </c>
    </row>
    <row r="318" spans="1:5" x14ac:dyDescent="0.15">
      <c r="A318" s="16" t="s">
        <v>30</v>
      </c>
      <c r="B318" s="16" t="s">
        <v>713</v>
      </c>
      <c r="C318" s="16">
        <v>4.7945237159729004</v>
      </c>
      <c r="D318" s="16">
        <v>2.4914585498662522E-6</v>
      </c>
      <c r="E318" s="16">
        <v>2.1446173191070561</v>
      </c>
    </row>
    <row r="319" spans="1:5" x14ac:dyDescent="0.15">
      <c r="A319" s="16" t="s">
        <v>30</v>
      </c>
      <c r="B319" s="16" t="s">
        <v>931</v>
      </c>
      <c r="C319" s="16">
        <v>4.5494794845581046</v>
      </c>
      <c r="D319" s="16">
        <v>7.6197501165914968E-6</v>
      </c>
      <c r="E319" s="16">
        <v>1.9600067138671879</v>
      </c>
    </row>
    <row r="320" spans="1:5" x14ac:dyDescent="0.15">
      <c r="A320" s="16" t="s">
        <v>30</v>
      </c>
      <c r="B320" s="16" t="s">
        <v>882</v>
      </c>
      <c r="C320" s="16">
        <v>4.4617710113525391</v>
      </c>
      <c r="D320" s="16">
        <v>1.1232888916041149E-5</v>
      </c>
      <c r="E320" s="16">
        <v>1.9825788736343379</v>
      </c>
    </row>
    <row r="321" spans="1:5" x14ac:dyDescent="0.15">
      <c r="A321" s="16" t="s">
        <v>30</v>
      </c>
      <c r="B321" s="16" t="s">
        <v>840</v>
      </c>
      <c r="C321" s="16">
        <v>4.3657193183898926</v>
      </c>
      <c r="D321" s="16">
        <v>1.7079568752163821E-5</v>
      </c>
      <c r="E321" s="16">
        <v>1.9895662069320681</v>
      </c>
    </row>
    <row r="322" spans="1:5" x14ac:dyDescent="0.15">
      <c r="A322" s="16" t="s">
        <v>30</v>
      </c>
      <c r="B322" s="16" t="s">
        <v>484</v>
      </c>
      <c r="C322" s="16">
        <v>4.3125500679016113</v>
      </c>
      <c r="D322" s="16">
        <v>2.1474625392739329E-5</v>
      </c>
      <c r="E322" s="16">
        <v>2.5748908519744869</v>
      </c>
    </row>
    <row r="323" spans="1:5" x14ac:dyDescent="0.15">
      <c r="A323" s="16" t="s">
        <v>30</v>
      </c>
      <c r="B323" s="16" t="s">
        <v>781</v>
      </c>
      <c r="C323" s="16">
        <v>4.3057880401611328</v>
      </c>
      <c r="D323" s="16">
        <v>2.209208840103844E-5</v>
      </c>
      <c r="E323" s="16">
        <v>2.0356612205505371</v>
      </c>
    </row>
    <row r="324" spans="1:5" x14ac:dyDescent="0.15">
      <c r="A324" s="16" t="s">
        <v>30</v>
      </c>
      <c r="B324" s="16" t="s">
        <v>748</v>
      </c>
      <c r="C324" s="16">
        <v>4.2688298225402832</v>
      </c>
      <c r="D324" s="16">
        <v>2.5854475145353848E-5</v>
      </c>
      <c r="E324" s="16">
        <v>2.0382566452026372</v>
      </c>
    </row>
    <row r="325" spans="1:5" x14ac:dyDescent="0.15">
      <c r="A325" s="16" t="s">
        <v>30</v>
      </c>
      <c r="B325" s="16" t="s">
        <v>765</v>
      </c>
      <c r="C325" s="16">
        <v>4.2558236122131348</v>
      </c>
      <c r="D325" s="16">
        <v>2.7339797990571361E-5</v>
      </c>
      <c r="E325" s="16">
        <v>2.5487382411956792</v>
      </c>
    </row>
    <row r="326" spans="1:5" x14ac:dyDescent="0.15">
      <c r="A326" s="16" t="s">
        <v>30</v>
      </c>
      <c r="B326" s="16" t="s">
        <v>802</v>
      </c>
      <c r="C326" s="16">
        <v>4.164924144744873</v>
      </c>
      <c r="D326" s="16">
        <v>4.001358381410534E-5</v>
      </c>
      <c r="E326" s="16">
        <v>2.3323097229003911</v>
      </c>
    </row>
    <row r="327" spans="1:5" x14ac:dyDescent="0.15">
      <c r="A327" s="16" t="s">
        <v>30</v>
      </c>
      <c r="B327" s="16" t="s">
        <v>938</v>
      </c>
      <c r="C327" s="16">
        <v>3.9911873340606689</v>
      </c>
      <c r="D327" s="16">
        <v>8.141049027610679E-5</v>
      </c>
      <c r="E327" s="16">
        <v>2.2170646190643311</v>
      </c>
    </row>
    <row r="328" spans="1:5" x14ac:dyDescent="0.15">
      <c r="A328" s="16" t="s">
        <v>30</v>
      </c>
      <c r="B328" s="16" t="s">
        <v>261</v>
      </c>
      <c r="C328" s="16">
        <v>3.87209153175354</v>
      </c>
      <c r="D328" s="16">
        <v>1.3044592032472951E-4</v>
      </c>
      <c r="E328" s="16">
        <v>1.8882496356964109</v>
      </c>
    </row>
    <row r="329" spans="1:5" x14ac:dyDescent="0.15">
      <c r="A329" s="16" t="s">
        <v>29</v>
      </c>
      <c r="B329" s="16" t="s">
        <v>525</v>
      </c>
      <c r="C329" s="16">
        <v>4.9018650054931641</v>
      </c>
      <c r="D329" s="16">
        <v>1.219746614532859E-5</v>
      </c>
      <c r="E329" s="16">
        <v>3.8614766597747798</v>
      </c>
    </row>
    <row r="330" spans="1:5" x14ac:dyDescent="0.15">
      <c r="A330" s="16" t="s">
        <v>29</v>
      </c>
      <c r="B330" s="16" t="s">
        <v>271</v>
      </c>
      <c r="C330" s="16">
        <v>3.8797366619110112</v>
      </c>
      <c r="D330" s="16">
        <v>3.3122601495030532E-4</v>
      </c>
      <c r="E330" s="16">
        <v>4.9880971908569336</v>
      </c>
    </row>
    <row r="331" spans="1:5" x14ac:dyDescent="0.15">
      <c r="A331" s="16" t="s">
        <v>29</v>
      </c>
      <c r="B331" s="16" t="s">
        <v>997</v>
      </c>
      <c r="C331" s="16">
        <v>2.392745733261108</v>
      </c>
      <c r="D331" s="16">
        <v>2.085077500647569E-2</v>
      </c>
      <c r="E331" s="16">
        <v>1.1269816160202031</v>
      </c>
    </row>
    <row r="332" spans="1:5" x14ac:dyDescent="0.15">
      <c r="A332" s="16" t="s">
        <v>29</v>
      </c>
      <c r="B332" s="16" t="s">
        <v>716</v>
      </c>
      <c r="C332" s="16">
        <v>2.278262615203857</v>
      </c>
      <c r="D332" s="16">
        <v>2.7401945879609941E-2</v>
      </c>
      <c r="E332" s="16">
        <v>5.3180956840515137</v>
      </c>
    </row>
    <row r="333" spans="1:5" x14ac:dyDescent="0.15">
      <c r="A333" s="16" t="s">
        <v>29</v>
      </c>
      <c r="B333" s="16" t="s">
        <v>919</v>
      </c>
      <c r="C333" s="16">
        <v>1.99718189239502</v>
      </c>
      <c r="D333" s="16">
        <v>5.171742254941674E-2</v>
      </c>
      <c r="E333" s="16">
        <v>0.82708072662353516</v>
      </c>
    </row>
    <row r="334" spans="1:5" x14ac:dyDescent="0.15">
      <c r="A334" s="16" t="s">
        <v>29</v>
      </c>
      <c r="B334" s="16" t="s">
        <v>274</v>
      </c>
      <c r="C334" s="16">
        <v>1.9673688411712651</v>
      </c>
      <c r="D334" s="16">
        <v>5.5184093803606837E-2</v>
      </c>
      <c r="E334" s="16">
        <v>2.7166984081268311</v>
      </c>
    </row>
    <row r="335" spans="1:5" x14ac:dyDescent="0.15">
      <c r="A335" s="16" t="s">
        <v>29</v>
      </c>
      <c r="B335" s="16" t="s">
        <v>563</v>
      </c>
      <c r="C335" s="16">
        <v>1.3651894330978389</v>
      </c>
      <c r="D335" s="16">
        <v>0.1788142484542713</v>
      </c>
      <c r="E335" s="16">
        <v>0.6505468487739563</v>
      </c>
    </row>
    <row r="336" spans="1:5" x14ac:dyDescent="0.15">
      <c r="A336" s="16" t="s">
        <v>29</v>
      </c>
      <c r="B336" s="16" t="s">
        <v>672</v>
      </c>
      <c r="C336" s="16">
        <v>1.3194007873535161</v>
      </c>
      <c r="D336" s="16">
        <v>0.19356309327973539</v>
      </c>
      <c r="E336" s="16">
        <v>3.7241439819335942</v>
      </c>
    </row>
    <row r="337" spans="1:5" x14ac:dyDescent="0.15">
      <c r="A337" s="16" t="s">
        <v>29</v>
      </c>
      <c r="B337" s="16" t="s">
        <v>812</v>
      </c>
      <c r="C337" s="16">
        <v>1.25559937953949</v>
      </c>
      <c r="D337" s="16">
        <v>0.21559917256334851</v>
      </c>
      <c r="E337" s="16">
        <v>3.06488037109375</v>
      </c>
    </row>
    <row r="338" spans="1:5" x14ac:dyDescent="0.15">
      <c r="A338" s="16" t="s">
        <v>29</v>
      </c>
      <c r="B338" s="16" t="s">
        <v>1004</v>
      </c>
      <c r="C338" s="16">
        <v>1.2279613018035891</v>
      </c>
      <c r="D338" s="16">
        <v>0.2256927126653894</v>
      </c>
      <c r="E338" s="16">
        <v>0.86617523431777954</v>
      </c>
    </row>
    <row r="339" spans="1:5" x14ac:dyDescent="0.15">
      <c r="A339" s="16" t="s">
        <v>29</v>
      </c>
      <c r="B339" s="16" t="s">
        <v>273</v>
      </c>
      <c r="C339" s="16">
        <v>1.136147141456604</v>
      </c>
      <c r="D339" s="16">
        <v>0.26175699511968131</v>
      </c>
      <c r="E339" s="16">
        <v>0.51784509420394897</v>
      </c>
    </row>
    <row r="340" spans="1:5" x14ac:dyDescent="0.15">
      <c r="A340" s="16" t="s">
        <v>29</v>
      </c>
      <c r="B340" s="16" t="s">
        <v>957</v>
      </c>
      <c r="C340" s="16">
        <v>0.98455184698104858</v>
      </c>
      <c r="D340" s="16">
        <v>0.32999439098434052</v>
      </c>
      <c r="E340" s="16">
        <v>6.0327715873718262</v>
      </c>
    </row>
    <row r="341" spans="1:5" x14ac:dyDescent="0.15">
      <c r="A341" s="16" t="s">
        <v>29</v>
      </c>
      <c r="B341" s="16" t="s">
        <v>984</v>
      </c>
      <c r="C341" s="16">
        <v>0.94850218296051025</v>
      </c>
      <c r="D341" s="16">
        <v>0.34782953574085029</v>
      </c>
      <c r="E341" s="16">
        <v>4.2952561378479004</v>
      </c>
    </row>
    <row r="342" spans="1:5" x14ac:dyDescent="0.15">
      <c r="A342" s="16" t="s">
        <v>29</v>
      </c>
      <c r="B342" s="16" t="s">
        <v>808</v>
      </c>
      <c r="C342" s="16">
        <v>0.88843667507171631</v>
      </c>
      <c r="D342" s="16">
        <v>0.3789264090750305</v>
      </c>
      <c r="E342" s="16">
        <v>3.1788580417633061</v>
      </c>
    </row>
    <row r="343" spans="1:5" x14ac:dyDescent="0.15">
      <c r="A343" s="16" t="s">
        <v>29</v>
      </c>
      <c r="B343" s="16" t="s">
        <v>761</v>
      </c>
      <c r="C343" s="16">
        <v>0.83351767063140869</v>
      </c>
      <c r="D343" s="16">
        <v>0.40885756583367888</v>
      </c>
      <c r="E343" s="16">
        <v>2.6004705429077148</v>
      </c>
    </row>
    <row r="344" spans="1:5" x14ac:dyDescent="0.15">
      <c r="A344" s="16" t="s">
        <v>29</v>
      </c>
      <c r="B344" s="16" t="s">
        <v>909</v>
      </c>
      <c r="C344" s="16">
        <v>0.81121283769607544</v>
      </c>
      <c r="D344" s="16">
        <v>0.42141833877061108</v>
      </c>
      <c r="E344" s="16">
        <v>2.418681383132935</v>
      </c>
    </row>
    <row r="345" spans="1:5" x14ac:dyDescent="0.15">
      <c r="A345" s="16" t="s">
        <v>29</v>
      </c>
      <c r="B345" s="16" t="s">
        <v>696</v>
      </c>
      <c r="C345" s="16">
        <v>0.80861091613769531</v>
      </c>
      <c r="D345" s="16">
        <v>0.42288595910080989</v>
      </c>
      <c r="E345" s="16">
        <v>0.46934410929679871</v>
      </c>
    </row>
    <row r="346" spans="1:5" x14ac:dyDescent="0.15">
      <c r="A346" s="16" t="s">
        <v>29</v>
      </c>
      <c r="B346" s="16" t="s">
        <v>778</v>
      </c>
      <c r="C346" s="16">
        <v>0.77174592018127441</v>
      </c>
      <c r="D346" s="16">
        <v>0.44420844707358731</v>
      </c>
      <c r="E346" s="16">
        <v>2.1441528797149658</v>
      </c>
    </row>
    <row r="347" spans="1:5" x14ac:dyDescent="0.15">
      <c r="A347" s="16" t="s">
        <v>29</v>
      </c>
      <c r="B347" s="16" t="s">
        <v>986</v>
      </c>
      <c r="C347" s="16">
        <v>0.76488280296325684</v>
      </c>
      <c r="D347" s="16">
        <v>0.44824451151628908</v>
      </c>
      <c r="E347" s="16">
        <v>2.1012978553771968</v>
      </c>
    </row>
    <row r="348" spans="1:5" x14ac:dyDescent="0.15">
      <c r="A348" s="16" t="s">
        <v>29</v>
      </c>
      <c r="B348" s="16" t="s">
        <v>580</v>
      </c>
      <c r="C348" s="16">
        <v>0.75499320030212402</v>
      </c>
      <c r="D348" s="16">
        <v>0.45408781439095508</v>
      </c>
      <c r="E348" s="16">
        <v>0.34373897314071661</v>
      </c>
    </row>
    <row r="349" spans="1:5" x14ac:dyDescent="0.15">
      <c r="A349" s="16" t="s">
        <v>29</v>
      </c>
      <c r="B349" s="16" t="s">
        <v>514</v>
      </c>
      <c r="C349" s="16">
        <v>0.7271156907081604</v>
      </c>
      <c r="D349" s="16">
        <v>0.4708355942464284</v>
      </c>
      <c r="E349" s="16">
        <v>1.8858673572540281</v>
      </c>
    </row>
    <row r="350" spans="1:5" x14ac:dyDescent="0.15">
      <c r="A350" s="16" t="s">
        <v>29</v>
      </c>
      <c r="B350" s="16" t="s">
        <v>992</v>
      </c>
      <c r="C350" s="16">
        <v>0.71157073974609375</v>
      </c>
      <c r="D350" s="16">
        <v>0.48031540840469261</v>
      </c>
      <c r="E350" s="16">
        <v>0.76052623987197876</v>
      </c>
    </row>
    <row r="351" spans="1:5" x14ac:dyDescent="0.15">
      <c r="A351" s="16" t="s">
        <v>29</v>
      </c>
      <c r="B351" s="16" t="s">
        <v>962</v>
      </c>
      <c r="C351" s="16">
        <v>0.70140069723129272</v>
      </c>
      <c r="D351" s="16">
        <v>0.48658270610273918</v>
      </c>
      <c r="E351" s="16">
        <v>1.755411624908447</v>
      </c>
    </row>
    <row r="352" spans="1:5" x14ac:dyDescent="0.15">
      <c r="A352" s="16" t="s">
        <v>29</v>
      </c>
      <c r="B352" s="16" t="s">
        <v>1018</v>
      </c>
      <c r="C352" s="16">
        <v>0.69968307018280029</v>
      </c>
      <c r="D352" s="16">
        <v>0.48764484730762142</v>
      </c>
      <c r="E352" s="16">
        <v>1.7471176385879521</v>
      </c>
    </row>
    <row r="353" spans="1:5" x14ac:dyDescent="0.15">
      <c r="A353" s="16" t="s">
        <v>29</v>
      </c>
      <c r="B353" s="16" t="s">
        <v>396</v>
      </c>
      <c r="C353" s="16">
        <v>0.69274753332138062</v>
      </c>
      <c r="D353" s="16">
        <v>0.4919454351261886</v>
      </c>
      <c r="E353" s="16">
        <v>1.7144075632095339</v>
      </c>
    </row>
    <row r="354" spans="1:5" x14ac:dyDescent="0.15">
      <c r="A354" s="16" t="s">
        <v>0</v>
      </c>
      <c r="B354" s="16" t="s">
        <v>687</v>
      </c>
      <c r="C354" s="16">
        <v>2.9830009937286381</v>
      </c>
      <c r="D354" s="16">
        <v>3.069083328087226E-2</v>
      </c>
      <c r="E354" s="16">
        <v>4.6213216781616211</v>
      </c>
    </row>
    <row r="355" spans="1:5" x14ac:dyDescent="0.15">
      <c r="A355" s="16" t="s">
        <v>0</v>
      </c>
      <c r="B355" s="16" t="s">
        <v>953</v>
      </c>
      <c r="C355" s="16">
        <v>0.93790781497955322</v>
      </c>
      <c r="D355" s="16">
        <v>0.39134942346509721</v>
      </c>
      <c r="E355" s="16">
        <v>4.1240220069885254</v>
      </c>
    </row>
    <row r="356" spans="1:5" x14ac:dyDescent="0.15">
      <c r="A356" s="16" t="s">
        <v>0</v>
      </c>
      <c r="B356" s="16" t="s">
        <v>985</v>
      </c>
      <c r="C356" s="16">
        <v>0.80257362127304077</v>
      </c>
      <c r="D356" s="16">
        <v>0.45865062986304939</v>
      </c>
      <c r="E356" s="16">
        <v>2.4388594627380371</v>
      </c>
    </row>
    <row r="357" spans="1:5" x14ac:dyDescent="0.15">
      <c r="A357" s="16" t="s">
        <v>0</v>
      </c>
      <c r="B357" s="16" t="s">
        <v>287</v>
      </c>
      <c r="C357" s="16">
        <v>0.60493439435958862</v>
      </c>
      <c r="D357" s="16">
        <v>0.571618445623994</v>
      </c>
      <c r="E357" s="16">
        <v>1.414106011390686</v>
      </c>
    </row>
    <row r="358" spans="1:5" x14ac:dyDescent="0.15">
      <c r="A358" s="16" t="s">
        <v>0</v>
      </c>
      <c r="B358" s="16" t="s">
        <v>747</v>
      </c>
      <c r="C358" s="16">
        <v>0.57323861122131348</v>
      </c>
      <c r="D358" s="16">
        <v>0.59129463443713537</v>
      </c>
      <c r="E358" s="16">
        <v>1.298895120620728</v>
      </c>
    </row>
    <row r="359" spans="1:5" x14ac:dyDescent="0.15">
      <c r="A359" s="16" t="s">
        <v>0</v>
      </c>
      <c r="B359" s="16" t="s">
        <v>787</v>
      </c>
      <c r="C359" s="16">
        <v>0.51529675722122192</v>
      </c>
      <c r="D359" s="16">
        <v>0.62830387052158132</v>
      </c>
      <c r="E359" s="16">
        <v>1.1081863641738889</v>
      </c>
    </row>
    <row r="360" spans="1:5" x14ac:dyDescent="0.15">
      <c r="A360" s="16" t="s">
        <v>0</v>
      </c>
      <c r="B360" s="16" t="s">
        <v>825</v>
      </c>
      <c r="C360" s="16">
        <v>0.41952371597290039</v>
      </c>
      <c r="D360" s="16">
        <v>0.69224010954063186</v>
      </c>
      <c r="E360" s="16">
        <v>0.59217935800552368</v>
      </c>
    </row>
    <row r="361" spans="1:5" x14ac:dyDescent="0.15">
      <c r="A361" s="16" t="s">
        <v>0</v>
      </c>
      <c r="B361" s="16" t="s">
        <v>898</v>
      </c>
      <c r="C361" s="16">
        <v>0.36834695935249329</v>
      </c>
      <c r="D361" s="16">
        <v>0.72768541354952065</v>
      </c>
      <c r="E361" s="16">
        <v>0.44147837162017822</v>
      </c>
    </row>
    <row r="362" spans="1:5" x14ac:dyDescent="0.15">
      <c r="A362" s="16" t="s">
        <v>0</v>
      </c>
      <c r="B362" s="16" t="s">
        <v>914</v>
      </c>
      <c r="C362" s="16">
        <v>0.2138657420873642</v>
      </c>
      <c r="D362" s="16">
        <v>0.83909385430060179</v>
      </c>
      <c r="E362" s="16">
        <v>0.24391251802444461</v>
      </c>
    </row>
    <row r="363" spans="1:5" x14ac:dyDescent="0.15">
      <c r="A363" s="16" t="s">
        <v>0</v>
      </c>
      <c r="B363" s="16" t="s">
        <v>837</v>
      </c>
      <c r="C363" s="16">
        <v>0.19550800323486331</v>
      </c>
      <c r="D363" s="16">
        <v>0.85268900646135892</v>
      </c>
      <c r="E363" s="16">
        <v>0.25875580310821528</v>
      </c>
    </row>
    <row r="364" spans="1:5" x14ac:dyDescent="0.15">
      <c r="A364" s="16" t="s">
        <v>0</v>
      </c>
      <c r="B364" s="16" t="s">
        <v>586</v>
      </c>
      <c r="C364" s="16">
        <v>0.18552109599113459</v>
      </c>
      <c r="D364" s="16">
        <v>0.86010580711270213</v>
      </c>
      <c r="E364" s="16">
        <v>0.2097910940647125</v>
      </c>
    </row>
    <row r="365" spans="1:5" x14ac:dyDescent="0.15">
      <c r="A365" s="16" t="s">
        <v>0</v>
      </c>
      <c r="B365" s="16" t="s">
        <v>997</v>
      </c>
      <c r="C365" s="16">
        <v>4.7835391014814377E-2</v>
      </c>
      <c r="D365" s="16">
        <v>0.96369874523816379</v>
      </c>
      <c r="E365" s="16">
        <v>8.2848764955997467E-2</v>
      </c>
    </row>
    <row r="366" spans="1:5" x14ac:dyDescent="0.15">
      <c r="A366" s="16" t="s">
        <v>0</v>
      </c>
      <c r="B366" s="16" t="s">
        <v>921</v>
      </c>
      <c r="C366" s="16">
        <v>-5.5993065237998962E-2</v>
      </c>
      <c r="D366" s="16">
        <v>0.95751478654245104</v>
      </c>
      <c r="E366" s="16">
        <v>-9.2843912541866302E-2</v>
      </c>
    </row>
    <row r="367" spans="1:5" x14ac:dyDescent="0.15">
      <c r="A367" s="16" t="s">
        <v>0</v>
      </c>
      <c r="B367" s="16" t="s">
        <v>208</v>
      </c>
      <c r="C367" s="16">
        <v>-5.8507561683654792E-2</v>
      </c>
      <c r="D367" s="16">
        <v>0.95560825058189236</v>
      </c>
      <c r="E367" s="16">
        <v>-0.11612480133771901</v>
      </c>
    </row>
    <row r="368" spans="1:5" x14ac:dyDescent="0.15">
      <c r="A368" s="16" t="s">
        <v>0</v>
      </c>
      <c r="B368" s="16" t="s">
        <v>702</v>
      </c>
      <c r="C368" s="16">
        <v>-0.66896903514862061</v>
      </c>
      <c r="D368" s="16">
        <v>0.53309809770216532</v>
      </c>
      <c r="E368" s="16">
        <v>-0.8227042555809021</v>
      </c>
    </row>
    <row r="369" spans="1:5" x14ac:dyDescent="0.15">
      <c r="A369" s="16" t="s">
        <v>0</v>
      </c>
      <c r="B369" s="16" t="s">
        <v>774</v>
      </c>
      <c r="C369" s="16">
        <v>-0.67949134111404419</v>
      </c>
      <c r="D369" s="16">
        <v>0.52696504757464202</v>
      </c>
      <c r="E369" s="16">
        <v>-0.64337760210037231</v>
      </c>
    </row>
    <row r="370" spans="1:5" x14ac:dyDescent="0.15">
      <c r="A370" s="16" t="s">
        <v>0</v>
      </c>
      <c r="B370" s="16" t="s">
        <v>756</v>
      </c>
      <c r="C370" s="16">
        <v>-0.73666125535964966</v>
      </c>
      <c r="D370" s="16">
        <v>0.49438394497891081</v>
      </c>
      <c r="E370" s="16">
        <v>-0.8884393572807312</v>
      </c>
    </row>
    <row r="371" spans="1:5" x14ac:dyDescent="0.15">
      <c r="A371" s="16" t="s">
        <v>0</v>
      </c>
      <c r="B371" s="16" t="s">
        <v>794</v>
      </c>
      <c r="C371" s="16">
        <v>-0.85725581645965576</v>
      </c>
      <c r="D371" s="16">
        <v>0.43041711828853152</v>
      </c>
      <c r="E371" s="16">
        <v>-1.0005767345428469</v>
      </c>
    </row>
    <row r="372" spans="1:5" x14ac:dyDescent="0.15">
      <c r="A372" s="16" t="s">
        <v>0</v>
      </c>
      <c r="B372" s="16" t="s">
        <v>520</v>
      </c>
      <c r="C372" s="16">
        <v>-0.99730914831161499</v>
      </c>
      <c r="D372" s="16">
        <v>0.36433907556755779</v>
      </c>
      <c r="E372" s="16">
        <v>-1.1232491731643679</v>
      </c>
    </row>
    <row r="373" spans="1:5" x14ac:dyDescent="0.15">
      <c r="A373" s="16" t="s">
        <v>0</v>
      </c>
      <c r="B373" s="16" t="s">
        <v>895</v>
      </c>
      <c r="C373" s="16">
        <v>-1.051541805267334</v>
      </c>
      <c r="D373" s="16">
        <v>0.34109308165273622</v>
      </c>
      <c r="E373" s="16">
        <v>-1.168765187263489</v>
      </c>
    </row>
    <row r="374" spans="1:5" x14ac:dyDescent="0.15">
      <c r="A374" s="16" t="s">
        <v>0</v>
      </c>
      <c r="B374" s="16" t="s">
        <v>779</v>
      </c>
      <c r="C374" s="16">
        <v>-1.26011049747467</v>
      </c>
      <c r="D374" s="16">
        <v>0.26314996773708449</v>
      </c>
      <c r="E374" s="16">
        <v>-1.3351583480834961</v>
      </c>
    </row>
    <row r="375" spans="1:5" x14ac:dyDescent="0.15">
      <c r="A375" s="16" t="s">
        <v>0</v>
      </c>
      <c r="B375" s="16" t="s">
        <v>582</v>
      </c>
      <c r="C375" s="16">
        <v>-1.3577649593353269</v>
      </c>
      <c r="D375" s="16">
        <v>0.23245002559232769</v>
      </c>
      <c r="E375" s="16">
        <v>-1.0609052181243901</v>
      </c>
    </row>
    <row r="376" spans="1:5" x14ac:dyDescent="0.15">
      <c r="A376" s="16" t="s">
        <v>0</v>
      </c>
      <c r="B376" s="16" t="s">
        <v>509</v>
      </c>
      <c r="C376" s="16">
        <v>-1.5770319700241091</v>
      </c>
      <c r="D376" s="16">
        <v>0.17555310862317061</v>
      </c>
      <c r="E376" s="16">
        <v>-3.7560973167419429</v>
      </c>
    </row>
    <row r="377" spans="1:5" x14ac:dyDescent="0.15">
      <c r="A377" s="16" t="s">
        <v>0</v>
      </c>
      <c r="B377" s="16" t="s">
        <v>751</v>
      </c>
      <c r="C377" s="16">
        <v>-1.7321139574050901</v>
      </c>
      <c r="D377" s="16">
        <v>8.3264516458850135E-2</v>
      </c>
      <c r="E377" s="16">
        <v>-16.738100051879879</v>
      </c>
    </row>
    <row r="378" spans="1:5" x14ac:dyDescent="0.15">
      <c r="A378" s="16" t="s">
        <v>0</v>
      </c>
      <c r="B378" s="16" t="s">
        <v>936</v>
      </c>
      <c r="C378" s="16">
        <v>-1.808089971542358</v>
      </c>
      <c r="D378" s="16">
        <v>0.1302838213987339</v>
      </c>
      <c r="E378" s="16">
        <v>-1.665801048278809</v>
      </c>
    </row>
    <row r="379" spans="1:5" x14ac:dyDescent="0.15">
      <c r="A379" s="16" t="s">
        <v>1061</v>
      </c>
      <c r="B379" s="16" t="s">
        <v>309</v>
      </c>
      <c r="C379" s="16">
        <v>19.171115875244141</v>
      </c>
      <c r="D379" s="16">
        <v>1.6960846603512741E-53</v>
      </c>
      <c r="E379" s="16">
        <v>8.854949951171875</v>
      </c>
    </row>
    <row r="380" spans="1:5" x14ac:dyDescent="0.15">
      <c r="A380" s="16" t="s">
        <v>1061</v>
      </c>
      <c r="B380" s="16" t="s">
        <v>310</v>
      </c>
      <c r="C380" s="16">
        <v>12.69075775146484</v>
      </c>
      <c r="D380" s="16">
        <v>1.1286496885116829E-29</v>
      </c>
      <c r="E380" s="16">
        <v>3.733718633651733</v>
      </c>
    </row>
    <row r="381" spans="1:5" x14ac:dyDescent="0.15">
      <c r="A381" s="16" t="s">
        <v>1061</v>
      </c>
      <c r="B381" s="16" t="s">
        <v>305</v>
      </c>
      <c r="C381" s="16">
        <v>12.154720306396481</v>
      </c>
      <c r="D381" s="16">
        <v>8.9338736881026643E-28</v>
      </c>
      <c r="E381" s="16">
        <v>3.591769933700562</v>
      </c>
    </row>
    <row r="382" spans="1:5" x14ac:dyDescent="0.15">
      <c r="A382" s="16" t="s">
        <v>1061</v>
      </c>
      <c r="B382" s="16" t="s">
        <v>1003</v>
      </c>
      <c r="C382" s="16">
        <v>12.000034332275391</v>
      </c>
      <c r="D382" s="16">
        <v>3.2489442320316673E-27</v>
      </c>
      <c r="E382" s="16">
        <v>4.3499770164489746</v>
      </c>
    </row>
    <row r="383" spans="1:5" x14ac:dyDescent="0.15">
      <c r="A383" s="16" t="s">
        <v>1061</v>
      </c>
      <c r="B383" s="16" t="s">
        <v>917</v>
      </c>
      <c r="C383" s="16">
        <v>11.27275276184082</v>
      </c>
      <c r="D383" s="16">
        <v>1.074771398386721E-24</v>
      </c>
      <c r="E383" s="16">
        <v>3.5231432914733891</v>
      </c>
    </row>
    <row r="384" spans="1:5" x14ac:dyDescent="0.15">
      <c r="A384" s="16" t="s">
        <v>1061</v>
      </c>
      <c r="B384" s="16" t="s">
        <v>344</v>
      </c>
      <c r="C384" s="16">
        <v>11.03225612640381</v>
      </c>
      <c r="D384" s="16">
        <v>6.7628141139158144E-24</v>
      </c>
      <c r="E384" s="16">
        <v>2.9421699047088619</v>
      </c>
    </row>
    <row r="385" spans="1:5" x14ac:dyDescent="0.15">
      <c r="A385" s="16" t="s">
        <v>1061</v>
      </c>
      <c r="B385" s="16" t="s">
        <v>351</v>
      </c>
      <c r="C385" s="16">
        <v>10.75646305084229</v>
      </c>
      <c r="D385" s="16">
        <v>5.8767199794882034E-23</v>
      </c>
      <c r="E385" s="16">
        <v>2.6388225555419922</v>
      </c>
    </row>
    <row r="386" spans="1:5" x14ac:dyDescent="0.15">
      <c r="A386" s="16" t="s">
        <v>1061</v>
      </c>
      <c r="B386" s="16" t="s">
        <v>830</v>
      </c>
      <c r="C386" s="16">
        <v>10.30183219909668</v>
      </c>
      <c r="D386" s="16">
        <v>2.003232825447006E-21</v>
      </c>
      <c r="E386" s="16">
        <v>3.4778306484222412</v>
      </c>
    </row>
    <row r="387" spans="1:5" x14ac:dyDescent="0.15">
      <c r="A387" s="16" t="s">
        <v>1061</v>
      </c>
      <c r="B387" s="16" t="s">
        <v>913</v>
      </c>
      <c r="C387" s="16">
        <v>10.12198638916016</v>
      </c>
      <c r="D387" s="16">
        <v>7.7540540301631098E-21</v>
      </c>
      <c r="E387" s="16">
        <v>2.7420191764831539</v>
      </c>
    </row>
    <row r="388" spans="1:5" x14ac:dyDescent="0.15">
      <c r="A388" s="16" t="s">
        <v>1061</v>
      </c>
      <c r="B388" s="16" t="s">
        <v>688</v>
      </c>
      <c r="C388" s="16">
        <v>10.01383590698242</v>
      </c>
      <c r="D388" s="16">
        <v>1.6566664517595119E-20</v>
      </c>
      <c r="E388" s="16">
        <v>2.027682781219482</v>
      </c>
    </row>
    <row r="389" spans="1:5" x14ac:dyDescent="0.15">
      <c r="A389" s="16" t="s">
        <v>1061</v>
      </c>
      <c r="B389" s="16" t="s">
        <v>317</v>
      </c>
      <c r="C389" s="16">
        <v>9.9208879470825195</v>
      </c>
      <c r="D389" s="16">
        <v>3.5912567258831229E-20</v>
      </c>
      <c r="E389" s="16">
        <v>3.175230741500854</v>
      </c>
    </row>
    <row r="390" spans="1:5" x14ac:dyDescent="0.15">
      <c r="A390" s="16" t="s">
        <v>1061</v>
      </c>
      <c r="B390" s="16" t="s">
        <v>335</v>
      </c>
      <c r="C390" s="16">
        <v>9.8885593414306641</v>
      </c>
      <c r="D390" s="16">
        <v>4.4651318565095999E-20</v>
      </c>
      <c r="E390" s="16">
        <v>2.7030224800109859</v>
      </c>
    </row>
    <row r="391" spans="1:5" x14ac:dyDescent="0.15">
      <c r="A391" s="16" t="s">
        <v>1061</v>
      </c>
      <c r="B391" s="16" t="s">
        <v>890</v>
      </c>
      <c r="C391" s="16">
        <v>9.6235504150390625</v>
      </c>
      <c r="D391" s="16">
        <v>3.2685435391661749E-19</v>
      </c>
      <c r="E391" s="16">
        <v>3.2948846817016602</v>
      </c>
    </row>
    <row r="392" spans="1:5" x14ac:dyDescent="0.15">
      <c r="A392" s="16" t="s">
        <v>1061</v>
      </c>
      <c r="B392" s="16" t="s">
        <v>912</v>
      </c>
      <c r="C392" s="16">
        <v>9.4636325836181641</v>
      </c>
      <c r="D392" s="16">
        <v>1.063499309688924E-18</v>
      </c>
      <c r="E392" s="16">
        <v>3.488122701644897</v>
      </c>
    </row>
    <row r="393" spans="1:5" x14ac:dyDescent="0.15">
      <c r="A393" s="16" t="s">
        <v>1061</v>
      </c>
      <c r="B393" s="16" t="s">
        <v>352</v>
      </c>
      <c r="C393" s="16">
        <v>8.7828435897827148</v>
      </c>
      <c r="D393" s="16">
        <v>1.3772868595077701E-16</v>
      </c>
      <c r="E393" s="16">
        <v>2.3184313774108891</v>
      </c>
    </row>
    <row r="394" spans="1:5" x14ac:dyDescent="0.15">
      <c r="A394" s="16" t="s">
        <v>1061</v>
      </c>
      <c r="B394" s="16" t="s">
        <v>702</v>
      </c>
      <c r="C394" s="16">
        <v>7.8760995864868164</v>
      </c>
      <c r="D394" s="16">
        <v>6.6576908091781739E-14</v>
      </c>
      <c r="E394" s="16">
        <v>2.209746122360229</v>
      </c>
    </row>
    <row r="395" spans="1:5" x14ac:dyDescent="0.15">
      <c r="A395" s="16" t="s">
        <v>1061</v>
      </c>
      <c r="B395" s="16" t="s">
        <v>338</v>
      </c>
      <c r="C395" s="16">
        <v>7.2493185997009277</v>
      </c>
      <c r="D395" s="16">
        <v>3.7088703100658687E-12</v>
      </c>
      <c r="E395" s="16">
        <v>1.919886469841003</v>
      </c>
    </row>
    <row r="396" spans="1:5" x14ac:dyDescent="0.15">
      <c r="A396" s="16" t="s">
        <v>1061</v>
      </c>
      <c r="B396" s="16" t="s">
        <v>731</v>
      </c>
      <c r="C396" s="16">
        <v>6.7482266426086426</v>
      </c>
      <c r="D396" s="16">
        <v>8.025437720732568E-11</v>
      </c>
      <c r="E396" s="16">
        <v>1.685150146484375</v>
      </c>
    </row>
    <row r="397" spans="1:5" x14ac:dyDescent="0.15">
      <c r="A397" s="16" t="s">
        <v>1061</v>
      </c>
      <c r="B397" s="16" t="s">
        <v>901</v>
      </c>
      <c r="C397" s="16">
        <v>6.218440055847168</v>
      </c>
      <c r="D397" s="16">
        <v>1.7253422364485681E-9</v>
      </c>
      <c r="E397" s="16">
        <v>1.916218757629395</v>
      </c>
    </row>
    <row r="398" spans="1:5" x14ac:dyDescent="0.15">
      <c r="A398" s="16" t="s">
        <v>1061</v>
      </c>
      <c r="B398" s="16" t="s">
        <v>987</v>
      </c>
      <c r="C398" s="16">
        <v>6.2131481170654297</v>
      </c>
      <c r="D398" s="16">
        <v>1.7934438986286389E-9</v>
      </c>
      <c r="E398" s="16">
        <v>3.0184495449066162</v>
      </c>
    </row>
    <row r="399" spans="1:5" x14ac:dyDescent="0.15">
      <c r="A399" s="16" t="s">
        <v>1061</v>
      </c>
      <c r="B399" s="16" t="s">
        <v>963</v>
      </c>
      <c r="C399" s="16">
        <v>6.1566357612609863</v>
      </c>
      <c r="D399" s="16">
        <v>2.438923507440921E-9</v>
      </c>
      <c r="E399" s="16">
        <v>1.7446057796478269</v>
      </c>
    </row>
    <row r="400" spans="1:5" x14ac:dyDescent="0.15">
      <c r="A400" s="16" t="s">
        <v>1061</v>
      </c>
      <c r="B400" s="16" t="s">
        <v>790</v>
      </c>
      <c r="C400" s="16">
        <v>5.7754473686218262</v>
      </c>
      <c r="D400" s="16">
        <v>1.9705912607151969E-8</v>
      </c>
      <c r="E400" s="16">
        <v>2.8405435085296631</v>
      </c>
    </row>
    <row r="401" spans="1:5" x14ac:dyDescent="0.15">
      <c r="A401" s="16" t="s">
        <v>1061</v>
      </c>
      <c r="B401" s="16" t="s">
        <v>755</v>
      </c>
      <c r="C401" s="16">
        <v>5.7294120788574219</v>
      </c>
      <c r="D401" s="16">
        <v>2.509849842487844E-8</v>
      </c>
      <c r="E401" s="16">
        <v>2.4447016716003418</v>
      </c>
    </row>
    <row r="402" spans="1:5" x14ac:dyDescent="0.15">
      <c r="A402" s="16" t="s">
        <v>1061</v>
      </c>
      <c r="B402" s="16" t="s">
        <v>983</v>
      </c>
      <c r="C402" s="16">
        <v>5.6344475746154794</v>
      </c>
      <c r="D402" s="16">
        <v>4.127789315806271E-8</v>
      </c>
      <c r="E402" s="16">
        <v>1.772691965103149</v>
      </c>
    </row>
    <row r="403" spans="1:5" x14ac:dyDescent="0.15">
      <c r="A403" s="16" t="s">
        <v>1061</v>
      </c>
      <c r="B403" s="16" t="s">
        <v>677</v>
      </c>
      <c r="C403" s="16">
        <v>5.5892910957336426</v>
      </c>
      <c r="D403" s="16">
        <v>5.2556383424915008E-8</v>
      </c>
      <c r="E403" s="16">
        <v>4.5612211227416992</v>
      </c>
    </row>
    <row r="404" spans="1:5" x14ac:dyDescent="0.15">
      <c r="A404" s="16" t="s">
        <v>1062</v>
      </c>
      <c r="B404" s="16" t="s">
        <v>913</v>
      </c>
      <c r="C404" s="16">
        <v>5.9780735969543457</v>
      </c>
      <c r="D404" s="16">
        <v>3.04221773176398E-6</v>
      </c>
      <c r="E404" s="16">
        <v>4.0962362289428711</v>
      </c>
    </row>
    <row r="405" spans="1:5" x14ac:dyDescent="0.15">
      <c r="A405" s="16" t="s">
        <v>1062</v>
      </c>
      <c r="B405" s="16" t="s">
        <v>344</v>
      </c>
      <c r="C405" s="16">
        <v>4.8641791343688956</v>
      </c>
      <c r="D405" s="16">
        <v>5.2902190087448382E-5</v>
      </c>
      <c r="E405" s="16">
        <v>4.6382761001586914</v>
      </c>
    </row>
    <row r="406" spans="1:5" x14ac:dyDescent="0.15">
      <c r="A406" s="16" t="s">
        <v>1062</v>
      </c>
      <c r="B406" s="16" t="s">
        <v>335</v>
      </c>
      <c r="C406" s="16">
        <v>4.1434230804443359</v>
      </c>
      <c r="D406" s="16">
        <v>3.4221679357360939E-4</v>
      </c>
      <c r="E406" s="16">
        <v>3.532850027084351</v>
      </c>
    </row>
    <row r="407" spans="1:5" x14ac:dyDescent="0.15">
      <c r="A407" s="16" t="s">
        <v>1062</v>
      </c>
      <c r="B407" s="16" t="s">
        <v>352</v>
      </c>
      <c r="C407" s="16">
        <v>3.7907216548919682</v>
      </c>
      <c r="D407" s="16">
        <v>8.4527570870207406E-4</v>
      </c>
      <c r="E407" s="16">
        <v>2.5668377876281738</v>
      </c>
    </row>
    <row r="408" spans="1:5" x14ac:dyDescent="0.15">
      <c r="A408" s="16" t="s">
        <v>1062</v>
      </c>
      <c r="B408" s="16" t="s">
        <v>305</v>
      </c>
      <c r="C408" s="16">
        <v>3.6082558631896968</v>
      </c>
      <c r="D408" s="16">
        <v>1.3439593248513991E-3</v>
      </c>
      <c r="E408" s="16">
        <v>3.8619518280029301</v>
      </c>
    </row>
    <row r="409" spans="1:5" x14ac:dyDescent="0.15">
      <c r="A409" s="16" t="s">
        <v>1062</v>
      </c>
      <c r="B409" s="16" t="s">
        <v>965</v>
      </c>
      <c r="C409" s="16">
        <v>3.5841693878173828</v>
      </c>
      <c r="D409" s="16">
        <v>1.4281110850769851E-3</v>
      </c>
      <c r="E409" s="16">
        <v>3.6173520088195801</v>
      </c>
    </row>
    <row r="410" spans="1:5" x14ac:dyDescent="0.15">
      <c r="A410" s="16" t="s">
        <v>1062</v>
      </c>
      <c r="B410" s="16" t="s">
        <v>351</v>
      </c>
      <c r="C410" s="16">
        <v>3.0061964988708501</v>
      </c>
      <c r="D410" s="16">
        <v>5.9456978730706269E-3</v>
      </c>
      <c r="E410" s="16">
        <v>2.452654123306274</v>
      </c>
    </row>
    <row r="411" spans="1:5" x14ac:dyDescent="0.15">
      <c r="A411" s="16" t="s">
        <v>1062</v>
      </c>
      <c r="B411" s="16" t="s">
        <v>839</v>
      </c>
      <c r="C411" s="16">
        <v>2.9570331573486328</v>
      </c>
      <c r="D411" s="16">
        <v>6.6928459479701262E-3</v>
      </c>
      <c r="E411" s="16">
        <v>4.9537172317504883</v>
      </c>
    </row>
    <row r="412" spans="1:5" x14ac:dyDescent="0.15">
      <c r="A412" s="16" t="s">
        <v>1062</v>
      </c>
      <c r="B412" s="16" t="s">
        <v>787</v>
      </c>
      <c r="C412" s="16">
        <v>2.8982424736022949</v>
      </c>
      <c r="D412" s="16">
        <v>7.6986239549487268E-3</v>
      </c>
      <c r="E412" s="16">
        <v>3.3465137481689449</v>
      </c>
    </row>
    <row r="413" spans="1:5" x14ac:dyDescent="0.15">
      <c r="A413" s="16" t="s">
        <v>1062</v>
      </c>
      <c r="B413" s="16" t="s">
        <v>338</v>
      </c>
      <c r="C413" s="16">
        <v>2.6767747402191162</v>
      </c>
      <c r="D413" s="16">
        <v>1.2924069277198989E-2</v>
      </c>
      <c r="E413" s="16">
        <v>2.070670604705811</v>
      </c>
    </row>
    <row r="414" spans="1:5" x14ac:dyDescent="0.15">
      <c r="A414" s="16" t="s">
        <v>1062</v>
      </c>
      <c r="B414" s="16" t="s">
        <v>833</v>
      </c>
      <c r="C414" s="16">
        <v>2.6205403804779048</v>
      </c>
      <c r="D414" s="16">
        <v>1.471088259624297E-2</v>
      </c>
      <c r="E414" s="16">
        <v>1.970993280410767</v>
      </c>
    </row>
    <row r="415" spans="1:5" x14ac:dyDescent="0.15">
      <c r="A415" s="16" t="s">
        <v>1062</v>
      </c>
      <c r="B415" s="16" t="s">
        <v>302</v>
      </c>
      <c r="C415" s="16">
        <v>2.5374364852905269</v>
      </c>
      <c r="D415" s="16">
        <v>1.7775812728798641E-2</v>
      </c>
      <c r="E415" s="16">
        <v>3.606387615203857</v>
      </c>
    </row>
    <row r="416" spans="1:5" x14ac:dyDescent="0.15">
      <c r="A416" s="16" t="s">
        <v>1062</v>
      </c>
      <c r="B416" s="16" t="s">
        <v>757</v>
      </c>
      <c r="C416" s="16">
        <v>2.2955009937286381</v>
      </c>
      <c r="D416" s="16">
        <v>3.0356299199806029E-2</v>
      </c>
      <c r="E416" s="16">
        <v>1.5317403078079219</v>
      </c>
    </row>
    <row r="417" spans="1:5" x14ac:dyDescent="0.15">
      <c r="A417" s="16" t="s">
        <v>1062</v>
      </c>
      <c r="B417" s="16" t="s">
        <v>797</v>
      </c>
      <c r="C417" s="16">
        <v>2.274955034255981</v>
      </c>
      <c r="D417" s="16">
        <v>3.1733652089767618E-2</v>
      </c>
      <c r="E417" s="16">
        <v>1.57948887348175</v>
      </c>
    </row>
    <row r="418" spans="1:5" x14ac:dyDescent="0.15">
      <c r="A418" s="16" t="s">
        <v>1062</v>
      </c>
      <c r="B418" s="16" t="s">
        <v>323</v>
      </c>
      <c r="C418" s="16">
        <v>2.1729578971862789</v>
      </c>
      <c r="D418" s="16">
        <v>3.9457832197095491E-2</v>
      </c>
      <c r="E418" s="16">
        <v>2.347487211227417</v>
      </c>
    </row>
    <row r="419" spans="1:5" x14ac:dyDescent="0.15">
      <c r="A419" s="16" t="s">
        <v>1062</v>
      </c>
      <c r="B419" s="16" t="s">
        <v>820</v>
      </c>
      <c r="C419" s="16">
        <v>2.152556419372559</v>
      </c>
      <c r="D419" s="16">
        <v>4.1198089327171117E-2</v>
      </c>
      <c r="E419" s="16">
        <v>3.69026780128479</v>
      </c>
    </row>
    <row r="420" spans="1:5" x14ac:dyDescent="0.15">
      <c r="A420" s="16" t="s">
        <v>1062</v>
      </c>
      <c r="B420" s="16" t="s">
        <v>959</v>
      </c>
      <c r="C420" s="16">
        <v>1.9568852186203001</v>
      </c>
      <c r="D420" s="16">
        <v>6.1599212444846417E-2</v>
      </c>
      <c r="E420" s="16">
        <v>1.2544047832489009</v>
      </c>
    </row>
    <row r="421" spans="1:5" x14ac:dyDescent="0.15">
      <c r="A421" s="16" t="s">
        <v>1062</v>
      </c>
      <c r="B421" s="16" t="s">
        <v>792</v>
      </c>
      <c r="C421" s="16">
        <v>1.9283512830734251</v>
      </c>
      <c r="D421" s="16">
        <v>6.5239349743320796E-2</v>
      </c>
      <c r="E421" s="16">
        <v>2.7907464504241939</v>
      </c>
    </row>
    <row r="422" spans="1:5" x14ac:dyDescent="0.15">
      <c r="A422" s="16" t="s">
        <v>1062</v>
      </c>
      <c r="B422" s="16" t="s">
        <v>770</v>
      </c>
      <c r="C422" s="16">
        <v>1.724718332290649</v>
      </c>
      <c r="D422" s="16">
        <v>9.6921588529278013E-2</v>
      </c>
      <c r="E422" s="16">
        <v>4.5583281517028809</v>
      </c>
    </row>
    <row r="423" spans="1:5" x14ac:dyDescent="0.15">
      <c r="A423" s="16" t="s">
        <v>1062</v>
      </c>
      <c r="B423" s="16" t="s">
        <v>889</v>
      </c>
      <c r="C423" s="16">
        <v>1.681323647499084</v>
      </c>
      <c r="D423" s="16">
        <v>0.10515085049981961</v>
      </c>
      <c r="E423" s="16">
        <v>3.9378900527954102</v>
      </c>
    </row>
    <row r="424" spans="1:5" x14ac:dyDescent="0.15">
      <c r="A424" s="16" t="s">
        <v>1062</v>
      </c>
      <c r="B424" s="16" t="s">
        <v>999</v>
      </c>
      <c r="C424" s="16">
        <v>1.6724985837936399</v>
      </c>
      <c r="D424" s="16">
        <v>0.1068888931031461</v>
      </c>
      <c r="E424" s="16">
        <v>1.5922060012817381</v>
      </c>
    </row>
    <row r="425" spans="1:5" x14ac:dyDescent="0.15">
      <c r="A425" s="16" t="s">
        <v>1062</v>
      </c>
      <c r="B425" s="16" t="s">
        <v>330</v>
      </c>
      <c r="C425" s="16">
        <v>1.6462681293487551</v>
      </c>
      <c r="D425" s="16">
        <v>0.11220825909935329</v>
      </c>
      <c r="E425" s="16">
        <v>1.6025170087814331</v>
      </c>
    </row>
    <row r="426" spans="1:5" x14ac:dyDescent="0.15">
      <c r="A426" s="16" t="s">
        <v>1062</v>
      </c>
      <c r="B426" s="16" t="s">
        <v>912</v>
      </c>
      <c r="C426" s="16">
        <v>1.4766873121261599</v>
      </c>
      <c r="D426" s="16">
        <v>0.15223160599307811</v>
      </c>
      <c r="E426" s="16">
        <v>1.4275470972061159</v>
      </c>
    </row>
    <row r="427" spans="1:5" x14ac:dyDescent="0.15">
      <c r="A427" s="16" t="s">
        <v>1062</v>
      </c>
      <c r="B427" s="16" t="s">
        <v>975</v>
      </c>
      <c r="C427" s="16">
        <v>1.4651777744293211</v>
      </c>
      <c r="D427" s="16">
        <v>0.15532391999238929</v>
      </c>
      <c r="E427" s="16">
        <v>1.4096527099609379</v>
      </c>
    </row>
    <row r="428" spans="1:5" x14ac:dyDescent="0.15">
      <c r="A428" s="16" t="s">
        <v>1062</v>
      </c>
      <c r="B428" s="16" t="s">
        <v>778</v>
      </c>
      <c r="C428" s="16">
        <v>1.353022575378418</v>
      </c>
      <c r="D428" s="16">
        <v>0.18815688917318191</v>
      </c>
      <c r="E428" s="16">
        <v>4.0507931709289551</v>
      </c>
    </row>
    <row r="429" spans="1:5" x14ac:dyDescent="0.15">
      <c r="A429" s="16" t="s">
        <v>1063</v>
      </c>
      <c r="B429" s="16" t="s">
        <v>324</v>
      </c>
      <c r="C429" s="16">
        <v>47.670856475830078</v>
      </c>
      <c r="D429" s="16">
        <v>0</v>
      </c>
      <c r="E429" s="16">
        <v>13.301321029663089</v>
      </c>
    </row>
    <row r="430" spans="1:5" x14ac:dyDescent="0.15">
      <c r="A430" s="16" t="s">
        <v>1063</v>
      </c>
      <c r="B430" s="16" t="s">
        <v>338</v>
      </c>
      <c r="C430" s="16">
        <v>41.545455932617188</v>
      </c>
      <c r="D430" s="16">
        <v>2.4829480824836698E-258</v>
      </c>
      <c r="E430" s="16">
        <v>6.8106698989868164</v>
      </c>
    </row>
    <row r="431" spans="1:5" x14ac:dyDescent="0.15">
      <c r="A431" s="16" t="s">
        <v>1063</v>
      </c>
      <c r="B431" s="16" t="s">
        <v>330</v>
      </c>
      <c r="C431" s="16">
        <v>34.811618804931641</v>
      </c>
      <c r="D431" s="16">
        <v>7.4264965444066472E-199</v>
      </c>
      <c r="E431" s="16">
        <v>5.8753199577331543</v>
      </c>
    </row>
    <row r="432" spans="1:5" x14ac:dyDescent="0.15">
      <c r="A432" s="16" t="s">
        <v>1063</v>
      </c>
      <c r="B432" s="16" t="s">
        <v>351</v>
      </c>
      <c r="C432" s="16">
        <v>30.274177551269531</v>
      </c>
      <c r="D432" s="16">
        <v>3.499654724235987E-160</v>
      </c>
      <c r="E432" s="16">
        <v>4.3915486335754386</v>
      </c>
    </row>
    <row r="433" spans="1:5" x14ac:dyDescent="0.15">
      <c r="A433" s="16" t="s">
        <v>1063</v>
      </c>
      <c r="B433" s="16" t="s">
        <v>328</v>
      </c>
      <c r="C433" s="16">
        <v>28.880281448364261</v>
      </c>
      <c r="D433" s="16">
        <v>2.604396963262522E-148</v>
      </c>
      <c r="E433" s="16">
        <v>6.9337806701660156</v>
      </c>
    </row>
    <row r="434" spans="1:5" x14ac:dyDescent="0.15">
      <c r="A434" s="16" t="s">
        <v>1063</v>
      </c>
      <c r="B434" s="16" t="s">
        <v>963</v>
      </c>
      <c r="C434" s="16">
        <v>28.392629623413089</v>
      </c>
      <c r="D434" s="16">
        <v>2.0434896968886789E-144</v>
      </c>
      <c r="E434" s="16">
        <v>4.4585423469543457</v>
      </c>
    </row>
    <row r="435" spans="1:5" x14ac:dyDescent="0.15">
      <c r="A435" s="16" t="s">
        <v>1063</v>
      </c>
      <c r="B435" s="16" t="s">
        <v>702</v>
      </c>
      <c r="C435" s="16">
        <v>26.989654541015621</v>
      </c>
      <c r="D435" s="16">
        <v>6.4684888751703667E-133</v>
      </c>
      <c r="E435" s="16">
        <v>4.5689806938171387</v>
      </c>
    </row>
    <row r="436" spans="1:5" x14ac:dyDescent="0.15">
      <c r="A436" s="16" t="s">
        <v>1063</v>
      </c>
      <c r="B436" s="16" t="s">
        <v>310</v>
      </c>
      <c r="C436" s="16">
        <v>26.432241439819339</v>
      </c>
      <c r="D436" s="16">
        <v>2.052862800777971E-128</v>
      </c>
      <c r="E436" s="16">
        <v>4.4753217697143546</v>
      </c>
    </row>
    <row r="437" spans="1:5" x14ac:dyDescent="0.15">
      <c r="A437" s="16" t="s">
        <v>1063</v>
      </c>
      <c r="B437" s="16" t="s">
        <v>344</v>
      </c>
      <c r="C437" s="16">
        <v>25.647537231445309</v>
      </c>
      <c r="D437" s="16">
        <v>7.9493792212890853E-123</v>
      </c>
      <c r="E437" s="16">
        <v>3.1080749034881592</v>
      </c>
    </row>
    <row r="438" spans="1:5" x14ac:dyDescent="0.15">
      <c r="A438" s="16" t="s">
        <v>1063</v>
      </c>
      <c r="B438" s="16" t="s">
        <v>352</v>
      </c>
      <c r="C438" s="16">
        <v>25.248920440673832</v>
      </c>
      <c r="D438" s="16">
        <v>3.4825086365202832E-119</v>
      </c>
      <c r="E438" s="16">
        <v>3.2930524349212651</v>
      </c>
    </row>
    <row r="439" spans="1:5" x14ac:dyDescent="0.15">
      <c r="A439" s="16" t="s">
        <v>1063</v>
      </c>
      <c r="B439" s="16" t="s">
        <v>335</v>
      </c>
      <c r="C439" s="16">
        <v>25.041654586791989</v>
      </c>
      <c r="D439" s="16">
        <v>1.547329587451456E-117</v>
      </c>
      <c r="E439" s="16">
        <v>3.5463910102844238</v>
      </c>
    </row>
    <row r="440" spans="1:5" x14ac:dyDescent="0.15">
      <c r="A440" s="16" t="s">
        <v>1063</v>
      </c>
      <c r="B440" s="16" t="s">
        <v>913</v>
      </c>
      <c r="C440" s="16">
        <v>24.131866455078121</v>
      </c>
      <c r="D440" s="16">
        <v>1.7364375454764161E-110</v>
      </c>
      <c r="E440" s="16">
        <v>3.160744190216064</v>
      </c>
    </row>
    <row r="441" spans="1:5" x14ac:dyDescent="0.15">
      <c r="A441" s="16" t="s">
        <v>1063</v>
      </c>
      <c r="B441" s="16" t="s">
        <v>965</v>
      </c>
      <c r="C441" s="16">
        <v>24.018417358398441</v>
      </c>
      <c r="D441" s="16">
        <v>2.337002201394244E-109</v>
      </c>
      <c r="E441" s="16">
        <v>4.4480414390563956</v>
      </c>
    </row>
    <row r="442" spans="1:5" x14ac:dyDescent="0.15">
      <c r="A442" s="16" t="s">
        <v>1063</v>
      </c>
      <c r="B442" s="16" t="s">
        <v>688</v>
      </c>
      <c r="C442" s="16">
        <v>22.363462448120121</v>
      </c>
      <c r="D442" s="16">
        <v>6.4036122279838967E-97</v>
      </c>
      <c r="E442" s="16">
        <v>3.3695769309997559</v>
      </c>
    </row>
    <row r="443" spans="1:5" x14ac:dyDescent="0.15">
      <c r="A443" s="16" t="s">
        <v>1063</v>
      </c>
      <c r="B443" s="16" t="s">
        <v>939</v>
      </c>
      <c r="C443" s="16">
        <v>22.212093353271481</v>
      </c>
      <c r="D443" s="16">
        <v>8.8120814467727232E-96</v>
      </c>
      <c r="E443" s="16">
        <v>3.4257216453552251</v>
      </c>
    </row>
    <row r="444" spans="1:5" x14ac:dyDescent="0.15">
      <c r="A444" s="16" t="s">
        <v>1063</v>
      </c>
      <c r="B444" s="16" t="s">
        <v>833</v>
      </c>
      <c r="C444" s="16">
        <v>22.133541107177731</v>
      </c>
      <c r="D444" s="16">
        <v>3.3885949318882092E-95</v>
      </c>
      <c r="E444" s="16">
        <v>3.2549400329589839</v>
      </c>
    </row>
    <row r="445" spans="1:5" x14ac:dyDescent="0.15">
      <c r="A445" s="16" t="s">
        <v>1063</v>
      </c>
      <c r="B445" s="16" t="s">
        <v>302</v>
      </c>
      <c r="C445" s="16">
        <v>20.482000350952148</v>
      </c>
      <c r="D445" s="16">
        <v>2.459475913297385E-83</v>
      </c>
      <c r="E445" s="16">
        <v>3.8517358303070068</v>
      </c>
    </row>
    <row r="446" spans="1:5" x14ac:dyDescent="0.15">
      <c r="A446" s="16" t="s">
        <v>1063</v>
      </c>
      <c r="B446" s="16" t="s">
        <v>901</v>
      </c>
      <c r="C446" s="16">
        <v>19.658426284790039</v>
      </c>
      <c r="D446" s="16">
        <v>2.0715645929560301E-77</v>
      </c>
      <c r="E446" s="16">
        <v>3.556376695632935</v>
      </c>
    </row>
    <row r="447" spans="1:5" x14ac:dyDescent="0.15">
      <c r="A447" s="16" t="s">
        <v>1063</v>
      </c>
      <c r="B447" s="16" t="s">
        <v>323</v>
      </c>
      <c r="C447" s="16">
        <v>19.370925903320309</v>
      </c>
      <c r="D447" s="16">
        <v>2.256926793852482E-75</v>
      </c>
      <c r="E447" s="16">
        <v>4.3428964614868164</v>
      </c>
    </row>
    <row r="448" spans="1:5" x14ac:dyDescent="0.15">
      <c r="A448" s="16" t="s">
        <v>1063</v>
      </c>
      <c r="B448" s="16" t="s">
        <v>949</v>
      </c>
      <c r="C448" s="16">
        <v>18.128385543823239</v>
      </c>
      <c r="D448" s="16">
        <v>4.3970417395132502E-67</v>
      </c>
      <c r="E448" s="16">
        <v>3.4055056571960449</v>
      </c>
    </row>
    <row r="449" spans="1:5" x14ac:dyDescent="0.15">
      <c r="A449" s="16" t="s">
        <v>1063</v>
      </c>
      <c r="B449" s="16" t="s">
        <v>305</v>
      </c>
      <c r="C449" s="16">
        <v>17.413284301757809</v>
      </c>
      <c r="D449" s="16">
        <v>1.6471608321484759E-62</v>
      </c>
      <c r="E449" s="16">
        <v>2.6450836658477779</v>
      </c>
    </row>
    <row r="450" spans="1:5" x14ac:dyDescent="0.15">
      <c r="A450" s="16" t="s">
        <v>1063</v>
      </c>
      <c r="B450" s="16" t="s">
        <v>983</v>
      </c>
      <c r="C450" s="16">
        <v>17.003477096557621</v>
      </c>
      <c r="D450" s="16">
        <v>7.0555765627687473E-60</v>
      </c>
      <c r="E450" s="16">
        <v>2.652674674987793</v>
      </c>
    </row>
    <row r="451" spans="1:5" x14ac:dyDescent="0.15">
      <c r="A451" s="16" t="s">
        <v>1063</v>
      </c>
      <c r="B451" s="16" t="s">
        <v>890</v>
      </c>
      <c r="C451" s="16">
        <v>16.91447639465332</v>
      </c>
      <c r="D451" s="16">
        <v>2.572017785817738E-59</v>
      </c>
      <c r="E451" s="16">
        <v>2.7955837249755859</v>
      </c>
    </row>
    <row r="452" spans="1:5" x14ac:dyDescent="0.15">
      <c r="A452" s="16" t="s">
        <v>1063</v>
      </c>
      <c r="B452" s="16" t="s">
        <v>374</v>
      </c>
      <c r="C452" s="16">
        <v>16.402711868286129</v>
      </c>
      <c r="D452" s="16">
        <v>4.3231111032020657E-56</v>
      </c>
      <c r="E452" s="16">
        <v>3.8166160583496089</v>
      </c>
    </row>
    <row r="453" spans="1:5" x14ac:dyDescent="0.15">
      <c r="A453" s="16" t="s">
        <v>1063</v>
      </c>
      <c r="B453" s="16" t="s">
        <v>787</v>
      </c>
      <c r="C453" s="16">
        <v>15.45248413085938</v>
      </c>
      <c r="D453" s="16">
        <v>1.9349332659699271E-50</v>
      </c>
      <c r="E453" s="16">
        <v>2.4646692276000981</v>
      </c>
    </row>
    <row r="454" spans="1:5" x14ac:dyDescent="0.15">
      <c r="A454" s="16" t="s">
        <v>1040</v>
      </c>
      <c r="B454" s="16" t="s">
        <v>305</v>
      </c>
      <c r="C454" s="16">
        <v>5.0796103477478027</v>
      </c>
      <c r="D454" s="16">
        <v>3.9345164287931397E-6</v>
      </c>
      <c r="E454" s="16">
        <v>2.752099990844727</v>
      </c>
    </row>
    <row r="455" spans="1:5" x14ac:dyDescent="0.15">
      <c r="A455" s="16" t="s">
        <v>1040</v>
      </c>
      <c r="B455" s="16" t="s">
        <v>533</v>
      </c>
      <c r="C455" s="16">
        <v>4.0410809516906738</v>
      </c>
      <c r="D455" s="16">
        <v>1.5364447152476041E-4</v>
      </c>
      <c r="E455" s="16">
        <v>3.2390506267547612</v>
      </c>
    </row>
    <row r="456" spans="1:5" x14ac:dyDescent="0.15">
      <c r="A456" s="16" t="s">
        <v>1040</v>
      </c>
      <c r="B456" s="16" t="s">
        <v>913</v>
      </c>
      <c r="C456" s="16">
        <v>3.6886730194091801</v>
      </c>
      <c r="D456" s="16">
        <v>4.8643340548890952E-4</v>
      </c>
      <c r="E456" s="16">
        <v>1.783528089523315</v>
      </c>
    </row>
    <row r="457" spans="1:5" x14ac:dyDescent="0.15">
      <c r="A457" s="16" t="s">
        <v>1040</v>
      </c>
      <c r="B457" s="16" t="s">
        <v>335</v>
      </c>
      <c r="C457" s="16">
        <v>3.6434884071350102</v>
      </c>
      <c r="D457" s="16">
        <v>5.6150352287636155E-4</v>
      </c>
      <c r="E457" s="16">
        <v>1.646986246109009</v>
      </c>
    </row>
    <row r="458" spans="1:5" x14ac:dyDescent="0.15">
      <c r="A458" s="16" t="s">
        <v>1040</v>
      </c>
      <c r="B458" s="16" t="s">
        <v>344</v>
      </c>
      <c r="C458" s="16">
        <v>2.7480204105377202</v>
      </c>
      <c r="D458" s="16">
        <v>7.8952805854817093E-3</v>
      </c>
      <c r="E458" s="16">
        <v>1.1546556949615481</v>
      </c>
    </row>
    <row r="459" spans="1:5" x14ac:dyDescent="0.15">
      <c r="A459" s="16" t="s">
        <v>1040</v>
      </c>
      <c r="B459" s="16" t="s">
        <v>820</v>
      </c>
      <c r="C459" s="16">
        <v>2.531936407089233</v>
      </c>
      <c r="D459" s="16">
        <v>1.397610006541752E-2</v>
      </c>
      <c r="E459" s="16">
        <v>2.308942317962646</v>
      </c>
    </row>
    <row r="460" spans="1:5" x14ac:dyDescent="0.15">
      <c r="A460" s="16" t="s">
        <v>1040</v>
      </c>
      <c r="B460" s="16" t="s">
        <v>849</v>
      </c>
      <c r="C460" s="16">
        <v>2.5146036148071289</v>
      </c>
      <c r="D460" s="16">
        <v>1.461278925764233E-2</v>
      </c>
      <c r="E460" s="16">
        <v>2.6861767768859859</v>
      </c>
    </row>
    <row r="461" spans="1:5" x14ac:dyDescent="0.15">
      <c r="A461" s="16" t="s">
        <v>1040</v>
      </c>
      <c r="B461" s="16" t="s">
        <v>429</v>
      </c>
      <c r="C461" s="16">
        <v>2.4196043014526372</v>
      </c>
      <c r="D461" s="16">
        <v>1.858379226361196E-2</v>
      </c>
      <c r="E461" s="16">
        <v>4.2735018730163574</v>
      </c>
    </row>
    <row r="462" spans="1:5" x14ac:dyDescent="0.15">
      <c r="A462" s="16" t="s">
        <v>1040</v>
      </c>
      <c r="B462" s="16" t="s">
        <v>965</v>
      </c>
      <c r="C462" s="16">
        <v>2.2688295841217041</v>
      </c>
      <c r="D462" s="16">
        <v>2.6872929449306471E-2</v>
      </c>
      <c r="E462" s="16">
        <v>1.2920384407043459</v>
      </c>
    </row>
    <row r="463" spans="1:5" x14ac:dyDescent="0.15">
      <c r="A463" s="16" t="s">
        <v>1040</v>
      </c>
      <c r="B463" s="16" t="s">
        <v>338</v>
      </c>
      <c r="C463" s="16">
        <v>2.0493617057800289</v>
      </c>
      <c r="D463" s="16">
        <v>4.4762510582746773E-2</v>
      </c>
      <c r="E463" s="16">
        <v>0.75098156929016113</v>
      </c>
    </row>
    <row r="464" spans="1:5" x14ac:dyDescent="0.15">
      <c r="A464" s="16" t="s">
        <v>1040</v>
      </c>
      <c r="B464" s="16" t="s">
        <v>487</v>
      </c>
      <c r="C464" s="16">
        <v>1.9867643117904661</v>
      </c>
      <c r="D464" s="16">
        <v>5.1519935729812769E-2</v>
      </c>
      <c r="E464" s="16">
        <v>5.0238447189331046</v>
      </c>
    </row>
    <row r="465" spans="1:5" x14ac:dyDescent="0.15">
      <c r="A465" s="16" t="s">
        <v>1040</v>
      </c>
      <c r="B465" s="16" t="s">
        <v>543</v>
      </c>
      <c r="C465" s="16">
        <v>1.97301709651947</v>
      </c>
      <c r="D465" s="16">
        <v>5.3104655557502371E-2</v>
      </c>
      <c r="E465" s="16">
        <v>4.747894287109375</v>
      </c>
    </row>
    <row r="466" spans="1:5" x14ac:dyDescent="0.15">
      <c r="A466" s="16" t="s">
        <v>1040</v>
      </c>
      <c r="B466" s="16" t="s">
        <v>1021</v>
      </c>
      <c r="C466" s="16">
        <v>1.852800726890564</v>
      </c>
      <c r="D466" s="16">
        <v>6.8816118385951433E-2</v>
      </c>
      <c r="E466" s="16">
        <v>1.319323778152466</v>
      </c>
    </row>
    <row r="467" spans="1:5" x14ac:dyDescent="0.15">
      <c r="A467" s="16" t="s">
        <v>1040</v>
      </c>
      <c r="B467" s="16" t="s">
        <v>890</v>
      </c>
      <c r="C467" s="16">
        <v>1.7124660015106199</v>
      </c>
      <c r="D467" s="16">
        <v>9.1961035623547738E-2</v>
      </c>
      <c r="E467" s="16">
        <v>1.2389435768127439</v>
      </c>
    </row>
    <row r="468" spans="1:5" x14ac:dyDescent="0.15">
      <c r="A468" s="16" t="s">
        <v>1040</v>
      </c>
      <c r="B468" s="16" t="s">
        <v>352</v>
      </c>
      <c r="C468" s="16">
        <v>1.7019944190978999</v>
      </c>
      <c r="D468" s="16">
        <v>9.3904917913422786E-2</v>
      </c>
      <c r="E468" s="16">
        <v>0.75968098640441895</v>
      </c>
    </row>
    <row r="469" spans="1:5" x14ac:dyDescent="0.15">
      <c r="A469" s="16" t="s">
        <v>1040</v>
      </c>
      <c r="B469" s="16" t="s">
        <v>991</v>
      </c>
      <c r="C469" s="16">
        <v>1.6948919296264651</v>
      </c>
      <c r="D469" s="16">
        <v>9.5279634507464878E-2</v>
      </c>
      <c r="E469" s="16">
        <v>4.7574915885925293</v>
      </c>
    </row>
    <row r="470" spans="1:5" x14ac:dyDescent="0.15">
      <c r="A470" s="16" t="s">
        <v>1040</v>
      </c>
      <c r="B470" s="16" t="s">
        <v>846</v>
      </c>
      <c r="C470" s="16">
        <v>1.6700102090835569</v>
      </c>
      <c r="D470" s="16">
        <v>0.100125508730656</v>
      </c>
      <c r="E470" s="16">
        <v>4.3001337051391602</v>
      </c>
    </row>
    <row r="471" spans="1:5" x14ac:dyDescent="0.15">
      <c r="A471" s="16" t="s">
        <v>1040</v>
      </c>
      <c r="B471" s="16" t="s">
        <v>309</v>
      </c>
      <c r="C471" s="16">
        <v>1.6089000701904299</v>
      </c>
      <c r="D471" s="16">
        <v>0.1128463454266633</v>
      </c>
      <c r="E471" s="16">
        <v>0.81284236907958984</v>
      </c>
    </row>
    <row r="472" spans="1:5" x14ac:dyDescent="0.15">
      <c r="A472" s="16" t="s">
        <v>1040</v>
      </c>
      <c r="B472" s="16" t="s">
        <v>757</v>
      </c>
      <c r="C472" s="16">
        <v>1.6024314165115361</v>
      </c>
      <c r="D472" s="16">
        <v>0.11429063181706239</v>
      </c>
      <c r="E472" s="16">
        <v>0.73585909605026245</v>
      </c>
    </row>
    <row r="473" spans="1:5" x14ac:dyDescent="0.15">
      <c r="A473" s="16" t="s">
        <v>1040</v>
      </c>
      <c r="B473" s="16" t="s">
        <v>804</v>
      </c>
      <c r="C473" s="16">
        <v>1.5600529909133909</v>
      </c>
      <c r="D473" s="16">
        <v>0.1240039730385841</v>
      </c>
      <c r="E473" s="16">
        <v>3.1604166030883789</v>
      </c>
    </row>
    <row r="474" spans="1:5" x14ac:dyDescent="0.15">
      <c r="A474" s="16" t="s">
        <v>1040</v>
      </c>
      <c r="B474" s="16" t="s">
        <v>959</v>
      </c>
      <c r="C474" s="16">
        <v>1.5579912662506099</v>
      </c>
      <c r="D474" s="16">
        <v>0.124477315981567</v>
      </c>
      <c r="E474" s="16">
        <v>0.79112905263900757</v>
      </c>
    </row>
    <row r="475" spans="1:5" x14ac:dyDescent="0.15">
      <c r="A475" s="16" t="s">
        <v>1040</v>
      </c>
      <c r="B475" s="16" t="s">
        <v>790</v>
      </c>
      <c r="C475" s="16">
        <v>1.556151390075684</v>
      </c>
      <c r="D475" s="16">
        <v>0.1249154277424032</v>
      </c>
      <c r="E475" s="16">
        <v>1.2261015176773069</v>
      </c>
    </row>
    <row r="476" spans="1:5" x14ac:dyDescent="0.15">
      <c r="A476" s="16" t="s">
        <v>1040</v>
      </c>
      <c r="B476" s="16" t="s">
        <v>912</v>
      </c>
      <c r="C476" s="16">
        <v>1.5159081220626831</v>
      </c>
      <c r="D476" s="16">
        <v>0.13478233033114601</v>
      </c>
      <c r="E476" s="16">
        <v>1.1778659820556641</v>
      </c>
    </row>
    <row r="477" spans="1:5" x14ac:dyDescent="0.15">
      <c r="A477" s="16" t="s">
        <v>1040</v>
      </c>
      <c r="B477" s="16" t="s">
        <v>351</v>
      </c>
      <c r="C477" s="16">
        <v>1.4627594947814939</v>
      </c>
      <c r="D477" s="16">
        <v>0.1487151542582095</v>
      </c>
      <c r="E477" s="16">
        <v>0.61646908521652222</v>
      </c>
    </row>
    <row r="478" spans="1:5" x14ac:dyDescent="0.15">
      <c r="A478" s="16" t="s">
        <v>1040</v>
      </c>
      <c r="B478" s="16" t="s">
        <v>784</v>
      </c>
      <c r="C478" s="16">
        <v>1.3575620651245119</v>
      </c>
      <c r="D478" s="16">
        <v>0.17967146976891099</v>
      </c>
      <c r="E478" s="16">
        <v>1.0043044090271001</v>
      </c>
    </row>
    <row r="479" spans="1:5" x14ac:dyDescent="0.15">
      <c r="A479" s="16" t="s">
        <v>1064</v>
      </c>
      <c r="B479" s="16" t="s">
        <v>353</v>
      </c>
      <c r="C479" s="16">
        <v>2.736050128936768</v>
      </c>
      <c r="D479" s="16">
        <v>5.2116952593296392E-2</v>
      </c>
      <c r="E479" s="16">
        <v>9.2860145568847656</v>
      </c>
    </row>
    <row r="480" spans="1:5" x14ac:dyDescent="0.15">
      <c r="A480" s="16" t="s">
        <v>1064</v>
      </c>
      <c r="B480" s="16" t="s">
        <v>914</v>
      </c>
      <c r="C480" s="16">
        <v>1.240944981575012</v>
      </c>
      <c r="D480" s="16">
        <v>0.28242927228980758</v>
      </c>
      <c r="E480" s="16">
        <v>2.7968506813049321</v>
      </c>
    </row>
    <row r="481" spans="1:5" x14ac:dyDescent="0.15">
      <c r="A481" s="16" t="s">
        <v>1064</v>
      </c>
      <c r="B481" s="16" t="s">
        <v>520</v>
      </c>
      <c r="C481" s="16">
        <v>1.21811842918396</v>
      </c>
      <c r="D481" s="16">
        <v>0.29010589252887597</v>
      </c>
      <c r="E481" s="16">
        <v>2.121590375900269</v>
      </c>
    </row>
    <row r="482" spans="1:5" x14ac:dyDescent="0.15">
      <c r="A482" s="16" t="s">
        <v>1064</v>
      </c>
      <c r="B482" s="16" t="s">
        <v>948</v>
      </c>
      <c r="C482" s="16">
        <v>1.1464724540710449</v>
      </c>
      <c r="D482" s="16">
        <v>0.31551686361019038</v>
      </c>
      <c r="E482" s="16">
        <v>3.1245071887969971</v>
      </c>
    </row>
    <row r="483" spans="1:5" x14ac:dyDescent="0.15">
      <c r="A483" s="16" t="s">
        <v>1064</v>
      </c>
      <c r="B483" s="16" t="s">
        <v>779</v>
      </c>
      <c r="C483" s="16">
        <v>1.1313445568084719</v>
      </c>
      <c r="D483" s="16">
        <v>0.32112144814130977</v>
      </c>
      <c r="E483" s="16">
        <v>1.421894311904907</v>
      </c>
    </row>
    <row r="484" spans="1:5" x14ac:dyDescent="0.15">
      <c r="A484" s="16" t="s">
        <v>1064</v>
      </c>
      <c r="B484" s="16" t="s">
        <v>273</v>
      </c>
      <c r="C484" s="16">
        <v>1.003427147865295</v>
      </c>
      <c r="D484" s="16">
        <v>0.37242606226102298</v>
      </c>
      <c r="E484" s="16">
        <v>1.9620153903961179</v>
      </c>
    </row>
    <row r="485" spans="1:5" x14ac:dyDescent="0.15">
      <c r="A485" s="16" t="s">
        <v>1064</v>
      </c>
      <c r="B485" s="16" t="s">
        <v>752</v>
      </c>
      <c r="C485" s="16">
        <v>0.99398785829544067</v>
      </c>
      <c r="D485" s="16">
        <v>0.37648977499074709</v>
      </c>
      <c r="E485" s="16">
        <v>7.5238432884216309</v>
      </c>
    </row>
    <row r="486" spans="1:5" x14ac:dyDescent="0.15">
      <c r="A486" s="16" t="s">
        <v>1064</v>
      </c>
      <c r="B486" s="16" t="s">
        <v>722</v>
      </c>
      <c r="C486" s="16">
        <v>0.98633605241775513</v>
      </c>
      <c r="D486" s="16">
        <v>0.37980712876384493</v>
      </c>
      <c r="E486" s="16">
        <v>6.3383150100708008</v>
      </c>
    </row>
    <row r="487" spans="1:5" x14ac:dyDescent="0.15">
      <c r="A487" s="16" t="s">
        <v>1064</v>
      </c>
      <c r="B487" s="16" t="s">
        <v>877</v>
      </c>
      <c r="C487" s="16">
        <v>0.98524284362792969</v>
      </c>
      <c r="D487" s="16">
        <v>0.38028311105271728</v>
      </c>
      <c r="E487" s="16">
        <v>6.2271261215209961</v>
      </c>
    </row>
    <row r="488" spans="1:5" x14ac:dyDescent="0.15">
      <c r="A488" s="16" t="s">
        <v>1064</v>
      </c>
      <c r="B488" s="16" t="s">
        <v>763</v>
      </c>
      <c r="C488" s="16">
        <v>0.98123478889465332</v>
      </c>
      <c r="D488" s="16">
        <v>0.38203274068334198</v>
      </c>
      <c r="E488" s="16">
        <v>5.8798971176147461</v>
      </c>
    </row>
    <row r="489" spans="1:5" x14ac:dyDescent="0.15">
      <c r="A489" s="16" t="s">
        <v>1064</v>
      </c>
      <c r="B489" s="16" t="s">
        <v>587</v>
      </c>
      <c r="C489" s="16">
        <v>0.96717673540115356</v>
      </c>
      <c r="D489" s="16">
        <v>0.38820534594221562</v>
      </c>
      <c r="E489" s="16">
        <v>1.3841207027435301</v>
      </c>
    </row>
    <row r="490" spans="1:5" x14ac:dyDescent="0.15">
      <c r="A490" s="16" t="s">
        <v>1064</v>
      </c>
      <c r="B490" s="16" t="s">
        <v>896</v>
      </c>
      <c r="C490" s="16">
        <v>0.94971680641174316</v>
      </c>
      <c r="D490" s="16">
        <v>0.39603405500644351</v>
      </c>
      <c r="E490" s="16">
        <v>4.4533214569091797</v>
      </c>
    </row>
    <row r="491" spans="1:5" x14ac:dyDescent="0.15">
      <c r="A491" s="16" t="s">
        <v>1064</v>
      </c>
      <c r="B491" s="16" t="s">
        <v>895</v>
      </c>
      <c r="C491" s="16">
        <v>0.90743625164031982</v>
      </c>
      <c r="D491" s="16">
        <v>0.41549923066810279</v>
      </c>
      <c r="E491" s="16">
        <v>2.9067213535308838</v>
      </c>
    </row>
    <row r="492" spans="1:5" x14ac:dyDescent="0.15">
      <c r="A492" s="16" t="s">
        <v>1064</v>
      </c>
      <c r="B492" s="16" t="s">
        <v>373</v>
      </c>
      <c r="C492" s="16">
        <v>0.88539201021194458</v>
      </c>
      <c r="D492" s="16">
        <v>0.42595719344752853</v>
      </c>
      <c r="E492" s="16">
        <v>3.2556271553039551</v>
      </c>
    </row>
    <row r="493" spans="1:5" x14ac:dyDescent="0.15">
      <c r="A493" s="16" t="s">
        <v>1064</v>
      </c>
      <c r="B493" s="16" t="s">
        <v>919</v>
      </c>
      <c r="C493" s="16">
        <v>0.85486888885498047</v>
      </c>
      <c r="D493" s="16">
        <v>0.44079863962451699</v>
      </c>
      <c r="E493" s="16">
        <v>1.7802631855010991</v>
      </c>
    </row>
    <row r="494" spans="1:5" x14ac:dyDescent="0.15">
      <c r="A494" s="16" t="s">
        <v>1064</v>
      </c>
      <c r="B494" s="16" t="s">
        <v>936</v>
      </c>
      <c r="C494" s="16">
        <v>0.84132051467895508</v>
      </c>
      <c r="D494" s="16">
        <v>0.44751567603301079</v>
      </c>
      <c r="E494" s="16">
        <v>1.634765148162842</v>
      </c>
    </row>
    <row r="495" spans="1:5" x14ac:dyDescent="0.15">
      <c r="A495" s="16" t="s">
        <v>1064</v>
      </c>
      <c r="B495" s="16" t="s">
        <v>985</v>
      </c>
      <c r="C495" s="16">
        <v>0.83548629283905029</v>
      </c>
      <c r="D495" s="16">
        <v>0.45044057302340651</v>
      </c>
      <c r="E495" s="16">
        <v>2.7267265319824219</v>
      </c>
    </row>
    <row r="496" spans="1:5" x14ac:dyDescent="0.15">
      <c r="A496" s="16" t="s">
        <v>1064</v>
      </c>
      <c r="B496" s="16" t="s">
        <v>887</v>
      </c>
      <c r="C496" s="16">
        <v>0.82237273454666138</v>
      </c>
      <c r="D496" s="16">
        <v>0.4570545528703101</v>
      </c>
      <c r="E496" s="16">
        <v>2.7265646457672119</v>
      </c>
    </row>
    <row r="497" spans="1:5" x14ac:dyDescent="0.15">
      <c r="A497" s="16" t="s">
        <v>1064</v>
      </c>
      <c r="B497" s="16" t="s">
        <v>580</v>
      </c>
      <c r="C497" s="16">
        <v>0.82124894857406616</v>
      </c>
      <c r="D497" s="16">
        <v>0.4576293024875151</v>
      </c>
      <c r="E497" s="16">
        <v>2.2215900421142578</v>
      </c>
    </row>
    <row r="498" spans="1:5" x14ac:dyDescent="0.15">
      <c r="A498" s="16" t="s">
        <v>1064</v>
      </c>
      <c r="B498" s="16" t="s">
        <v>992</v>
      </c>
      <c r="C498" s="16">
        <v>0.80907118320465088</v>
      </c>
      <c r="D498" s="16">
        <v>0.46384784927595207</v>
      </c>
      <c r="E498" s="16">
        <v>2.5080523490905762</v>
      </c>
    </row>
    <row r="499" spans="1:5" x14ac:dyDescent="0.15">
      <c r="A499" s="16" t="s">
        <v>1064</v>
      </c>
      <c r="B499" s="16" t="s">
        <v>832</v>
      </c>
      <c r="C499" s="16">
        <v>0.78757113218307495</v>
      </c>
      <c r="D499" s="16">
        <v>0.4749895277031283</v>
      </c>
      <c r="E499" s="16">
        <v>2.3510012626647949</v>
      </c>
    </row>
    <row r="500" spans="1:5" x14ac:dyDescent="0.15">
      <c r="A500" s="16" t="s">
        <v>1064</v>
      </c>
      <c r="B500" s="16" t="s">
        <v>756</v>
      </c>
      <c r="C500" s="16">
        <v>0.77647745609283447</v>
      </c>
      <c r="D500" s="16">
        <v>0.48081578356339982</v>
      </c>
      <c r="E500" s="16">
        <v>1.292526841163635</v>
      </c>
    </row>
    <row r="501" spans="1:5" x14ac:dyDescent="0.15">
      <c r="A501" s="16" t="s">
        <v>1064</v>
      </c>
      <c r="B501" s="16" t="s">
        <v>368</v>
      </c>
      <c r="C501" s="16">
        <v>0.73819941282272339</v>
      </c>
      <c r="D501" s="16">
        <v>0.50135495916570993</v>
      </c>
      <c r="E501" s="16">
        <v>2.042330265045166</v>
      </c>
    </row>
    <row r="502" spans="1:5" x14ac:dyDescent="0.15">
      <c r="A502" s="16" t="s">
        <v>1064</v>
      </c>
      <c r="B502" s="16" t="s">
        <v>287</v>
      </c>
      <c r="C502" s="16">
        <v>0.67079287767410278</v>
      </c>
      <c r="D502" s="16">
        <v>0.5390897527698324</v>
      </c>
      <c r="E502" s="16">
        <v>1.701974034309387</v>
      </c>
    </row>
    <row r="503" spans="1:5" x14ac:dyDescent="0.15">
      <c r="A503" s="16" t="s">
        <v>1064</v>
      </c>
      <c r="B503" s="16" t="s">
        <v>747</v>
      </c>
      <c r="C503" s="16">
        <v>0.64438015222549438</v>
      </c>
      <c r="D503" s="16">
        <v>0.55441576359614819</v>
      </c>
      <c r="E503" s="16">
        <v>1.5867631435394289</v>
      </c>
    </row>
    <row r="504" spans="1:5" x14ac:dyDescent="0.15">
      <c r="A504" s="16" t="s">
        <v>333</v>
      </c>
      <c r="B504" s="16" t="s">
        <v>305</v>
      </c>
      <c r="C504" s="16">
        <v>33.269390106201172</v>
      </c>
      <c r="D504" s="16">
        <v>1.0259940737836811E-182</v>
      </c>
      <c r="E504" s="16">
        <v>4.5186505317687988</v>
      </c>
    </row>
    <row r="505" spans="1:5" x14ac:dyDescent="0.15">
      <c r="A505" s="16" t="s">
        <v>333</v>
      </c>
      <c r="B505" s="16" t="s">
        <v>913</v>
      </c>
      <c r="C505" s="16">
        <v>26.968265533447269</v>
      </c>
      <c r="D505" s="16">
        <v>2.4565513343993291E-131</v>
      </c>
      <c r="E505" s="16">
        <v>3.3606054782867432</v>
      </c>
    </row>
    <row r="506" spans="1:5" x14ac:dyDescent="0.15">
      <c r="A506" s="16" t="s">
        <v>333</v>
      </c>
      <c r="B506" s="16" t="s">
        <v>344</v>
      </c>
      <c r="C506" s="16">
        <v>25.878269195556641</v>
      </c>
      <c r="D506" s="16">
        <v>2.498772316416243E-123</v>
      </c>
      <c r="E506" s="16">
        <v>2.9517135620117192</v>
      </c>
    </row>
    <row r="507" spans="1:5" x14ac:dyDescent="0.15">
      <c r="A507" s="16" t="s">
        <v>333</v>
      </c>
      <c r="B507" s="16" t="s">
        <v>335</v>
      </c>
      <c r="C507" s="16">
        <v>25.569271087646481</v>
      </c>
      <c r="D507" s="16">
        <v>1.774054805593551E-120</v>
      </c>
      <c r="E507" s="16">
        <v>3.1501739025115971</v>
      </c>
    </row>
    <row r="508" spans="1:5" x14ac:dyDescent="0.15">
      <c r="A508" s="16" t="s">
        <v>333</v>
      </c>
      <c r="B508" s="16" t="s">
        <v>309</v>
      </c>
      <c r="C508" s="16">
        <v>22.97780609130859</v>
      </c>
      <c r="D508" s="16">
        <v>1.116453304350819E-100</v>
      </c>
      <c r="E508" s="16">
        <v>3.5436456203460689</v>
      </c>
    </row>
    <row r="509" spans="1:5" x14ac:dyDescent="0.15">
      <c r="A509" s="16" t="s">
        <v>333</v>
      </c>
      <c r="B509" s="16" t="s">
        <v>338</v>
      </c>
      <c r="C509" s="16">
        <v>22.0845947265625</v>
      </c>
      <c r="D509" s="16">
        <v>1.035785134314736E-94</v>
      </c>
      <c r="E509" s="16">
        <v>2.4284934997558589</v>
      </c>
    </row>
    <row r="510" spans="1:5" x14ac:dyDescent="0.15">
      <c r="A510" s="16" t="s">
        <v>333</v>
      </c>
      <c r="B510" s="16" t="s">
        <v>352</v>
      </c>
      <c r="C510" s="16">
        <v>20.772344589233398</v>
      </c>
      <c r="D510" s="16">
        <v>1.011586980800906E-84</v>
      </c>
      <c r="E510" s="16">
        <v>2.4841628074646001</v>
      </c>
    </row>
    <row r="511" spans="1:5" x14ac:dyDescent="0.15">
      <c r="A511" s="16" t="s">
        <v>333</v>
      </c>
      <c r="B511" s="16" t="s">
        <v>912</v>
      </c>
      <c r="C511" s="16">
        <v>16.258966445922852</v>
      </c>
      <c r="D511" s="16">
        <v>6.0382990350849587E-55</v>
      </c>
      <c r="E511" s="16">
        <v>2.573223352432251</v>
      </c>
    </row>
    <row r="512" spans="1:5" x14ac:dyDescent="0.15">
      <c r="A512" s="16" t="s">
        <v>333</v>
      </c>
      <c r="B512" s="16" t="s">
        <v>351</v>
      </c>
      <c r="C512" s="16">
        <v>15.799117088317869</v>
      </c>
      <c r="D512" s="16">
        <v>2.122717357488342E-52</v>
      </c>
      <c r="E512" s="16">
        <v>1.6474514007568359</v>
      </c>
    </row>
    <row r="513" spans="1:5" x14ac:dyDescent="0.15">
      <c r="A513" s="16" t="s">
        <v>333</v>
      </c>
      <c r="B513" s="16" t="s">
        <v>917</v>
      </c>
      <c r="C513" s="16">
        <v>14.79275512695312</v>
      </c>
      <c r="D513" s="16">
        <v>2.1629168539328409E-46</v>
      </c>
      <c r="E513" s="16">
        <v>2.2445070743560791</v>
      </c>
    </row>
    <row r="514" spans="1:5" x14ac:dyDescent="0.15">
      <c r="A514" s="16" t="s">
        <v>333</v>
      </c>
      <c r="B514" s="16" t="s">
        <v>790</v>
      </c>
      <c r="C514" s="16">
        <v>14.572328567504879</v>
      </c>
      <c r="D514" s="16">
        <v>3.9685125912661303E-45</v>
      </c>
      <c r="E514" s="16">
        <v>2.8002562522888179</v>
      </c>
    </row>
    <row r="515" spans="1:5" x14ac:dyDescent="0.15">
      <c r="A515" s="16" t="s">
        <v>333</v>
      </c>
      <c r="B515" s="16" t="s">
        <v>310</v>
      </c>
      <c r="C515" s="16">
        <v>14.37525653839111</v>
      </c>
      <c r="D515" s="16">
        <v>3.5330830082090938E-44</v>
      </c>
      <c r="E515" s="16">
        <v>1.7515063285827639</v>
      </c>
    </row>
    <row r="516" spans="1:5" x14ac:dyDescent="0.15">
      <c r="A516" s="16" t="s">
        <v>333</v>
      </c>
      <c r="B516" s="16" t="s">
        <v>820</v>
      </c>
      <c r="C516" s="16">
        <v>13.7362174987793</v>
      </c>
      <c r="D516" s="16">
        <v>1.499600596187689E-40</v>
      </c>
      <c r="E516" s="16">
        <v>3.1172833442687988</v>
      </c>
    </row>
    <row r="517" spans="1:5" x14ac:dyDescent="0.15">
      <c r="A517" s="16" t="s">
        <v>333</v>
      </c>
      <c r="B517" s="16" t="s">
        <v>963</v>
      </c>
      <c r="C517" s="16">
        <v>11.58471584320068</v>
      </c>
      <c r="D517" s="16">
        <v>7.1552347714710512E-30</v>
      </c>
      <c r="E517" s="16">
        <v>1.4219790697097781</v>
      </c>
    </row>
    <row r="518" spans="1:5" x14ac:dyDescent="0.15">
      <c r="A518" s="16" t="s">
        <v>333</v>
      </c>
      <c r="B518" s="16" t="s">
        <v>302</v>
      </c>
      <c r="C518" s="16">
        <v>10.932632446289061</v>
      </c>
      <c r="D518" s="16">
        <v>6.1507407376306422E-27</v>
      </c>
      <c r="E518" s="16">
        <v>1.5484606027603149</v>
      </c>
    </row>
    <row r="519" spans="1:5" x14ac:dyDescent="0.15">
      <c r="A519" s="16" t="s">
        <v>333</v>
      </c>
      <c r="B519" s="16" t="s">
        <v>965</v>
      </c>
      <c r="C519" s="16">
        <v>10.57952976226807</v>
      </c>
      <c r="D519" s="16">
        <v>2.4402395468762359E-25</v>
      </c>
      <c r="E519" s="16">
        <v>1.435792088508606</v>
      </c>
    </row>
    <row r="520" spans="1:5" x14ac:dyDescent="0.15">
      <c r="A520" s="16" t="s">
        <v>333</v>
      </c>
      <c r="B520" s="16" t="s">
        <v>959</v>
      </c>
      <c r="C520" s="16">
        <v>10.418238639831539</v>
      </c>
      <c r="D520" s="16">
        <v>1.264924610915269E-24</v>
      </c>
      <c r="E520" s="16">
        <v>1.20708692073822</v>
      </c>
    </row>
    <row r="521" spans="1:5" x14ac:dyDescent="0.15">
      <c r="A521" s="16" t="s">
        <v>333</v>
      </c>
      <c r="B521" s="16" t="s">
        <v>731</v>
      </c>
      <c r="C521" s="16">
        <v>10.356851577758791</v>
      </c>
      <c r="D521" s="16">
        <v>2.2353708531375091E-24</v>
      </c>
      <c r="E521" s="16">
        <v>1.0639346837997441</v>
      </c>
    </row>
    <row r="522" spans="1:5" x14ac:dyDescent="0.15">
      <c r="A522" s="16" t="s">
        <v>333</v>
      </c>
      <c r="B522" s="16" t="s">
        <v>787</v>
      </c>
      <c r="C522" s="16">
        <v>10.2830753326416</v>
      </c>
      <c r="D522" s="16">
        <v>4.7594789932468988E-24</v>
      </c>
      <c r="E522" s="16">
        <v>1.59950864315033</v>
      </c>
    </row>
    <row r="523" spans="1:5" x14ac:dyDescent="0.15">
      <c r="A523" s="16" t="s">
        <v>333</v>
      </c>
      <c r="B523" s="16" t="s">
        <v>830</v>
      </c>
      <c r="C523" s="16">
        <v>9.9335899353027344</v>
      </c>
      <c r="D523" s="16">
        <v>1.3232346892962021E-22</v>
      </c>
      <c r="E523" s="16">
        <v>1.6433476209640501</v>
      </c>
    </row>
    <row r="524" spans="1:5" x14ac:dyDescent="0.15">
      <c r="A524" s="16" t="s">
        <v>333</v>
      </c>
      <c r="B524" s="16" t="s">
        <v>987</v>
      </c>
      <c r="C524" s="16">
        <v>9.1840114593505859</v>
      </c>
      <c r="D524" s="16">
        <v>1.3084137746459631E-19</v>
      </c>
      <c r="E524" s="16">
        <v>2.1769015789031978</v>
      </c>
    </row>
    <row r="525" spans="1:5" x14ac:dyDescent="0.15">
      <c r="A525" s="16" t="s">
        <v>333</v>
      </c>
      <c r="B525" s="16" t="s">
        <v>755</v>
      </c>
      <c r="C525" s="16">
        <v>8.5522336959838867</v>
      </c>
      <c r="D525" s="16">
        <v>2.8567922237155958E-17</v>
      </c>
      <c r="E525" s="16">
        <v>1.875019311904907</v>
      </c>
    </row>
    <row r="526" spans="1:5" x14ac:dyDescent="0.15">
      <c r="A526" s="16" t="s">
        <v>333</v>
      </c>
      <c r="B526" s="16" t="s">
        <v>702</v>
      </c>
      <c r="C526" s="16">
        <v>8.5439319610595703</v>
      </c>
      <c r="D526" s="16">
        <v>2.8827049384043328E-17</v>
      </c>
      <c r="E526" s="16">
        <v>0.96513432264328003</v>
      </c>
    </row>
    <row r="527" spans="1:5" x14ac:dyDescent="0.15">
      <c r="A527" s="16" t="s">
        <v>333</v>
      </c>
      <c r="B527" s="16" t="s">
        <v>918</v>
      </c>
      <c r="C527" s="16">
        <v>8.4174909591674805</v>
      </c>
      <c r="D527" s="16">
        <v>8.7417048615932719E-17</v>
      </c>
      <c r="E527" s="16">
        <v>2.3488354682922359</v>
      </c>
    </row>
    <row r="528" spans="1:5" x14ac:dyDescent="0.15">
      <c r="A528" s="16" t="s">
        <v>333</v>
      </c>
      <c r="B528" s="16" t="s">
        <v>983</v>
      </c>
      <c r="C528" s="16">
        <v>8.2076988220214844</v>
      </c>
      <c r="D528" s="16">
        <v>4.6396511360088736E-16</v>
      </c>
      <c r="E528" s="16">
        <v>1.2725634574890139</v>
      </c>
    </row>
    <row r="529" spans="1:5" x14ac:dyDescent="0.15">
      <c r="A529" s="16" t="s">
        <v>1065</v>
      </c>
      <c r="B529" s="16" t="s">
        <v>335</v>
      </c>
      <c r="C529" s="16">
        <v>6.2108445167541504</v>
      </c>
      <c r="D529" s="16">
        <v>3.0142187045384399E-8</v>
      </c>
      <c r="E529" s="16">
        <v>2.8091695308685298</v>
      </c>
    </row>
    <row r="530" spans="1:5" x14ac:dyDescent="0.15">
      <c r="A530" s="16" t="s">
        <v>1065</v>
      </c>
      <c r="B530" s="16" t="s">
        <v>338</v>
      </c>
      <c r="C530" s="16">
        <v>4.8661956787109384</v>
      </c>
      <c r="D530" s="16">
        <v>6.4672368374495181E-6</v>
      </c>
      <c r="E530" s="16">
        <v>2.4237022399902339</v>
      </c>
    </row>
    <row r="531" spans="1:5" x14ac:dyDescent="0.15">
      <c r="A531" s="16" t="s">
        <v>1065</v>
      </c>
      <c r="B531" s="16" t="s">
        <v>305</v>
      </c>
      <c r="C531" s="16">
        <v>4.4138669967651367</v>
      </c>
      <c r="D531" s="16">
        <v>3.4885993027825112E-5</v>
      </c>
      <c r="E531" s="16">
        <v>2.2380974292755131</v>
      </c>
    </row>
    <row r="532" spans="1:5" x14ac:dyDescent="0.15">
      <c r="A532" s="16" t="s">
        <v>1065</v>
      </c>
      <c r="B532" s="16" t="s">
        <v>344</v>
      </c>
      <c r="C532" s="16">
        <v>4.1200647354125977</v>
      </c>
      <c r="D532" s="16">
        <v>9.9576992274347267E-5</v>
      </c>
      <c r="E532" s="16">
        <v>1.846147418022156</v>
      </c>
    </row>
    <row r="533" spans="1:5" x14ac:dyDescent="0.15">
      <c r="A533" s="16" t="s">
        <v>1065</v>
      </c>
      <c r="B533" s="16" t="s">
        <v>309</v>
      </c>
      <c r="C533" s="16">
        <v>3.7148525714874272</v>
      </c>
      <c r="D533" s="16">
        <v>3.9760761224816169E-4</v>
      </c>
      <c r="E533" s="16">
        <v>2.0821199417114258</v>
      </c>
    </row>
    <row r="534" spans="1:5" x14ac:dyDescent="0.15">
      <c r="A534" s="16" t="s">
        <v>1065</v>
      </c>
      <c r="B534" s="16" t="s">
        <v>310</v>
      </c>
      <c r="C534" s="16">
        <v>3.5495579242706299</v>
      </c>
      <c r="D534" s="16">
        <v>6.8323390984365582E-4</v>
      </c>
      <c r="E534" s="16">
        <v>1.9320657253265381</v>
      </c>
    </row>
    <row r="535" spans="1:5" x14ac:dyDescent="0.15">
      <c r="A535" s="16" t="s">
        <v>1065</v>
      </c>
      <c r="B535" s="16" t="s">
        <v>352</v>
      </c>
      <c r="C535" s="16">
        <v>3.277220487594604</v>
      </c>
      <c r="D535" s="16">
        <v>1.613001275199792E-3</v>
      </c>
      <c r="E535" s="16">
        <v>1.512327313423157</v>
      </c>
    </row>
    <row r="536" spans="1:5" x14ac:dyDescent="0.15">
      <c r="A536" s="16" t="s">
        <v>1065</v>
      </c>
      <c r="B536" s="16" t="s">
        <v>913</v>
      </c>
      <c r="C536" s="16">
        <v>2.9882879257202148</v>
      </c>
      <c r="D536" s="16">
        <v>3.831727627278036E-3</v>
      </c>
      <c r="E536" s="16">
        <v>1.551886677742004</v>
      </c>
    </row>
    <row r="537" spans="1:5" x14ac:dyDescent="0.15">
      <c r="A537" s="16" t="s">
        <v>1065</v>
      </c>
      <c r="B537" s="16" t="s">
        <v>963</v>
      </c>
      <c r="C537" s="16">
        <v>2.7424716949462891</v>
      </c>
      <c r="D537" s="16">
        <v>7.682305502547079E-3</v>
      </c>
      <c r="E537" s="16">
        <v>1.4437669515609739</v>
      </c>
    </row>
    <row r="538" spans="1:5" x14ac:dyDescent="0.15">
      <c r="A538" s="16" t="s">
        <v>1065</v>
      </c>
      <c r="B538" s="16" t="s">
        <v>939</v>
      </c>
      <c r="C538" s="16">
        <v>2.6923940181732182</v>
      </c>
      <c r="D538" s="16">
        <v>8.8130320814006052E-3</v>
      </c>
      <c r="E538" s="16">
        <v>1.664490938186646</v>
      </c>
    </row>
    <row r="539" spans="1:5" x14ac:dyDescent="0.15">
      <c r="A539" s="16" t="s">
        <v>1065</v>
      </c>
      <c r="B539" s="16" t="s">
        <v>330</v>
      </c>
      <c r="C539" s="16">
        <v>2.6290819644927979</v>
      </c>
      <c r="D539" s="16">
        <v>1.0453014066229239E-2</v>
      </c>
      <c r="E539" s="16">
        <v>1.5298142433166499</v>
      </c>
    </row>
    <row r="540" spans="1:5" x14ac:dyDescent="0.15">
      <c r="A540" s="16" t="s">
        <v>1065</v>
      </c>
      <c r="B540" s="16" t="s">
        <v>890</v>
      </c>
      <c r="C540" s="16">
        <v>2.5988190174102779</v>
      </c>
      <c r="D540" s="16">
        <v>1.133635946309478E-2</v>
      </c>
      <c r="E540" s="16">
        <v>1.894864439964294</v>
      </c>
    </row>
    <row r="541" spans="1:5" x14ac:dyDescent="0.15">
      <c r="A541" s="16" t="s">
        <v>1065</v>
      </c>
      <c r="B541" s="16" t="s">
        <v>830</v>
      </c>
      <c r="C541" s="16">
        <v>2.546282052993774</v>
      </c>
      <c r="D541" s="16">
        <v>1.302127246178888E-2</v>
      </c>
      <c r="E541" s="16">
        <v>1.8195536136627199</v>
      </c>
    </row>
    <row r="542" spans="1:5" x14ac:dyDescent="0.15">
      <c r="A542" s="16" t="s">
        <v>1065</v>
      </c>
      <c r="B542" s="16" t="s">
        <v>901</v>
      </c>
      <c r="C542" s="16">
        <v>2.4996564388275151</v>
      </c>
      <c r="D542" s="16">
        <v>1.470325910630072E-2</v>
      </c>
      <c r="E542" s="16">
        <v>1.5264227390289311</v>
      </c>
    </row>
    <row r="543" spans="1:5" x14ac:dyDescent="0.15">
      <c r="A543" s="16" t="s">
        <v>1065</v>
      </c>
      <c r="B543" s="16" t="s">
        <v>797</v>
      </c>
      <c r="C543" s="16">
        <v>2.392945289611816</v>
      </c>
      <c r="D543" s="16">
        <v>1.931605365735892E-2</v>
      </c>
      <c r="E543" s="16">
        <v>1.2706483602523799</v>
      </c>
    </row>
    <row r="544" spans="1:5" x14ac:dyDescent="0.15">
      <c r="A544" s="16" t="s">
        <v>1065</v>
      </c>
      <c r="B544" s="16" t="s">
        <v>688</v>
      </c>
      <c r="C544" s="16">
        <v>2.3114442825317378</v>
      </c>
      <c r="D544" s="16">
        <v>2.3651911352708228E-2</v>
      </c>
      <c r="E544" s="16">
        <v>0.84757155179977417</v>
      </c>
    </row>
    <row r="545" spans="1:5" x14ac:dyDescent="0.15">
      <c r="A545" s="16" t="s">
        <v>1065</v>
      </c>
      <c r="B545" s="16" t="s">
        <v>917</v>
      </c>
      <c r="C545" s="16">
        <v>2.20638108253479</v>
      </c>
      <c r="D545" s="16">
        <v>3.0538278648403239E-2</v>
      </c>
      <c r="E545" s="16">
        <v>1.3317743539810181</v>
      </c>
    </row>
    <row r="546" spans="1:5" x14ac:dyDescent="0.15">
      <c r="A546" s="16" t="s">
        <v>1065</v>
      </c>
      <c r="B546" s="16" t="s">
        <v>731</v>
      </c>
      <c r="C546" s="16">
        <v>2.0779645442962651</v>
      </c>
      <c r="D546" s="16">
        <v>4.1262893617939597E-2</v>
      </c>
      <c r="E546" s="16">
        <v>0.8760637640953064</v>
      </c>
    </row>
    <row r="547" spans="1:5" x14ac:dyDescent="0.15">
      <c r="A547" s="16" t="s">
        <v>1065</v>
      </c>
      <c r="B547" s="16" t="s">
        <v>351</v>
      </c>
      <c r="C547" s="16">
        <v>2.0498428344726558</v>
      </c>
      <c r="D547" s="16">
        <v>4.40092297260265E-2</v>
      </c>
      <c r="E547" s="16">
        <v>1.0719368457794189</v>
      </c>
    </row>
    <row r="548" spans="1:5" x14ac:dyDescent="0.15">
      <c r="A548" s="16" t="s">
        <v>1065</v>
      </c>
      <c r="B548" s="16" t="s">
        <v>959</v>
      </c>
      <c r="C548" s="16">
        <v>1.9620770215988159</v>
      </c>
      <c r="D548" s="16">
        <v>5.3608519235336348E-2</v>
      </c>
      <c r="E548" s="16">
        <v>1.0224390029907231</v>
      </c>
    </row>
    <row r="549" spans="1:5" x14ac:dyDescent="0.15">
      <c r="A549" s="16" t="s">
        <v>1065</v>
      </c>
      <c r="B549" s="16" t="s">
        <v>790</v>
      </c>
      <c r="C549" s="16">
        <v>1.87381374835968</v>
      </c>
      <c r="D549" s="16">
        <v>6.5000013306578994E-2</v>
      </c>
      <c r="E549" s="16">
        <v>1.337347269058228</v>
      </c>
    </row>
    <row r="550" spans="1:5" x14ac:dyDescent="0.15">
      <c r="A550" s="16" t="s">
        <v>1065</v>
      </c>
      <c r="B550" s="16" t="s">
        <v>302</v>
      </c>
      <c r="C550" s="16">
        <v>1.5994193553924561</v>
      </c>
      <c r="D550" s="16">
        <v>0.11404580215039491</v>
      </c>
      <c r="E550" s="16">
        <v>0.77622944116592407</v>
      </c>
    </row>
    <row r="551" spans="1:5" x14ac:dyDescent="0.15">
      <c r="A551" s="16" t="s">
        <v>1065</v>
      </c>
      <c r="B551" s="16" t="s">
        <v>740</v>
      </c>
      <c r="C551" s="16">
        <v>1.4633629322052</v>
      </c>
      <c r="D551" s="16">
        <v>0.14771801673851431</v>
      </c>
      <c r="E551" s="16">
        <v>2.956007719039917</v>
      </c>
    </row>
    <row r="552" spans="1:5" x14ac:dyDescent="0.15">
      <c r="A552" s="16" t="s">
        <v>1065</v>
      </c>
      <c r="B552" s="16" t="s">
        <v>702</v>
      </c>
      <c r="C552" s="16">
        <v>1.4499679803848271</v>
      </c>
      <c r="D552" s="16">
        <v>0.15137305157173581</v>
      </c>
      <c r="E552" s="16">
        <v>0.60658931732177734</v>
      </c>
    </row>
    <row r="553" spans="1:5" x14ac:dyDescent="0.15">
      <c r="A553" s="16" t="s">
        <v>1065</v>
      </c>
      <c r="B553" s="16" t="s">
        <v>987</v>
      </c>
      <c r="C553" s="16">
        <v>1.3677952289581301</v>
      </c>
      <c r="D553" s="16">
        <v>0.17561414157743119</v>
      </c>
      <c r="E553" s="16">
        <v>1.150007009506226</v>
      </c>
    </row>
    <row r="554" spans="1:5" x14ac:dyDescent="0.15">
      <c r="A554" s="16" t="s">
        <v>1066</v>
      </c>
      <c r="B554" s="16" t="s">
        <v>344</v>
      </c>
      <c r="C554" s="16">
        <v>6.5140619277954102</v>
      </c>
      <c r="D554" s="16">
        <v>2.8699825546921331E-5</v>
      </c>
      <c r="E554" s="16">
        <v>6.3478984832763672</v>
      </c>
    </row>
    <row r="555" spans="1:5" x14ac:dyDescent="0.15">
      <c r="A555" s="16" t="s">
        <v>1066</v>
      </c>
      <c r="B555" s="16" t="s">
        <v>965</v>
      </c>
      <c r="C555" s="16">
        <v>5.1780524253845206</v>
      </c>
      <c r="D555" s="16">
        <v>2.288370272826853E-4</v>
      </c>
      <c r="E555" s="16">
        <v>2.9551653861999512</v>
      </c>
    </row>
    <row r="556" spans="1:5" x14ac:dyDescent="0.15">
      <c r="A556" s="16" t="s">
        <v>1066</v>
      </c>
      <c r="B556" s="16" t="s">
        <v>302</v>
      </c>
      <c r="C556" s="16">
        <v>4.2065925598144531</v>
      </c>
      <c r="D556" s="16">
        <v>1.216921191118612E-3</v>
      </c>
      <c r="E556" s="16">
        <v>6.2506599426269531</v>
      </c>
    </row>
    <row r="557" spans="1:5" x14ac:dyDescent="0.15">
      <c r="A557" s="16" t="s">
        <v>1066</v>
      </c>
      <c r="B557" s="16" t="s">
        <v>305</v>
      </c>
      <c r="C557" s="16">
        <v>3.952483177185059</v>
      </c>
      <c r="D557" s="16">
        <v>1.918641739071642E-3</v>
      </c>
      <c r="E557" s="16">
        <v>5.4957537651062012</v>
      </c>
    </row>
    <row r="558" spans="1:5" x14ac:dyDescent="0.15">
      <c r="A558" s="16" t="s">
        <v>1066</v>
      </c>
      <c r="B558" s="16" t="s">
        <v>335</v>
      </c>
      <c r="C558" s="16">
        <v>3.7556054592132568</v>
      </c>
      <c r="D558" s="16">
        <v>2.7419327580153539E-3</v>
      </c>
      <c r="E558" s="16">
        <v>4.714728832244873</v>
      </c>
    </row>
    <row r="559" spans="1:5" x14ac:dyDescent="0.15">
      <c r="A559" s="16" t="s">
        <v>1066</v>
      </c>
      <c r="B559" s="16" t="s">
        <v>351</v>
      </c>
      <c r="C559" s="16">
        <v>3.1013326644897461</v>
      </c>
      <c r="D559" s="16">
        <v>9.1652653057422272E-3</v>
      </c>
      <c r="E559" s="16">
        <v>3.954645156860352</v>
      </c>
    </row>
    <row r="560" spans="1:5" x14ac:dyDescent="0.15">
      <c r="A560" s="16" t="s">
        <v>1066</v>
      </c>
      <c r="B560" s="16" t="s">
        <v>913</v>
      </c>
      <c r="C560" s="16">
        <v>2.938581228256226</v>
      </c>
      <c r="D560" s="16">
        <v>1.240337882055717E-2</v>
      </c>
      <c r="E560" s="16">
        <v>4.4335503578186044</v>
      </c>
    </row>
    <row r="561" spans="1:5" x14ac:dyDescent="0.15">
      <c r="A561" s="16" t="s">
        <v>1066</v>
      </c>
      <c r="B561" s="16" t="s">
        <v>338</v>
      </c>
      <c r="C561" s="16">
        <v>2.7752118110656738</v>
      </c>
      <c r="D561" s="16">
        <v>1.6780618322291829E-2</v>
      </c>
      <c r="E561" s="16">
        <v>2.333213329315186</v>
      </c>
    </row>
    <row r="562" spans="1:5" x14ac:dyDescent="0.15">
      <c r="A562" s="16" t="s">
        <v>1066</v>
      </c>
      <c r="B562" s="16" t="s">
        <v>352</v>
      </c>
      <c r="C562" s="16">
        <v>2.6787481307983398</v>
      </c>
      <c r="D562" s="16">
        <v>2.0080743150693751E-2</v>
      </c>
      <c r="E562" s="16">
        <v>3.5465433597564702</v>
      </c>
    </row>
    <row r="563" spans="1:5" x14ac:dyDescent="0.15">
      <c r="A563" s="16" t="s">
        <v>1066</v>
      </c>
      <c r="B563" s="16" t="s">
        <v>833</v>
      </c>
      <c r="C563" s="16">
        <v>2.2898354530334468</v>
      </c>
      <c r="D563" s="16">
        <v>4.094006037955096E-2</v>
      </c>
      <c r="E563" s="16">
        <v>3.1081223487853999</v>
      </c>
    </row>
    <row r="564" spans="1:5" x14ac:dyDescent="0.15">
      <c r="A564" s="16" t="s">
        <v>1066</v>
      </c>
      <c r="B564" s="16" t="s">
        <v>330</v>
      </c>
      <c r="C564" s="16">
        <v>2.238884449005127</v>
      </c>
      <c r="D564" s="16">
        <v>4.4873387324008487E-2</v>
      </c>
      <c r="E564" s="16">
        <v>2.4384686946868901</v>
      </c>
    </row>
    <row r="565" spans="1:5" x14ac:dyDescent="0.15">
      <c r="A565" s="16" t="s">
        <v>1066</v>
      </c>
      <c r="B565" s="16" t="s">
        <v>757</v>
      </c>
      <c r="C565" s="16">
        <v>2.1877696514129639</v>
      </c>
      <c r="D565" s="16">
        <v>4.9187873031981869E-2</v>
      </c>
      <c r="E565" s="16">
        <v>1.784347295761108</v>
      </c>
    </row>
    <row r="566" spans="1:5" x14ac:dyDescent="0.15">
      <c r="A566" s="16" t="s">
        <v>1066</v>
      </c>
      <c r="B566" s="16" t="s">
        <v>374</v>
      </c>
      <c r="C566" s="16">
        <v>2.137847900390625</v>
      </c>
      <c r="D566" s="16">
        <v>5.3795205643862802E-2</v>
      </c>
      <c r="E566" s="16">
        <v>4.1846861839294434</v>
      </c>
    </row>
    <row r="567" spans="1:5" x14ac:dyDescent="0.15">
      <c r="A567" s="16" t="s">
        <v>1066</v>
      </c>
      <c r="B567" s="16" t="s">
        <v>939</v>
      </c>
      <c r="C567" s="16">
        <v>2.1309299468994141</v>
      </c>
      <c r="D567" s="16">
        <v>5.4460772967548837E-2</v>
      </c>
      <c r="E567" s="16">
        <v>3.1047332286834721</v>
      </c>
    </row>
    <row r="568" spans="1:5" x14ac:dyDescent="0.15">
      <c r="A568" s="16" t="s">
        <v>1066</v>
      </c>
      <c r="B568" s="16" t="s">
        <v>983</v>
      </c>
      <c r="C568" s="16">
        <v>2.0936768054962158</v>
      </c>
      <c r="D568" s="16">
        <v>5.8189528545016793E-2</v>
      </c>
      <c r="E568" s="16">
        <v>2.851354837417603</v>
      </c>
    </row>
    <row r="569" spans="1:5" x14ac:dyDescent="0.15">
      <c r="A569" s="16" t="s">
        <v>1066</v>
      </c>
      <c r="B569" s="16" t="s">
        <v>347</v>
      </c>
      <c r="C569" s="16">
        <v>2.0740711688995361</v>
      </c>
      <c r="D569" s="16">
        <v>6.0248344249000142E-2</v>
      </c>
      <c r="E569" s="16">
        <v>3.5002796649932861</v>
      </c>
    </row>
    <row r="570" spans="1:5" x14ac:dyDescent="0.15">
      <c r="A570" s="16" t="s">
        <v>1066</v>
      </c>
      <c r="B570" s="16" t="s">
        <v>797</v>
      </c>
      <c r="C570" s="16">
        <v>1.9668774604797361</v>
      </c>
      <c r="D570" s="16">
        <v>7.274999901425018E-2</v>
      </c>
      <c r="E570" s="16">
        <v>2.8514163494110112</v>
      </c>
    </row>
    <row r="571" spans="1:5" x14ac:dyDescent="0.15">
      <c r="A571" s="16" t="s">
        <v>1066</v>
      </c>
      <c r="B571" s="16" t="s">
        <v>309</v>
      </c>
      <c r="C571" s="16">
        <v>1.8870559930801389</v>
      </c>
      <c r="D571" s="16">
        <v>8.3562849786099722E-2</v>
      </c>
      <c r="E571" s="16">
        <v>2.6777372360229492</v>
      </c>
    </row>
    <row r="572" spans="1:5" x14ac:dyDescent="0.15">
      <c r="A572" s="16" t="s">
        <v>1066</v>
      </c>
      <c r="B572" s="16" t="s">
        <v>928</v>
      </c>
      <c r="C572" s="16">
        <v>1.8142955303192141</v>
      </c>
      <c r="D572" s="16">
        <v>9.4680512346927134E-2</v>
      </c>
      <c r="E572" s="16">
        <v>2.4023451805114751</v>
      </c>
    </row>
    <row r="573" spans="1:5" x14ac:dyDescent="0.15">
      <c r="A573" s="16" t="s">
        <v>1066</v>
      </c>
      <c r="B573" s="16" t="s">
        <v>328</v>
      </c>
      <c r="C573" s="16">
        <v>1.666650652885437</v>
      </c>
      <c r="D573" s="16">
        <v>0.12144093643180361</v>
      </c>
      <c r="E573" s="16">
        <v>2.8467433452606201</v>
      </c>
    </row>
    <row r="574" spans="1:5" x14ac:dyDescent="0.15">
      <c r="A574" s="16" t="s">
        <v>1066</v>
      </c>
      <c r="B574" s="16" t="s">
        <v>959</v>
      </c>
      <c r="C574" s="16">
        <v>1.599379181861877</v>
      </c>
      <c r="D574" s="16">
        <v>0.13569989190762999</v>
      </c>
      <c r="E574" s="16">
        <v>1.4351541996002199</v>
      </c>
    </row>
    <row r="575" spans="1:5" x14ac:dyDescent="0.15">
      <c r="A575" s="16" t="s">
        <v>1066</v>
      </c>
      <c r="B575" s="16" t="s">
        <v>963</v>
      </c>
      <c r="C575" s="16">
        <v>1.5856819152832029</v>
      </c>
      <c r="D575" s="16">
        <v>0.13878655201328061</v>
      </c>
      <c r="E575" s="16">
        <v>2.1123731136322021</v>
      </c>
    </row>
    <row r="576" spans="1:5" x14ac:dyDescent="0.15">
      <c r="A576" s="16" t="s">
        <v>1066</v>
      </c>
      <c r="B576" s="16" t="s">
        <v>987</v>
      </c>
      <c r="C576" s="16">
        <v>1.543151378631592</v>
      </c>
      <c r="D576" s="16">
        <v>0.14874053163100959</v>
      </c>
      <c r="E576" s="16">
        <v>3.2227597236633301</v>
      </c>
    </row>
    <row r="577" spans="1:5" x14ac:dyDescent="0.15">
      <c r="A577" s="16" t="s">
        <v>1066</v>
      </c>
      <c r="B577" s="16" t="s">
        <v>792</v>
      </c>
      <c r="C577" s="16">
        <v>1.4786651134490969</v>
      </c>
      <c r="D577" s="16">
        <v>0.1649868774593298</v>
      </c>
      <c r="E577" s="16">
        <v>2.3131296634674068</v>
      </c>
    </row>
    <row r="578" spans="1:5" x14ac:dyDescent="0.15">
      <c r="A578" s="16" t="s">
        <v>1066</v>
      </c>
      <c r="B578" s="16" t="s">
        <v>890</v>
      </c>
      <c r="C578" s="16">
        <v>1.4638514518737791</v>
      </c>
      <c r="D578" s="16">
        <v>0.16892874966320701</v>
      </c>
      <c r="E578" s="16">
        <v>2.634566068649292</v>
      </c>
    </row>
    <row r="579" spans="1:5" x14ac:dyDescent="0.15">
      <c r="A579" s="16" t="s">
        <v>1067</v>
      </c>
      <c r="B579" s="16" t="s">
        <v>948</v>
      </c>
      <c r="C579" s="16">
        <v>7.8908405303955078</v>
      </c>
      <c r="D579" s="16">
        <v>1.0108000037423831E-14</v>
      </c>
      <c r="E579" s="16">
        <v>1.4636573791503911</v>
      </c>
    </row>
    <row r="580" spans="1:5" x14ac:dyDescent="0.15">
      <c r="A580" s="16" t="s">
        <v>1067</v>
      </c>
      <c r="B580" s="16" t="s">
        <v>455</v>
      </c>
      <c r="C580" s="16">
        <v>7.6668801307678223</v>
      </c>
      <c r="D580" s="16">
        <v>5.2552657541204488E-14</v>
      </c>
      <c r="E580" s="16">
        <v>1.766267776489258</v>
      </c>
    </row>
    <row r="581" spans="1:5" x14ac:dyDescent="0.15">
      <c r="A581" s="16" t="s">
        <v>1067</v>
      </c>
      <c r="B581" s="16" t="s">
        <v>361</v>
      </c>
      <c r="C581" s="16">
        <v>6.1142964363098136</v>
      </c>
      <c r="D581" s="16">
        <v>1.534980538484329E-9</v>
      </c>
      <c r="E581" s="16">
        <v>1.869945645332336</v>
      </c>
    </row>
    <row r="582" spans="1:5" x14ac:dyDescent="0.15">
      <c r="A582" s="16" t="s">
        <v>1067</v>
      </c>
      <c r="B582" s="16" t="s">
        <v>363</v>
      </c>
      <c r="C582" s="16">
        <v>5.1651902198791504</v>
      </c>
      <c r="D582" s="16">
        <v>3.0590620525903841E-7</v>
      </c>
      <c r="E582" s="16">
        <v>2.1983025074005131</v>
      </c>
    </row>
    <row r="583" spans="1:5" x14ac:dyDescent="0.15">
      <c r="A583" s="16" t="s">
        <v>1067</v>
      </c>
      <c r="B583" s="16" t="s">
        <v>563</v>
      </c>
      <c r="C583" s="16">
        <v>4.4728589057922363</v>
      </c>
      <c r="D583" s="16">
        <v>8.833474837213838E-6</v>
      </c>
      <c r="E583" s="16">
        <v>0.53443759679794312</v>
      </c>
    </row>
    <row r="584" spans="1:5" x14ac:dyDescent="0.15">
      <c r="A584" s="16" t="s">
        <v>1067</v>
      </c>
      <c r="B584" s="16" t="s">
        <v>368</v>
      </c>
      <c r="C584" s="16">
        <v>4.2633023262023926</v>
      </c>
      <c r="D584" s="16">
        <v>2.2592460550777101E-5</v>
      </c>
      <c r="E584" s="16">
        <v>1.102486729621887</v>
      </c>
    </row>
    <row r="585" spans="1:5" x14ac:dyDescent="0.15">
      <c r="A585" s="16" t="s">
        <v>1067</v>
      </c>
      <c r="B585" s="16" t="s">
        <v>790</v>
      </c>
      <c r="C585" s="16">
        <v>3.8766026496887211</v>
      </c>
      <c r="D585" s="16">
        <v>1.147813931593376E-4</v>
      </c>
      <c r="E585" s="16">
        <v>1.0687096118927</v>
      </c>
    </row>
    <row r="586" spans="1:5" x14ac:dyDescent="0.15">
      <c r="A586" s="16" t="s">
        <v>1067</v>
      </c>
      <c r="B586" s="16" t="s">
        <v>516</v>
      </c>
      <c r="C586" s="16">
        <v>3.4896187782287602</v>
      </c>
      <c r="D586" s="16">
        <v>5.1070034761394186E-4</v>
      </c>
      <c r="E586" s="16">
        <v>1.1907132863998411</v>
      </c>
    </row>
    <row r="587" spans="1:5" x14ac:dyDescent="0.15">
      <c r="A587" s="16" t="s">
        <v>1067</v>
      </c>
      <c r="B587" s="16" t="s">
        <v>838</v>
      </c>
      <c r="C587" s="16">
        <v>3.4219951629638672</v>
      </c>
      <c r="D587" s="16">
        <v>6.5439832452091442E-4</v>
      </c>
      <c r="E587" s="16">
        <v>2.3347072601318359</v>
      </c>
    </row>
    <row r="588" spans="1:5" x14ac:dyDescent="0.15">
      <c r="A588" s="16" t="s">
        <v>1067</v>
      </c>
      <c r="B588" s="16" t="s">
        <v>586</v>
      </c>
      <c r="C588" s="16">
        <v>3.193702220916748</v>
      </c>
      <c r="D588" s="16">
        <v>1.459578389349833E-3</v>
      </c>
      <c r="E588" s="16">
        <v>0.44873782992362982</v>
      </c>
    </row>
    <row r="589" spans="1:5" x14ac:dyDescent="0.15">
      <c r="A589" s="16" t="s">
        <v>1067</v>
      </c>
      <c r="B589" s="16" t="s">
        <v>584</v>
      </c>
      <c r="C589" s="16">
        <v>2.9535694122314449</v>
      </c>
      <c r="D589" s="16">
        <v>3.233221262075208E-3</v>
      </c>
      <c r="E589" s="16">
        <v>0.38562735915184021</v>
      </c>
    </row>
    <row r="590" spans="1:5" x14ac:dyDescent="0.15">
      <c r="A590" s="16" t="s">
        <v>1067</v>
      </c>
      <c r="B590" s="16" t="s">
        <v>587</v>
      </c>
      <c r="C590" s="16">
        <v>2.9332642555236821</v>
      </c>
      <c r="D590" s="16">
        <v>3.449290241599835E-3</v>
      </c>
      <c r="E590" s="16">
        <v>0.41510763764381409</v>
      </c>
    </row>
    <row r="591" spans="1:5" x14ac:dyDescent="0.15">
      <c r="A591" s="16" t="s">
        <v>1067</v>
      </c>
      <c r="B591" s="16" t="s">
        <v>721</v>
      </c>
      <c r="C591" s="16">
        <v>2.8979825973510742</v>
      </c>
      <c r="D591" s="16">
        <v>3.8574439269874268E-3</v>
      </c>
      <c r="E591" s="16">
        <v>0.34928813576698298</v>
      </c>
    </row>
    <row r="592" spans="1:5" x14ac:dyDescent="0.15">
      <c r="A592" s="16" t="s">
        <v>1067</v>
      </c>
      <c r="B592" s="16" t="s">
        <v>997</v>
      </c>
      <c r="C592" s="16">
        <v>2.8959097862243648</v>
      </c>
      <c r="D592" s="16">
        <v>3.8827348683834919E-3</v>
      </c>
      <c r="E592" s="16">
        <v>0.36631855368614202</v>
      </c>
    </row>
    <row r="593" spans="1:5" x14ac:dyDescent="0.15">
      <c r="A593" s="16" t="s">
        <v>1067</v>
      </c>
      <c r="B593" s="16" t="s">
        <v>961</v>
      </c>
      <c r="C593" s="16">
        <v>2.890548467636108</v>
      </c>
      <c r="D593" s="16">
        <v>3.954186055492661E-3</v>
      </c>
      <c r="E593" s="16">
        <v>2.924457311630249</v>
      </c>
    </row>
    <row r="594" spans="1:5" x14ac:dyDescent="0.15">
      <c r="A594" s="16" t="s">
        <v>1067</v>
      </c>
      <c r="B594" s="16" t="s">
        <v>749</v>
      </c>
      <c r="C594" s="16">
        <v>2.7943146228790279</v>
      </c>
      <c r="D594" s="16">
        <v>5.3307338038479351E-3</v>
      </c>
      <c r="E594" s="16">
        <v>3.0663573741912842</v>
      </c>
    </row>
    <row r="595" spans="1:5" x14ac:dyDescent="0.15">
      <c r="A595" s="16" t="s">
        <v>1067</v>
      </c>
      <c r="B595" s="16" t="s">
        <v>934</v>
      </c>
      <c r="C595" s="16">
        <v>2.7925910949707031</v>
      </c>
      <c r="D595" s="16">
        <v>5.3592802065649441E-3</v>
      </c>
      <c r="E595" s="16">
        <v>3.7826752662658691</v>
      </c>
    </row>
    <row r="596" spans="1:5" x14ac:dyDescent="0.15">
      <c r="A596" s="16" t="s">
        <v>1067</v>
      </c>
      <c r="B596" s="16" t="s">
        <v>940</v>
      </c>
      <c r="C596" s="16">
        <v>2.6373050212860112</v>
      </c>
      <c r="D596" s="16">
        <v>8.5258151640302052E-3</v>
      </c>
      <c r="E596" s="16">
        <v>3.020403146743774</v>
      </c>
    </row>
    <row r="597" spans="1:5" x14ac:dyDescent="0.15">
      <c r="A597" s="16" t="s">
        <v>1067</v>
      </c>
      <c r="B597" s="16" t="s">
        <v>580</v>
      </c>
      <c r="C597" s="16">
        <v>2.4972817897796631</v>
      </c>
      <c r="D597" s="16">
        <v>1.271419386753953E-2</v>
      </c>
      <c r="E597" s="16">
        <v>0.30590221285820007</v>
      </c>
    </row>
    <row r="598" spans="1:5" x14ac:dyDescent="0.15">
      <c r="A598" s="16" t="s">
        <v>1067</v>
      </c>
      <c r="B598" s="16" t="s">
        <v>800</v>
      </c>
      <c r="C598" s="16">
        <v>2.4914448261260991</v>
      </c>
      <c r="D598" s="16">
        <v>1.292914277077592E-2</v>
      </c>
      <c r="E598" s="16">
        <v>1.336829304695129</v>
      </c>
    </row>
    <row r="599" spans="1:5" x14ac:dyDescent="0.15">
      <c r="A599" s="16" t="s">
        <v>1067</v>
      </c>
      <c r="B599" s="16" t="s">
        <v>1016</v>
      </c>
      <c r="C599" s="16">
        <v>2.430086612701416</v>
      </c>
      <c r="D599" s="16">
        <v>1.5323150356420149E-2</v>
      </c>
      <c r="E599" s="16">
        <v>2.8129780292510991</v>
      </c>
    </row>
    <row r="600" spans="1:5" x14ac:dyDescent="0.15">
      <c r="A600" s="16" t="s">
        <v>1067</v>
      </c>
      <c r="B600" s="16" t="s">
        <v>863</v>
      </c>
      <c r="C600" s="16">
        <v>2.293524026870728</v>
      </c>
      <c r="D600" s="16">
        <v>2.20870159127163E-2</v>
      </c>
      <c r="E600" s="16">
        <v>2.8971090316772461</v>
      </c>
    </row>
    <row r="601" spans="1:5" x14ac:dyDescent="0.15">
      <c r="A601" s="16" t="s">
        <v>1067</v>
      </c>
      <c r="B601" s="16" t="s">
        <v>853</v>
      </c>
      <c r="C601" s="16">
        <v>2.2868268489837651</v>
      </c>
      <c r="D601" s="16">
        <v>2.2475808300127249E-2</v>
      </c>
      <c r="E601" s="16">
        <v>1.995726346969604</v>
      </c>
    </row>
    <row r="602" spans="1:5" x14ac:dyDescent="0.15">
      <c r="A602" s="16" t="s">
        <v>1067</v>
      </c>
      <c r="B602" s="16" t="s">
        <v>845</v>
      </c>
      <c r="C602" s="16">
        <v>2.1732959747314449</v>
      </c>
      <c r="D602" s="16">
        <v>3.0062220465902161E-2</v>
      </c>
      <c r="E602" s="16">
        <v>2.4817745685577388</v>
      </c>
    </row>
    <row r="603" spans="1:5" x14ac:dyDescent="0.15">
      <c r="A603" s="16" t="s">
        <v>1067</v>
      </c>
      <c r="B603" s="16" t="s">
        <v>305</v>
      </c>
      <c r="C603" s="16">
        <v>2.165001392364502</v>
      </c>
      <c r="D603" s="16">
        <v>3.0676752661465221E-2</v>
      </c>
      <c r="E603" s="16">
        <v>0.35632169246673578</v>
      </c>
    </row>
    <row r="604" spans="1:5" x14ac:dyDescent="0.15">
      <c r="A604" s="16" t="s">
        <v>1068</v>
      </c>
      <c r="B604" s="16" t="s">
        <v>913</v>
      </c>
      <c r="C604" s="16">
        <v>5.2669558525085449</v>
      </c>
      <c r="D604" s="16">
        <v>1.8395920452659801E-7</v>
      </c>
      <c r="E604" s="16">
        <v>0.96988242864608765</v>
      </c>
    </row>
    <row r="605" spans="1:5" x14ac:dyDescent="0.15">
      <c r="A605" s="16" t="s">
        <v>1068</v>
      </c>
      <c r="B605" s="16" t="s">
        <v>755</v>
      </c>
      <c r="C605" s="16">
        <v>4.6754393577575684</v>
      </c>
      <c r="D605" s="16">
        <v>3.5198288006731718E-6</v>
      </c>
      <c r="E605" s="16">
        <v>1.5792937278747561</v>
      </c>
    </row>
    <row r="606" spans="1:5" x14ac:dyDescent="0.15">
      <c r="A606" s="16" t="s">
        <v>1068</v>
      </c>
      <c r="B606" s="16" t="s">
        <v>305</v>
      </c>
      <c r="C606" s="16">
        <v>4.4080891609191886</v>
      </c>
      <c r="D606" s="16">
        <v>1.2017063372656241E-5</v>
      </c>
      <c r="E606" s="16">
        <v>0.78958463668823242</v>
      </c>
    </row>
    <row r="607" spans="1:5" x14ac:dyDescent="0.15">
      <c r="A607" s="16" t="s">
        <v>1068</v>
      </c>
      <c r="B607" s="16" t="s">
        <v>715</v>
      </c>
      <c r="C607" s="16">
        <v>4.124204158782959</v>
      </c>
      <c r="D607" s="16">
        <v>4.1574412312486967E-5</v>
      </c>
      <c r="E607" s="16">
        <v>0.73374474048614502</v>
      </c>
    </row>
    <row r="608" spans="1:5" x14ac:dyDescent="0.15">
      <c r="A608" s="16" t="s">
        <v>1068</v>
      </c>
      <c r="B608" s="16" t="s">
        <v>1021</v>
      </c>
      <c r="C608" s="16">
        <v>3.93839430809021</v>
      </c>
      <c r="D608" s="16">
        <v>9.0142564680997496E-5</v>
      </c>
      <c r="E608" s="16">
        <v>1.0215028524398799</v>
      </c>
    </row>
    <row r="609" spans="1:5" x14ac:dyDescent="0.15">
      <c r="A609" s="16" t="s">
        <v>1068</v>
      </c>
      <c r="B609" s="16" t="s">
        <v>908</v>
      </c>
      <c r="C609" s="16">
        <v>3.8696575164794922</v>
      </c>
      <c r="D609" s="16">
        <v>1.190214469589467E-4</v>
      </c>
      <c r="E609" s="16">
        <v>0.83865869045257568</v>
      </c>
    </row>
    <row r="610" spans="1:5" x14ac:dyDescent="0.15">
      <c r="A610" s="16" t="s">
        <v>1068</v>
      </c>
      <c r="B610" s="16" t="s">
        <v>790</v>
      </c>
      <c r="C610" s="16">
        <v>3.67766284942627</v>
      </c>
      <c r="D610" s="16">
        <v>2.5319630043479008E-4</v>
      </c>
      <c r="E610" s="16">
        <v>1.0289655923843379</v>
      </c>
    </row>
    <row r="611" spans="1:5" x14ac:dyDescent="0.15">
      <c r="A611" s="16" t="s">
        <v>1068</v>
      </c>
      <c r="B611" s="16" t="s">
        <v>833</v>
      </c>
      <c r="C611" s="16">
        <v>3.523227214813232</v>
      </c>
      <c r="D611" s="16">
        <v>4.5332170792644242E-4</v>
      </c>
      <c r="E611" s="16">
        <v>0.65712457895278931</v>
      </c>
    </row>
    <row r="612" spans="1:5" x14ac:dyDescent="0.15">
      <c r="A612" s="16" t="s">
        <v>1068</v>
      </c>
      <c r="B612" s="16" t="s">
        <v>335</v>
      </c>
      <c r="C612" s="16">
        <v>3.4861288070678711</v>
      </c>
      <c r="D612" s="16">
        <v>5.1985795246658778E-4</v>
      </c>
      <c r="E612" s="16">
        <v>0.62649846076965332</v>
      </c>
    </row>
    <row r="613" spans="1:5" x14ac:dyDescent="0.15">
      <c r="A613" s="16" t="s">
        <v>1068</v>
      </c>
      <c r="B613" s="16" t="s">
        <v>217</v>
      </c>
      <c r="C613" s="16">
        <v>3.3903181552886958</v>
      </c>
      <c r="D613" s="16">
        <v>7.364465119448296E-4</v>
      </c>
      <c r="E613" s="16">
        <v>0.54797476530075073</v>
      </c>
    </row>
    <row r="614" spans="1:5" x14ac:dyDescent="0.15">
      <c r="A614" s="16" t="s">
        <v>1068</v>
      </c>
      <c r="B614" s="16" t="s">
        <v>587</v>
      </c>
      <c r="C614" s="16">
        <v>3.2114591598510742</v>
      </c>
      <c r="D614" s="16">
        <v>1.379138522817129E-3</v>
      </c>
      <c r="E614" s="16">
        <v>0.47912538051605219</v>
      </c>
    </row>
    <row r="615" spans="1:5" x14ac:dyDescent="0.15">
      <c r="A615" s="16" t="s">
        <v>1068</v>
      </c>
      <c r="B615" s="16" t="s">
        <v>987</v>
      </c>
      <c r="C615" s="16">
        <v>3.0385172367095952</v>
      </c>
      <c r="D615" s="16">
        <v>2.46541738564875E-3</v>
      </c>
      <c r="E615" s="16">
        <v>1.08530580997467</v>
      </c>
    </row>
    <row r="616" spans="1:5" x14ac:dyDescent="0.15">
      <c r="A616" s="16" t="s">
        <v>1068</v>
      </c>
      <c r="B616" s="16" t="s">
        <v>897</v>
      </c>
      <c r="C616" s="16">
        <v>2.991663932800293</v>
      </c>
      <c r="D616" s="16">
        <v>2.86957049432083E-3</v>
      </c>
      <c r="E616" s="16">
        <v>0.36671510338783259</v>
      </c>
    </row>
    <row r="617" spans="1:5" x14ac:dyDescent="0.15">
      <c r="A617" s="16" t="s">
        <v>1068</v>
      </c>
      <c r="B617" s="16" t="s">
        <v>844</v>
      </c>
      <c r="C617" s="16">
        <v>2.8665950298309331</v>
      </c>
      <c r="D617" s="16">
        <v>4.2750140199919566E-3</v>
      </c>
      <c r="E617" s="16">
        <v>2.842046737670898</v>
      </c>
    </row>
    <row r="618" spans="1:5" x14ac:dyDescent="0.15">
      <c r="A618" s="16" t="s">
        <v>1068</v>
      </c>
      <c r="B618" s="16" t="s">
        <v>983</v>
      </c>
      <c r="C618" s="16">
        <v>2.7458550930023189</v>
      </c>
      <c r="D618" s="16">
        <v>6.1871514862048794E-3</v>
      </c>
      <c r="E618" s="16">
        <v>0.61451864242553711</v>
      </c>
    </row>
    <row r="619" spans="1:5" x14ac:dyDescent="0.15">
      <c r="A619" s="16" t="s">
        <v>1068</v>
      </c>
      <c r="B619" s="16" t="s">
        <v>310</v>
      </c>
      <c r="C619" s="16">
        <v>2.607915878295898</v>
      </c>
      <c r="D619" s="16">
        <v>9.2970663282020086E-3</v>
      </c>
      <c r="E619" s="16">
        <v>0.51916545629501343</v>
      </c>
    </row>
    <row r="620" spans="1:5" x14ac:dyDescent="0.15">
      <c r="A620" s="16" t="s">
        <v>1068</v>
      </c>
      <c r="B620" s="16" t="s">
        <v>710</v>
      </c>
      <c r="C620" s="16">
        <v>2.4890961647033691</v>
      </c>
      <c r="D620" s="16">
        <v>1.3033499840321341E-2</v>
      </c>
      <c r="E620" s="16">
        <v>0.38756793737411499</v>
      </c>
    </row>
    <row r="621" spans="1:5" x14ac:dyDescent="0.15">
      <c r="A621" s="16" t="s">
        <v>1068</v>
      </c>
      <c r="B621" s="16" t="s">
        <v>722</v>
      </c>
      <c r="C621" s="16">
        <v>2.433031558990479</v>
      </c>
      <c r="D621" s="16">
        <v>1.522414922288118E-2</v>
      </c>
      <c r="E621" s="16">
        <v>2.3910539150238042</v>
      </c>
    </row>
    <row r="622" spans="1:5" x14ac:dyDescent="0.15">
      <c r="A622" s="16" t="s">
        <v>1068</v>
      </c>
      <c r="B622" s="16" t="s">
        <v>1012</v>
      </c>
      <c r="C622" s="16">
        <v>2.3552744388580318</v>
      </c>
      <c r="D622" s="16">
        <v>1.877813760020294E-2</v>
      </c>
      <c r="E622" s="16">
        <v>0.54843735694885254</v>
      </c>
    </row>
    <row r="623" spans="1:5" x14ac:dyDescent="0.15">
      <c r="A623" s="16" t="s">
        <v>1068</v>
      </c>
      <c r="B623" s="16" t="s">
        <v>1007</v>
      </c>
      <c r="C623" s="16">
        <v>1.939022302627563</v>
      </c>
      <c r="D623" s="16">
        <v>5.2904361162832828E-2</v>
      </c>
      <c r="E623" s="16">
        <v>2.905616283416748</v>
      </c>
    </row>
    <row r="624" spans="1:5" x14ac:dyDescent="0.15">
      <c r="A624" s="16" t="s">
        <v>1068</v>
      </c>
      <c r="B624" s="16" t="s">
        <v>741</v>
      </c>
      <c r="C624" s="16">
        <v>1.870052695274353</v>
      </c>
      <c r="D624" s="16">
        <v>6.188863409938275E-2</v>
      </c>
      <c r="E624" s="16">
        <v>0.91237843036651611</v>
      </c>
    </row>
    <row r="625" spans="1:5" x14ac:dyDescent="0.15">
      <c r="A625" s="16" t="s">
        <v>1068</v>
      </c>
      <c r="B625" s="16" t="s">
        <v>309</v>
      </c>
      <c r="C625" s="16">
        <v>1.831876277923584</v>
      </c>
      <c r="D625" s="16">
        <v>6.7364490230388041E-2</v>
      </c>
      <c r="E625" s="16">
        <v>0.3207390308380127</v>
      </c>
    </row>
    <row r="626" spans="1:5" x14ac:dyDescent="0.15">
      <c r="A626" s="16" t="s">
        <v>1068</v>
      </c>
      <c r="B626" s="16" t="s">
        <v>338</v>
      </c>
      <c r="C626" s="16">
        <v>1.720505952835083</v>
      </c>
      <c r="D626" s="16">
        <v>8.5760907665716188E-2</v>
      </c>
      <c r="E626" s="16">
        <v>0.2661747932434082</v>
      </c>
    </row>
    <row r="627" spans="1:5" x14ac:dyDescent="0.15">
      <c r="A627" s="16" t="s">
        <v>1068</v>
      </c>
      <c r="B627" s="16" t="s">
        <v>352</v>
      </c>
      <c r="C627" s="16">
        <v>1.5702178478240969</v>
      </c>
      <c r="D627" s="16">
        <v>0.11679995444478419</v>
      </c>
      <c r="E627" s="16">
        <v>0.26006481051445007</v>
      </c>
    </row>
    <row r="628" spans="1:5" x14ac:dyDescent="0.15">
      <c r="A628" s="16" t="s">
        <v>1068</v>
      </c>
      <c r="B628" s="16" t="s">
        <v>1004</v>
      </c>
      <c r="C628" s="16">
        <v>1.4488958120346069</v>
      </c>
      <c r="D628" s="16">
        <v>0.14780421429595161</v>
      </c>
      <c r="E628" s="16">
        <v>0.30753201246261602</v>
      </c>
    </row>
    <row r="629" spans="1:5" x14ac:dyDescent="0.15">
      <c r="A629" s="16" t="s">
        <v>1069</v>
      </c>
      <c r="B629" s="16" t="s">
        <v>338</v>
      </c>
      <c r="C629" s="16">
        <v>10.61395740509033</v>
      </c>
      <c r="D629" s="16">
        <v>7.1600032735981591E-17</v>
      </c>
      <c r="E629" s="16">
        <v>8.1882829666137695</v>
      </c>
    </row>
    <row r="630" spans="1:5" x14ac:dyDescent="0.15">
      <c r="A630" s="16" t="s">
        <v>1069</v>
      </c>
      <c r="B630" s="16" t="s">
        <v>324</v>
      </c>
      <c r="C630" s="16">
        <v>9.3281536102294922</v>
      </c>
      <c r="D630" s="16">
        <v>2.2082712989016181E-14</v>
      </c>
      <c r="E630" s="16">
        <v>10.60290050506592</v>
      </c>
    </row>
    <row r="631" spans="1:5" x14ac:dyDescent="0.15">
      <c r="A631" s="16" t="s">
        <v>1069</v>
      </c>
      <c r="B631" s="16" t="s">
        <v>351</v>
      </c>
      <c r="C631" s="16">
        <v>8.917973518371582</v>
      </c>
      <c r="D631" s="16">
        <v>1.399532245103739E-13</v>
      </c>
      <c r="E631" s="16">
        <v>5.4076485633850098</v>
      </c>
    </row>
    <row r="632" spans="1:5" x14ac:dyDescent="0.15">
      <c r="A632" s="16" t="s">
        <v>1069</v>
      </c>
      <c r="B632" s="16" t="s">
        <v>330</v>
      </c>
      <c r="C632" s="16">
        <v>8.6485738754272461</v>
      </c>
      <c r="D632" s="16">
        <v>4.7017273577100609E-13</v>
      </c>
      <c r="E632" s="16">
        <v>5.4210081100463867</v>
      </c>
    </row>
    <row r="633" spans="1:5" x14ac:dyDescent="0.15">
      <c r="A633" s="16" t="s">
        <v>1069</v>
      </c>
      <c r="B633" s="16" t="s">
        <v>302</v>
      </c>
      <c r="C633" s="16">
        <v>8.2270116806030273</v>
      </c>
      <c r="D633" s="16">
        <v>3.1366882940231708E-12</v>
      </c>
      <c r="E633" s="16">
        <v>7.7459402084350586</v>
      </c>
    </row>
    <row r="634" spans="1:5" x14ac:dyDescent="0.15">
      <c r="A634" s="16" t="s">
        <v>1069</v>
      </c>
      <c r="B634" s="16" t="s">
        <v>373</v>
      </c>
      <c r="C634" s="16">
        <v>8.2262353897094727</v>
      </c>
      <c r="D634" s="16">
        <v>3.1566279223806648E-12</v>
      </c>
      <c r="E634" s="16">
        <v>8.479121208190918</v>
      </c>
    </row>
    <row r="635" spans="1:5" x14ac:dyDescent="0.15">
      <c r="A635" s="16" t="s">
        <v>1069</v>
      </c>
      <c r="B635" s="16" t="s">
        <v>328</v>
      </c>
      <c r="C635" s="16">
        <v>7.6777610778808594</v>
      </c>
      <c r="D635" s="16">
        <v>3.6846877323015387E-11</v>
      </c>
      <c r="E635" s="16">
        <v>7.9820442199707031</v>
      </c>
    </row>
    <row r="636" spans="1:5" x14ac:dyDescent="0.15">
      <c r="A636" s="16" t="s">
        <v>1069</v>
      </c>
      <c r="B636" s="16" t="s">
        <v>344</v>
      </c>
      <c r="C636" s="16">
        <v>7.1166610717773438</v>
      </c>
      <c r="D636" s="16">
        <v>4.4243821094586E-10</v>
      </c>
      <c r="E636" s="16">
        <v>3.6814086437225342</v>
      </c>
    </row>
    <row r="637" spans="1:5" x14ac:dyDescent="0.15">
      <c r="A637" s="16" t="s">
        <v>1069</v>
      </c>
      <c r="B637" s="16" t="s">
        <v>963</v>
      </c>
      <c r="C637" s="16">
        <v>6.9265708923339844</v>
      </c>
      <c r="D637" s="16">
        <v>1.0302034015896689E-9</v>
      </c>
      <c r="E637" s="16">
        <v>4.738375186920166</v>
      </c>
    </row>
    <row r="638" spans="1:5" x14ac:dyDescent="0.15">
      <c r="A638" s="16" t="s">
        <v>1069</v>
      </c>
      <c r="B638" s="16" t="s">
        <v>913</v>
      </c>
      <c r="C638" s="16">
        <v>6.8755621910095206</v>
      </c>
      <c r="D638" s="16">
        <v>1.285428731742922E-9</v>
      </c>
      <c r="E638" s="16">
        <v>3.6116263866424561</v>
      </c>
    </row>
    <row r="639" spans="1:5" x14ac:dyDescent="0.15">
      <c r="A639" s="16" t="s">
        <v>1069</v>
      </c>
      <c r="B639" s="16" t="s">
        <v>688</v>
      </c>
      <c r="C639" s="16">
        <v>6.7646307945251456</v>
      </c>
      <c r="D639" s="16">
        <v>2.0874731917849379E-9</v>
      </c>
      <c r="E639" s="16">
        <v>3.5812699794769292</v>
      </c>
    </row>
    <row r="640" spans="1:5" x14ac:dyDescent="0.15">
      <c r="A640" s="16" t="s">
        <v>1069</v>
      </c>
      <c r="B640" s="16" t="s">
        <v>965</v>
      </c>
      <c r="C640" s="16">
        <v>6.5886921882629386</v>
      </c>
      <c r="D640" s="16">
        <v>4.5097547384768702E-9</v>
      </c>
      <c r="E640" s="16">
        <v>4.6081252098083496</v>
      </c>
    </row>
    <row r="641" spans="1:5" x14ac:dyDescent="0.15">
      <c r="A641" s="16" t="s">
        <v>1069</v>
      </c>
      <c r="B641" s="16" t="s">
        <v>833</v>
      </c>
      <c r="C641" s="16">
        <v>6.5773844718933114</v>
      </c>
      <c r="D641" s="16">
        <v>4.7369012898196802E-9</v>
      </c>
      <c r="E641" s="16">
        <v>4.0926413536071777</v>
      </c>
    </row>
    <row r="642" spans="1:5" x14ac:dyDescent="0.15">
      <c r="A642" s="16" t="s">
        <v>1069</v>
      </c>
      <c r="B642" s="16" t="s">
        <v>335</v>
      </c>
      <c r="C642" s="16">
        <v>6.4781002998352051</v>
      </c>
      <c r="D642" s="16">
        <v>7.2866645650855542E-9</v>
      </c>
      <c r="E642" s="16">
        <v>5.0577058792114258</v>
      </c>
    </row>
    <row r="643" spans="1:5" x14ac:dyDescent="0.15">
      <c r="A643" s="16" t="s">
        <v>1069</v>
      </c>
      <c r="B643" s="16" t="s">
        <v>352</v>
      </c>
      <c r="C643" s="16">
        <v>6.240394115447998</v>
      </c>
      <c r="D643" s="16">
        <v>2.0242835106540881E-8</v>
      </c>
      <c r="E643" s="16">
        <v>3.6447410583496089</v>
      </c>
    </row>
    <row r="644" spans="1:5" x14ac:dyDescent="0.15">
      <c r="A644" s="16" t="s">
        <v>1069</v>
      </c>
      <c r="B644" s="16" t="s">
        <v>702</v>
      </c>
      <c r="C644" s="16">
        <v>5.9608035087585449</v>
      </c>
      <c r="D644" s="16">
        <v>6.645207360204642E-8</v>
      </c>
      <c r="E644" s="16">
        <v>3.981447696685791</v>
      </c>
    </row>
    <row r="645" spans="1:5" x14ac:dyDescent="0.15">
      <c r="A645" s="16" t="s">
        <v>1069</v>
      </c>
      <c r="B645" s="16" t="s">
        <v>305</v>
      </c>
      <c r="C645" s="16">
        <v>5.7489261627197266</v>
      </c>
      <c r="D645" s="16">
        <v>1.613738773903571E-7</v>
      </c>
      <c r="E645" s="16">
        <v>3.2644598484039311</v>
      </c>
    </row>
    <row r="646" spans="1:5" x14ac:dyDescent="0.15">
      <c r="A646" s="16" t="s">
        <v>1069</v>
      </c>
      <c r="B646" s="16" t="s">
        <v>374</v>
      </c>
      <c r="C646" s="16">
        <v>5.3810324668884277</v>
      </c>
      <c r="D646" s="16">
        <v>7.3611623001804512E-7</v>
      </c>
      <c r="E646" s="16">
        <v>5.9227085113525391</v>
      </c>
    </row>
    <row r="647" spans="1:5" x14ac:dyDescent="0.15">
      <c r="A647" s="16" t="s">
        <v>1069</v>
      </c>
      <c r="B647" s="16" t="s">
        <v>983</v>
      </c>
      <c r="C647" s="16">
        <v>5.3094978332519531</v>
      </c>
      <c r="D647" s="16">
        <v>9.8265957993222746E-7</v>
      </c>
      <c r="E647" s="16">
        <v>3.4839613437652588</v>
      </c>
    </row>
    <row r="648" spans="1:5" x14ac:dyDescent="0.15">
      <c r="A648" s="16" t="s">
        <v>1069</v>
      </c>
      <c r="B648" s="16" t="s">
        <v>908</v>
      </c>
      <c r="C648" s="16">
        <v>5.1612977981567383</v>
      </c>
      <c r="D648" s="16">
        <v>1.7819258526891879E-6</v>
      </c>
      <c r="E648" s="16">
        <v>3.2339611053466801</v>
      </c>
    </row>
    <row r="649" spans="1:5" x14ac:dyDescent="0.15">
      <c r="A649" s="16" t="s">
        <v>1069</v>
      </c>
      <c r="B649" s="16" t="s">
        <v>310</v>
      </c>
      <c r="C649" s="16">
        <v>5.111900806427002</v>
      </c>
      <c r="D649" s="16">
        <v>2.169960554085025E-6</v>
      </c>
      <c r="E649" s="16">
        <v>3.766426801681519</v>
      </c>
    </row>
    <row r="650" spans="1:5" x14ac:dyDescent="0.15">
      <c r="A650" s="16" t="s">
        <v>1069</v>
      </c>
      <c r="B650" s="16" t="s">
        <v>787</v>
      </c>
      <c r="C650" s="16">
        <v>4.8510231971740723</v>
      </c>
      <c r="D650" s="16">
        <v>6.0441726867861634E-6</v>
      </c>
      <c r="E650" s="16">
        <v>2.8746459484100342</v>
      </c>
    </row>
    <row r="651" spans="1:5" x14ac:dyDescent="0.15">
      <c r="A651" s="16" t="s">
        <v>1069</v>
      </c>
      <c r="B651" s="16" t="s">
        <v>939</v>
      </c>
      <c r="C651" s="16">
        <v>4.6605873107910156</v>
      </c>
      <c r="D651" s="16">
        <v>1.258440555172245E-5</v>
      </c>
      <c r="E651" s="16">
        <v>3.2931959629058838</v>
      </c>
    </row>
    <row r="652" spans="1:5" x14ac:dyDescent="0.15">
      <c r="A652" s="16" t="s">
        <v>1069</v>
      </c>
      <c r="B652" s="16" t="s">
        <v>949</v>
      </c>
      <c r="C652" s="16">
        <v>4.3285918235778809</v>
      </c>
      <c r="D652" s="16">
        <v>4.352062839190259E-5</v>
      </c>
      <c r="E652" s="16">
        <v>2.9660310745239258</v>
      </c>
    </row>
    <row r="653" spans="1:5" x14ac:dyDescent="0.15">
      <c r="A653" s="16" t="s">
        <v>1069</v>
      </c>
      <c r="B653" s="16" t="s">
        <v>723</v>
      </c>
      <c r="C653" s="16">
        <v>4.3220510482788086</v>
      </c>
      <c r="D653" s="16">
        <v>4.4592662024641862E-5</v>
      </c>
      <c r="E653" s="16">
        <v>3.9611210823059082</v>
      </c>
    </row>
    <row r="654" spans="1:5" x14ac:dyDescent="0.15">
      <c r="A654" s="16" t="s">
        <v>1070</v>
      </c>
      <c r="B654" s="16" t="s">
        <v>361</v>
      </c>
      <c r="C654" s="16">
        <v>5.4845333099365234</v>
      </c>
      <c r="D654" s="16">
        <v>3.2917085609465423E-5</v>
      </c>
      <c r="E654" s="16">
        <v>5.1731271743774414</v>
      </c>
    </row>
    <row r="655" spans="1:5" x14ac:dyDescent="0.15">
      <c r="A655" s="16" t="s">
        <v>1070</v>
      </c>
      <c r="B655" s="16" t="s">
        <v>363</v>
      </c>
      <c r="C655" s="16">
        <v>2.4012389183044429</v>
      </c>
      <c r="D655" s="16">
        <v>2.7355995832966402E-2</v>
      </c>
      <c r="E655" s="16">
        <v>4.4241290092468262</v>
      </c>
    </row>
    <row r="656" spans="1:5" x14ac:dyDescent="0.15">
      <c r="A656" s="16" t="s">
        <v>1070</v>
      </c>
      <c r="B656" s="16" t="s">
        <v>584</v>
      </c>
      <c r="C656" s="16">
        <v>1.674716711044312</v>
      </c>
      <c r="D656" s="16">
        <v>0.11125421173960121</v>
      </c>
      <c r="E656" s="16">
        <v>1.139609813690186</v>
      </c>
    </row>
    <row r="657" spans="1:5" x14ac:dyDescent="0.15">
      <c r="A657" s="16" t="s">
        <v>1070</v>
      </c>
      <c r="B657" s="16" t="s">
        <v>563</v>
      </c>
      <c r="C657" s="16">
        <v>1.401622891426086</v>
      </c>
      <c r="D657" s="16">
        <v>0.17800621260456831</v>
      </c>
      <c r="E657" s="16">
        <v>0.83121442794799805</v>
      </c>
    </row>
    <row r="658" spans="1:5" x14ac:dyDescent="0.15">
      <c r="A658" s="16" t="s">
        <v>1070</v>
      </c>
      <c r="B658" s="16" t="s">
        <v>721</v>
      </c>
      <c r="C658" s="16">
        <v>1.0831755399703979</v>
      </c>
      <c r="D658" s="16">
        <v>0.29301015605966663</v>
      </c>
      <c r="E658" s="16">
        <v>0.80212777853012085</v>
      </c>
    </row>
    <row r="659" spans="1:5" x14ac:dyDescent="0.15">
      <c r="A659" s="16" t="s">
        <v>1070</v>
      </c>
      <c r="B659" s="16" t="s">
        <v>754</v>
      </c>
      <c r="C659" s="16">
        <v>0.98891657590866089</v>
      </c>
      <c r="D659" s="16">
        <v>0.33581189674191703</v>
      </c>
      <c r="E659" s="16">
        <v>6.5714516639709473</v>
      </c>
    </row>
    <row r="660" spans="1:5" x14ac:dyDescent="0.15">
      <c r="A660" s="16" t="s">
        <v>1070</v>
      </c>
      <c r="B660" s="16" t="s">
        <v>733</v>
      </c>
      <c r="C660" s="16">
        <v>0.95773714780807495</v>
      </c>
      <c r="D660" s="16">
        <v>0.350882679993196</v>
      </c>
      <c r="E660" s="16">
        <v>4.6014871597290039</v>
      </c>
    </row>
    <row r="661" spans="1:5" x14ac:dyDescent="0.15">
      <c r="A661" s="16" t="s">
        <v>1070</v>
      </c>
      <c r="B661" s="16" t="s">
        <v>803</v>
      </c>
      <c r="C661" s="16">
        <v>0.9508090615272522</v>
      </c>
      <c r="D661" s="16">
        <v>0.35429377024265452</v>
      </c>
      <c r="E661" s="16">
        <v>4.3822145462036133</v>
      </c>
    </row>
    <row r="662" spans="1:5" x14ac:dyDescent="0.15">
      <c r="A662" s="16" t="s">
        <v>1070</v>
      </c>
      <c r="B662" s="16" t="s">
        <v>709</v>
      </c>
      <c r="C662" s="16">
        <v>0.94041693210601807</v>
      </c>
      <c r="D662" s="16">
        <v>0.35945286340455213</v>
      </c>
      <c r="E662" s="16">
        <v>4.1053023338317871</v>
      </c>
    </row>
    <row r="663" spans="1:5" x14ac:dyDescent="0.15">
      <c r="A663" s="16" t="s">
        <v>1070</v>
      </c>
      <c r="B663" s="16" t="s">
        <v>763</v>
      </c>
      <c r="C663" s="16">
        <v>0.92863833904266357</v>
      </c>
      <c r="D663" s="16">
        <v>0.36536182405051232</v>
      </c>
      <c r="E663" s="16">
        <v>3.8446192741394039</v>
      </c>
    </row>
    <row r="664" spans="1:5" x14ac:dyDescent="0.15">
      <c r="A664" s="16" t="s">
        <v>1070</v>
      </c>
      <c r="B664" s="16" t="s">
        <v>856</v>
      </c>
      <c r="C664" s="16">
        <v>0.92448246479034424</v>
      </c>
      <c r="D664" s="16">
        <v>0.36746241324358148</v>
      </c>
      <c r="E664" s="16">
        <v>3.76277756690979</v>
      </c>
    </row>
    <row r="665" spans="1:5" x14ac:dyDescent="0.15">
      <c r="A665" s="16" t="s">
        <v>1070</v>
      </c>
      <c r="B665" s="16" t="s">
        <v>586</v>
      </c>
      <c r="C665" s="16">
        <v>0.91101300716400146</v>
      </c>
      <c r="D665" s="16">
        <v>0.37430568513972512</v>
      </c>
      <c r="E665" s="16">
        <v>0.61451941728591919</v>
      </c>
    </row>
    <row r="666" spans="1:5" x14ac:dyDescent="0.15">
      <c r="A666" s="16" t="s">
        <v>1070</v>
      </c>
      <c r="B666" s="16" t="s">
        <v>915</v>
      </c>
      <c r="C666" s="16">
        <v>0.90785408020019531</v>
      </c>
      <c r="D666" s="16">
        <v>0.37594842887096708</v>
      </c>
      <c r="E666" s="16">
        <v>3.4750480651855469</v>
      </c>
    </row>
    <row r="667" spans="1:5" x14ac:dyDescent="0.15">
      <c r="A667" s="16" t="s">
        <v>1070</v>
      </c>
      <c r="B667" s="16" t="s">
        <v>1005</v>
      </c>
      <c r="C667" s="16">
        <v>0.90716177225112915</v>
      </c>
      <c r="D667" s="16">
        <v>0.3763046128947185</v>
      </c>
      <c r="E667" s="16">
        <v>3.4642150402069092</v>
      </c>
    </row>
    <row r="668" spans="1:5" x14ac:dyDescent="0.15">
      <c r="A668" s="16" t="s">
        <v>1070</v>
      </c>
      <c r="B668" s="16" t="s">
        <v>972</v>
      </c>
      <c r="C668" s="16">
        <v>0.82125580310821533</v>
      </c>
      <c r="D668" s="16">
        <v>0.42224229948320641</v>
      </c>
      <c r="E668" s="16">
        <v>2.5158126354217529</v>
      </c>
    </row>
    <row r="669" spans="1:5" x14ac:dyDescent="0.15">
      <c r="A669" s="16" t="s">
        <v>1070</v>
      </c>
      <c r="B669" s="16" t="s">
        <v>741</v>
      </c>
      <c r="C669" s="16">
        <v>0.75960260629653931</v>
      </c>
      <c r="D669" s="16">
        <v>0.45732251823355458</v>
      </c>
      <c r="E669" s="16">
        <v>2.085903644561768</v>
      </c>
    </row>
    <row r="670" spans="1:5" x14ac:dyDescent="0.15">
      <c r="A670" s="16" t="s">
        <v>1070</v>
      </c>
      <c r="B670" s="16" t="s">
        <v>997</v>
      </c>
      <c r="C670" s="16">
        <v>0.74459093809127808</v>
      </c>
      <c r="D670" s="16">
        <v>0.46611173040226322</v>
      </c>
      <c r="E670" s="16">
        <v>0.48749062418937678</v>
      </c>
    </row>
    <row r="671" spans="1:5" x14ac:dyDescent="0.15">
      <c r="A671" s="16" t="s">
        <v>1070</v>
      </c>
      <c r="B671" s="16" t="s">
        <v>710</v>
      </c>
      <c r="C671" s="16">
        <v>0.65518444776535034</v>
      </c>
      <c r="D671" s="16">
        <v>0.52062266020723236</v>
      </c>
      <c r="E671" s="16">
        <v>0.4824376106262207</v>
      </c>
    </row>
    <row r="672" spans="1:5" x14ac:dyDescent="0.15">
      <c r="A672" s="16" t="s">
        <v>1070</v>
      </c>
      <c r="B672" s="16" t="s">
        <v>670</v>
      </c>
      <c r="C672" s="16">
        <v>0.59751331806182861</v>
      </c>
      <c r="D672" s="16">
        <v>0.55760323577609583</v>
      </c>
      <c r="E672" s="16">
        <v>1.336130738258362</v>
      </c>
    </row>
    <row r="673" spans="1:5" x14ac:dyDescent="0.15">
      <c r="A673" s="16" t="s">
        <v>1070</v>
      </c>
      <c r="B673" s="16" t="s">
        <v>870</v>
      </c>
      <c r="C673" s="16">
        <v>0.57396101951599121</v>
      </c>
      <c r="D673" s="16">
        <v>0.57309262485416257</v>
      </c>
      <c r="E673" s="16">
        <v>1.2531852722167971</v>
      </c>
    </row>
    <row r="674" spans="1:5" x14ac:dyDescent="0.15">
      <c r="A674" s="16" t="s">
        <v>1070</v>
      </c>
      <c r="B674" s="16" t="s">
        <v>696</v>
      </c>
      <c r="C674" s="16">
        <v>0.54501432180404663</v>
      </c>
      <c r="D674" s="16">
        <v>0.59242092779389099</v>
      </c>
      <c r="E674" s="16">
        <v>0.45183882117271418</v>
      </c>
    </row>
    <row r="675" spans="1:5" x14ac:dyDescent="0.15">
      <c r="A675" s="16" t="s">
        <v>1070</v>
      </c>
      <c r="B675" s="16" t="s">
        <v>587</v>
      </c>
      <c r="C675" s="16">
        <v>0.50360739231109619</v>
      </c>
      <c r="D675" s="16">
        <v>0.62062497453868282</v>
      </c>
      <c r="E675" s="16">
        <v>0.29325953125953669</v>
      </c>
    </row>
    <row r="676" spans="1:5" x14ac:dyDescent="0.15">
      <c r="A676" s="16" t="s">
        <v>1070</v>
      </c>
      <c r="B676" s="16" t="s">
        <v>747</v>
      </c>
      <c r="C676" s="16">
        <v>0.47188839316368097</v>
      </c>
      <c r="D676" s="16">
        <v>0.64266961476321882</v>
      </c>
      <c r="E676" s="16">
        <v>0.59069114923477173</v>
      </c>
    </row>
    <row r="677" spans="1:5" x14ac:dyDescent="0.15">
      <c r="A677" s="16" t="s">
        <v>1070</v>
      </c>
      <c r="B677" s="16" t="s">
        <v>628</v>
      </c>
      <c r="C677" s="16">
        <v>0.38827872276306152</v>
      </c>
      <c r="D677" s="16">
        <v>0.7023525252939018</v>
      </c>
      <c r="E677" s="16">
        <v>0.25873807072639471</v>
      </c>
    </row>
    <row r="678" spans="1:5" x14ac:dyDescent="0.15">
      <c r="A678" s="16" t="s">
        <v>1070</v>
      </c>
      <c r="B678" s="16" t="s">
        <v>947</v>
      </c>
      <c r="C678" s="16">
        <v>0.38371545076370239</v>
      </c>
      <c r="D678" s="16">
        <v>0.70567821400073649</v>
      </c>
      <c r="E678" s="16">
        <v>0.46210476756095892</v>
      </c>
    </row>
    <row r="679" spans="1:5" x14ac:dyDescent="0.15">
      <c r="A679" s="16" t="s">
        <v>2</v>
      </c>
      <c r="B679" s="16" t="s">
        <v>305</v>
      </c>
      <c r="C679" s="16">
        <v>11.002870559692379</v>
      </c>
      <c r="D679" s="16">
        <v>2.9001757195003641E-23</v>
      </c>
      <c r="E679" s="16">
        <v>3.0540082454681401</v>
      </c>
    </row>
    <row r="680" spans="1:5" x14ac:dyDescent="0.15">
      <c r="A680" s="16" t="s">
        <v>2</v>
      </c>
      <c r="B680" s="16" t="s">
        <v>913</v>
      </c>
      <c r="C680" s="16">
        <v>8.1234064102172852</v>
      </c>
      <c r="D680" s="16">
        <v>2.0106278759216708E-14</v>
      </c>
      <c r="E680" s="16">
        <v>2.2426531314849849</v>
      </c>
    </row>
    <row r="681" spans="1:5" x14ac:dyDescent="0.15">
      <c r="A681" s="16" t="s">
        <v>2</v>
      </c>
      <c r="B681" s="16" t="s">
        <v>335</v>
      </c>
      <c r="C681" s="16">
        <v>7.1949019432067871</v>
      </c>
      <c r="D681" s="16">
        <v>7.0606724299653453E-12</v>
      </c>
      <c r="E681" s="16">
        <v>2.0134742259979248</v>
      </c>
    </row>
    <row r="682" spans="1:5" x14ac:dyDescent="0.15">
      <c r="A682" s="16" t="s">
        <v>2</v>
      </c>
      <c r="B682" s="16" t="s">
        <v>309</v>
      </c>
      <c r="C682" s="16">
        <v>6.5527448654174796</v>
      </c>
      <c r="D682" s="16">
        <v>3.1481865317245358E-10</v>
      </c>
      <c r="E682" s="16">
        <v>2.4522802829742432</v>
      </c>
    </row>
    <row r="683" spans="1:5" x14ac:dyDescent="0.15">
      <c r="A683" s="16" t="s">
        <v>2</v>
      </c>
      <c r="B683" s="16" t="s">
        <v>274</v>
      </c>
      <c r="C683" s="16">
        <v>6.3476009368896484</v>
      </c>
      <c r="D683" s="16">
        <v>1.0131123713324191E-9</v>
      </c>
      <c r="E683" s="16">
        <v>3.5591187477111821</v>
      </c>
    </row>
    <row r="684" spans="1:5" x14ac:dyDescent="0.15">
      <c r="A684" s="16" t="s">
        <v>2</v>
      </c>
      <c r="B684" s="16" t="s">
        <v>344</v>
      </c>
      <c r="C684" s="16">
        <v>6.1141138076782227</v>
      </c>
      <c r="D684" s="16">
        <v>3.6329693988667712E-9</v>
      </c>
      <c r="E684" s="16">
        <v>1.5870188474655149</v>
      </c>
    </row>
    <row r="685" spans="1:5" x14ac:dyDescent="0.15">
      <c r="A685" s="16" t="s">
        <v>2</v>
      </c>
      <c r="B685" s="16" t="s">
        <v>352</v>
      </c>
      <c r="C685" s="16">
        <v>5.5731229782104492</v>
      </c>
      <c r="D685" s="16">
        <v>6.3917046505707506E-8</v>
      </c>
      <c r="E685" s="16">
        <v>1.567366480827332</v>
      </c>
    </row>
    <row r="686" spans="1:5" x14ac:dyDescent="0.15">
      <c r="A686" s="16" t="s">
        <v>2</v>
      </c>
      <c r="B686" s="16" t="s">
        <v>338</v>
      </c>
      <c r="C686" s="16">
        <v>5.4987030029296884</v>
      </c>
      <c r="D686" s="16">
        <v>9.2441697660545794E-8</v>
      </c>
      <c r="E686" s="16">
        <v>1.3050621747970581</v>
      </c>
    </row>
    <row r="687" spans="1:5" x14ac:dyDescent="0.15">
      <c r="A687" s="16" t="s">
        <v>2</v>
      </c>
      <c r="B687" s="16" t="s">
        <v>912</v>
      </c>
      <c r="C687" s="16">
        <v>4.9200844764709473</v>
      </c>
      <c r="D687" s="16">
        <v>1.561001609630846E-6</v>
      </c>
      <c r="E687" s="16">
        <v>1.797603487968445</v>
      </c>
    </row>
    <row r="688" spans="1:5" x14ac:dyDescent="0.15">
      <c r="A688" s="16" t="s">
        <v>2</v>
      </c>
      <c r="B688" s="16" t="s">
        <v>310</v>
      </c>
      <c r="C688" s="16">
        <v>4.888033390045166</v>
      </c>
      <c r="D688" s="16">
        <v>1.803901828674111E-6</v>
      </c>
      <c r="E688" s="16">
        <v>1.396411657333374</v>
      </c>
    </row>
    <row r="689" spans="1:5" x14ac:dyDescent="0.15">
      <c r="A689" s="16" t="s">
        <v>2</v>
      </c>
      <c r="B689" s="16" t="s">
        <v>790</v>
      </c>
      <c r="C689" s="16">
        <v>4.3963837623596191</v>
      </c>
      <c r="D689" s="16">
        <v>1.6233810847882929E-5</v>
      </c>
      <c r="E689" s="16">
        <v>2.0471773147583008</v>
      </c>
    </row>
    <row r="690" spans="1:5" x14ac:dyDescent="0.15">
      <c r="A690" s="16" t="s">
        <v>2</v>
      </c>
      <c r="B690" s="16" t="s">
        <v>351</v>
      </c>
      <c r="C690" s="16">
        <v>4.2418432235717773</v>
      </c>
      <c r="D690" s="16">
        <v>3.1045105448899353E-5</v>
      </c>
      <c r="E690" s="16">
        <v>1.0852516889572139</v>
      </c>
    </row>
    <row r="691" spans="1:5" x14ac:dyDescent="0.15">
      <c r="A691" s="16" t="s">
        <v>2</v>
      </c>
      <c r="B691" s="16" t="s">
        <v>271</v>
      </c>
      <c r="C691" s="16">
        <v>3.726148366928101</v>
      </c>
      <c r="D691" s="16">
        <v>2.4006489982122701E-4</v>
      </c>
      <c r="E691" s="16">
        <v>2.7683191299438481</v>
      </c>
    </row>
    <row r="692" spans="1:5" x14ac:dyDescent="0.15">
      <c r="A692" s="16" t="s">
        <v>2</v>
      </c>
      <c r="B692" s="16" t="s">
        <v>963</v>
      </c>
      <c r="C692" s="16">
        <v>3.4731466770172119</v>
      </c>
      <c r="D692" s="16">
        <v>6.0392539832357253E-4</v>
      </c>
      <c r="E692" s="16">
        <v>0.96662187576293945</v>
      </c>
    </row>
    <row r="693" spans="1:5" x14ac:dyDescent="0.15">
      <c r="A693" s="16" t="s">
        <v>2</v>
      </c>
      <c r="B693" s="16" t="s">
        <v>475</v>
      </c>
      <c r="C693" s="16">
        <v>3.2585465908050542</v>
      </c>
      <c r="D693" s="16">
        <v>1.2741546357389979E-3</v>
      </c>
      <c r="E693" s="16">
        <v>3.1211507320404048</v>
      </c>
    </row>
    <row r="694" spans="1:5" x14ac:dyDescent="0.15">
      <c r="A694" s="16" t="s">
        <v>2</v>
      </c>
      <c r="B694" s="16" t="s">
        <v>987</v>
      </c>
      <c r="C694" s="16">
        <v>3.2048261165618901</v>
      </c>
      <c r="D694" s="16">
        <v>1.525843330997522E-3</v>
      </c>
      <c r="E694" s="16">
        <v>2.025604248046875</v>
      </c>
    </row>
    <row r="695" spans="1:5" x14ac:dyDescent="0.15">
      <c r="A695" s="16" t="s">
        <v>2</v>
      </c>
      <c r="B695" s="16" t="s">
        <v>820</v>
      </c>
      <c r="C695" s="16">
        <v>3.1972043514251709</v>
      </c>
      <c r="D695" s="16">
        <v>1.5646486795059429E-3</v>
      </c>
      <c r="E695" s="16">
        <v>1.7178541421890261</v>
      </c>
    </row>
    <row r="696" spans="1:5" x14ac:dyDescent="0.15">
      <c r="A696" s="16" t="s">
        <v>2</v>
      </c>
      <c r="B696" s="16" t="s">
        <v>965</v>
      </c>
      <c r="C696" s="16">
        <v>3.153937816619873</v>
      </c>
      <c r="D696" s="16">
        <v>1.802688862477508E-3</v>
      </c>
      <c r="E696" s="16">
        <v>0.9090922474861145</v>
      </c>
    </row>
    <row r="697" spans="1:5" x14ac:dyDescent="0.15">
      <c r="A697" s="16" t="s">
        <v>2</v>
      </c>
      <c r="B697" s="16" t="s">
        <v>983</v>
      </c>
      <c r="C697" s="16">
        <v>3.1538510322570801</v>
      </c>
      <c r="D697" s="16">
        <v>1.805289363898599E-3</v>
      </c>
      <c r="E697" s="16">
        <v>1.0926345586776729</v>
      </c>
    </row>
    <row r="698" spans="1:5" x14ac:dyDescent="0.15">
      <c r="A698" s="16" t="s">
        <v>2</v>
      </c>
      <c r="B698" s="16" t="s">
        <v>728</v>
      </c>
      <c r="C698" s="16">
        <v>3.0675959587097168</v>
      </c>
      <c r="D698" s="16">
        <v>2.3939893217581579E-3</v>
      </c>
      <c r="E698" s="16">
        <v>4.4309077262878418</v>
      </c>
    </row>
    <row r="699" spans="1:5" x14ac:dyDescent="0.15">
      <c r="A699" s="16" t="s">
        <v>2</v>
      </c>
      <c r="B699" s="16" t="s">
        <v>302</v>
      </c>
      <c r="C699" s="16">
        <v>2.944209098815918</v>
      </c>
      <c r="D699" s="16">
        <v>3.529903489557448E-3</v>
      </c>
      <c r="E699" s="16">
        <v>0.86025655269622803</v>
      </c>
    </row>
    <row r="700" spans="1:5" x14ac:dyDescent="0.15">
      <c r="A700" s="16" t="s">
        <v>2</v>
      </c>
      <c r="B700" s="16" t="s">
        <v>917</v>
      </c>
      <c r="C700" s="16">
        <v>2.914122343063354</v>
      </c>
      <c r="D700" s="16">
        <v>3.8864031100052541E-3</v>
      </c>
      <c r="E700" s="16">
        <v>1.1943179368972781</v>
      </c>
    </row>
    <row r="701" spans="1:5" x14ac:dyDescent="0.15">
      <c r="A701" s="16" t="s">
        <v>2</v>
      </c>
      <c r="B701" s="16" t="s">
        <v>871</v>
      </c>
      <c r="C701" s="16">
        <v>2.7242438793182369</v>
      </c>
      <c r="D701" s="16">
        <v>6.8968481015742296E-3</v>
      </c>
      <c r="E701" s="16">
        <v>3.26056981086731</v>
      </c>
    </row>
    <row r="702" spans="1:5" x14ac:dyDescent="0.15">
      <c r="A702" s="16" t="s">
        <v>2</v>
      </c>
      <c r="B702" s="16" t="s">
        <v>715</v>
      </c>
      <c r="C702" s="16">
        <v>2.701130628585815</v>
      </c>
      <c r="D702" s="16">
        <v>7.3752721620720099E-3</v>
      </c>
      <c r="E702" s="16">
        <v>0.81213462352752686</v>
      </c>
    </row>
    <row r="703" spans="1:5" x14ac:dyDescent="0.15">
      <c r="A703" s="16" t="s">
        <v>2</v>
      </c>
      <c r="B703" s="16" t="s">
        <v>787</v>
      </c>
      <c r="C703" s="16">
        <v>2.6751728057861328</v>
      </c>
      <c r="D703" s="16">
        <v>7.9543092617548224E-3</v>
      </c>
      <c r="E703" s="16">
        <v>1.0048942565917971</v>
      </c>
    </row>
    <row r="704" spans="1:5" x14ac:dyDescent="0.15">
      <c r="A704" s="16" t="s">
        <v>3</v>
      </c>
      <c r="B704" s="16" t="s">
        <v>835</v>
      </c>
      <c r="C704" s="16">
        <v>8.5089683532714844</v>
      </c>
      <c r="D704" s="16">
        <v>6.8011921172897597E-13</v>
      </c>
      <c r="E704" s="16">
        <v>5.638918399810791</v>
      </c>
    </row>
    <row r="705" spans="1:5" x14ac:dyDescent="0.15">
      <c r="A705" s="16" t="s">
        <v>3</v>
      </c>
      <c r="B705" s="16" t="s">
        <v>545</v>
      </c>
      <c r="C705" s="16">
        <v>5.142310619354248</v>
      </c>
      <c r="D705" s="16">
        <v>1.812270249823342E-6</v>
      </c>
      <c r="E705" s="16">
        <v>5.2995505332946777</v>
      </c>
    </row>
    <row r="706" spans="1:5" x14ac:dyDescent="0.15">
      <c r="A706" s="16" t="s">
        <v>3</v>
      </c>
      <c r="B706" s="16" t="s">
        <v>382</v>
      </c>
      <c r="C706" s="16">
        <v>3.2013669013977051</v>
      </c>
      <c r="D706" s="16">
        <v>1.9465389770220161E-3</v>
      </c>
      <c r="E706" s="16">
        <v>4.160731315612793</v>
      </c>
    </row>
    <row r="707" spans="1:5" x14ac:dyDescent="0.15">
      <c r="A707" s="16" t="s">
        <v>3</v>
      </c>
      <c r="B707" s="16" t="s">
        <v>729</v>
      </c>
      <c r="C707" s="16">
        <v>1.957163453102112</v>
      </c>
      <c r="D707" s="16">
        <v>5.372992122940131E-2</v>
      </c>
      <c r="E707" s="16">
        <v>4.698307991027832</v>
      </c>
    </row>
    <row r="708" spans="1:5" x14ac:dyDescent="0.15">
      <c r="A708" s="16" t="s">
        <v>3</v>
      </c>
      <c r="B708" s="16" t="s">
        <v>543</v>
      </c>
      <c r="C708" s="16">
        <v>1.930827140808105</v>
      </c>
      <c r="D708" s="16">
        <v>5.6958935552782357E-2</v>
      </c>
      <c r="E708" s="16">
        <v>4.2897748947143546</v>
      </c>
    </row>
    <row r="709" spans="1:5" x14ac:dyDescent="0.15">
      <c r="A709" s="16" t="s">
        <v>3</v>
      </c>
      <c r="B709" s="16" t="s">
        <v>889</v>
      </c>
      <c r="C709" s="16">
        <v>1.701901316642761</v>
      </c>
      <c r="D709" s="16">
        <v>9.2558198041695253E-2</v>
      </c>
      <c r="E709" s="16">
        <v>2.6328444480896001</v>
      </c>
    </row>
    <row r="710" spans="1:5" x14ac:dyDescent="0.15">
      <c r="A710" s="16" t="s">
        <v>3</v>
      </c>
      <c r="B710" s="16" t="s">
        <v>487</v>
      </c>
      <c r="C710" s="16">
        <v>1.6506046056747441</v>
      </c>
      <c r="D710" s="16">
        <v>0.1026432383013797</v>
      </c>
      <c r="E710" s="16">
        <v>4.116818904876709</v>
      </c>
    </row>
    <row r="711" spans="1:5" x14ac:dyDescent="0.15">
      <c r="A711" s="16" t="s">
        <v>3</v>
      </c>
      <c r="B711" s="16" t="s">
        <v>799</v>
      </c>
      <c r="C711" s="16">
        <v>1.576052188873291</v>
      </c>
      <c r="D711" s="16">
        <v>0.1188617448216108</v>
      </c>
      <c r="E711" s="16">
        <v>3.3298366069793701</v>
      </c>
    </row>
    <row r="712" spans="1:5" x14ac:dyDescent="0.15">
      <c r="A712" s="16" t="s">
        <v>3</v>
      </c>
      <c r="B712" s="16" t="s">
        <v>431</v>
      </c>
      <c r="C712" s="16">
        <v>1.5635696649551389</v>
      </c>
      <c r="D712" s="16">
        <v>0.1217667451595103</v>
      </c>
      <c r="E712" s="16">
        <v>3.2320411205291748</v>
      </c>
    </row>
    <row r="713" spans="1:5" x14ac:dyDescent="0.15">
      <c r="A713" s="16" t="s">
        <v>3</v>
      </c>
      <c r="B713" s="16" t="s">
        <v>848</v>
      </c>
      <c r="C713" s="16">
        <v>1.5534681081771851</v>
      </c>
      <c r="D713" s="16">
        <v>0.1241544835341382</v>
      </c>
      <c r="E713" s="16">
        <v>1.664230585098267</v>
      </c>
    </row>
    <row r="714" spans="1:5" x14ac:dyDescent="0.15">
      <c r="A714" s="16" t="s">
        <v>3</v>
      </c>
      <c r="B714" s="16" t="s">
        <v>930</v>
      </c>
      <c r="C714" s="16">
        <v>1.332926750183105</v>
      </c>
      <c r="D714" s="16">
        <v>0.1862417577401741</v>
      </c>
      <c r="E714" s="16">
        <v>2.081335067749023</v>
      </c>
    </row>
    <row r="715" spans="1:5" x14ac:dyDescent="0.15">
      <c r="A715" s="16" t="s">
        <v>3</v>
      </c>
      <c r="B715" s="16" t="s">
        <v>937</v>
      </c>
      <c r="C715" s="16">
        <v>1.2479114532470701</v>
      </c>
      <c r="D715" s="16">
        <v>0.2156125386733353</v>
      </c>
      <c r="E715" s="16">
        <v>3.0406465530395508</v>
      </c>
    </row>
    <row r="716" spans="1:5" x14ac:dyDescent="0.15">
      <c r="A716" s="16" t="s">
        <v>3</v>
      </c>
      <c r="B716" s="16" t="s">
        <v>793</v>
      </c>
      <c r="C716" s="16">
        <v>1.2412407398223879</v>
      </c>
      <c r="D716" s="16">
        <v>0.2180509564948849</v>
      </c>
      <c r="E716" s="16">
        <v>2.9881000518798828</v>
      </c>
    </row>
    <row r="717" spans="1:5" x14ac:dyDescent="0.15">
      <c r="A717" s="16" t="s">
        <v>3</v>
      </c>
      <c r="B717" s="16" t="s">
        <v>709</v>
      </c>
      <c r="C717" s="16">
        <v>1.239271283149719</v>
      </c>
      <c r="D717" s="16">
        <v>0.21877751185738969</v>
      </c>
      <c r="E717" s="16">
        <v>2.971000194549561</v>
      </c>
    </row>
    <row r="718" spans="1:5" x14ac:dyDescent="0.15">
      <c r="A718" s="16" t="s">
        <v>3</v>
      </c>
      <c r="B718" s="16" t="s">
        <v>1008</v>
      </c>
      <c r="C718" s="16">
        <v>1.085870027542114</v>
      </c>
      <c r="D718" s="16">
        <v>0.28071303912674922</v>
      </c>
      <c r="E718" s="16">
        <v>2.0931165218353271</v>
      </c>
    </row>
    <row r="719" spans="1:5" x14ac:dyDescent="0.15">
      <c r="A719" s="16" t="s">
        <v>3</v>
      </c>
      <c r="B719" s="16" t="s">
        <v>394</v>
      </c>
      <c r="C719" s="16">
        <v>1.082750678062439</v>
      </c>
      <c r="D719" s="16">
        <v>0.28208734056666401</v>
      </c>
      <c r="E719" s="16">
        <v>1.5647958517074581</v>
      </c>
    </row>
    <row r="720" spans="1:5" x14ac:dyDescent="0.15">
      <c r="A720" s="16" t="s">
        <v>3</v>
      </c>
      <c r="B720" s="16" t="s">
        <v>920</v>
      </c>
      <c r="C720" s="16">
        <v>1.077298521995544</v>
      </c>
      <c r="D720" s="16">
        <v>0.28450132899852998</v>
      </c>
      <c r="E720" s="16">
        <v>2.0564851760864258</v>
      </c>
    </row>
    <row r="721" spans="1:5" x14ac:dyDescent="0.15">
      <c r="A721" s="16" t="s">
        <v>3</v>
      </c>
      <c r="B721" s="16" t="s">
        <v>363</v>
      </c>
      <c r="C721" s="16">
        <v>1.0721725225448611</v>
      </c>
      <c r="D721" s="16">
        <v>0.28677971432568339</v>
      </c>
      <c r="E721" s="16">
        <v>1.381234288215637</v>
      </c>
    </row>
    <row r="722" spans="1:5" x14ac:dyDescent="0.15">
      <c r="A722" s="16" t="s">
        <v>3</v>
      </c>
      <c r="B722" s="16" t="s">
        <v>1018</v>
      </c>
      <c r="C722" s="16">
        <v>1.047050476074219</v>
      </c>
      <c r="D722" s="16">
        <v>0.29814761740860451</v>
      </c>
      <c r="E722" s="16">
        <v>1.935100317001343</v>
      </c>
    </row>
    <row r="723" spans="1:5" x14ac:dyDescent="0.15">
      <c r="A723" s="16" t="s">
        <v>3</v>
      </c>
      <c r="B723" s="16" t="s">
        <v>714</v>
      </c>
      <c r="C723" s="16">
        <v>1.0189975500106809</v>
      </c>
      <c r="D723" s="16">
        <v>0.31119592517950739</v>
      </c>
      <c r="E723" s="16">
        <v>1.8308063745498659</v>
      </c>
    </row>
    <row r="724" spans="1:5" x14ac:dyDescent="0.15">
      <c r="A724" s="16" t="s">
        <v>3</v>
      </c>
      <c r="B724" s="16" t="s">
        <v>984</v>
      </c>
      <c r="C724" s="16">
        <v>0.90887922048568726</v>
      </c>
      <c r="D724" s="16">
        <v>0.36607584660591491</v>
      </c>
      <c r="E724" s="16">
        <v>3.4662327766418461</v>
      </c>
    </row>
    <row r="725" spans="1:5" x14ac:dyDescent="0.15">
      <c r="A725" s="16" t="s">
        <v>3</v>
      </c>
      <c r="B725" s="16" t="s">
        <v>934</v>
      </c>
      <c r="C725" s="16">
        <v>0.90585952997207642</v>
      </c>
      <c r="D725" s="16">
        <v>0.367662767135716</v>
      </c>
      <c r="E725" s="16">
        <v>3.418900728225708</v>
      </c>
    </row>
    <row r="726" spans="1:5" x14ac:dyDescent="0.15">
      <c r="A726" s="16" t="s">
        <v>3</v>
      </c>
      <c r="B726" s="16" t="s">
        <v>855</v>
      </c>
      <c r="C726" s="16">
        <v>0.8633454442024231</v>
      </c>
      <c r="D726" s="16">
        <v>0.39046360694183613</v>
      </c>
      <c r="E726" s="16">
        <v>2.8808753490447998</v>
      </c>
    </row>
    <row r="727" spans="1:5" x14ac:dyDescent="0.15">
      <c r="A727" s="16" t="s">
        <v>3</v>
      </c>
      <c r="B727" s="16" t="s">
        <v>768</v>
      </c>
      <c r="C727" s="16">
        <v>0.86220353841781616</v>
      </c>
      <c r="D727" s="16">
        <v>0.39107783855378397</v>
      </c>
      <c r="E727" s="16">
        <v>0.55027568340301514</v>
      </c>
    </row>
    <row r="728" spans="1:5" x14ac:dyDescent="0.15">
      <c r="A728" s="16" t="s">
        <v>3</v>
      </c>
      <c r="B728" s="16" t="s">
        <v>978</v>
      </c>
      <c r="C728" s="16">
        <v>0.85424566268920898</v>
      </c>
      <c r="D728" s="16">
        <v>0.39545549931040819</v>
      </c>
      <c r="E728" s="16">
        <v>2.787686824798584</v>
      </c>
    </row>
    <row r="729" spans="1:5" x14ac:dyDescent="0.15">
      <c r="A729" s="16" t="s">
        <v>53</v>
      </c>
      <c r="B729" s="16" t="s">
        <v>543</v>
      </c>
      <c r="C729" s="16">
        <v>4.1038532257080078</v>
      </c>
      <c r="D729" s="16">
        <v>7.4050148391111123E-4</v>
      </c>
      <c r="E729" s="16">
        <v>8.1176643371582031</v>
      </c>
    </row>
    <row r="730" spans="1:5" x14ac:dyDescent="0.15">
      <c r="A730" s="16" t="s">
        <v>53</v>
      </c>
      <c r="B730" s="16" t="s">
        <v>1010</v>
      </c>
      <c r="C730" s="16">
        <v>2.5214579105377202</v>
      </c>
      <c r="D730" s="16">
        <v>2.1960380762452221E-2</v>
      </c>
      <c r="E730" s="16">
        <v>6.3699812889099121</v>
      </c>
    </row>
    <row r="731" spans="1:5" x14ac:dyDescent="0.15">
      <c r="A731" s="16" t="s">
        <v>53</v>
      </c>
      <c r="B731" s="16" t="s">
        <v>429</v>
      </c>
      <c r="C731" s="16">
        <v>2.011741161346436</v>
      </c>
      <c r="D731" s="16">
        <v>6.0373788750651448E-2</v>
      </c>
      <c r="E731" s="16">
        <v>5.8971505165100098</v>
      </c>
    </row>
    <row r="732" spans="1:5" x14ac:dyDescent="0.15">
      <c r="A732" s="16" t="s">
        <v>53</v>
      </c>
      <c r="B732" s="16" t="s">
        <v>382</v>
      </c>
      <c r="C732" s="16">
        <v>1.9856158494949341</v>
      </c>
      <c r="D732" s="16">
        <v>6.3447246500536209E-2</v>
      </c>
      <c r="E732" s="16">
        <v>5.1635322570800781</v>
      </c>
    </row>
    <row r="733" spans="1:5" x14ac:dyDescent="0.15">
      <c r="A733" s="16" t="s">
        <v>53</v>
      </c>
      <c r="B733" s="16" t="s">
        <v>947</v>
      </c>
      <c r="C733" s="16">
        <v>1.8942635059356689</v>
      </c>
      <c r="D733" s="16">
        <v>7.5328206778733767E-2</v>
      </c>
      <c r="E733" s="16">
        <v>2.5640532970428471</v>
      </c>
    </row>
    <row r="734" spans="1:5" x14ac:dyDescent="0.15">
      <c r="A734" s="16" t="s">
        <v>53</v>
      </c>
      <c r="B734" s="16" t="s">
        <v>431</v>
      </c>
      <c r="C734" s="16">
        <v>1.664104223251343</v>
      </c>
      <c r="D734" s="16">
        <v>0.1144138279903209</v>
      </c>
      <c r="E734" s="16">
        <v>6.7026615142822266</v>
      </c>
    </row>
    <row r="735" spans="1:5" x14ac:dyDescent="0.15">
      <c r="A735" s="16" t="s">
        <v>53</v>
      </c>
      <c r="B735" s="16" t="s">
        <v>835</v>
      </c>
      <c r="C735" s="16">
        <v>1.613933205604553</v>
      </c>
      <c r="D735" s="16">
        <v>0.1249471600257543</v>
      </c>
      <c r="E735" s="16">
        <v>4.1802792549133301</v>
      </c>
    </row>
    <row r="736" spans="1:5" x14ac:dyDescent="0.15">
      <c r="A736" s="16" t="s">
        <v>53</v>
      </c>
      <c r="B736" s="16" t="s">
        <v>394</v>
      </c>
      <c r="C736" s="16">
        <v>1.5916541814804079</v>
      </c>
      <c r="D736" s="16">
        <v>0.1298835309886596</v>
      </c>
      <c r="E736" s="16">
        <v>3.9017243385314941</v>
      </c>
    </row>
    <row r="737" spans="1:5" x14ac:dyDescent="0.15">
      <c r="A737" s="16" t="s">
        <v>53</v>
      </c>
      <c r="B737" s="16" t="s">
        <v>938</v>
      </c>
      <c r="C737" s="16">
        <v>1.5645709037780759</v>
      </c>
      <c r="D737" s="16">
        <v>0.13610507580845799</v>
      </c>
      <c r="E737" s="16">
        <v>3.6218972206115718</v>
      </c>
    </row>
    <row r="738" spans="1:5" x14ac:dyDescent="0.15">
      <c r="A738" s="16" t="s">
        <v>53</v>
      </c>
      <c r="B738" s="16" t="s">
        <v>781</v>
      </c>
      <c r="C738" s="16">
        <v>1.4861434698104861</v>
      </c>
      <c r="D738" s="16">
        <v>0.15554816258766929</v>
      </c>
      <c r="E738" s="16">
        <v>3.0234758853912349</v>
      </c>
    </row>
    <row r="739" spans="1:5" x14ac:dyDescent="0.15">
      <c r="A739" s="16" t="s">
        <v>53</v>
      </c>
      <c r="B739" s="16" t="s">
        <v>261</v>
      </c>
      <c r="C739" s="16">
        <v>1.4724700450897219</v>
      </c>
      <c r="D739" s="16">
        <v>0.15915871141178919</v>
      </c>
      <c r="E739" s="16">
        <v>2.781166553497314</v>
      </c>
    </row>
    <row r="740" spans="1:5" x14ac:dyDescent="0.15">
      <c r="A740" s="16" t="s">
        <v>53</v>
      </c>
      <c r="B740" s="16" t="s">
        <v>857</v>
      </c>
      <c r="C740" s="16">
        <v>1.403967142105103</v>
      </c>
      <c r="D740" s="16">
        <v>0.17832297934467559</v>
      </c>
      <c r="E740" s="16">
        <v>1.8187098503112791</v>
      </c>
    </row>
    <row r="741" spans="1:5" x14ac:dyDescent="0.15">
      <c r="A741" s="16" t="s">
        <v>53</v>
      </c>
      <c r="B741" s="16" t="s">
        <v>832</v>
      </c>
      <c r="C741" s="16">
        <v>1.3913565874099729</v>
      </c>
      <c r="D741" s="16">
        <v>0.1820544590354071</v>
      </c>
      <c r="E741" s="16">
        <v>2.522695779800415</v>
      </c>
    </row>
    <row r="742" spans="1:5" x14ac:dyDescent="0.15">
      <c r="A742" s="16" t="s">
        <v>53</v>
      </c>
      <c r="B742" s="16" t="s">
        <v>876</v>
      </c>
      <c r="C742" s="16">
        <v>1.358434200286865</v>
      </c>
      <c r="D742" s="16">
        <v>0.1920803656547164</v>
      </c>
      <c r="E742" s="16">
        <v>6.5512938499450684</v>
      </c>
    </row>
    <row r="743" spans="1:5" x14ac:dyDescent="0.15">
      <c r="A743" s="16" t="s">
        <v>53</v>
      </c>
      <c r="B743" s="16" t="s">
        <v>667</v>
      </c>
      <c r="C743" s="16">
        <v>1.259823799133301</v>
      </c>
      <c r="D743" s="16">
        <v>0.22475311524976299</v>
      </c>
      <c r="E743" s="16">
        <v>3.6969320774078369</v>
      </c>
    </row>
    <row r="744" spans="1:5" x14ac:dyDescent="0.15">
      <c r="A744" s="16" t="s">
        <v>53</v>
      </c>
      <c r="B744" s="16" t="s">
        <v>939</v>
      </c>
      <c r="C744" s="16">
        <v>1.1019331216812129</v>
      </c>
      <c r="D744" s="16">
        <v>0.28584057254959122</v>
      </c>
      <c r="E744" s="16">
        <v>1.5830227136611941</v>
      </c>
    </row>
    <row r="745" spans="1:5" x14ac:dyDescent="0.15">
      <c r="A745" s="16" t="s">
        <v>53</v>
      </c>
      <c r="B745" s="16" t="s">
        <v>584</v>
      </c>
      <c r="C745" s="16">
        <v>1.044432997703552</v>
      </c>
      <c r="D745" s="16">
        <v>0.31089213976918678</v>
      </c>
      <c r="E745" s="16">
        <v>0.76846945285797119</v>
      </c>
    </row>
    <row r="746" spans="1:5" x14ac:dyDescent="0.15">
      <c r="A746" s="16" t="s">
        <v>53</v>
      </c>
      <c r="B746" s="16" t="s">
        <v>985</v>
      </c>
      <c r="C746" s="16">
        <v>1.0262526273727419</v>
      </c>
      <c r="D746" s="16">
        <v>0.31914755658244881</v>
      </c>
      <c r="E746" s="16">
        <v>1.8138784170150759</v>
      </c>
    </row>
    <row r="747" spans="1:5" x14ac:dyDescent="0.15">
      <c r="A747" s="16" t="s">
        <v>53</v>
      </c>
      <c r="B747" s="16" t="s">
        <v>768</v>
      </c>
      <c r="C747" s="16">
        <v>1.010117292404175</v>
      </c>
      <c r="D747" s="16">
        <v>0.32658895522067521</v>
      </c>
      <c r="E747" s="16">
        <v>1.2125953435897829</v>
      </c>
    </row>
    <row r="748" spans="1:5" x14ac:dyDescent="0.15">
      <c r="A748" s="16" t="s">
        <v>53</v>
      </c>
      <c r="B748" s="16" t="s">
        <v>932</v>
      </c>
      <c r="C748" s="16">
        <v>0.98934745788574219</v>
      </c>
      <c r="D748" s="16">
        <v>0.3363566600989063</v>
      </c>
      <c r="E748" s="16">
        <v>1.3308136463165281</v>
      </c>
    </row>
    <row r="749" spans="1:5" x14ac:dyDescent="0.15">
      <c r="A749" s="16" t="s">
        <v>53</v>
      </c>
      <c r="B749" s="16" t="s">
        <v>969</v>
      </c>
      <c r="C749" s="16">
        <v>0.963245689868927</v>
      </c>
      <c r="D749" s="16">
        <v>0.34892636906491942</v>
      </c>
      <c r="E749" s="16">
        <v>4.8051843643188477</v>
      </c>
    </row>
    <row r="750" spans="1:5" x14ac:dyDescent="0.15">
      <c r="A750" s="16" t="s">
        <v>53</v>
      </c>
      <c r="B750" s="16" t="s">
        <v>530</v>
      </c>
      <c r="C750" s="16">
        <v>0.96258395910263062</v>
      </c>
      <c r="D750" s="16">
        <v>0.34924864910025688</v>
      </c>
      <c r="E750" s="16">
        <v>4.7796230316162109</v>
      </c>
    </row>
    <row r="751" spans="1:5" x14ac:dyDescent="0.15">
      <c r="A751" s="16" t="s">
        <v>53</v>
      </c>
      <c r="B751" s="16" t="s">
        <v>824</v>
      </c>
      <c r="C751" s="16">
        <v>0.95799475908279419</v>
      </c>
      <c r="D751" s="16">
        <v>0.35149183384968358</v>
      </c>
      <c r="E751" s="16">
        <v>4.6123290061950684</v>
      </c>
    </row>
    <row r="752" spans="1:5" x14ac:dyDescent="0.15">
      <c r="A752" s="16" t="s">
        <v>53</v>
      </c>
      <c r="B752" s="16" t="s">
        <v>808</v>
      </c>
      <c r="C752" s="16">
        <v>0.95733839273452759</v>
      </c>
      <c r="D752" s="16">
        <v>0.35181340770327979</v>
      </c>
      <c r="E752" s="16">
        <v>4.5899348258972168</v>
      </c>
    </row>
    <row r="753" spans="1:5" x14ac:dyDescent="0.15">
      <c r="A753" s="16" t="s">
        <v>53</v>
      </c>
      <c r="B753" s="16" t="s">
        <v>703</v>
      </c>
      <c r="C753" s="16">
        <v>0.95471274852752686</v>
      </c>
      <c r="D753" s="16">
        <v>0.35310191174788369</v>
      </c>
      <c r="E753" s="16">
        <v>4.5036730766296387</v>
      </c>
    </row>
    <row r="754" spans="1:5" x14ac:dyDescent="0.15">
      <c r="A754" s="16" t="s">
        <v>1071</v>
      </c>
      <c r="B754" s="16" t="s">
        <v>897</v>
      </c>
      <c r="C754" s="16">
        <v>1.768176794052124</v>
      </c>
      <c r="D754" s="16">
        <v>0.32761784628522189</v>
      </c>
      <c r="E754" s="16">
        <v>2.0321767330169682</v>
      </c>
    </row>
    <row r="755" spans="1:5" x14ac:dyDescent="0.15">
      <c r="A755" s="16" t="s">
        <v>1071</v>
      </c>
      <c r="B755" s="16" t="s">
        <v>728</v>
      </c>
      <c r="C755" s="16">
        <v>0.9956282377243042</v>
      </c>
      <c r="D755" s="16">
        <v>0.50139452802237838</v>
      </c>
      <c r="E755" s="16">
        <v>8.2117204666137695</v>
      </c>
    </row>
    <row r="756" spans="1:5" x14ac:dyDescent="0.15">
      <c r="A756" s="16" t="s">
        <v>1071</v>
      </c>
      <c r="B756" s="16" t="s">
        <v>775</v>
      </c>
      <c r="C756" s="16">
        <v>0.99540966749191284</v>
      </c>
      <c r="D756" s="16">
        <v>0.50146441699327715</v>
      </c>
      <c r="E756" s="16">
        <v>8.1412525177001953</v>
      </c>
    </row>
    <row r="757" spans="1:5" x14ac:dyDescent="0.15">
      <c r="A757" s="16" t="s">
        <v>1071</v>
      </c>
      <c r="B757" s="16" t="s">
        <v>998</v>
      </c>
      <c r="C757" s="16">
        <v>0.98841500282287598</v>
      </c>
      <c r="D757" s="16">
        <v>0.50370890848791738</v>
      </c>
      <c r="E757" s="16">
        <v>7.2042374610900879</v>
      </c>
    </row>
    <row r="758" spans="1:5" x14ac:dyDescent="0.15">
      <c r="A758" s="16" t="s">
        <v>1071</v>
      </c>
      <c r="B758" s="16" t="s">
        <v>704</v>
      </c>
      <c r="C758" s="16">
        <v>0.9860832691192627</v>
      </c>
      <c r="D758" s="16">
        <v>0.50446052504908678</v>
      </c>
      <c r="E758" s="16">
        <v>6.5377378463745117</v>
      </c>
    </row>
    <row r="759" spans="1:5" x14ac:dyDescent="0.15">
      <c r="A759" s="16" t="s">
        <v>1071</v>
      </c>
      <c r="B759" s="16" t="s">
        <v>411</v>
      </c>
      <c r="C759" s="16">
        <v>0.9817969799041748</v>
      </c>
      <c r="D759" s="16">
        <v>0.50584713216703703</v>
      </c>
      <c r="E759" s="16">
        <v>8.4095706939697266</v>
      </c>
    </row>
    <row r="760" spans="1:5" x14ac:dyDescent="0.15">
      <c r="A760" s="16" t="s">
        <v>1071</v>
      </c>
      <c r="B760" s="16" t="s">
        <v>896</v>
      </c>
      <c r="C760" s="16">
        <v>0.97988998889923096</v>
      </c>
      <c r="D760" s="16">
        <v>0.50646562343487811</v>
      </c>
      <c r="E760" s="16">
        <v>6.0044054985046387</v>
      </c>
    </row>
    <row r="761" spans="1:5" x14ac:dyDescent="0.15">
      <c r="A761" s="16" t="s">
        <v>1071</v>
      </c>
      <c r="B761" s="16" t="s">
        <v>938</v>
      </c>
      <c r="C761" s="16">
        <v>0.95977967977523804</v>
      </c>
      <c r="D761" s="16">
        <v>0.5130625108105098</v>
      </c>
      <c r="E761" s="16">
        <v>4.9971346855163574</v>
      </c>
    </row>
    <row r="762" spans="1:5" x14ac:dyDescent="0.15">
      <c r="A762" s="16" t="s">
        <v>1071</v>
      </c>
      <c r="B762" s="16" t="s">
        <v>449</v>
      </c>
      <c r="C762" s="16">
        <v>0.94422429800033569</v>
      </c>
      <c r="D762" s="16">
        <v>0.51825743739779306</v>
      </c>
      <c r="E762" s="16">
        <v>4.9048070907592773</v>
      </c>
    </row>
    <row r="763" spans="1:5" x14ac:dyDescent="0.15">
      <c r="A763" s="16" t="s">
        <v>1071</v>
      </c>
      <c r="B763" s="16" t="s">
        <v>746</v>
      </c>
      <c r="C763" s="16">
        <v>0.94291228055953979</v>
      </c>
      <c r="D763" s="16">
        <v>0.51869900787826417</v>
      </c>
      <c r="E763" s="16">
        <v>4.8703212738037109</v>
      </c>
    </row>
    <row r="764" spans="1:5" x14ac:dyDescent="0.15">
      <c r="A764" s="16" t="s">
        <v>1071</v>
      </c>
      <c r="B764" s="16" t="s">
        <v>781</v>
      </c>
      <c r="C764" s="16">
        <v>0.93952381610870361</v>
      </c>
      <c r="D764" s="16">
        <v>0.51984258594606225</v>
      </c>
      <c r="E764" s="16">
        <v>4.4013552665710449</v>
      </c>
    </row>
    <row r="765" spans="1:5" x14ac:dyDescent="0.15">
      <c r="A765" s="16" t="s">
        <v>1071</v>
      </c>
      <c r="B765" s="16" t="s">
        <v>414</v>
      </c>
      <c r="C765" s="16">
        <v>0.93460619449615479</v>
      </c>
      <c r="D765" s="16">
        <v>0.52150973889279006</v>
      </c>
      <c r="E765" s="16">
        <v>4.6682901382446289</v>
      </c>
    </row>
    <row r="766" spans="1:5" x14ac:dyDescent="0.15">
      <c r="A766" s="16" t="s">
        <v>1071</v>
      </c>
      <c r="B766" s="16" t="s">
        <v>866</v>
      </c>
      <c r="C766" s="16">
        <v>0.93442267179489136</v>
      </c>
      <c r="D766" s="16">
        <v>0.52157138124518254</v>
      </c>
      <c r="E766" s="16">
        <v>4.2826924324035636</v>
      </c>
    </row>
    <row r="767" spans="1:5" x14ac:dyDescent="0.15">
      <c r="A767" s="16" t="s">
        <v>1071</v>
      </c>
      <c r="B767" s="16" t="s">
        <v>654</v>
      </c>
      <c r="C767" s="16">
        <v>0.93129026889801025</v>
      </c>
      <c r="D767" s="16">
        <v>0.522637945726524</v>
      </c>
      <c r="E767" s="16">
        <v>4.2142233848571777</v>
      </c>
    </row>
    <row r="768" spans="1:5" x14ac:dyDescent="0.15">
      <c r="A768" s="16" t="s">
        <v>1071</v>
      </c>
      <c r="B768" s="16" t="s">
        <v>882</v>
      </c>
      <c r="C768" s="16">
        <v>0.92495065927505493</v>
      </c>
      <c r="D768" s="16">
        <v>0.52480572031905448</v>
      </c>
      <c r="E768" s="16">
        <v>4.0846090316772461</v>
      </c>
    </row>
    <row r="769" spans="1:5" x14ac:dyDescent="0.15">
      <c r="A769" s="16" t="s">
        <v>1071</v>
      </c>
      <c r="B769" s="16" t="s">
        <v>874</v>
      </c>
      <c r="C769" s="16">
        <v>0.90921097993850708</v>
      </c>
      <c r="D769" s="16">
        <v>0.53024739149672118</v>
      </c>
      <c r="E769" s="16">
        <v>3.8042337894439702</v>
      </c>
    </row>
    <row r="770" spans="1:5" x14ac:dyDescent="0.15">
      <c r="A770" s="16" t="s">
        <v>1071</v>
      </c>
      <c r="B770" s="16" t="s">
        <v>792</v>
      </c>
      <c r="C770" s="16">
        <v>0.89806562662124634</v>
      </c>
      <c r="D770" s="16">
        <v>0.53415451156255256</v>
      </c>
      <c r="E770" s="16">
        <v>3.6330890655517578</v>
      </c>
    </row>
    <row r="771" spans="1:5" x14ac:dyDescent="0.15">
      <c r="A771" s="16" t="s">
        <v>1071</v>
      </c>
      <c r="B771" s="16" t="s">
        <v>368</v>
      </c>
      <c r="C771" s="16">
        <v>0.89529603719711304</v>
      </c>
      <c r="D771" s="16">
        <v>0.53513136114781701</v>
      </c>
      <c r="E771" s="16">
        <v>3.593417644500732</v>
      </c>
    </row>
    <row r="772" spans="1:5" x14ac:dyDescent="0.15">
      <c r="A772" s="16" t="s">
        <v>1071</v>
      </c>
      <c r="B772" s="16" t="s">
        <v>712</v>
      </c>
      <c r="C772" s="16">
        <v>0.88494908809661865</v>
      </c>
      <c r="D772" s="16">
        <v>0.53880607471615183</v>
      </c>
      <c r="E772" s="16">
        <v>3.4537007808685298</v>
      </c>
    </row>
    <row r="773" spans="1:5" x14ac:dyDescent="0.15">
      <c r="A773" s="16" t="s">
        <v>1071</v>
      </c>
      <c r="B773" s="16" t="s">
        <v>784</v>
      </c>
      <c r="C773" s="16">
        <v>0.88210839033126831</v>
      </c>
      <c r="D773" s="16">
        <v>0.53982214628019132</v>
      </c>
      <c r="E773" s="16">
        <v>3.4174656867980961</v>
      </c>
    </row>
    <row r="774" spans="1:5" x14ac:dyDescent="0.15">
      <c r="A774" s="16" t="s">
        <v>1071</v>
      </c>
      <c r="B774" s="16" t="s">
        <v>1012</v>
      </c>
      <c r="C774" s="16">
        <v>0.88006871938705444</v>
      </c>
      <c r="D774" s="16">
        <v>0.54055336778662766</v>
      </c>
      <c r="E774" s="16">
        <v>3.3919699192047119</v>
      </c>
    </row>
    <row r="775" spans="1:5" x14ac:dyDescent="0.15">
      <c r="A775" s="16" t="s">
        <v>1071</v>
      </c>
      <c r="B775" s="16" t="s">
        <v>403</v>
      </c>
      <c r="C775" s="16">
        <v>0.85507601499557495</v>
      </c>
      <c r="D775" s="16">
        <v>0.5496305882510889</v>
      </c>
      <c r="E775" s="16">
        <v>3.841871976852417</v>
      </c>
    </row>
    <row r="776" spans="1:5" x14ac:dyDescent="0.15">
      <c r="A776" s="16" t="s">
        <v>1071</v>
      </c>
      <c r="B776" s="16" t="s">
        <v>932</v>
      </c>
      <c r="C776" s="16">
        <v>0.81121045351028442</v>
      </c>
      <c r="D776" s="16">
        <v>0.56611322407234965</v>
      </c>
      <c r="E776" s="16">
        <v>2.7122724056243901</v>
      </c>
    </row>
    <row r="777" spans="1:5" x14ac:dyDescent="0.15">
      <c r="A777" s="16" t="s">
        <v>1071</v>
      </c>
      <c r="B777" s="16" t="s">
        <v>794</v>
      </c>
      <c r="C777" s="16">
        <v>0.7936822772026062</v>
      </c>
      <c r="D777" s="16">
        <v>0.5729048340323567</v>
      </c>
      <c r="E777" s="16">
        <v>3.2629184722900391</v>
      </c>
    </row>
    <row r="778" spans="1:5" x14ac:dyDescent="0.15">
      <c r="A778" s="16" t="s">
        <v>1071</v>
      </c>
      <c r="B778" s="16" t="s">
        <v>462</v>
      </c>
      <c r="C778" s="16">
        <v>0.76989072561264038</v>
      </c>
      <c r="D778" s="16">
        <v>0.58229746660000026</v>
      </c>
      <c r="E778" s="16">
        <v>2.41161036491394</v>
      </c>
    </row>
    <row r="779" spans="1:5" x14ac:dyDescent="0.15">
      <c r="A779" s="16" t="s">
        <v>1072</v>
      </c>
      <c r="B779" s="16" t="s">
        <v>424</v>
      </c>
      <c r="C779" s="16">
        <v>6.5378813743591309</v>
      </c>
      <c r="D779" s="16">
        <v>6.9903357442256659E-9</v>
      </c>
      <c r="E779" s="16">
        <v>3.1251132488250728</v>
      </c>
    </row>
    <row r="780" spans="1:5" x14ac:dyDescent="0.15">
      <c r="A780" s="16" t="s">
        <v>1072</v>
      </c>
      <c r="B780" s="16" t="s">
        <v>857</v>
      </c>
      <c r="C780" s="16">
        <v>5.0677900314331046</v>
      </c>
      <c r="D780" s="16">
        <v>2.8626860635674469E-6</v>
      </c>
      <c r="E780" s="16">
        <v>2.9340989589691162</v>
      </c>
    </row>
    <row r="781" spans="1:5" x14ac:dyDescent="0.15">
      <c r="A781" s="16" t="s">
        <v>1072</v>
      </c>
      <c r="B781" s="16" t="s">
        <v>932</v>
      </c>
      <c r="C781" s="16">
        <v>4.9431967735290527</v>
      </c>
      <c r="D781" s="16">
        <v>4.6421064069099249E-6</v>
      </c>
      <c r="E781" s="16">
        <v>2.9880015850067139</v>
      </c>
    </row>
    <row r="782" spans="1:5" x14ac:dyDescent="0.15">
      <c r="A782" s="16" t="s">
        <v>1072</v>
      </c>
      <c r="B782" s="16" t="s">
        <v>403</v>
      </c>
      <c r="C782" s="16">
        <v>4.5433721542358398</v>
      </c>
      <c r="D782" s="16">
        <v>2.1050451859115981E-5</v>
      </c>
      <c r="E782" s="16">
        <v>2.7450532913208008</v>
      </c>
    </row>
    <row r="783" spans="1:5" x14ac:dyDescent="0.15">
      <c r="A783" s="16" t="s">
        <v>1072</v>
      </c>
      <c r="B783" s="16" t="s">
        <v>879</v>
      </c>
      <c r="C783" s="16">
        <v>4.5160951614379883</v>
      </c>
      <c r="D783" s="16">
        <v>2.329243521486721E-5</v>
      </c>
      <c r="E783" s="16">
        <v>2.7124009132385249</v>
      </c>
    </row>
    <row r="784" spans="1:5" x14ac:dyDescent="0.15">
      <c r="A784" s="16" t="s">
        <v>1072</v>
      </c>
      <c r="B784" s="16" t="s">
        <v>802</v>
      </c>
      <c r="C784" s="16">
        <v>4.1613969802856454</v>
      </c>
      <c r="D784" s="16">
        <v>8.4341818143663627E-5</v>
      </c>
      <c r="E784" s="16">
        <v>3.839178323745728</v>
      </c>
    </row>
    <row r="785" spans="1:5" x14ac:dyDescent="0.15">
      <c r="A785" s="16" t="s">
        <v>1072</v>
      </c>
      <c r="B785" s="16" t="s">
        <v>765</v>
      </c>
      <c r="C785" s="16">
        <v>4.0675339698791504</v>
      </c>
      <c r="D785" s="16">
        <v>1.1741204911327149E-4</v>
      </c>
      <c r="E785" s="16">
        <v>3.8023192882537842</v>
      </c>
    </row>
    <row r="786" spans="1:5" x14ac:dyDescent="0.15">
      <c r="A786" s="16" t="s">
        <v>1072</v>
      </c>
      <c r="B786" s="16" t="s">
        <v>451</v>
      </c>
      <c r="C786" s="16">
        <v>3.9872863292694092</v>
      </c>
      <c r="D786" s="16">
        <v>1.55274347948674E-4</v>
      </c>
      <c r="E786" s="16">
        <v>3.3334488868713379</v>
      </c>
    </row>
    <row r="787" spans="1:5" x14ac:dyDescent="0.15">
      <c r="A787" s="16" t="s">
        <v>1072</v>
      </c>
      <c r="B787" s="16" t="s">
        <v>874</v>
      </c>
      <c r="C787" s="16">
        <v>3.859897375106812</v>
      </c>
      <c r="D787" s="16">
        <v>2.4051731197850739E-4</v>
      </c>
      <c r="E787" s="16">
        <v>3.7678442001342769</v>
      </c>
    </row>
    <row r="788" spans="1:5" x14ac:dyDescent="0.15">
      <c r="A788" s="16" t="s">
        <v>1072</v>
      </c>
      <c r="B788" s="16" t="s">
        <v>781</v>
      </c>
      <c r="C788" s="16">
        <v>3.542258739471436</v>
      </c>
      <c r="D788" s="16">
        <v>6.9059964754136988E-4</v>
      </c>
      <c r="E788" s="16">
        <v>3.075527429580688</v>
      </c>
    </row>
    <row r="789" spans="1:5" x14ac:dyDescent="0.15">
      <c r="A789" s="16" t="s">
        <v>1072</v>
      </c>
      <c r="B789" s="16" t="s">
        <v>746</v>
      </c>
      <c r="C789" s="16">
        <v>3.4525072574615479</v>
      </c>
      <c r="D789" s="16">
        <v>9.2117691537995088E-4</v>
      </c>
      <c r="E789" s="16">
        <v>2.699510812759399</v>
      </c>
    </row>
    <row r="790" spans="1:5" x14ac:dyDescent="0.15">
      <c r="A790" s="16" t="s">
        <v>1072</v>
      </c>
      <c r="B790" s="16" t="s">
        <v>684</v>
      </c>
      <c r="C790" s="16">
        <v>3.3993175029754639</v>
      </c>
      <c r="D790" s="16">
        <v>1.0906367751123221E-3</v>
      </c>
      <c r="E790" s="16">
        <v>2.4586195945739751</v>
      </c>
    </row>
    <row r="791" spans="1:5" x14ac:dyDescent="0.15">
      <c r="A791" s="16" t="s">
        <v>1072</v>
      </c>
      <c r="B791" s="16" t="s">
        <v>414</v>
      </c>
      <c r="C791" s="16">
        <v>3.366190910339355</v>
      </c>
      <c r="D791" s="16">
        <v>1.2102428287002239E-3</v>
      </c>
      <c r="E791" s="16">
        <v>2.347428560256958</v>
      </c>
    </row>
    <row r="792" spans="1:5" x14ac:dyDescent="0.15">
      <c r="A792" s="16" t="s">
        <v>1072</v>
      </c>
      <c r="B792" s="16" t="s">
        <v>419</v>
      </c>
      <c r="C792" s="16">
        <v>3.3323459625244141</v>
      </c>
      <c r="D792" s="16">
        <v>1.3459464409190951E-3</v>
      </c>
      <c r="E792" s="16">
        <v>2.7296874523162842</v>
      </c>
    </row>
    <row r="793" spans="1:5" x14ac:dyDescent="0.15">
      <c r="A793" s="16" t="s">
        <v>1072</v>
      </c>
      <c r="B793" s="16" t="s">
        <v>397</v>
      </c>
      <c r="C793" s="16">
        <v>3.2807188034057622</v>
      </c>
      <c r="D793" s="16">
        <v>1.579677401384112E-3</v>
      </c>
      <c r="E793" s="16">
        <v>2.3836922645568852</v>
      </c>
    </row>
    <row r="794" spans="1:5" x14ac:dyDescent="0.15">
      <c r="A794" s="16" t="s">
        <v>1072</v>
      </c>
      <c r="B794" s="16" t="s">
        <v>823</v>
      </c>
      <c r="C794" s="16">
        <v>3.0595893859863281</v>
      </c>
      <c r="D794" s="16">
        <v>3.0854981817241829E-3</v>
      </c>
      <c r="E794" s="16">
        <v>3.589779138565063</v>
      </c>
    </row>
    <row r="795" spans="1:5" x14ac:dyDescent="0.15">
      <c r="A795" s="16" t="s">
        <v>1072</v>
      </c>
      <c r="B795" s="16" t="s">
        <v>949</v>
      </c>
      <c r="C795" s="16">
        <v>3.0075128078460689</v>
      </c>
      <c r="D795" s="16">
        <v>3.5953911881632951E-3</v>
      </c>
      <c r="E795" s="16">
        <v>2.1615138053894039</v>
      </c>
    </row>
    <row r="796" spans="1:5" x14ac:dyDescent="0.15">
      <c r="A796" s="16" t="s">
        <v>1072</v>
      </c>
      <c r="B796" s="16" t="s">
        <v>840</v>
      </c>
      <c r="C796" s="16">
        <v>2.9316151142120361</v>
      </c>
      <c r="D796" s="16">
        <v>4.4804013869314463E-3</v>
      </c>
      <c r="E796" s="16">
        <v>1.954096794128418</v>
      </c>
    </row>
    <row r="797" spans="1:5" x14ac:dyDescent="0.15">
      <c r="A797" s="16" t="s">
        <v>1072</v>
      </c>
      <c r="B797" s="16" t="s">
        <v>713</v>
      </c>
      <c r="C797" s="16">
        <v>2.9015223979949951</v>
      </c>
      <c r="D797" s="16">
        <v>4.8865691080910113E-3</v>
      </c>
      <c r="E797" s="16">
        <v>2.4424724578857422</v>
      </c>
    </row>
    <row r="798" spans="1:5" x14ac:dyDescent="0.15">
      <c r="A798" s="16" t="s">
        <v>1072</v>
      </c>
      <c r="B798" s="16" t="s">
        <v>712</v>
      </c>
      <c r="C798" s="16">
        <v>2.563721895217896</v>
      </c>
      <c r="D798" s="16">
        <v>1.2381690494713009E-2</v>
      </c>
      <c r="E798" s="16">
        <v>2.016049861907959</v>
      </c>
    </row>
    <row r="799" spans="1:5" x14ac:dyDescent="0.15">
      <c r="A799" s="16" t="s">
        <v>1072</v>
      </c>
      <c r="B799" s="16" t="s">
        <v>882</v>
      </c>
      <c r="C799" s="16">
        <v>2.4287538528442378</v>
      </c>
      <c r="D799" s="16">
        <v>1.7573169302546269E-2</v>
      </c>
      <c r="E799" s="16">
        <v>1.908281564712524</v>
      </c>
    </row>
    <row r="800" spans="1:5" x14ac:dyDescent="0.15">
      <c r="A800" s="16" t="s">
        <v>1072</v>
      </c>
      <c r="B800" s="16" t="s">
        <v>462</v>
      </c>
      <c r="C800" s="16">
        <v>2.3850622177124019</v>
      </c>
      <c r="D800" s="16">
        <v>1.9630567643784919E-2</v>
      </c>
      <c r="E800" s="16">
        <v>1.705682516098022</v>
      </c>
    </row>
    <row r="801" spans="1:5" x14ac:dyDescent="0.15">
      <c r="A801" s="16" t="s">
        <v>1072</v>
      </c>
      <c r="B801" s="16" t="s">
        <v>748</v>
      </c>
      <c r="C801" s="16">
        <v>2.116161584854126</v>
      </c>
      <c r="D801" s="16">
        <v>3.7692074865475003E-2</v>
      </c>
      <c r="E801" s="16">
        <v>2.4655342102050781</v>
      </c>
    </row>
    <row r="802" spans="1:5" x14ac:dyDescent="0.15">
      <c r="A802" s="16" t="s">
        <v>1072</v>
      </c>
      <c r="B802" s="16" t="s">
        <v>449</v>
      </c>
      <c r="C802" s="16">
        <v>2.009024858474731</v>
      </c>
      <c r="D802" s="16">
        <v>4.8170717201012132E-2</v>
      </c>
      <c r="E802" s="16">
        <v>1.466338992118835</v>
      </c>
    </row>
    <row r="803" spans="1:5" x14ac:dyDescent="0.15">
      <c r="A803" s="16" t="s">
        <v>1072</v>
      </c>
      <c r="B803" s="16" t="s">
        <v>892</v>
      </c>
      <c r="C803" s="16">
        <v>1.9556312561035161</v>
      </c>
      <c r="D803" s="16">
        <v>5.4274912844875782E-2</v>
      </c>
      <c r="E803" s="16">
        <v>1.4532673358917241</v>
      </c>
    </row>
    <row r="804" spans="1:5" x14ac:dyDescent="0.15">
      <c r="A804" s="16" t="s">
        <v>1073</v>
      </c>
      <c r="B804" s="16" t="s">
        <v>409</v>
      </c>
      <c r="C804" s="16">
        <v>8.7921333312988281</v>
      </c>
      <c r="D804" s="16">
        <v>2.9257579506079348E-12</v>
      </c>
      <c r="E804" s="16">
        <v>12.617038726806641</v>
      </c>
    </row>
    <row r="805" spans="1:5" x14ac:dyDescent="0.15">
      <c r="A805" s="16" t="s">
        <v>1073</v>
      </c>
      <c r="B805" s="16" t="s">
        <v>403</v>
      </c>
      <c r="C805" s="16">
        <v>6.7081456184387207</v>
      </c>
      <c r="D805" s="16">
        <v>9.0276560292227337E-9</v>
      </c>
      <c r="E805" s="16">
        <v>5.6015524864196777</v>
      </c>
    </row>
    <row r="806" spans="1:5" x14ac:dyDescent="0.15">
      <c r="A806" s="16" t="s">
        <v>1073</v>
      </c>
      <c r="B806" s="16" t="s">
        <v>424</v>
      </c>
      <c r="C806" s="16">
        <v>6.2168922424316406</v>
      </c>
      <c r="D806" s="16">
        <v>5.9424042636041299E-8</v>
      </c>
      <c r="E806" s="16">
        <v>3.8913064002990718</v>
      </c>
    </row>
    <row r="807" spans="1:5" x14ac:dyDescent="0.15">
      <c r="A807" s="16" t="s">
        <v>1073</v>
      </c>
      <c r="B807" s="16" t="s">
        <v>462</v>
      </c>
      <c r="C807" s="16">
        <v>6.1401753425598136</v>
      </c>
      <c r="D807" s="16">
        <v>7.9882937218021527E-8</v>
      </c>
      <c r="E807" s="16">
        <v>5.5331783294677734</v>
      </c>
    </row>
    <row r="808" spans="1:5" x14ac:dyDescent="0.15">
      <c r="A808" s="16" t="s">
        <v>1073</v>
      </c>
      <c r="B808" s="16" t="s">
        <v>684</v>
      </c>
      <c r="C808" s="16">
        <v>6.0533161163330078</v>
      </c>
      <c r="D808" s="16">
        <v>1.111234777458741E-7</v>
      </c>
      <c r="E808" s="16">
        <v>4.2859411239624023</v>
      </c>
    </row>
    <row r="809" spans="1:5" x14ac:dyDescent="0.15">
      <c r="A809" s="16" t="s">
        <v>1073</v>
      </c>
      <c r="B809" s="16" t="s">
        <v>411</v>
      </c>
      <c r="C809" s="16">
        <v>5.7602963447570801</v>
      </c>
      <c r="D809" s="16">
        <v>3.3696985620870361E-7</v>
      </c>
      <c r="E809" s="16">
        <v>4.5675921440124512</v>
      </c>
    </row>
    <row r="810" spans="1:5" x14ac:dyDescent="0.15">
      <c r="A810" s="16" t="s">
        <v>1073</v>
      </c>
      <c r="B810" s="16" t="s">
        <v>932</v>
      </c>
      <c r="C810" s="16">
        <v>4.9839911460876456</v>
      </c>
      <c r="D810" s="16">
        <v>5.9455919662275886E-6</v>
      </c>
      <c r="E810" s="16">
        <v>3.4592990875244141</v>
      </c>
    </row>
    <row r="811" spans="1:5" x14ac:dyDescent="0.15">
      <c r="A811" s="16" t="s">
        <v>1073</v>
      </c>
      <c r="B811" s="16" t="s">
        <v>840</v>
      </c>
      <c r="C811" s="16">
        <v>4.646418571472168</v>
      </c>
      <c r="D811" s="16">
        <v>1.9851572372582039E-5</v>
      </c>
      <c r="E811" s="16">
        <v>3.153226375579834</v>
      </c>
    </row>
    <row r="812" spans="1:5" x14ac:dyDescent="0.15">
      <c r="A812" s="16" t="s">
        <v>1073</v>
      </c>
      <c r="B812" s="16" t="s">
        <v>746</v>
      </c>
      <c r="C812" s="16">
        <v>4.4813504219055176</v>
      </c>
      <c r="D812" s="16">
        <v>3.5440517820167692E-5</v>
      </c>
      <c r="E812" s="16">
        <v>4.4140276908874512</v>
      </c>
    </row>
    <row r="813" spans="1:5" x14ac:dyDescent="0.15">
      <c r="A813" s="16" t="s">
        <v>1073</v>
      </c>
      <c r="B813" s="16" t="s">
        <v>414</v>
      </c>
      <c r="C813" s="16">
        <v>4.4761500358581543</v>
      </c>
      <c r="D813" s="16">
        <v>3.6088977886265267E-5</v>
      </c>
      <c r="E813" s="16">
        <v>4.42626953125</v>
      </c>
    </row>
    <row r="814" spans="1:5" x14ac:dyDescent="0.15">
      <c r="A814" s="16" t="s">
        <v>1073</v>
      </c>
      <c r="B814" s="16" t="s">
        <v>857</v>
      </c>
      <c r="C814" s="16">
        <v>4.1096329689025879</v>
      </c>
      <c r="D814" s="16">
        <v>1.2599230125903211E-4</v>
      </c>
      <c r="E814" s="16">
        <v>2.6941299438476558</v>
      </c>
    </row>
    <row r="815" spans="1:5" x14ac:dyDescent="0.15">
      <c r="A815" s="16" t="s">
        <v>1073</v>
      </c>
      <c r="B815" s="16" t="s">
        <v>892</v>
      </c>
      <c r="C815" s="16">
        <v>3.9812262058258061</v>
      </c>
      <c r="D815" s="16">
        <v>1.932181669491236E-4</v>
      </c>
      <c r="E815" s="16">
        <v>3.0702238082885742</v>
      </c>
    </row>
    <row r="816" spans="1:5" x14ac:dyDescent="0.15">
      <c r="A816" s="16" t="s">
        <v>1073</v>
      </c>
      <c r="B816" s="16" t="s">
        <v>261</v>
      </c>
      <c r="C816" s="16">
        <v>3.918591976165771</v>
      </c>
      <c r="D816" s="16">
        <v>2.37212534561432E-4</v>
      </c>
      <c r="E816" s="16">
        <v>3.215004444122314</v>
      </c>
    </row>
    <row r="817" spans="1:5" x14ac:dyDescent="0.15">
      <c r="A817" s="16" t="s">
        <v>1073</v>
      </c>
      <c r="B817" s="16" t="s">
        <v>344</v>
      </c>
      <c r="C817" s="16">
        <v>3.8926665782928471</v>
      </c>
      <c r="D817" s="16">
        <v>2.5766113671073492E-4</v>
      </c>
      <c r="E817" s="16">
        <v>1.758092522621155</v>
      </c>
    </row>
    <row r="818" spans="1:5" x14ac:dyDescent="0.15">
      <c r="A818" s="16" t="s">
        <v>1073</v>
      </c>
      <c r="B818" s="16" t="s">
        <v>866</v>
      </c>
      <c r="C818" s="16">
        <v>3.8798332214355469</v>
      </c>
      <c r="D818" s="16">
        <v>2.6936517058173481E-4</v>
      </c>
      <c r="E818" s="16">
        <v>3.1384868621826172</v>
      </c>
    </row>
    <row r="819" spans="1:5" x14ac:dyDescent="0.15">
      <c r="A819" s="16" t="s">
        <v>1073</v>
      </c>
      <c r="B819" s="16" t="s">
        <v>874</v>
      </c>
      <c r="C819" s="16">
        <v>3.847464799880981</v>
      </c>
      <c r="D819" s="16">
        <v>2.9949784698623459E-4</v>
      </c>
      <c r="E819" s="16">
        <v>4.4282679557800293</v>
      </c>
    </row>
    <row r="820" spans="1:5" x14ac:dyDescent="0.15">
      <c r="A820" s="16" t="s">
        <v>1073</v>
      </c>
      <c r="B820" s="16" t="s">
        <v>712</v>
      </c>
      <c r="C820" s="16">
        <v>3.2406058311462398</v>
      </c>
      <c r="D820" s="16">
        <v>1.9767303872251321E-3</v>
      </c>
      <c r="E820" s="16">
        <v>2.6957747936248779</v>
      </c>
    </row>
    <row r="821" spans="1:5" x14ac:dyDescent="0.15">
      <c r="A821" s="16" t="s">
        <v>1073</v>
      </c>
      <c r="B821" s="16" t="s">
        <v>879</v>
      </c>
      <c r="C821" s="16">
        <v>3.2201027870178218</v>
      </c>
      <c r="D821" s="16">
        <v>2.099252538708931E-3</v>
      </c>
      <c r="E821" s="16">
        <v>2.2657690048217769</v>
      </c>
    </row>
    <row r="822" spans="1:5" x14ac:dyDescent="0.15">
      <c r="A822" s="16" t="s">
        <v>1073</v>
      </c>
      <c r="B822" s="16" t="s">
        <v>447</v>
      </c>
      <c r="C822" s="16">
        <v>3.106991291046143</v>
      </c>
      <c r="D822" s="16">
        <v>2.924635938244817E-3</v>
      </c>
      <c r="E822" s="16">
        <v>4.0283222198486328</v>
      </c>
    </row>
    <row r="823" spans="1:5" x14ac:dyDescent="0.15">
      <c r="A823" s="16" t="s">
        <v>1073</v>
      </c>
      <c r="B823" s="16" t="s">
        <v>449</v>
      </c>
      <c r="C823" s="16">
        <v>2.8959193229675289</v>
      </c>
      <c r="D823" s="16">
        <v>5.3211833083558636E-3</v>
      </c>
      <c r="E823" s="16">
        <v>2.5530130863189702</v>
      </c>
    </row>
    <row r="824" spans="1:5" x14ac:dyDescent="0.15">
      <c r="A824" s="16" t="s">
        <v>1073</v>
      </c>
      <c r="B824" s="16" t="s">
        <v>949</v>
      </c>
      <c r="C824" s="16">
        <v>2.852491140365601</v>
      </c>
      <c r="D824" s="16">
        <v>5.9994323210442371E-3</v>
      </c>
      <c r="E824" s="16">
        <v>2.1867456436157231</v>
      </c>
    </row>
    <row r="825" spans="1:5" x14ac:dyDescent="0.15">
      <c r="A825" s="16" t="s">
        <v>1073</v>
      </c>
      <c r="B825" s="16" t="s">
        <v>397</v>
      </c>
      <c r="C825" s="16">
        <v>2.832868337631226</v>
      </c>
      <c r="D825" s="16">
        <v>6.3337359884572094E-3</v>
      </c>
      <c r="E825" s="16">
        <v>3.1043155193328862</v>
      </c>
    </row>
    <row r="826" spans="1:5" x14ac:dyDescent="0.15">
      <c r="A826" s="16" t="s">
        <v>1073</v>
      </c>
      <c r="B826" s="16" t="s">
        <v>748</v>
      </c>
      <c r="C826" s="16">
        <v>2.831504106521606</v>
      </c>
      <c r="D826" s="16">
        <v>6.3574999558003139E-3</v>
      </c>
      <c r="E826" s="16">
        <v>3.2336442470550542</v>
      </c>
    </row>
    <row r="827" spans="1:5" x14ac:dyDescent="0.15">
      <c r="A827" s="16" t="s">
        <v>1073</v>
      </c>
      <c r="B827" s="16" t="s">
        <v>882</v>
      </c>
      <c r="C827" s="16">
        <v>2.6695487499237061</v>
      </c>
      <c r="D827" s="16">
        <v>9.8348739352410609E-3</v>
      </c>
      <c r="E827" s="16">
        <v>3.2432880401611328</v>
      </c>
    </row>
    <row r="828" spans="1:5" x14ac:dyDescent="0.15">
      <c r="A828" s="16" t="s">
        <v>1073</v>
      </c>
      <c r="B828" s="16" t="s">
        <v>998</v>
      </c>
      <c r="C828" s="16">
        <v>2.6616461277008061</v>
      </c>
      <c r="D828" s="16">
        <v>1.004249703379639E-2</v>
      </c>
      <c r="E828" s="16">
        <v>3.85126781463623</v>
      </c>
    </row>
    <row r="829" spans="1:5" x14ac:dyDescent="0.15">
      <c r="A829" s="16" t="s">
        <v>1074</v>
      </c>
      <c r="B829" s="16" t="s">
        <v>403</v>
      </c>
      <c r="C829" s="16">
        <v>31.945369720458981</v>
      </c>
      <c r="D829" s="16">
        <v>1.5487529728914711E-137</v>
      </c>
      <c r="E829" s="16">
        <v>7.7746505737304688</v>
      </c>
    </row>
    <row r="830" spans="1:5" x14ac:dyDescent="0.15">
      <c r="A830" s="16" t="s">
        <v>1074</v>
      </c>
      <c r="B830" s="16" t="s">
        <v>414</v>
      </c>
      <c r="C830" s="16">
        <v>23.5875244140625</v>
      </c>
      <c r="D830" s="16">
        <v>2.3671346870840719E-90</v>
      </c>
      <c r="E830" s="16">
        <v>5.9670791625976562</v>
      </c>
    </row>
    <row r="831" spans="1:5" x14ac:dyDescent="0.15">
      <c r="A831" s="16" t="s">
        <v>1074</v>
      </c>
      <c r="B831" s="16" t="s">
        <v>424</v>
      </c>
      <c r="C831" s="16">
        <v>20.686033248901371</v>
      </c>
      <c r="D831" s="16">
        <v>2.899551409304368E-74</v>
      </c>
      <c r="E831" s="16">
        <v>4.1074590682983398</v>
      </c>
    </row>
    <row r="832" spans="1:5" x14ac:dyDescent="0.15">
      <c r="A832" s="16" t="s">
        <v>1074</v>
      </c>
      <c r="B832" s="16" t="s">
        <v>411</v>
      </c>
      <c r="C832" s="16">
        <v>19.743904113769531</v>
      </c>
      <c r="D832" s="16">
        <v>6.1707359233597567E-69</v>
      </c>
      <c r="E832" s="16">
        <v>6.004152774810791</v>
      </c>
    </row>
    <row r="833" spans="1:5" x14ac:dyDescent="0.15">
      <c r="A833" s="16" t="s">
        <v>1074</v>
      </c>
      <c r="B833" s="16" t="s">
        <v>462</v>
      </c>
      <c r="C833" s="16">
        <v>19.404464721679691</v>
      </c>
      <c r="D833" s="16">
        <v>3.8468023066042508E-67</v>
      </c>
      <c r="E833" s="16">
        <v>4.6021132469177246</v>
      </c>
    </row>
    <row r="834" spans="1:5" x14ac:dyDescent="0.15">
      <c r="A834" s="16" t="s">
        <v>1074</v>
      </c>
      <c r="B834" s="16" t="s">
        <v>857</v>
      </c>
      <c r="C834" s="16">
        <v>19.162786483764648</v>
      </c>
      <c r="D834" s="16">
        <v>7.6996775362244859E-66</v>
      </c>
      <c r="E834" s="16">
        <v>4.0345296859741211</v>
      </c>
    </row>
    <row r="835" spans="1:5" x14ac:dyDescent="0.15">
      <c r="A835" s="16" t="s">
        <v>1074</v>
      </c>
      <c r="B835" s="16" t="s">
        <v>449</v>
      </c>
      <c r="C835" s="16">
        <v>18.39444541931152</v>
      </c>
      <c r="D835" s="16">
        <v>1.1405025229283151E-61</v>
      </c>
      <c r="E835" s="16">
        <v>4.4253640174865723</v>
      </c>
    </row>
    <row r="836" spans="1:5" x14ac:dyDescent="0.15">
      <c r="A836" s="16" t="s">
        <v>1074</v>
      </c>
      <c r="B836" s="16" t="s">
        <v>684</v>
      </c>
      <c r="C836" s="16">
        <v>18.070352554321289</v>
      </c>
      <c r="D836" s="16">
        <v>6.1139861000163252E-60</v>
      </c>
      <c r="E836" s="16">
        <v>4.2736716270446777</v>
      </c>
    </row>
    <row r="837" spans="1:5" x14ac:dyDescent="0.15">
      <c r="A837" s="16" t="s">
        <v>1074</v>
      </c>
      <c r="B837" s="16" t="s">
        <v>397</v>
      </c>
      <c r="C837" s="16">
        <v>17.59630012512207</v>
      </c>
      <c r="D837" s="16">
        <v>2.0734268377603909E-57</v>
      </c>
      <c r="E837" s="16">
        <v>4.8536996841430664</v>
      </c>
    </row>
    <row r="838" spans="1:5" x14ac:dyDescent="0.15">
      <c r="A838" s="16" t="s">
        <v>1074</v>
      </c>
      <c r="B838" s="16" t="s">
        <v>344</v>
      </c>
      <c r="C838" s="16">
        <v>16.515048980712891</v>
      </c>
      <c r="D838" s="16">
        <v>5.9405853422345767E-52</v>
      </c>
      <c r="E838" s="16">
        <v>2.755007266998291</v>
      </c>
    </row>
    <row r="839" spans="1:5" x14ac:dyDescent="0.15">
      <c r="A839" s="16" t="s">
        <v>1074</v>
      </c>
      <c r="B839" s="16" t="s">
        <v>932</v>
      </c>
      <c r="C839" s="16">
        <v>16.090593338012699</v>
      </c>
      <c r="D839" s="16">
        <v>1.163141344438265E-49</v>
      </c>
      <c r="E839" s="16">
        <v>3.327356100082397</v>
      </c>
    </row>
    <row r="840" spans="1:5" x14ac:dyDescent="0.15">
      <c r="A840" s="16" t="s">
        <v>1074</v>
      </c>
      <c r="B840" s="16" t="s">
        <v>746</v>
      </c>
      <c r="C840" s="16">
        <v>15.45211982727051</v>
      </c>
      <c r="D840" s="16">
        <v>2.1253529223386711E-46</v>
      </c>
      <c r="E840" s="16">
        <v>4.6045150756835938</v>
      </c>
    </row>
    <row r="841" spans="1:5" x14ac:dyDescent="0.15">
      <c r="A841" s="16" t="s">
        <v>1074</v>
      </c>
      <c r="B841" s="16" t="s">
        <v>874</v>
      </c>
      <c r="C841" s="16">
        <v>15.06218147277832</v>
      </c>
      <c r="D841" s="16">
        <v>1.8317960076293509E-44</v>
      </c>
      <c r="E841" s="16">
        <v>4.6518545150756836</v>
      </c>
    </row>
    <row r="842" spans="1:5" x14ac:dyDescent="0.15">
      <c r="A842" s="16" t="s">
        <v>1074</v>
      </c>
      <c r="B842" s="16" t="s">
        <v>882</v>
      </c>
      <c r="C842" s="16">
        <v>14.53365421295166</v>
      </c>
      <c r="D842" s="16">
        <v>6.9709799572210502E-42</v>
      </c>
      <c r="E842" s="16">
        <v>4.3717770576477051</v>
      </c>
    </row>
    <row r="843" spans="1:5" x14ac:dyDescent="0.15">
      <c r="A843" s="16" t="s">
        <v>1074</v>
      </c>
      <c r="B843" s="16" t="s">
        <v>840</v>
      </c>
      <c r="C843" s="16">
        <v>14.01646614074707</v>
      </c>
      <c r="D843" s="16">
        <v>1.9345420151846149E-39</v>
      </c>
      <c r="E843" s="16">
        <v>3.2875888347625728</v>
      </c>
    </row>
    <row r="844" spans="1:5" x14ac:dyDescent="0.15">
      <c r="A844" s="16" t="s">
        <v>1074</v>
      </c>
      <c r="B844" s="16" t="s">
        <v>712</v>
      </c>
      <c r="C844" s="16">
        <v>13.989951133728029</v>
      </c>
      <c r="D844" s="16">
        <v>2.7514086554481391E-39</v>
      </c>
      <c r="E844" s="16">
        <v>3.6061441898345952</v>
      </c>
    </row>
    <row r="845" spans="1:5" x14ac:dyDescent="0.15">
      <c r="A845" s="16" t="s">
        <v>1074</v>
      </c>
      <c r="B845" s="16" t="s">
        <v>713</v>
      </c>
      <c r="C845" s="16">
        <v>13.041079521179199</v>
      </c>
      <c r="D845" s="16">
        <v>7.2975084168284212E-35</v>
      </c>
      <c r="E845" s="16">
        <v>4.1304497718811044</v>
      </c>
    </row>
    <row r="846" spans="1:5" x14ac:dyDescent="0.15">
      <c r="A846" s="16" t="s">
        <v>1074</v>
      </c>
      <c r="B846" s="16" t="s">
        <v>451</v>
      </c>
      <c r="C846" s="16">
        <v>12.47736740112305</v>
      </c>
      <c r="D846" s="16">
        <v>2.4862492049868121E-32</v>
      </c>
      <c r="E846" s="16">
        <v>3.6610381603240971</v>
      </c>
    </row>
    <row r="847" spans="1:5" x14ac:dyDescent="0.15">
      <c r="A847" s="16" t="s">
        <v>1074</v>
      </c>
      <c r="B847" s="16" t="s">
        <v>866</v>
      </c>
      <c r="C847" s="16">
        <v>12.27512168884277</v>
      </c>
      <c r="D847" s="16">
        <v>1.949909941334842E-31</v>
      </c>
      <c r="E847" s="16">
        <v>3.9582870006561279</v>
      </c>
    </row>
    <row r="848" spans="1:5" x14ac:dyDescent="0.15">
      <c r="A848" s="16" t="s">
        <v>1074</v>
      </c>
      <c r="B848" s="16" t="s">
        <v>998</v>
      </c>
      <c r="C848" s="16">
        <v>11.943795204162599</v>
      </c>
      <c r="D848" s="16">
        <v>5.5434840048145509E-30</v>
      </c>
      <c r="E848" s="16">
        <v>5.9506683349609384</v>
      </c>
    </row>
    <row r="849" spans="1:5" x14ac:dyDescent="0.15">
      <c r="A849" s="16" t="s">
        <v>1074</v>
      </c>
      <c r="B849" s="16" t="s">
        <v>419</v>
      </c>
      <c r="C849" s="16">
        <v>11.199923515319821</v>
      </c>
      <c r="D849" s="16">
        <v>7.4362759077332632E-27</v>
      </c>
      <c r="E849" s="16">
        <v>3.1177728176116939</v>
      </c>
    </row>
    <row r="850" spans="1:5" x14ac:dyDescent="0.15">
      <c r="A850" s="16" t="s">
        <v>1074</v>
      </c>
      <c r="B850" s="16" t="s">
        <v>892</v>
      </c>
      <c r="C850" s="16">
        <v>11.13979530334473</v>
      </c>
      <c r="D850" s="16">
        <v>1.303866237449897E-26</v>
      </c>
      <c r="E850" s="16">
        <v>2.6118524074554439</v>
      </c>
    </row>
    <row r="851" spans="1:5" x14ac:dyDescent="0.15">
      <c r="A851" s="16" t="s">
        <v>1074</v>
      </c>
      <c r="B851" s="16" t="s">
        <v>781</v>
      </c>
      <c r="C851" s="16">
        <v>11.112358093261721</v>
      </c>
      <c r="D851" s="16">
        <v>1.7451270607096279E-26</v>
      </c>
      <c r="E851" s="16">
        <v>3.5413732528686519</v>
      </c>
    </row>
    <row r="852" spans="1:5" x14ac:dyDescent="0.15">
      <c r="A852" s="16" t="s">
        <v>1074</v>
      </c>
      <c r="B852" s="16" t="s">
        <v>879</v>
      </c>
      <c r="C852" s="16">
        <v>10.924769401550289</v>
      </c>
      <c r="D852" s="16">
        <v>9.7991569332634647E-26</v>
      </c>
      <c r="E852" s="16">
        <v>2.6508030891418461</v>
      </c>
    </row>
    <row r="853" spans="1:5" x14ac:dyDescent="0.15">
      <c r="A853" s="16" t="s">
        <v>1074</v>
      </c>
      <c r="B853" s="16" t="s">
        <v>949</v>
      </c>
      <c r="C853" s="16">
        <v>10.710939407348629</v>
      </c>
      <c r="D853" s="16">
        <v>7.2494477613250903E-25</v>
      </c>
      <c r="E853" s="16">
        <v>2.5459475517272949</v>
      </c>
    </row>
    <row r="854" spans="1:5" x14ac:dyDescent="0.15">
      <c r="A854" s="16" t="s">
        <v>1075</v>
      </c>
      <c r="B854" s="16" t="s">
        <v>419</v>
      </c>
      <c r="C854" s="16">
        <v>22.058845520019531</v>
      </c>
      <c r="D854" s="16">
        <v>4.0179577799518109E-77</v>
      </c>
      <c r="E854" s="16">
        <v>6.3312840461730957</v>
      </c>
    </row>
    <row r="855" spans="1:5" x14ac:dyDescent="0.15">
      <c r="A855" s="16" t="s">
        <v>1075</v>
      </c>
      <c r="B855" s="16" t="s">
        <v>424</v>
      </c>
      <c r="C855" s="16">
        <v>20.748638153076168</v>
      </c>
      <c r="D855" s="16">
        <v>1.338018695638092E-70</v>
      </c>
      <c r="E855" s="16">
        <v>5.5655136108398438</v>
      </c>
    </row>
    <row r="856" spans="1:5" x14ac:dyDescent="0.15">
      <c r="A856" s="16" t="s">
        <v>1075</v>
      </c>
      <c r="B856" s="16" t="s">
        <v>879</v>
      </c>
      <c r="C856" s="16">
        <v>19.887451171875</v>
      </c>
      <c r="D856" s="16">
        <v>2.8773723940643839E-66</v>
      </c>
      <c r="E856" s="16">
        <v>5.8183755874633789</v>
      </c>
    </row>
    <row r="857" spans="1:5" x14ac:dyDescent="0.15">
      <c r="A857" s="16" t="s">
        <v>1075</v>
      </c>
      <c r="B857" s="16" t="s">
        <v>857</v>
      </c>
      <c r="C857" s="16">
        <v>18.077323913574219</v>
      </c>
      <c r="D857" s="16">
        <v>2.2706817345907611E-57</v>
      </c>
      <c r="E857" s="16">
        <v>4.3945841789245614</v>
      </c>
    </row>
    <row r="858" spans="1:5" x14ac:dyDescent="0.15">
      <c r="A858" s="16" t="s">
        <v>1075</v>
      </c>
      <c r="B858" s="16" t="s">
        <v>932</v>
      </c>
      <c r="C858" s="16">
        <v>17.503158569335941</v>
      </c>
      <c r="D858" s="16">
        <v>1.3961736179080911E-54</v>
      </c>
      <c r="E858" s="16">
        <v>4.0888252258300781</v>
      </c>
    </row>
    <row r="859" spans="1:5" x14ac:dyDescent="0.15">
      <c r="A859" s="16" t="s">
        <v>1075</v>
      </c>
      <c r="B859" s="16" t="s">
        <v>403</v>
      </c>
      <c r="C859" s="16">
        <v>15.63168907165527</v>
      </c>
      <c r="D859" s="16">
        <v>1.153294287510264E-45</v>
      </c>
      <c r="E859" s="16">
        <v>4.2599644660949707</v>
      </c>
    </row>
    <row r="860" spans="1:5" x14ac:dyDescent="0.15">
      <c r="A860" s="16" t="s">
        <v>1075</v>
      </c>
      <c r="B860" s="16" t="s">
        <v>712</v>
      </c>
      <c r="C860" s="16">
        <v>15.37214374542236</v>
      </c>
      <c r="D860" s="16">
        <v>1.9887275685579991E-44</v>
      </c>
      <c r="E860" s="16">
        <v>4.2390694618225098</v>
      </c>
    </row>
    <row r="861" spans="1:5" x14ac:dyDescent="0.15">
      <c r="A861" s="16" t="s">
        <v>1075</v>
      </c>
      <c r="B861" s="16" t="s">
        <v>422</v>
      </c>
      <c r="C861" s="16">
        <v>15.291171073913571</v>
      </c>
      <c r="D861" s="16">
        <v>4.8639371227074706E-44</v>
      </c>
      <c r="E861" s="16">
        <v>5.3250827789306641</v>
      </c>
    </row>
    <row r="862" spans="1:5" x14ac:dyDescent="0.15">
      <c r="A862" s="16" t="s">
        <v>1075</v>
      </c>
      <c r="B862" s="16" t="s">
        <v>449</v>
      </c>
      <c r="C862" s="16">
        <v>14.084901809692379</v>
      </c>
      <c r="D862" s="16">
        <v>1.510609675041645E-38</v>
      </c>
      <c r="E862" s="16">
        <v>4.1326274871826172</v>
      </c>
    </row>
    <row r="863" spans="1:5" x14ac:dyDescent="0.15">
      <c r="A863" s="16" t="s">
        <v>1075</v>
      </c>
      <c r="B863" s="16" t="s">
        <v>451</v>
      </c>
      <c r="C863" s="16">
        <v>13.72694683074951</v>
      </c>
      <c r="D863" s="16">
        <v>5.9566277237197536E-37</v>
      </c>
      <c r="E863" s="16">
        <v>4.1471147537231454</v>
      </c>
    </row>
    <row r="864" spans="1:5" x14ac:dyDescent="0.15">
      <c r="A864" s="16" t="s">
        <v>1075</v>
      </c>
      <c r="B864" s="16" t="s">
        <v>748</v>
      </c>
      <c r="C864" s="16">
        <v>12.8863468170166</v>
      </c>
      <c r="D864" s="16">
        <v>2.80199084541771E-33</v>
      </c>
      <c r="E864" s="16">
        <v>4.3638644218444824</v>
      </c>
    </row>
    <row r="865" spans="1:5" x14ac:dyDescent="0.15">
      <c r="A865" s="16" t="s">
        <v>1075</v>
      </c>
      <c r="B865" s="16" t="s">
        <v>840</v>
      </c>
      <c r="C865" s="16">
        <v>12.31509494781494</v>
      </c>
      <c r="D865" s="16">
        <v>7.122371849551777E-31</v>
      </c>
      <c r="E865" s="16">
        <v>3.3068077564239502</v>
      </c>
    </row>
    <row r="866" spans="1:5" x14ac:dyDescent="0.15">
      <c r="A866" s="16" t="s">
        <v>1075</v>
      </c>
      <c r="B866" s="16" t="s">
        <v>684</v>
      </c>
      <c r="C866" s="16">
        <v>12.248366355896</v>
      </c>
      <c r="D866" s="16">
        <v>1.3567669996854901E-30</v>
      </c>
      <c r="E866" s="16">
        <v>3.0894091129302979</v>
      </c>
    </row>
    <row r="867" spans="1:5" x14ac:dyDescent="0.15">
      <c r="A867" s="16" t="s">
        <v>1075</v>
      </c>
      <c r="B867" s="16" t="s">
        <v>713</v>
      </c>
      <c r="C867" s="16">
        <v>11.32490825653076</v>
      </c>
      <c r="D867" s="16">
        <v>8.4608419167992864E-27</v>
      </c>
      <c r="E867" s="16">
        <v>3.9537258148193359</v>
      </c>
    </row>
    <row r="868" spans="1:5" x14ac:dyDescent="0.15">
      <c r="A868" s="16" t="s">
        <v>1075</v>
      </c>
      <c r="B868" s="16" t="s">
        <v>781</v>
      </c>
      <c r="C868" s="16">
        <v>11.232645988464361</v>
      </c>
      <c r="D868" s="16">
        <v>1.972228419828743E-26</v>
      </c>
      <c r="E868" s="16">
        <v>3.8656024932861328</v>
      </c>
    </row>
    <row r="869" spans="1:5" x14ac:dyDescent="0.15">
      <c r="A869" s="16" t="s">
        <v>1075</v>
      </c>
      <c r="B869" s="16" t="s">
        <v>765</v>
      </c>
      <c r="C869" s="16">
        <v>11.22861289978027</v>
      </c>
      <c r="D869" s="16">
        <v>2.0698561534201961E-26</v>
      </c>
      <c r="E869" s="16">
        <v>4.8243579864501953</v>
      </c>
    </row>
    <row r="870" spans="1:5" x14ac:dyDescent="0.15">
      <c r="A870" s="16" t="s">
        <v>1075</v>
      </c>
      <c r="B870" s="16" t="s">
        <v>414</v>
      </c>
      <c r="C870" s="16">
        <v>11.07778835296631</v>
      </c>
      <c r="D870" s="16">
        <v>7.9200387773698143E-26</v>
      </c>
      <c r="E870" s="16">
        <v>3.1842026710510249</v>
      </c>
    </row>
    <row r="871" spans="1:5" x14ac:dyDescent="0.15">
      <c r="A871" s="16" t="s">
        <v>1075</v>
      </c>
      <c r="B871" s="16" t="s">
        <v>397</v>
      </c>
      <c r="C871" s="16">
        <v>10.671098709106451</v>
      </c>
      <c r="D871" s="16">
        <v>3.0988777684464529E-24</v>
      </c>
      <c r="E871" s="16">
        <v>3.4337916374206539</v>
      </c>
    </row>
    <row r="872" spans="1:5" x14ac:dyDescent="0.15">
      <c r="A872" s="16" t="s">
        <v>1075</v>
      </c>
      <c r="B872" s="16" t="s">
        <v>882</v>
      </c>
      <c r="C872" s="16">
        <v>10.609499931335449</v>
      </c>
      <c r="D872" s="16">
        <v>5.3884919892663068E-24</v>
      </c>
      <c r="E872" s="16">
        <v>3.8045182228088379</v>
      </c>
    </row>
    <row r="873" spans="1:5" x14ac:dyDescent="0.15">
      <c r="A873" s="16" t="s">
        <v>1075</v>
      </c>
      <c r="B873" s="16" t="s">
        <v>892</v>
      </c>
      <c r="C873" s="16">
        <v>10.33903789520264</v>
      </c>
      <c r="D873" s="16">
        <v>5.6360975553293907E-23</v>
      </c>
      <c r="E873" s="16">
        <v>2.696886301040649</v>
      </c>
    </row>
    <row r="874" spans="1:5" x14ac:dyDescent="0.15">
      <c r="A874" s="16" t="s">
        <v>1075</v>
      </c>
      <c r="B874" s="16" t="s">
        <v>949</v>
      </c>
      <c r="C874" s="16">
        <v>10.116682052612299</v>
      </c>
      <c r="D874" s="16">
        <v>3.8628119231434151E-22</v>
      </c>
      <c r="E874" s="16">
        <v>2.8063769340515141</v>
      </c>
    </row>
    <row r="875" spans="1:5" x14ac:dyDescent="0.15">
      <c r="A875" s="16" t="s">
        <v>1075</v>
      </c>
      <c r="B875" s="16" t="s">
        <v>462</v>
      </c>
      <c r="C875" s="16">
        <v>10.006228446960449</v>
      </c>
      <c r="D875" s="16">
        <v>9.7671110803613149E-22</v>
      </c>
      <c r="E875" s="16">
        <v>2.6459298133850102</v>
      </c>
    </row>
    <row r="876" spans="1:5" x14ac:dyDescent="0.15">
      <c r="A876" s="16" t="s">
        <v>1075</v>
      </c>
      <c r="B876" s="16" t="s">
        <v>484</v>
      </c>
      <c r="C876" s="16">
        <v>9.844080924987793</v>
      </c>
      <c r="D876" s="16">
        <v>4.0112198530552961E-21</v>
      </c>
      <c r="E876" s="16">
        <v>4.5053462982177734</v>
      </c>
    </row>
    <row r="877" spans="1:5" x14ac:dyDescent="0.15">
      <c r="A877" s="16" t="s">
        <v>1075</v>
      </c>
      <c r="B877" s="16" t="s">
        <v>344</v>
      </c>
      <c r="C877" s="16">
        <v>9.1140127182006836</v>
      </c>
      <c r="D877" s="16">
        <v>1.469236368887608E-18</v>
      </c>
      <c r="E877" s="16">
        <v>1.548158645629883</v>
      </c>
    </row>
    <row r="878" spans="1:5" x14ac:dyDescent="0.15">
      <c r="A878" s="16" t="s">
        <v>1075</v>
      </c>
      <c r="B878" s="16" t="s">
        <v>746</v>
      </c>
      <c r="C878" s="16">
        <v>8.5340280532836914</v>
      </c>
      <c r="D878" s="16">
        <v>1.4538386105454571E-16</v>
      </c>
      <c r="E878" s="16">
        <v>2.961889266967773</v>
      </c>
    </row>
    <row r="879" spans="1:5" x14ac:dyDescent="0.15">
      <c r="A879" s="16" t="s">
        <v>1043</v>
      </c>
      <c r="B879" s="16" t="s">
        <v>437</v>
      </c>
      <c r="C879" s="16">
        <v>5.4172673225402832</v>
      </c>
      <c r="D879" s="16">
        <v>5.6628950193373282E-7</v>
      </c>
      <c r="E879" s="16">
        <v>10.74980449676514</v>
      </c>
    </row>
    <row r="880" spans="1:5" x14ac:dyDescent="0.15">
      <c r="A880" s="16" t="s">
        <v>1043</v>
      </c>
      <c r="B880" s="16" t="s">
        <v>767</v>
      </c>
      <c r="C880" s="16">
        <v>3.7953686714172359</v>
      </c>
      <c r="D880" s="16">
        <v>2.774083580316333E-4</v>
      </c>
      <c r="E880" s="16">
        <v>8.7985963821411133</v>
      </c>
    </row>
    <row r="881" spans="1:5" x14ac:dyDescent="0.15">
      <c r="A881" s="16" t="s">
        <v>1043</v>
      </c>
      <c r="B881" s="16" t="s">
        <v>710</v>
      </c>
      <c r="C881" s="16">
        <v>2.1188597679138179</v>
      </c>
      <c r="D881" s="16">
        <v>3.7043511756308697E-2</v>
      </c>
      <c r="E881" s="16">
        <v>0.85956203937530518</v>
      </c>
    </row>
    <row r="882" spans="1:5" x14ac:dyDescent="0.15">
      <c r="A882" s="16" t="s">
        <v>1043</v>
      </c>
      <c r="B882" s="16" t="s">
        <v>750</v>
      </c>
      <c r="C882" s="16">
        <v>1.838223338127136</v>
      </c>
      <c r="D882" s="16">
        <v>6.9555915556608644E-2</v>
      </c>
      <c r="E882" s="16">
        <v>1.245247006416321</v>
      </c>
    </row>
    <row r="883" spans="1:5" x14ac:dyDescent="0.15">
      <c r="A883" s="16" t="s">
        <v>1043</v>
      </c>
      <c r="B883" s="16" t="s">
        <v>714</v>
      </c>
      <c r="C883" s="16">
        <v>1.7437204122543331</v>
      </c>
      <c r="D883" s="16">
        <v>8.4862943081638761E-2</v>
      </c>
      <c r="E883" s="16">
        <v>2.828577041625977</v>
      </c>
    </row>
    <row r="884" spans="1:5" x14ac:dyDescent="0.15">
      <c r="A884" s="16" t="s">
        <v>1043</v>
      </c>
      <c r="B884" s="16" t="s">
        <v>823</v>
      </c>
      <c r="C884" s="16">
        <v>1.679445624351501</v>
      </c>
      <c r="D884" s="16">
        <v>9.6775374776820161E-2</v>
      </c>
      <c r="E884" s="16">
        <v>2.193933486938477</v>
      </c>
    </row>
    <row r="885" spans="1:5" x14ac:dyDescent="0.15">
      <c r="A885" s="16" t="s">
        <v>1043</v>
      </c>
      <c r="B885" s="16" t="s">
        <v>931</v>
      </c>
      <c r="C885" s="16">
        <v>1.5992956161499019</v>
      </c>
      <c r="D885" s="16">
        <v>0.11349871749633721</v>
      </c>
      <c r="E885" s="16">
        <v>1.296561717987061</v>
      </c>
    </row>
    <row r="886" spans="1:5" x14ac:dyDescent="0.15">
      <c r="A886" s="16" t="s">
        <v>1043</v>
      </c>
      <c r="B886" s="16" t="s">
        <v>693</v>
      </c>
      <c r="C886" s="16">
        <v>1.5985473394393921</v>
      </c>
      <c r="D886" s="16">
        <v>0.1136740696477285</v>
      </c>
      <c r="E886" s="16">
        <v>3.5296230316162109</v>
      </c>
    </row>
    <row r="887" spans="1:5" x14ac:dyDescent="0.15">
      <c r="A887" s="16" t="s">
        <v>1043</v>
      </c>
      <c r="B887" s="16" t="s">
        <v>352</v>
      </c>
      <c r="C887" s="16">
        <v>1.544032096862793</v>
      </c>
      <c r="D887" s="16">
        <v>0.12632401885403399</v>
      </c>
      <c r="E887" s="16">
        <v>0.77979916334152222</v>
      </c>
    </row>
    <row r="888" spans="1:5" x14ac:dyDescent="0.15">
      <c r="A888" s="16" t="s">
        <v>1043</v>
      </c>
      <c r="B888" s="16" t="s">
        <v>848</v>
      </c>
      <c r="C888" s="16">
        <v>1.5346542596817021</v>
      </c>
      <c r="D888" s="16">
        <v>0.12861855582775211</v>
      </c>
      <c r="E888" s="16">
        <v>1.628740072250366</v>
      </c>
    </row>
    <row r="889" spans="1:5" x14ac:dyDescent="0.15">
      <c r="A889" s="16" t="s">
        <v>1043</v>
      </c>
      <c r="B889" s="16" t="s">
        <v>1019</v>
      </c>
      <c r="C889" s="16">
        <v>1.5129421949386599</v>
      </c>
      <c r="D889" s="16">
        <v>0.13404077902438449</v>
      </c>
      <c r="E889" s="16">
        <v>3.0870645046234131</v>
      </c>
    </row>
    <row r="890" spans="1:5" x14ac:dyDescent="0.15">
      <c r="A890" s="16" t="s">
        <v>1043</v>
      </c>
      <c r="B890" s="16" t="s">
        <v>893</v>
      </c>
      <c r="C890" s="16">
        <v>1.4985605478286741</v>
      </c>
      <c r="D890" s="16">
        <v>0.13773256395114519</v>
      </c>
      <c r="E890" s="16">
        <v>2.808280467987061</v>
      </c>
    </row>
    <row r="891" spans="1:5" x14ac:dyDescent="0.15">
      <c r="A891" s="16" t="s">
        <v>1043</v>
      </c>
      <c r="B891" s="16" t="s">
        <v>429</v>
      </c>
      <c r="C891" s="16">
        <v>1.482247591018677</v>
      </c>
      <c r="D891" s="16">
        <v>0.14201265789833711</v>
      </c>
      <c r="E891" s="16">
        <v>2.7181575298309331</v>
      </c>
    </row>
    <row r="892" spans="1:5" x14ac:dyDescent="0.15">
      <c r="A892" s="16" t="s">
        <v>1043</v>
      </c>
      <c r="B892" s="16" t="s">
        <v>804</v>
      </c>
      <c r="C892" s="16">
        <v>1.4731534719467161</v>
      </c>
      <c r="D892" s="16">
        <v>0.14444316113701869</v>
      </c>
      <c r="E892" s="16">
        <v>2.6704075336456299</v>
      </c>
    </row>
    <row r="893" spans="1:5" x14ac:dyDescent="0.15">
      <c r="A893" s="16" t="s">
        <v>1043</v>
      </c>
      <c r="B893" s="16" t="s">
        <v>302</v>
      </c>
      <c r="C893" s="16">
        <v>1.46849536895752</v>
      </c>
      <c r="D893" s="16">
        <v>0.14570016792469331</v>
      </c>
      <c r="E893" s="16">
        <v>1.848544716835022</v>
      </c>
    </row>
    <row r="894" spans="1:5" x14ac:dyDescent="0.15">
      <c r="A894" s="16" t="s">
        <v>1043</v>
      </c>
      <c r="B894" s="16" t="s">
        <v>1008</v>
      </c>
      <c r="C894" s="16">
        <v>1.451988220214844</v>
      </c>
      <c r="D894" s="16">
        <v>0.15022766470207219</v>
      </c>
      <c r="E894" s="16">
        <v>3.0939898490905762</v>
      </c>
    </row>
    <row r="895" spans="1:5" x14ac:dyDescent="0.15">
      <c r="A895" s="16" t="s">
        <v>1043</v>
      </c>
      <c r="B895" s="16" t="s">
        <v>619</v>
      </c>
      <c r="C895" s="16">
        <v>1.4508084058761599</v>
      </c>
      <c r="D895" s="16">
        <v>0.15053268420115659</v>
      </c>
      <c r="E895" s="16">
        <v>2.073983907699585</v>
      </c>
    </row>
    <row r="896" spans="1:5" x14ac:dyDescent="0.15">
      <c r="A896" s="16" t="s">
        <v>1043</v>
      </c>
      <c r="B896" s="16" t="s">
        <v>640</v>
      </c>
      <c r="C896" s="16">
        <v>1.4235730171203611</v>
      </c>
      <c r="D896" s="16">
        <v>0.1582633741782096</v>
      </c>
      <c r="E896" s="16">
        <v>1.0652202367782591</v>
      </c>
    </row>
    <row r="897" spans="1:5" x14ac:dyDescent="0.15">
      <c r="A897" s="16" t="s">
        <v>1043</v>
      </c>
      <c r="B897" s="16" t="s">
        <v>587</v>
      </c>
      <c r="C897" s="16">
        <v>1.4081640243530269</v>
      </c>
      <c r="D897" s="16">
        <v>0.1627597908405029</v>
      </c>
      <c r="E897" s="16">
        <v>0.73202621936798096</v>
      </c>
    </row>
    <row r="898" spans="1:5" x14ac:dyDescent="0.15">
      <c r="A898" s="16" t="s">
        <v>1043</v>
      </c>
      <c r="B898" s="16" t="s">
        <v>1004</v>
      </c>
      <c r="C898" s="16">
        <v>1.404524564743042</v>
      </c>
      <c r="D898" s="16">
        <v>0.16383927309467419</v>
      </c>
      <c r="E898" s="16">
        <v>0.90923804044723511</v>
      </c>
    </row>
    <row r="899" spans="1:5" x14ac:dyDescent="0.15">
      <c r="A899" s="16" t="s">
        <v>1043</v>
      </c>
      <c r="B899" s="16" t="s">
        <v>822</v>
      </c>
      <c r="C899" s="16">
        <v>1.351900696754456</v>
      </c>
      <c r="D899" s="16">
        <v>0.18003496121297841</v>
      </c>
      <c r="E899" s="16">
        <v>4.3469200134277344</v>
      </c>
    </row>
    <row r="900" spans="1:5" x14ac:dyDescent="0.15">
      <c r="A900" s="16" t="s">
        <v>1043</v>
      </c>
      <c r="B900" s="16" t="s">
        <v>730</v>
      </c>
      <c r="C900" s="16">
        <v>1.3297303915023799</v>
      </c>
      <c r="D900" s="16">
        <v>0.1872048215755889</v>
      </c>
      <c r="E900" s="16">
        <v>3.9543395042419429</v>
      </c>
    </row>
    <row r="901" spans="1:5" x14ac:dyDescent="0.15">
      <c r="A901" s="16" t="s">
        <v>1043</v>
      </c>
      <c r="B901" s="16" t="s">
        <v>394</v>
      </c>
      <c r="C901" s="16">
        <v>1.3193914890289311</v>
      </c>
      <c r="D901" s="16">
        <v>0.1906135006184991</v>
      </c>
      <c r="E901" s="16">
        <v>1.5295135974884031</v>
      </c>
    </row>
    <row r="902" spans="1:5" x14ac:dyDescent="0.15">
      <c r="A902" s="16" t="s">
        <v>1043</v>
      </c>
      <c r="B902" s="16" t="s">
        <v>968</v>
      </c>
      <c r="C902" s="16">
        <v>1.3113299608230591</v>
      </c>
      <c r="D902" s="16">
        <v>0.1933120797732002</v>
      </c>
      <c r="E902" s="16">
        <v>2.0100328922271729</v>
      </c>
    </row>
    <row r="903" spans="1:5" x14ac:dyDescent="0.15">
      <c r="A903" s="16" t="s">
        <v>1043</v>
      </c>
      <c r="B903" s="16" t="s">
        <v>791</v>
      </c>
      <c r="C903" s="16">
        <v>1.297734260559082</v>
      </c>
      <c r="D903" s="16">
        <v>0.1979096807224961</v>
      </c>
      <c r="E903" s="16">
        <v>0.56767117977142334</v>
      </c>
    </row>
    <row r="904" spans="1:5" x14ac:dyDescent="0.15">
      <c r="A904" s="16" t="s">
        <v>1076</v>
      </c>
      <c r="B904" s="16" t="s">
        <v>893</v>
      </c>
      <c r="C904" s="16">
        <v>9.05413818359375</v>
      </c>
      <c r="D904" s="16">
        <v>3.2395076278699999E-15</v>
      </c>
      <c r="E904" s="16">
        <v>7.8323278427124023</v>
      </c>
    </row>
    <row r="905" spans="1:5" x14ac:dyDescent="0.15">
      <c r="A905" s="16" t="s">
        <v>1076</v>
      </c>
      <c r="B905" s="16" t="s">
        <v>490</v>
      </c>
      <c r="C905" s="16">
        <v>7.9805092811584473</v>
      </c>
      <c r="D905" s="16">
        <v>1.02031825871311E-12</v>
      </c>
      <c r="E905" s="16">
        <v>8.3502473831176758</v>
      </c>
    </row>
    <row r="906" spans="1:5" x14ac:dyDescent="0.15">
      <c r="A906" s="16" t="s">
        <v>1076</v>
      </c>
      <c r="B906" s="16" t="s">
        <v>991</v>
      </c>
      <c r="C906" s="16">
        <v>4.0759239196777344</v>
      </c>
      <c r="D906" s="16">
        <v>8.3079467002889208E-5</v>
      </c>
      <c r="E906" s="16">
        <v>6.5429782867431641</v>
      </c>
    </row>
    <row r="907" spans="1:5" x14ac:dyDescent="0.15">
      <c r="A907" s="16" t="s">
        <v>1076</v>
      </c>
      <c r="B907" s="16" t="s">
        <v>487</v>
      </c>
      <c r="C907" s="16">
        <v>2.622921228408813</v>
      </c>
      <c r="D907" s="16">
        <v>9.8581521233601747E-3</v>
      </c>
      <c r="E907" s="16">
        <v>4.9247374534606934</v>
      </c>
    </row>
    <row r="908" spans="1:5" x14ac:dyDescent="0.15">
      <c r="A908" s="16" t="s">
        <v>1076</v>
      </c>
      <c r="B908" s="16" t="s">
        <v>886</v>
      </c>
      <c r="C908" s="16">
        <v>1.6545670032501221</v>
      </c>
      <c r="D908" s="16">
        <v>0.100646411745047</v>
      </c>
      <c r="E908" s="16">
        <v>4.2635703086853027</v>
      </c>
    </row>
    <row r="909" spans="1:5" x14ac:dyDescent="0.15">
      <c r="A909" s="16" t="s">
        <v>1076</v>
      </c>
      <c r="B909" s="16" t="s">
        <v>432</v>
      </c>
      <c r="C909" s="16">
        <v>1.6447664499282839</v>
      </c>
      <c r="D909" s="16">
        <v>0.10265248285288101</v>
      </c>
      <c r="E909" s="16">
        <v>2.4331564903259282</v>
      </c>
    </row>
    <row r="910" spans="1:5" x14ac:dyDescent="0.15">
      <c r="A910" s="16" t="s">
        <v>1076</v>
      </c>
      <c r="B910" s="16" t="s">
        <v>492</v>
      </c>
      <c r="C910" s="16">
        <v>1.605891108512878</v>
      </c>
      <c r="D910" s="16">
        <v>0.1109463289643855</v>
      </c>
      <c r="E910" s="16">
        <v>3.6516344547271729</v>
      </c>
    </row>
    <row r="911" spans="1:5" x14ac:dyDescent="0.15">
      <c r="A911" s="16" t="s">
        <v>1076</v>
      </c>
      <c r="B911" s="16" t="s">
        <v>938</v>
      </c>
      <c r="C911" s="16">
        <v>1.562583327293396</v>
      </c>
      <c r="D911" s="16">
        <v>0.1207982434931219</v>
      </c>
      <c r="E911" s="16">
        <v>1.573859691619873</v>
      </c>
    </row>
    <row r="912" spans="1:5" x14ac:dyDescent="0.15">
      <c r="A912" s="16" t="s">
        <v>1076</v>
      </c>
      <c r="B912" s="16" t="s">
        <v>431</v>
      </c>
      <c r="C912" s="16">
        <v>1.4529048204421999</v>
      </c>
      <c r="D912" s="16">
        <v>0.14887984559644291</v>
      </c>
      <c r="E912" s="16">
        <v>3.124805212020874</v>
      </c>
    </row>
    <row r="913" spans="1:5" x14ac:dyDescent="0.15">
      <c r="A913" s="16" t="s">
        <v>1076</v>
      </c>
      <c r="B913" s="16" t="s">
        <v>859</v>
      </c>
      <c r="C913" s="16">
        <v>1.4445192813873291</v>
      </c>
      <c r="D913" s="16">
        <v>0.1512187877520457</v>
      </c>
      <c r="E913" s="16">
        <v>2.866419792175293</v>
      </c>
    </row>
    <row r="914" spans="1:5" x14ac:dyDescent="0.15">
      <c r="A914" s="16" t="s">
        <v>1076</v>
      </c>
      <c r="B914" s="16" t="s">
        <v>781</v>
      </c>
      <c r="C914" s="16">
        <v>1.327905058860779</v>
      </c>
      <c r="D914" s="16">
        <v>0.18674482858138389</v>
      </c>
      <c r="E914" s="16">
        <v>1.3510338068008421</v>
      </c>
    </row>
    <row r="915" spans="1:5" x14ac:dyDescent="0.15">
      <c r="A915" s="16" t="s">
        <v>1076</v>
      </c>
      <c r="B915" s="16" t="s">
        <v>884</v>
      </c>
      <c r="C915" s="16">
        <v>1.321698904037476</v>
      </c>
      <c r="D915" s="16">
        <v>0.18879811940733759</v>
      </c>
      <c r="E915" s="16">
        <v>2.0550236701965332</v>
      </c>
    </row>
    <row r="916" spans="1:5" x14ac:dyDescent="0.15">
      <c r="A916" s="16" t="s">
        <v>1076</v>
      </c>
      <c r="B916" s="16" t="s">
        <v>739</v>
      </c>
      <c r="C916" s="16">
        <v>1.3202106952667241</v>
      </c>
      <c r="D916" s="16">
        <v>0.18929679132321309</v>
      </c>
      <c r="E916" s="16">
        <v>3.8426063060760498</v>
      </c>
    </row>
    <row r="917" spans="1:5" x14ac:dyDescent="0.15">
      <c r="A917" s="16" t="s">
        <v>1076</v>
      </c>
      <c r="B917" s="16" t="s">
        <v>795</v>
      </c>
      <c r="C917" s="16">
        <v>1.2702257633209231</v>
      </c>
      <c r="D917" s="16">
        <v>0.206479726470266</v>
      </c>
      <c r="E917" s="16">
        <v>3.2572216987609859</v>
      </c>
    </row>
    <row r="918" spans="1:5" x14ac:dyDescent="0.15">
      <c r="A918" s="16" t="s">
        <v>1076</v>
      </c>
      <c r="B918" s="16" t="s">
        <v>729</v>
      </c>
      <c r="C918" s="16">
        <v>1.2515003681182859</v>
      </c>
      <c r="D918" s="16">
        <v>0.21320390915663701</v>
      </c>
      <c r="E918" s="16">
        <v>3.087138414382935</v>
      </c>
    </row>
    <row r="919" spans="1:5" x14ac:dyDescent="0.15">
      <c r="A919" s="16" t="s">
        <v>1076</v>
      </c>
      <c r="B919" s="16" t="s">
        <v>745</v>
      </c>
      <c r="C919" s="16">
        <v>1.220285177230835</v>
      </c>
      <c r="D919" s="16">
        <v>0.22476648972644231</v>
      </c>
      <c r="E919" s="16">
        <v>2.8417620658874512</v>
      </c>
    </row>
    <row r="920" spans="1:5" x14ac:dyDescent="0.15">
      <c r="A920" s="16" t="s">
        <v>1076</v>
      </c>
      <c r="B920" s="16" t="s">
        <v>1023</v>
      </c>
      <c r="C920" s="16">
        <v>1.217138886451721</v>
      </c>
      <c r="D920" s="16">
        <v>0.22595640385126889</v>
      </c>
      <c r="E920" s="16">
        <v>2.8193678855896001</v>
      </c>
    </row>
    <row r="921" spans="1:5" x14ac:dyDescent="0.15">
      <c r="A921" s="16" t="s">
        <v>1076</v>
      </c>
      <c r="B921" s="16" t="s">
        <v>1012</v>
      </c>
      <c r="C921" s="16">
        <v>1.2005379199981689</v>
      </c>
      <c r="D921" s="16">
        <v>0.2322988315309924</v>
      </c>
      <c r="E921" s="16">
        <v>0.63812321424484253</v>
      </c>
    </row>
    <row r="922" spans="1:5" x14ac:dyDescent="0.15">
      <c r="A922" s="16" t="s">
        <v>1076</v>
      </c>
      <c r="B922" s="16" t="s">
        <v>980</v>
      </c>
      <c r="C922" s="16">
        <v>1.1901654005050659</v>
      </c>
      <c r="D922" s="16">
        <v>0.23633264137752541</v>
      </c>
      <c r="E922" s="16">
        <v>0.59302234649658203</v>
      </c>
    </row>
    <row r="923" spans="1:5" x14ac:dyDescent="0.15">
      <c r="A923" s="16" t="s">
        <v>1076</v>
      </c>
      <c r="B923" s="16" t="s">
        <v>955</v>
      </c>
      <c r="C923" s="16">
        <v>1.1359865665435791</v>
      </c>
      <c r="D923" s="16">
        <v>0.25824078008263568</v>
      </c>
      <c r="E923" s="16">
        <v>2.3332545757293701</v>
      </c>
    </row>
    <row r="924" spans="1:5" x14ac:dyDescent="0.15">
      <c r="A924" s="16" t="s">
        <v>1076</v>
      </c>
      <c r="B924" s="16" t="s">
        <v>988</v>
      </c>
      <c r="C924" s="16">
        <v>1.129772424697876</v>
      </c>
      <c r="D924" s="16">
        <v>0.26083685631211773</v>
      </c>
      <c r="E924" s="16">
        <v>1.515192031860352</v>
      </c>
    </row>
    <row r="925" spans="1:5" x14ac:dyDescent="0.15">
      <c r="A925" s="16" t="s">
        <v>1076</v>
      </c>
      <c r="B925" s="16" t="s">
        <v>740</v>
      </c>
      <c r="C925" s="16">
        <v>1.103992223739624</v>
      </c>
      <c r="D925" s="16">
        <v>0.27181470801271151</v>
      </c>
      <c r="E925" s="16">
        <v>1.4562734365463259</v>
      </c>
    </row>
    <row r="926" spans="1:5" x14ac:dyDescent="0.15">
      <c r="A926" s="16" t="s">
        <v>1076</v>
      </c>
      <c r="B926" s="16" t="s">
        <v>909</v>
      </c>
      <c r="C926" s="16">
        <v>1.0797790288925171</v>
      </c>
      <c r="D926" s="16">
        <v>0.28241947815364682</v>
      </c>
      <c r="E926" s="16">
        <v>2.0723896026611328</v>
      </c>
    </row>
    <row r="927" spans="1:5" x14ac:dyDescent="0.15">
      <c r="A927" s="16" t="s">
        <v>1076</v>
      </c>
      <c r="B927" s="16" t="s">
        <v>1010</v>
      </c>
      <c r="C927" s="16">
        <v>1.0797685384750371</v>
      </c>
      <c r="D927" s="16">
        <v>0.28242404418589728</v>
      </c>
      <c r="E927" s="16">
        <v>2.0723896026611328</v>
      </c>
    </row>
    <row r="928" spans="1:5" x14ac:dyDescent="0.15">
      <c r="A928" s="16" t="s">
        <v>1076</v>
      </c>
      <c r="B928" s="16" t="s">
        <v>525</v>
      </c>
      <c r="C928" s="16">
        <v>1.068845748901367</v>
      </c>
      <c r="D928" s="16">
        <v>0.28729300131972729</v>
      </c>
      <c r="E928" s="16">
        <v>0.88141012191772461</v>
      </c>
    </row>
    <row r="929" spans="1:5" x14ac:dyDescent="0.15">
      <c r="A929" s="16" t="s">
        <v>1077</v>
      </c>
      <c r="B929" s="16" t="s">
        <v>757</v>
      </c>
      <c r="C929" s="16">
        <v>1.337606549263</v>
      </c>
      <c r="D929" s="16">
        <v>0.31281947521344861</v>
      </c>
      <c r="E929" s="16">
        <v>1.9397351741790769</v>
      </c>
    </row>
    <row r="930" spans="1:5" x14ac:dyDescent="0.15">
      <c r="A930" s="16" t="s">
        <v>1077</v>
      </c>
      <c r="B930" s="16" t="s">
        <v>914</v>
      </c>
      <c r="C930" s="16">
        <v>1.232896089553833</v>
      </c>
      <c r="D930" s="16">
        <v>0.34285748230087781</v>
      </c>
      <c r="E930" s="16">
        <v>2.363111019134521</v>
      </c>
    </row>
    <row r="931" spans="1:5" x14ac:dyDescent="0.15">
      <c r="A931" s="16" t="s">
        <v>1077</v>
      </c>
      <c r="B931" s="16" t="s">
        <v>991</v>
      </c>
      <c r="C931" s="16">
        <v>0.99420714378356934</v>
      </c>
      <c r="D931" s="16">
        <v>0.42488576260701888</v>
      </c>
      <c r="E931" s="16">
        <v>7.6773114204406738</v>
      </c>
    </row>
    <row r="932" spans="1:5" x14ac:dyDescent="0.15">
      <c r="A932" s="16" t="s">
        <v>1077</v>
      </c>
      <c r="B932" s="16" t="s">
        <v>675</v>
      </c>
      <c r="C932" s="16">
        <v>0.98852330446243286</v>
      </c>
      <c r="D932" s="16">
        <v>0.42709221254193752</v>
      </c>
      <c r="E932" s="16">
        <v>6.6896195411682129</v>
      </c>
    </row>
    <row r="933" spans="1:5" x14ac:dyDescent="0.15">
      <c r="A933" s="16" t="s">
        <v>1077</v>
      </c>
      <c r="B933" s="16" t="s">
        <v>490</v>
      </c>
      <c r="C933" s="16">
        <v>0.98808616399765015</v>
      </c>
      <c r="D933" s="16">
        <v>0.42726245590046857</v>
      </c>
      <c r="E933" s="16">
        <v>6.6355752944946289</v>
      </c>
    </row>
    <row r="934" spans="1:5" x14ac:dyDescent="0.15">
      <c r="A934" s="16" t="s">
        <v>1077</v>
      </c>
      <c r="B934" s="16" t="s">
        <v>954</v>
      </c>
      <c r="C934" s="16">
        <v>0.98710262775421143</v>
      </c>
      <c r="D934" s="16">
        <v>0.42764577281683408</v>
      </c>
      <c r="E934" s="16">
        <v>6.5208802223205566</v>
      </c>
    </row>
    <row r="935" spans="1:5" x14ac:dyDescent="0.15">
      <c r="A935" s="16" t="s">
        <v>1077</v>
      </c>
      <c r="B935" s="16" t="s">
        <v>893</v>
      </c>
      <c r="C935" s="16">
        <v>0.98447936773300171</v>
      </c>
      <c r="D935" s="16">
        <v>0.42866980380187092</v>
      </c>
      <c r="E935" s="16">
        <v>6.2531447410583496</v>
      </c>
    </row>
    <row r="936" spans="1:5" x14ac:dyDescent="0.15">
      <c r="A936" s="16" t="s">
        <v>1077</v>
      </c>
      <c r="B936" s="16" t="s">
        <v>993</v>
      </c>
      <c r="C936" s="16">
        <v>0.98305833339691162</v>
      </c>
      <c r="D936" s="16">
        <v>0.42922560763572909</v>
      </c>
      <c r="E936" s="16">
        <v>6.1264257431030273</v>
      </c>
    </row>
    <row r="937" spans="1:5" x14ac:dyDescent="0.15">
      <c r="A937" s="16" t="s">
        <v>1077</v>
      </c>
      <c r="B937" s="16" t="s">
        <v>545</v>
      </c>
      <c r="C937" s="16">
        <v>0.97343993186950684</v>
      </c>
      <c r="D937" s="16">
        <v>0.43300863630247449</v>
      </c>
      <c r="E937" s="16">
        <v>5.4754223823547363</v>
      </c>
    </row>
    <row r="938" spans="1:5" x14ac:dyDescent="0.15">
      <c r="A938" s="16" t="s">
        <v>1077</v>
      </c>
      <c r="B938" s="16" t="s">
        <v>918</v>
      </c>
      <c r="C938" s="16">
        <v>0.94119679927825928</v>
      </c>
      <c r="D938" s="16">
        <v>0.44595584218709222</v>
      </c>
      <c r="E938" s="16">
        <v>4.3210015296936044</v>
      </c>
    </row>
    <row r="939" spans="1:5" x14ac:dyDescent="0.15">
      <c r="A939" s="16" t="s">
        <v>1077</v>
      </c>
      <c r="B939" s="16" t="s">
        <v>956</v>
      </c>
      <c r="C939" s="16">
        <v>0.92010170221328735</v>
      </c>
      <c r="D939" s="16">
        <v>0.45465047204746339</v>
      </c>
      <c r="E939" s="16">
        <v>3.8736450672149658</v>
      </c>
    </row>
    <row r="940" spans="1:5" x14ac:dyDescent="0.15">
      <c r="A940" s="16" t="s">
        <v>1077</v>
      </c>
      <c r="B940" s="16" t="s">
        <v>783</v>
      </c>
      <c r="C940" s="16">
        <v>0.88523584604263306</v>
      </c>
      <c r="D940" s="16">
        <v>0.46941617195161728</v>
      </c>
      <c r="E940" s="16">
        <v>3.3427705764770508</v>
      </c>
    </row>
    <row r="941" spans="1:5" x14ac:dyDescent="0.15">
      <c r="A941" s="16" t="s">
        <v>1077</v>
      </c>
      <c r="B941" s="16" t="s">
        <v>688</v>
      </c>
      <c r="C941" s="16">
        <v>0.83490264415740967</v>
      </c>
      <c r="D941" s="16">
        <v>0.49156809343142888</v>
      </c>
      <c r="E941" s="16">
        <v>0.99806874990463257</v>
      </c>
    </row>
    <row r="942" spans="1:5" x14ac:dyDescent="0.15">
      <c r="A942" s="16" t="s">
        <v>1077</v>
      </c>
      <c r="B942" s="16" t="s">
        <v>533</v>
      </c>
      <c r="C942" s="16">
        <v>0.83331876993179321</v>
      </c>
      <c r="D942" s="16">
        <v>0.49233042057851978</v>
      </c>
      <c r="E942" s="16">
        <v>2.791770219802856</v>
      </c>
    </row>
    <row r="943" spans="1:5" x14ac:dyDescent="0.15">
      <c r="A943" s="16" t="s">
        <v>1077</v>
      </c>
      <c r="B943" s="16" t="s">
        <v>784</v>
      </c>
      <c r="C943" s="16">
        <v>0.82315337657928467</v>
      </c>
      <c r="D943" s="16">
        <v>0.49694853391550992</v>
      </c>
      <c r="E943" s="16">
        <v>2.7039005756378169</v>
      </c>
    </row>
    <row r="944" spans="1:5" x14ac:dyDescent="0.15">
      <c r="A944" s="16" t="s">
        <v>1077</v>
      </c>
      <c r="B944" s="16" t="s">
        <v>1003</v>
      </c>
      <c r="C944" s="16">
        <v>0.77975946664810181</v>
      </c>
      <c r="D944" s="16">
        <v>0.51715321851919038</v>
      </c>
      <c r="E944" s="16">
        <v>2.3767843246459961</v>
      </c>
    </row>
    <row r="945" spans="1:5" x14ac:dyDescent="0.15">
      <c r="A945" s="16" t="s">
        <v>1077</v>
      </c>
      <c r="B945" s="16" t="s">
        <v>975</v>
      </c>
      <c r="C945" s="16">
        <v>0.76937931776046753</v>
      </c>
      <c r="D945" s="16">
        <v>0.52210625789861653</v>
      </c>
      <c r="E945" s="16">
        <v>2.3077933788299561</v>
      </c>
    </row>
    <row r="946" spans="1:5" x14ac:dyDescent="0.15">
      <c r="A946" s="16" t="s">
        <v>1077</v>
      </c>
      <c r="B946" s="16" t="s">
        <v>983</v>
      </c>
      <c r="C946" s="16">
        <v>0.76511543989181519</v>
      </c>
      <c r="D946" s="16">
        <v>0.52415322645878792</v>
      </c>
      <c r="E946" s="16">
        <v>2.2803325653076172</v>
      </c>
    </row>
    <row r="947" spans="1:5" x14ac:dyDescent="0.15">
      <c r="A947" s="16" t="s">
        <v>1077</v>
      </c>
      <c r="B947" s="16" t="s">
        <v>980</v>
      </c>
      <c r="C947" s="16">
        <v>0.7630385160446167</v>
      </c>
      <c r="D947" s="16">
        <v>0.52515323653596191</v>
      </c>
      <c r="E947" s="16">
        <v>2.267127513885498</v>
      </c>
    </row>
    <row r="948" spans="1:5" x14ac:dyDescent="0.15">
      <c r="A948" s="16" t="s">
        <v>1077</v>
      </c>
      <c r="B948" s="16" t="s">
        <v>335</v>
      </c>
      <c r="C948" s="16">
        <v>0.72427940368652344</v>
      </c>
      <c r="D948" s="16">
        <v>0.54415761397658013</v>
      </c>
      <c r="E948" s="16">
        <v>2.4362859725952148</v>
      </c>
    </row>
    <row r="949" spans="1:5" x14ac:dyDescent="0.15">
      <c r="A949" s="16" t="s">
        <v>1077</v>
      </c>
      <c r="B949" s="16" t="s">
        <v>640</v>
      </c>
      <c r="C949" s="16">
        <v>0.71603506803512573</v>
      </c>
      <c r="D949" s="16">
        <v>0.54827883824297907</v>
      </c>
      <c r="E949" s="16">
        <v>1.994627118110657</v>
      </c>
    </row>
    <row r="950" spans="1:5" x14ac:dyDescent="0.15">
      <c r="A950" s="16" t="s">
        <v>1077</v>
      </c>
      <c r="B950" s="16" t="s">
        <v>927</v>
      </c>
      <c r="C950" s="16">
        <v>0.65931504964828491</v>
      </c>
      <c r="D950" s="16">
        <v>0.57745128862853856</v>
      </c>
      <c r="E950" s="16">
        <v>1.717994689941406</v>
      </c>
    </row>
    <row r="951" spans="1:5" x14ac:dyDescent="0.15">
      <c r="A951" s="16" t="s">
        <v>1077</v>
      </c>
      <c r="B951" s="16" t="s">
        <v>900</v>
      </c>
      <c r="C951" s="16">
        <v>0.59843754768371582</v>
      </c>
      <c r="D951" s="16">
        <v>0.61028938990019188</v>
      </c>
      <c r="E951" s="16">
        <v>1.4658617973327639</v>
      </c>
    </row>
    <row r="952" spans="1:5" x14ac:dyDescent="0.15">
      <c r="A952" s="16" t="s">
        <v>1077</v>
      </c>
      <c r="B952" s="16" t="s">
        <v>774</v>
      </c>
      <c r="C952" s="16">
        <v>0.55471837520599365</v>
      </c>
      <c r="D952" s="16">
        <v>0.6348374906558113</v>
      </c>
      <c r="E952" s="16">
        <v>1.795141220092773</v>
      </c>
    </row>
    <row r="953" spans="1:5" x14ac:dyDescent="0.15">
      <c r="A953" s="16" t="s">
        <v>1077</v>
      </c>
      <c r="B953" s="16" t="s">
        <v>959</v>
      </c>
      <c r="C953" s="16">
        <v>0.51985633373260498</v>
      </c>
      <c r="D953" s="16">
        <v>0.65497235534707565</v>
      </c>
      <c r="E953" s="16">
        <v>1.1886494159698491</v>
      </c>
    </row>
    <row r="954" spans="1:5" x14ac:dyDescent="0.15">
      <c r="A954" s="16" t="s">
        <v>1078</v>
      </c>
      <c r="B954" s="16" t="s">
        <v>849</v>
      </c>
      <c r="C954" s="16">
        <v>2.6576271057128911</v>
      </c>
      <c r="D954" s="16">
        <v>2.2279648735698342E-2</v>
      </c>
      <c r="E954" s="16">
        <v>4.5644354820251456</v>
      </c>
    </row>
    <row r="955" spans="1:5" x14ac:dyDescent="0.15">
      <c r="A955" s="16" t="s">
        <v>1078</v>
      </c>
      <c r="B955" s="16" t="s">
        <v>584</v>
      </c>
      <c r="C955" s="16">
        <v>2.178823709487915</v>
      </c>
      <c r="D955" s="16">
        <v>5.1959513169316927E-2</v>
      </c>
      <c r="E955" s="16">
        <v>1.9832684993743901</v>
      </c>
    </row>
    <row r="956" spans="1:5" x14ac:dyDescent="0.15">
      <c r="A956" s="16" t="s">
        <v>1078</v>
      </c>
      <c r="B956" s="16" t="s">
        <v>894</v>
      </c>
      <c r="C956" s="16">
        <v>1.6769528388977051</v>
      </c>
      <c r="D956" s="16">
        <v>0.1217002541361074</v>
      </c>
      <c r="E956" s="16">
        <v>2.4069211483001709</v>
      </c>
    </row>
    <row r="957" spans="1:5" x14ac:dyDescent="0.15">
      <c r="A957" s="16" t="s">
        <v>1078</v>
      </c>
      <c r="B957" s="16" t="s">
        <v>867</v>
      </c>
      <c r="C957" s="16">
        <v>1.455665588378906</v>
      </c>
      <c r="D957" s="16">
        <v>0.1734240605676374</v>
      </c>
      <c r="E957" s="16">
        <v>5.869297981262207</v>
      </c>
    </row>
    <row r="958" spans="1:5" x14ac:dyDescent="0.15">
      <c r="A958" s="16" t="s">
        <v>1078</v>
      </c>
      <c r="B958" s="16" t="s">
        <v>1028</v>
      </c>
      <c r="C958" s="16">
        <v>1.356061697006226</v>
      </c>
      <c r="D958" s="16">
        <v>0.20226062576674611</v>
      </c>
      <c r="E958" s="16">
        <v>2.962375164031982</v>
      </c>
    </row>
    <row r="959" spans="1:5" x14ac:dyDescent="0.15">
      <c r="A959" s="16" t="s">
        <v>1078</v>
      </c>
      <c r="B959" s="16" t="s">
        <v>587</v>
      </c>
      <c r="C959" s="16">
        <v>1.2886732816696169</v>
      </c>
      <c r="D959" s="16">
        <v>0.22394363402177561</v>
      </c>
      <c r="E959" s="16">
        <v>1.652703642845154</v>
      </c>
    </row>
    <row r="960" spans="1:5" x14ac:dyDescent="0.15">
      <c r="A960" s="16" t="s">
        <v>1078</v>
      </c>
      <c r="B960" s="16" t="s">
        <v>721</v>
      </c>
      <c r="C960" s="16">
        <v>1.2744268178939819</v>
      </c>
      <c r="D960" s="16">
        <v>0.22876952177336379</v>
      </c>
      <c r="E960" s="16">
        <v>1.7169297933578489</v>
      </c>
    </row>
    <row r="961" spans="1:5" x14ac:dyDescent="0.15">
      <c r="A961" s="16" t="s">
        <v>1078</v>
      </c>
      <c r="B961" s="16" t="s">
        <v>851</v>
      </c>
      <c r="C961" s="16">
        <v>1.201069235801697</v>
      </c>
      <c r="D961" s="16">
        <v>0.25493710983700452</v>
      </c>
      <c r="E961" s="16">
        <v>1.3482152223587041</v>
      </c>
    </row>
    <row r="962" spans="1:5" x14ac:dyDescent="0.15">
      <c r="A962" s="16" t="s">
        <v>1078</v>
      </c>
      <c r="B962" s="16" t="s">
        <v>985</v>
      </c>
      <c r="C962" s="16">
        <v>1.190632700920105</v>
      </c>
      <c r="D962" s="16">
        <v>0.25885219666096709</v>
      </c>
      <c r="E962" s="16">
        <v>2.4401638507843022</v>
      </c>
    </row>
    <row r="963" spans="1:5" x14ac:dyDescent="0.15">
      <c r="A963" s="16" t="s">
        <v>1078</v>
      </c>
      <c r="B963" s="16" t="s">
        <v>792</v>
      </c>
      <c r="C963" s="16">
        <v>1.0297542810440059</v>
      </c>
      <c r="D963" s="16">
        <v>0.32522939974098902</v>
      </c>
      <c r="E963" s="16">
        <v>1.7948688268661499</v>
      </c>
    </row>
    <row r="964" spans="1:5" x14ac:dyDescent="0.15">
      <c r="A964" s="16" t="s">
        <v>1078</v>
      </c>
      <c r="B964" s="16" t="s">
        <v>771</v>
      </c>
      <c r="C964" s="16">
        <v>0.98294097185134888</v>
      </c>
      <c r="D964" s="16">
        <v>0.34676195870095711</v>
      </c>
      <c r="E964" s="16">
        <v>5.9331316947937012</v>
      </c>
    </row>
    <row r="965" spans="1:5" x14ac:dyDescent="0.15">
      <c r="A965" s="16" t="s">
        <v>1078</v>
      </c>
      <c r="B965" s="16" t="s">
        <v>729</v>
      </c>
      <c r="C965" s="16">
        <v>0.97594219446182251</v>
      </c>
      <c r="D965" s="16">
        <v>0.35006721273524061</v>
      </c>
      <c r="E965" s="16">
        <v>5.4367537498474121</v>
      </c>
    </row>
    <row r="966" spans="1:5" x14ac:dyDescent="0.15">
      <c r="A966" s="16" t="s">
        <v>1078</v>
      </c>
      <c r="B966" s="16" t="s">
        <v>492</v>
      </c>
      <c r="C966" s="16">
        <v>0.9750673770904541</v>
      </c>
      <c r="D966" s="16">
        <v>0.35048195852626612</v>
      </c>
      <c r="E966" s="16">
        <v>5.3851709365844727</v>
      </c>
    </row>
    <row r="967" spans="1:5" x14ac:dyDescent="0.15">
      <c r="A967" s="16" t="s">
        <v>1078</v>
      </c>
      <c r="B967" s="16" t="s">
        <v>710</v>
      </c>
      <c r="C967" s="16">
        <v>0.97224432229995728</v>
      </c>
      <c r="D967" s="16">
        <v>0.35180680460128949</v>
      </c>
      <c r="E967" s="16">
        <v>0.87671643495559692</v>
      </c>
    </row>
    <row r="968" spans="1:5" x14ac:dyDescent="0.15">
      <c r="A968" s="16" t="s">
        <v>1078</v>
      </c>
      <c r="B968" s="16" t="s">
        <v>719</v>
      </c>
      <c r="C968" s="16">
        <v>0.96631908416748047</v>
      </c>
      <c r="D968" s="16">
        <v>0.35464903446912721</v>
      </c>
      <c r="E968" s="16">
        <v>4.9507484436035156</v>
      </c>
    </row>
    <row r="969" spans="1:5" x14ac:dyDescent="0.15">
      <c r="A969" s="16" t="s">
        <v>1078</v>
      </c>
      <c r="B969" s="16" t="s">
        <v>1010</v>
      </c>
      <c r="C969" s="16">
        <v>0.95188450813293457</v>
      </c>
      <c r="D969" s="16">
        <v>0.36160241665774367</v>
      </c>
      <c r="E969" s="16">
        <v>4.435307502746582</v>
      </c>
    </row>
    <row r="970" spans="1:5" x14ac:dyDescent="0.15">
      <c r="A970" s="16" t="s">
        <v>1078</v>
      </c>
      <c r="B970" s="16" t="s">
        <v>428</v>
      </c>
      <c r="C970" s="16">
        <v>0.93700999021530151</v>
      </c>
      <c r="D970" s="16">
        <v>0.36886897580048628</v>
      </c>
      <c r="E970" s="16">
        <v>4.0458478927612296</v>
      </c>
    </row>
    <row r="971" spans="1:5" x14ac:dyDescent="0.15">
      <c r="A971" s="16" t="s">
        <v>1078</v>
      </c>
      <c r="B971" s="16" t="s">
        <v>429</v>
      </c>
      <c r="C971" s="16">
        <v>0.93395125865936279</v>
      </c>
      <c r="D971" s="16">
        <v>0.37037632760330857</v>
      </c>
      <c r="E971" s="16">
        <v>3.9771838188171391</v>
      </c>
    </row>
    <row r="972" spans="1:5" x14ac:dyDescent="0.15">
      <c r="A972" s="16" t="s">
        <v>1078</v>
      </c>
      <c r="B972" s="16" t="s">
        <v>968</v>
      </c>
      <c r="C972" s="16">
        <v>0.89282989501953125</v>
      </c>
      <c r="D972" s="16">
        <v>0.39106015074646738</v>
      </c>
      <c r="E972" s="16">
        <v>3.2764766216278081</v>
      </c>
    </row>
    <row r="973" spans="1:5" x14ac:dyDescent="0.15">
      <c r="A973" s="16" t="s">
        <v>1078</v>
      </c>
      <c r="B973" s="16" t="s">
        <v>898</v>
      </c>
      <c r="C973" s="16">
        <v>0.83432537317276001</v>
      </c>
      <c r="D973" s="16">
        <v>0.42183285038194829</v>
      </c>
      <c r="E973" s="16">
        <v>0.82760858535766602</v>
      </c>
    </row>
    <row r="974" spans="1:5" x14ac:dyDescent="0.15">
      <c r="A974" s="16" t="s">
        <v>1078</v>
      </c>
      <c r="B974" s="16" t="s">
        <v>667</v>
      </c>
      <c r="C974" s="16">
        <v>0.83247566223144531</v>
      </c>
      <c r="D974" s="16">
        <v>0.42284360070444521</v>
      </c>
      <c r="E974" s="16">
        <v>2.6282792091369629</v>
      </c>
    </row>
    <row r="975" spans="1:5" x14ac:dyDescent="0.15">
      <c r="A975" s="16" t="s">
        <v>1078</v>
      </c>
      <c r="B975" s="16" t="s">
        <v>1000</v>
      </c>
      <c r="C975" s="16">
        <v>0.74495482444763184</v>
      </c>
      <c r="D975" s="16">
        <v>0.47190571223709449</v>
      </c>
      <c r="E975" s="16">
        <v>1.0683940649032591</v>
      </c>
    </row>
    <row r="976" spans="1:5" x14ac:dyDescent="0.15">
      <c r="A976" s="16" t="s">
        <v>1078</v>
      </c>
      <c r="B976" s="16" t="s">
        <v>870</v>
      </c>
      <c r="C976" s="16">
        <v>0.7310028076171875</v>
      </c>
      <c r="D976" s="16">
        <v>0.48005538879960802</v>
      </c>
      <c r="E976" s="16">
        <v>1.9389200210571289</v>
      </c>
    </row>
    <row r="977" spans="1:5" x14ac:dyDescent="0.15">
      <c r="A977" s="16" t="s">
        <v>1078</v>
      </c>
      <c r="B977" s="16" t="s">
        <v>997</v>
      </c>
      <c r="C977" s="16">
        <v>0.66787678003311157</v>
      </c>
      <c r="D977" s="16">
        <v>0.51795706449198264</v>
      </c>
      <c r="E977" s="16">
        <v>0.46884912252426147</v>
      </c>
    </row>
    <row r="978" spans="1:5" x14ac:dyDescent="0.15">
      <c r="A978" s="16" t="s">
        <v>1078</v>
      </c>
      <c r="B978" s="16" t="s">
        <v>586</v>
      </c>
      <c r="C978" s="16">
        <v>0.63456130027770996</v>
      </c>
      <c r="D978" s="16">
        <v>0.5386758126457456</v>
      </c>
      <c r="E978" s="16">
        <v>0.59583431482315063</v>
      </c>
    </row>
    <row r="979" spans="1:5" x14ac:dyDescent="0.15">
      <c r="A979" s="16" t="s">
        <v>507</v>
      </c>
      <c r="B979" s="16" t="s">
        <v>477</v>
      </c>
      <c r="C979" s="16">
        <v>10.788083076477051</v>
      </c>
      <c r="D979" s="16">
        <v>2.056201384625969E-25</v>
      </c>
      <c r="E979" s="16">
        <v>6.3523468971252441</v>
      </c>
    </row>
    <row r="980" spans="1:5" x14ac:dyDescent="0.15">
      <c r="A980" s="16" t="s">
        <v>507</v>
      </c>
      <c r="B980" s="16" t="s">
        <v>995</v>
      </c>
      <c r="C980" s="16">
        <v>7.0095357894897461</v>
      </c>
      <c r="D980" s="16">
        <v>5.1164356895886338E-12</v>
      </c>
      <c r="E980" s="16">
        <v>6.7310938835144043</v>
      </c>
    </row>
    <row r="981" spans="1:5" x14ac:dyDescent="0.15">
      <c r="A981" s="16" t="s">
        <v>507</v>
      </c>
      <c r="B981" s="16" t="s">
        <v>878</v>
      </c>
      <c r="C981" s="16">
        <v>6.8487162590026864</v>
      </c>
      <c r="D981" s="16">
        <v>1.4940245138219109E-11</v>
      </c>
      <c r="E981" s="16">
        <v>6.5280089378356934</v>
      </c>
    </row>
    <row r="982" spans="1:5" x14ac:dyDescent="0.15">
      <c r="A982" s="16" t="s">
        <v>507</v>
      </c>
      <c r="B982" s="16" t="s">
        <v>447</v>
      </c>
      <c r="C982" s="16">
        <v>6.2290358543395996</v>
      </c>
      <c r="D982" s="16">
        <v>7.5416422373135993E-10</v>
      </c>
      <c r="E982" s="16">
        <v>2.1013655662536621</v>
      </c>
    </row>
    <row r="983" spans="1:5" x14ac:dyDescent="0.15">
      <c r="A983" s="16" t="s">
        <v>507</v>
      </c>
      <c r="B983" s="16" t="s">
        <v>932</v>
      </c>
      <c r="C983" s="16">
        <v>6.2176427841186523</v>
      </c>
      <c r="D983" s="16">
        <v>8.0696291440931615E-10</v>
      </c>
      <c r="E983" s="16">
        <v>1.4733589887619021</v>
      </c>
    </row>
    <row r="984" spans="1:5" x14ac:dyDescent="0.15">
      <c r="A984" s="16" t="s">
        <v>507</v>
      </c>
      <c r="B984" s="16" t="s">
        <v>424</v>
      </c>
      <c r="C984" s="16">
        <v>5.8102412223815918</v>
      </c>
      <c r="D984" s="16">
        <v>8.9410673220788754E-9</v>
      </c>
      <c r="E984" s="16">
        <v>1.3307715654373169</v>
      </c>
    </row>
    <row r="985" spans="1:5" x14ac:dyDescent="0.15">
      <c r="A985" s="16" t="s">
        <v>507</v>
      </c>
      <c r="B985" s="16" t="s">
        <v>451</v>
      </c>
      <c r="C985" s="16">
        <v>5.3652443885803223</v>
      </c>
      <c r="D985" s="16">
        <v>1.055271044474155E-7</v>
      </c>
      <c r="E985" s="16">
        <v>1.5367215871810911</v>
      </c>
    </row>
    <row r="986" spans="1:5" x14ac:dyDescent="0.15">
      <c r="A986" s="16" t="s">
        <v>507</v>
      </c>
      <c r="B986" s="16" t="s">
        <v>462</v>
      </c>
      <c r="C986" s="16">
        <v>5.0991678237915039</v>
      </c>
      <c r="D986" s="16">
        <v>4.2418020728041268E-7</v>
      </c>
      <c r="E986" s="16">
        <v>1.295607805252075</v>
      </c>
    </row>
    <row r="987" spans="1:5" x14ac:dyDescent="0.15">
      <c r="A987" s="16" t="s">
        <v>507</v>
      </c>
      <c r="B987" s="16" t="s">
        <v>840</v>
      </c>
      <c r="C987" s="16">
        <v>5.0105299949645996</v>
      </c>
      <c r="D987" s="16">
        <v>6.6759514580647896E-7</v>
      </c>
      <c r="E987" s="16">
        <v>1.6953074932098391</v>
      </c>
    </row>
    <row r="988" spans="1:5" x14ac:dyDescent="0.15">
      <c r="A988" s="16" t="s">
        <v>507</v>
      </c>
      <c r="B988" s="16" t="s">
        <v>746</v>
      </c>
      <c r="C988" s="16">
        <v>4.7779240608215332</v>
      </c>
      <c r="D988" s="16">
        <v>2.1067929798853768E-6</v>
      </c>
      <c r="E988" s="16">
        <v>1.950370311737061</v>
      </c>
    </row>
    <row r="989" spans="1:5" x14ac:dyDescent="0.15">
      <c r="A989" s="16" t="s">
        <v>507</v>
      </c>
      <c r="B989" s="16" t="s">
        <v>684</v>
      </c>
      <c r="C989" s="16">
        <v>4.7407541275024414</v>
      </c>
      <c r="D989" s="16">
        <v>2.5113033979435989E-6</v>
      </c>
      <c r="E989" s="16">
        <v>1.169278025627136</v>
      </c>
    </row>
    <row r="990" spans="1:5" x14ac:dyDescent="0.15">
      <c r="A990" s="16" t="s">
        <v>507</v>
      </c>
      <c r="B990" s="16" t="s">
        <v>857</v>
      </c>
      <c r="C990" s="16">
        <v>4.7262892723083496</v>
      </c>
      <c r="D990" s="16">
        <v>2.6925991565470369E-6</v>
      </c>
      <c r="E990" s="16">
        <v>1.1345033645629881</v>
      </c>
    </row>
    <row r="991" spans="1:5" x14ac:dyDescent="0.15">
      <c r="A991" s="16" t="s">
        <v>507</v>
      </c>
      <c r="B991" s="16" t="s">
        <v>409</v>
      </c>
      <c r="C991" s="16">
        <v>4.6980376243591309</v>
      </c>
      <c r="D991" s="16">
        <v>3.0908954817051731E-6</v>
      </c>
      <c r="E991" s="16">
        <v>3.3176226615905762</v>
      </c>
    </row>
    <row r="992" spans="1:5" x14ac:dyDescent="0.15">
      <c r="A992" s="16" t="s">
        <v>507</v>
      </c>
      <c r="B992" s="16" t="s">
        <v>845</v>
      </c>
      <c r="C992" s="16">
        <v>4.4411044120788574</v>
      </c>
      <c r="D992" s="16">
        <v>1.0216469687810921E-5</v>
      </c>
      <c r="E992" s="16">
        <v>4.5730199813842773</v>
      </c>
    </row>
    <row r="993" spans="1:5" x14ac:dyDescent="0.15">
      <c r="A993" s="16" t="s">
        <v>507</v>
      </c>
      <c r="B993" s="16" t="s">
        <v>892</v>
      </c>
      <c r="C993" s="16">
        <v>4.3396635055541992</v>
      </c>
      <c r="D993" s="16">
        <v>1.6066229653032659E-5</v>
      </c>
      <c r="E993" s="16">
        <v>1.139377355575562</v>
      </c>
    </row>
    <row r="994" spans="1:5" x14ac:dyDescent="0.15">
      <c r="A994" s="16" t="s">
        <v>507</v>
      </c>
      <c r="B994" s="16" t="s">
        <v>382</v>
      </c>
      <c r="C994" s="16">
        <v>4.0960721969604492</v>
      </c>
      <c r="D994" s="16">
        <v>4.6242361221224212E-5</v>
      </c>
      <c r="E994" s="16">
        <v>2.1082663536071782</v>
      </c>
    </row>
    <row r="995" spans="1:5" x14ac:dyDescent="0.15">
      <c r="A995" s="16" t="s">
        <v>507</v>
      </c>
      <c r="B995" s="16" t="s">
        <v>874</v>
      </c>
      <c r="C995" s="16">
        <v>3.9659409523010249</v>
      </c>
      <c r="D995" s="16">
        <v>7.9537226356320671E-5</v>
      </c>
      <c r="E995" s="16">
        <v>1.3039002418518071</v>
      </c>
    </row>
    <row r="996" spans="1:5" x14ac:dyDescent="0.15">
      <c r="A996" s="16" t="s">
        <v>507</v>
      </c>
      <c r="B996" s="16" t="s">
        <v>938</v>
      </c>
      <c r="C996" s="16">
        <v>3.925462961196899</v>
      </c>
      <c r="D996" s="16">
        <v>9.3948202035704602E-5</v>
      </c>
      <c r="E996" s="16">
        <v>1.6352576017379761</v>
      </c>
    </row>
    <row r="997" spans="1:5" x14ac:dyDescent="0.15">
      <c r="A997" s="16" t="s">
        <v>507</v>
      </c>
      <c r="B997" s="16" t="s">
        <v>713</v>
      </c>
      <c r="C997" s="16">
        <v>3.829215288162231</v>
      </c>
      <c r="D997" s="16">
        <v>1.384319811292599E-4</v>
      </c>
      <c r="E997" s="16">
        <v>1.2873209714889531</v>
      </c>
    </row>
    <row r="998" spans="1:5" x14ac:dyDescent="0.15">
      <c r="A998" s="16" t="s">
        <v>507</v>
      </c>
      <c r="B998" s="16" t="s">
        <v>1025</v>
      </c>
      <c r="C998" s="16">
        <v>3.5317897796630859</v>
      </c>
      <c r="D998" s="16">
        <v>4.3655985447061009E-4</v>
      </c>
      <c r="E998" s="16">
        <v>5.1962618827819824</v>
      </c>
    </row>
    <row r="999" spans="1:5" x14ac:dyDescent="0.15">
      <c r="A999" s="16" t="s">
        <v>507</v>
      </c>
      <c r="B999" s="16" t="s">
        <v>821</v>
      </c>
      <c r="C999" s="16">
        <v>3.4093055725097661</v>
      </c>
      <c r="D999" s="16">
        <v>6.8413479418859334E-4</v>
      </c>
      <c r="E999" s="16">
        <v>5.4949913024902344</v>
      </c>
    </row>
    <row r="1000" spans="1:5" x14ac:dyDescent="0.15">
      <c r="A1000" s="16" t="s">
        <v>507</v>
      </c>
      <c r="B1000" s="16" t="s">
        <v>475</v>
      </c>
      <c r="C1000" s="16">
        <v>3.305442333221436</v>
      </c>
      <c r="D1000" s="16">
        <v>9.9044896053170441E-4</v>
      </c>
      <c r="E1000" s="16">
        <v>2.259124755859375</v>
      </c>
    </row>
    <row r="1001" spans="1:5" x14ac:dyDescent="0.15">
      <c r="A1001" s="16" t="s">
        <v>507</v>
      </c>
      <c r="B1001" s="16" t="s">
        <v>484</v>
      </c>
      <c r="C1001" s="16">
        <v>3.1965382099151611</v>
      </c>
      <c r="D1001" s="16">
        <v>1.444977696249725E-3</v>
      </c>
      <c r="E1001" s="16">
        <v>1.507807731628418</v>
      </c>
    </row>
    <row r="1002" spans="1:5" x14ac:dyDescent="0.15">
      <c r="A1002" s="16" t="s">
        <v>507</v>
      </c>
      <c r="B1002" s="16" t="s">
        <v>476</v>
      </c>
      <c r="C1002" s="16">
        <v>3.1257460117340088</v>
      </c>
      <c r="D1002" s="16">
        <v>1.8378270028844451E-3</v>
      </c>
      <c r="E1002" s="16">
        <v>2.8401310443878169</v>
      </c>
    </row>
    <row r="1003" spans="1:5" x14ac:dyDescent="0.15">
      <c r="A1003" s="16" t="s">
        <v>507</v>
      </c>
      <c r="B1003" s="16" t="s">
        <v>449</v>
      </c>
      <c r="C1003" s="16">
        <v>3.119388341903687</v>
      </c>
      <c r="D1003" s="16">
        <v>1.876332554188139E-3</v>
      </c>
      <c r="E1003" s="16">
        <v>1.017382740974426</v>
      </c>
    </row>
    <row r="1004" spans="1:5" x14ac:dyDescent="0.15">
      <c r="A1004" s="16" t="s">
        <v>1079</v>
      </c>
      <c r="B1004" s="16" t="s">
        <v>475</v>
      </c>
      <c r="C1004" s="16">
        <v>4.5463905334472656</v>
      </c>
      <c r="D1004" s="16">
        <v>2.119531156282556E-5</v>
      </c>
      <c r="E1004" s="16">
        <v>5.4524636268615723</v>
      </c>
    </row>
    <row r="1005" spans="1:5" x14ac:dyDescent="0.15">
      <c r="A1005" s="16" t="s">
        <v>1079</v>
      </c>
      <c r="B1005" s="16" t="s">
        <v>580</v>
      </c>
      <c r="C1005" s="16">
        <v>4.1502199172973633</v>
      </c>
      <c r="D1005" s="16">
        <v>8.8597713025849822E-5</v>
      </c>
      <c r="E1005" s="16">
        <v>1.6040914058685301</v>
      </c>
    </row>
    <row r="1006" spans="1:5" x14ac:dyDescent="0.15">
      <c r="A1006" s="16" t="s">
        <v>1079</v>
      </c>
      <c r="B1006" s="16" t="s">
        <v>563</v>
      </c>
      <c r="C1006" s="16">
        <v>4.1421213150024414</v>
      </c>
      <c r="D1006" s="16">
        <v>9.1052671548636925E-5</v>
      </c>
      <c r="E1006" s="16">
        <v>1.423999071121216</v>
      </c>
    </row>
    <row r="1007" spans="1:5" x14ac:dyDescent="0.15">
      <c r="A1007" s="16" t="s">
        <v>1079</v>
      </c>
      <c r="B1007" s="16" t="s">
        <v>915</v>
      </c>
      <c r="C1007" s="16">
        <v>4.0313663482666016</v>
      </c>
      <c r="D1007" s="16">
        <v>1.3468862078821041E-4</v>
      </c>
      <c r="E1007" s="16">
        <v>5.5671992301940918</v>
      </c>
    </row>
    <row r="1008" spans="1:5" x14ac:dyDescent="0.15">
      <c r="A1008" s="16" t="s">
        <v>1079</v>
      </c>
      <c r="B1008" s="16" t="s">
        <v>948</v>
      </c>
      <c r="C1008" s="16">
        <v>3.628300666809082</v>
      </c>
      <c r="D1008" s="16">
        <v>5.2508061386986188E-4</v>
      </c>
      <c r="E1008" s="16">
        <v>1.8962364196777339</v>
      </c>
    </row>
    <row r="1009" spans="1:5" x14ac:dyDescent="0.15">
      <c r="A1009" s="16" t="s">
        <v>1079</v>
      </c>
      <c r="B1009" s="16" t="s">
        <v>586</v>
      </c>
      <c r="C1009" s="16">
        <v>3.5808064937591548</v>
      </c>
      <c r="D1009" s="16">
        <v>6.1244696118805916E-4</v>
      </c>
      <c r="E1009" s="16">
        <v>1.29560923576355</v>
      </c>
    </row>
    <row r="1010" spans="1:5" x14ac:dyDescent="0.15">
      <c r="A1010" s="16" t="s">
        <v>1079</v>
      </c>
      <c r="B1010" s="16" t="s">
        <v>584</v>
      </c>
      <c r="C1010" s="16">
        <v>3.4182338714599609</v>
      </c>
      <c r="D1010" s="16">
        <v>1.0332350659981501E-3</v>
      </c>
      <c r="E1010" s="16">
        <v>1.644988417625427</v>
      </c>
    </row>
    <row r="1011" spans="1:5" x14ac:dyDescent="0.15">
      <c r="A1011" s="16" t="s">
        <v>1079</v>
      </c>
      <c r="B1011" s="16" t="s">
        <v>721</v>
      </c>
      <c r="C1011" s="16">
        <v>3.0693950653076172</v>
      </c>
      <c r="D1011" s="16">
        <v>3.0055801045323549E-3</v>
      </c>
      <c r="E1011" s="16">
        <v>1.0586153268814089</v>
      </c>
    </row>
    <row r="1012" spans="1:5" x14ac:dyDescent="0.15">
      <c r="A1012" s="16" t="s">
        <v>1079</v>
      </c>
      <c r="B1012" s="16" t="s">
        <v>997</v>
      </c>
      <c r="C1012" s="16">
        <v>2.9806351661682129</v>
      </c>
      <c r="D1012" s="16">
        <v>3.8999349627573429E-3</v>
      </c>
      <c r="E1012" s="16">
        <v>1.035851001739502</v>
      </c>
    </row>
    <row r="1013" spans="1:5" x14ac:dyDescent="0.15">
      <c r="A1013" s="16" t="s">
        <v>1079</v>
      </c>
      <c r="B1013" s="16" t="s">
        <v>703</v>
      </c>
      <c r="C1013" s="16">
        <v>2.6943948268890381</v>
      </c>
      <c r="D1013" s="16">
        <v>8.7446764353097187E-3</v>
      </c>
      <c r="E1013" s="16">
        <v>5.4284634590148926</v>
      </c>
    </row>
    <row r="1014" spans="1:5" x14ac:dyDescent="0.15">
      <c r="A1014" s="16" t="s">
        <v>1079</v>
      </c>
      <c r="B1014" s="16" t="s">
        <v>766</v>
      </c>
      <c r="C1014" s="16">
        <v>2.4578039646148682</v>
      </c>
      <c r="D1014" s="16">
        <v>1.6352750822636351E-2</v>
      </c>
      <c r="E1014" s="16">
        <v>5.0439929962158203</v>
      </c>
    </row>
    <row r="1015" spans="1:5" x14ac:dyDescent="0.15">
      <c r="A1015" s="16" t="s">
        <v>1079</v>
      </c>
      <c r="B1015" s="16" t="s">
        <v>838</v>
      </c>
      <c r="C1015" s="16">
        <v>2.3799548149108891</v>
      </c>
      <c r="D1015" s="16">
        <v>1.9927153864617062E-2</v>
      </c>
      <c r="E1015" s="16">
        <v>4.0629591941833496</v>
      </c>
    </row>
    <row r="1016" spans="1:5" x14ac:dyDescent="0.15">
      <c r="A1016" s="16" t="s">
        <v>1079</v>
      </c>
      <c r="B1016" s="16" t="s">
        <v>862</v>
      </c>
      <c r="C1016" s="16">
        <v>2.266348123550415</v>
      </c>
      <c r="D1016" s="16">
        <v>2.639404101404005E-2</v>
      </c>
      <c r="E1016" s="16">
        <v>6.1466178894042969</v>
      </c>
    </row>
    <row r="1017" spans="1:5" x14ac:dyDescent="0.15">
      <c r="A1017" s="16" t="s">
        <v>1079</v>
      </c>
      <c r="B1017" s="16" t="s">
        <v>779</v>
      </c>
      <c r="C1017" s="16">
        <v>2.2056963443756099</v>
      </c>
      <c r="D1017" s="16">
        <v>3.053977645594327E-2</v>
      </c>
      <c r="E1017" s="16">
        <v>0.87421560287475586</v>
      </c>
    </row>
    <row r="1018" spans="1:5" x14ac:dyDescent="0.15">
      <c r="A1018" s="16" t="s">
        <v>1079</v>
      </c>
      <c r="B1018" s="16" t="s">
        <v>273</v>
      </c>
      <c r="C1018" s="16">
        <v>2.1354315280914311</v>
      </c>
      <c r="D1018" s="16">
        <v>3.6057889546599192E-2</v>
      </c>
      <c r="E1018" s="16">
        <v>0.70264863967895508</v>
      </c>
    </row>
    <row r="1019" spans="1:5" x14ac:dyDescent="0.15">
      <c r="A1019" s="16" t="s">
        <v>1079</v>
      </c>
      <c r="B1019" s="16" t="s">
        <v>588</v>
      </c>
      <c r="C1019" s="16">
        <v>2.1174943447113042</v>
      </c>
      <c r="D1019" s="16">
        <v>3.7598235744613948E-2</v>
      </c>
      <c r="E1019" s="16">
        <v>0.61061012744903564</v>
      </c>
    </row>
    <row r="1020" spans="1:5" x14ac:dyDescent="0.15">
      <c r="A1020" s="16" t="s">
        <v>1079</v>
      </c>
      <c r="B1020" s="16" t="s">
        <v>582</v>
      </c>
      <c r="C1020" s="16">
        <v>1.944793581962585</v>
      </c>
      <c r="D1020" s="16">
        <v>5.5623271701193723E-2</v>
      </c>
      <c r="E1020" s="16">
        <v>0.86398327350616455</v>
      </c>
    </row>
    <row r="1021" spans="1:5" x14ac:dyDescent="0.15">
      <c r="A1021" s="16" t="s">
        <v>1079</v>
      </c>
      <c r="B1021" s="16" t="s">
        <v>696</v>
      </c>
      <c r="C1021" s="16">
        <v>1.826741695404053</v>
      </c>
      <c r="D1021" s="16">
        <v>7.1814726123948153E-2</v>
      </c>
      <c r="E1021" s="16">
        <v>1.018337488174438</v>
      </c>
    </row>
    <row r="1022" spans="1:5" x14ac:dyDescent="0.15">
      <c r="A1022" s="16" t="s">
        <v>1079</v>
      </c>
      <c r="B1022" s="16" t="s">
        <v>837</v>
      </c>
      <c r="C1022" s="16">
        <v>1.6823078393936159</v>
      </c>
      <c r="D1022" s="16">
        <v>9.6759668307942193E-2</v>
      </c>
      <c r="E1022" s="16">
        <v>0.58489328622817993</v>
      </c>
    </row>
    <row r="1023" spans="1:5" x14ac:dyDescent="0.15">
      <c r="A1023" s="16" t="s">
        <v>1079</v>
      </c>
      <c r="B1023" s="16" t="s">
        <v>877</v>
      </c>
      <c r="C1023" s="16">
        <v>1.6310980319976811</v>
      </c>
      <c r="D1023" s="16">
        <v>0.1071750178438152</v>
      </c>
      <c r="E1023" s="16">
        <v>3.839718103408813</v>
      </c>
    </row>
    <row r="1024" spans="1:5" x14ac:dyDescent="0.15">
      <c r="A1024" s="16" t="s">
        <v>1079</v>
      </c>
      <c r="B1024" s="16" t="s">
        <v>919</v>
      </c>
      <c r="C1024" s="16">
        <v>1.583179712295532</v>
      </c>
      <c r="D1024" s="16">
        <v>0.1176865098507163</v>
      </c>
      <c r="E1024" s="16">
        <v>0.67137783765792847</v>
      </c>
    </row>
    <row r="1025" spans="1:5" x14ac:dyDescent="0.15">
      <c r="A1025" s="16" t="s">
        <v>1079</v>
      </c>
      <c r="B1025" s="16" t="s">
        <v>1000</v>
      </c>
      <c r="C1025" s="16">
        <v>1.5795010328292849</v>
      </c>
      <c r="D1025" s="16">
        <v>0.11852384943433079</v>
      </c>
      <c r="E1025" s="16">
        <v>0.8925519585609436</v>
      </c>
    </row>
    <row r="1026" spans="1:5" x14ac:dyDescent="0.15">
      <c r="A1026" s="16" t="s">
        <v>1079</v>
      </c>
      <c r="B1026" s="16" t="s">
        <v>587</v>
      </c>
      <c r="C1026" s="16">
        <v>1.4148403406143191</v>
      </c>
      <c r="D1026" s="16">
        <v>0.1613428927434076</v>
      </c>
      <c r="E1026" s="16">
        <v>0.59664827585220337</v>
      </c>
    </row>
    <row r="1027" spans="1:5" x14ac:dyDescent="0.15">
      <c r="A1027" s="16" t="s">
        <v>1079</v>
      </c>
      <c r="B1027" s="16" t="s">
        <v>791</v>
      </c>
      <c r="C1027" s="16">
        <v>1.3420757055282591</v>
      </c>
      <c r="D1027" s="16">
        <v>0.1837133122792047</v>
      </c>
      <c r="E1027" s="16">
        <v>0.67768549919128418</v>
      </c>
    </row>
    <row r="1028" spans="1:5" x14ac:dyDescent="0.15">
      <c r="A1028" s="16" t="s">
        <v>1079</v>
      </c>
      <c r="B1028" s="16" t="s">
        <v>673</v>
      </c>
      <c r="C1028" s="16">
        <v>1.341137051582336</v>
      </c>
      <c r="D1028" s="16">
        <v>0.18403253115679821</v>
      </c>
      <c r="E1028" s="16">
        <v>4.1234173774719238</v>
      </c>
    </row>
    <row r="1029" spans="1:5" x14ac:dyDescent="0.15">
      <c r="A1029" s="16" t="s">
        <v>1080</v>
      </c>
      <c r="B1029" s="16" t="s">
        <v>1008</v>
      </c>
      <c r="C1029" s="16">
        <v>4.7343258857727051</v>
      </c>
      <c r="D1029" s="16">
        <v>6.5312450426638087E-6</v>
      </c>
      <c r="E1029" s="16">
        <v>5.5252213478088379</v>
      </c>
    </row>
    <row r="1030" spans="1:5" x14ac:dyDescent="0.15">
      <c r="A1030" s="16" t="s">
        <v>1080</v>
      </c>
      <c r="B1030" s="16" t="s">
        <v>834</v>
      </c>
      <c r="C1030" s="16">
        <v>4.1963276863098136</v>
      </c>
      <c r="D1030" s="16">
        <v>5.4850523456825532E-5</v>
      </c>
      <c r="E1030" s="16">
        <v>4.2044553756713867</v>
      </c>
    </row>
    <row r="1031" spans="1:5" x14ac:dyDescent="0.15">
      <c r="A1031" s="16" t="s">
        <v>1080</v>
      </c>
      <c r="B1031" s="16" t="s">
        <v>721</v>
      </c>
      <c r="C1031" s="16">
        <v>3.6264796257019039</v>
      </c>
      <c r="D1031" s="16">
        <v>4.34414672423863E-4</v>
      </c>
      <c r="E1031" s="16">
        <v>1.124541163444519</v>
      </c>
    </row>
    <row r="1032" spans="1:5" x14ac:dyDescent="0.15">
      <c r="A1032" s="16" t="s">
        <v>1080</v>
      </c>
      <c r="B1032" s="16" t="s">
        <v>948</v>
      </c>
      <c r="C1032" s="16">
        <v>3.4803519248962398</v>
      </c>
      <c r="D1032" s="16">
        <v>7.1566081942831818E-4</v>
      </c>
      <c r="E1032" s="16">
        <v>1.4861712455749509</v>
      </c>
    </row>
    <row r="1033" spans="1:5" x14ac:dyDescent="0.15">
      <c r="A1033" s="16" t="s">
        <v>1080</v>
      </c>
      <c r="B1033" s="16" t="s">
        <v>997</v>
      </c>
      <c r="C1033" s="16">
        <v>3.2575149536132808</v>
      </c>
      <c r="D1033" s="16">
        <v>1.4894672369444781E-3</v>
      </c>
      <c r="E1033" s="16">
        <v>1.1384855508804319</v>
      </c>
    </row>
    <row r="1034" spans="1:5" x14ac:dyDescent="0.15">
      <c r="A1034" s="16" t="s">
        <v>1080</v>
      </c>
      <c r="B1034" s="16" t="s">
        <v>584</v>
      </c>
      <c r="C1034" s="16">
        <v>3.0146358013153081</v>
      </c>
      <c r="D1034" s="16">
        <v>3.183801525559425E-3</v>
      </c>
      <c r="E1034" s="16">
        <v>0.87051743268966675</v>
      </c>
    </row>
    <row r="1035" spans="1:5" x14ac:dyDescent="0.15">
      <c r="A1035" s="16" t="s">
        <v>1080</v>
      </c>
      <c r="B1035" s="16" t="s">
        <v>563</v>
      </c>
      <c r="C1035" s="16">
        <v>2.9441509246826172</v>
      </c>
      <c r="D1035" s="16">
        <v>3.9413753209627516E-3</v>
      </c>
      <c r="E1035" s="16">
        <v>1.018173933029175</v>
      </c>
    </row>
    <row r="1036" spans="1:5" x14ac:dyDescent="0.15">
      <c r="A1036" s="16" t="s">
        <v>1080</v>
      </c>
      <c r="B1036" s="16" t="s">
        <v>586</v>
      </c>
      <c r="C1036" s="16">
        <v>2.9049580097198491</v>
      </c>
      <c r="D1036" s="16">
        <v>4.4301422261468033E-3</v>
      </c>
      <c r="E1036" s="16">
        <v>1.118138790130615</v>
      </c>
    </row>
    <row r="1037" spans="1:5" x14ac:dyDescent="0.15">
      <c r="A1037" s="16" t="s">
        <v>1080</v>
      </c>
      <c r="B1037" s="16" t="s">
        <v>587</v>
      </c>
      <c r="C1037" s="16">
        <v>2.7544078826904301</v>
      </c>
      <c r="D1037" s="16">
        <v>6.8657640878380111E-3</v>
      </c>
      <c r="E1037" s="16">
        <v>0.99591964483261108</v>
      </c>
    </row>
    <row r="1038" spans="1:5" x14ac:dyDescent="0.15">
      <c r="A1038" s="16" t="s">
        <v>1080</v>
      </c>
      <c r="B1038" s="16" t="s">
        <v>580</v>
      </c>
      <c r="C1038" s="16">
        <v>2.4931046962738042</v>
      </c>
      <c r="D1038" s="16">
        <v>1.4129446996491969E-2</v>
      </c>
      <c r="E1038" s="16">
        <v>0.7788543701171875</v>
      </c>
    </row>
    <row r="1039" spans="1:5" x14ac:dyDescent="0.15">
      <c r="A1039" s="16" t="s">
        <v>1080</v>
      </c>
      <c r="B1039" s="16" t="s">
        <v>919</v>
      </c>
      <c r="C1039" s="16">
        <v>2.3793776035308838</v>
      </c>
      <c r="D1039" s="16">
        <v>1.9034364189202999E-2</v>
      </c>
      <c r="E1039" s="16">
        <v>0.70403563976287842</v>
      </c>
    </row>
    <row r="1040" spans="1:5" x14ac:dyDescent="0.15">
      <c r="A1040" s="16" t="s">
        <v>1080</v>
      </c>
      <c r="B1040" s="16" t="s">
        <v>476</v>
      </c>
      <c r="C1040" s="16">
        <v>2.2800977230072021</v>
      </c>
      <c r="D1040" s="16">
        <v>2.451017947427226E-2</v>
      </c>
      <c r="E1040" s="16">
        <v>3.5072708129882808</v>
      </c>
    </row>
    <row r="1041" spans="1:5" x14ac:dyDescent="0.15">
      <c r="A1041" s="16" t="s">
        <v>1080</v>
      </c>
      <c r="B1041" s="16" t="s">
        <v>588</v>
      </c>
      <c r="C1041" s="16">
        <v>2.111248254776001</v>
      </c>
      <c r="D1041" s="16">
        <v>3.6978915264281091E-2</v>
      </c>
      <c r="E1041" s="16">
        <v>0.62109112739562988</v>
      </c>
    </row>
    <row r="1042" spans="1:5" x14ac:dyDescent="0.15">
      <c r="A1042" s="16" t="s">
        <v>1080</v>
      </c>
      <c r="B1042" s="16" t="s">
        <v>817</v>
      </c>
      <c r="C1042" s="16">
        <v>1.911063075065613</v>
      </c>
      <c r="D1042" s="16">
        <v>5.8574405468619813E-2</v>
      </c>
      <c r="E1042" s="16">
        <v>4.14837646484375</v>
      </c>
    </row>
    <row r="1043" spans="1:5" x14ac:dyDescent="0.15">
      <c r="A1043" s="16" t="s">
        <v>1080</v>
      </c>
      <c r="B1043" s="16" t="s">
        <v>773</v>
      </c>
      <c r="C1043" s="16">
        <v>1.826250433921814</v>
      </c>
      <c r="D1043" s="16">
        <v>7.0497404137379732E-2</v>
      </c>
      <c r="E1043" s="16">
        <v>2.7943706512451172</v>
      </c>
    </row>
    <row r="1044" spans="1:5" x14ac:dyDescent="0.15">
      <c r="A1044" s="16" t="s">
        <v>1080</v>
      </c>
      <c r="B1044" s="16" t="s">
        <v>479</v>
      </c>
      <c r="C1044" s="16">
        <v>1.7466516494750981</v>
      </c>
      <c r="D1044" s="16">
        <v>8.3460139202123418E-2</v>
      </c>
      <c r="E1044" s="16">
        <v>2.8768305778503418</v>
      </c>
    </row>
    <row r="1045" spans="1:5" x14ac:dyDescent="0.15">
      <c r="A1045" s="16" t="s">
        <v>1080</v>
      </c>
      <c r="B1045" s="16" t="s">
        <v>429</v>
      </c>
      <c r="C1045" s="16">
        <v>1.7196998596191411</v>
      </c>
      <c r="D1045" s="16">
        <v>8.8270480947905045E-2</v>
      </c>
      <c r="E1045" s="16">
        <v>2.743849515914917</v>
      </c>
    </row>
    <row r="1046" spans="1:5" x14ac:dyDescent="0.15">
      <c r="A1046" s="16" t="s">
        <v>1080</v>
      </c>
      <c r="B1046" s="16" t="s">
        <v>846</v>
      </c>
      <c r="C1046" s="16">
        <v>1.58045506477356</v>
      </c>
      <c r="D1046" s="16">
        <v>0.1168456842919913</v>
      </c>
      <c r="E1046" s="16">
        <v>3.4045672416687012</v>
      </c>
    </row>
    <row r="1047" spans="1:5" x14ac:dyDescent="0.15">
      <c r="A1047" s="16" t="s">
        <v>1080</v>
      </c>
      <c r="B1047" s="16" t="s">
        <v>696</v>
      </c>
      <c r="C1047" s="16">
        <v>1.4939770698547361</v>
      </c>
      <c r="D1047" s="16">
        <v>0.13800331912023731</v>
      </c>
      <c r="E1047" s="16">
        <v>0.67315596342086792</v>
      </c>
    </row>
    <row r="1048" spans="1:5" x14ac:dyDescent="0.15">
      <c r="A1048" s="16" t="s">
        <v>1080</v>
      </c>
      <c r="B1048" s="16" t="s">
        <v>986</v>
      </c>
      <c r="C1048" s="16">
        <v>1.425088047981262</v>
      </c>
      <c r="D1048" s="16">
        <v>0.15693306968270379</v>
      </c>
      <c r="E1048" s="16">
        <v>2.455318927764893</v>
      </c>
    </row>
    <row r="1049" spans="1:5" x14ac:dyDescent="0.15">
      <c r="A1049" s="16" t="s">
        <v>1080</v>
      </c>
      <c r="B1049" s="16" t="s">
        <v>785</v>
      </c>
      <c r="C1049" s="16">
        <v>1.333162784576416</v>
      </c>
      <c r="D1049" s="16">
        <v>0.18520670153924679</v>
      </c>
      <c r="E1049" s="16">
        <v>4.0365877151489258</v>
      </c>
    </row>
    <row r="1050" spans="1:5" x14ac:dyDescent="0.15">
      <c r="A1050" s="16" t="s">
        <v>1080</v>
      </c>
      <c r="B1050" s="16" t="s">
        <v>977</v>
      </c>
      <c r="C1050" s="16">
        <v>1.245699882507324</v>
      </c>
      <c r="D1050" s="16">
        <v>0.21549478755068091</v>
      </c>
      <c r="E1050" s="16">
        <v>3.0357966423034668</v>
      </c>
    </row>
    <row r="1051" spans="1:5" x14ac:dyDescent="0.15">
      <c r="A1051" s="16" t="s">
        <v>1080</v>
      </c>
      <c r="B1051" s="16" t="s">
        <v>847</v>
      </c>
      <c r="C1051" s="16">
        <v>1.242796063423157</v>
      </c>
      <c r="D1051" s="16">
        <v>0.21655913362014159</v>
      </c>
      <c r="E1051" s="16">
        <v>3.0119233131408691</v>
      </c>
    </row>
    <row r="1052" spans="1:5" x14ac:dyDescent="0.15">
      <c r="A1052" s="16" t="s">
        <v>1080</v>
      </c>
      <c r="B1052" s="16" t="s">
        <v>273</v>
      </c>
      <c r="C1052" s="16">
        <v>1.2380496263504031</v>
      </c>
      <c r="D1052" s="16">
        <v>0.2182871602320644</v>
      </c>
      <c r="E1052" s="16">
        <v>0.38822382688522339</v>
      </c>
    </row>
    <row r="1053" spans="1:5" x14ac:dyDescent="0.15">
      <c r="A1053" s="16" t="s">
        <v>1080</v>
      </c>
      <c r="B1053" s="16" t="s">
        <v>779</v>
      </c>
      <c r="C1053" s="16">
        <v>1.237272977828979</v>
      </c>
      <c r="D1053" s="16">
        <v>0.218576310905121</v>
      </c>
      <c r="E1053" s="16">
        <v>0.40529206395149231</v>
      </c>
    </row>
    <row r="1054" spans="1:5" x14ac:dyDescent="0.15">
      <c r="A1054" s="16" t="s">
        <v>1081</v>
      </c>
      <c r="B1054" s="16" t="s">
        <v>843</v>
      </c>
      <c r="C1054" s="16">
        <v>6.0275692939758301</v>
      </c>
      <c r="D1054" s="16">
        <v>1.7580349712429081E-5</v>
      </c>
      <c r="E1054" s="16">
        <v>8.1873598098754883</v>
      </c>
    </row>
    <row r="1055" spans="1:5" x14ac:dyDescent="0.15">
      <c r="A1055" s="16" t="s">
        <v>1081</v>
      </c>
      <c r="B1055" s="16" t="s">
        <v>891</v>
      </c>
      <c r="C1055" s="16">
        <v>3.080500602722168</v>
      </c>
      <c r="D1055" s="16">
        <v>7.16633426197524E-3</v>
      </c>
      <c r="E1055" s="16">
        <v>5.7526097297668457</v>
      </c>
    </row>
    <row r="1056" spans="1:5" x14ac:dyDescent="0.15">
      <c r="A1056" s="16" t="s">
        <v>1081</v>
      </c>
      <c r="B1056" s="16" t="s">
        <v>520</v>
      </c>
      <c r="C1056" s="16">
        <v>3.0628426074981689</v>
      </c>
      <c r="D1056" s="16">
        <v>7.4356482423172093E-3</v>
      </c>
      <c r="E1056" s="16">
        <v>4.4076628684997559</v>
      </c>
    </row>
    <row r="1057" spans="1:5" x14ac:dyDescent="0.15">
      <c r="A1057" s="16" t="s">
        <v>1081</v>
      </c>
      <c r="B1057" s="16" t="s">
        <v>731</v>
      </c>
      <c r="C1057" s="16">
        <v>2.7601909637451172</v>
      </c>
      <c r="D1057" s="16">
        <v>1.393677235041588E-2</v>
      </c>
      <c r="E1057" s="16">
        <v>3.1400735378265381</v>
      </c>
    </row>
    <row r="1058" spans="1:5" x14ac:dyDescent="0.15">
      <c r="A1058" s="16" t="s">
        <v>1081</v>
      </c>
      <c r="B1058" s="16" t="s">
        <v>525</v>
      </c>
      <c r="C1058" s="16">
        <v>2.7232694625854492</v>
      </c>
      <c r="D1058" s="16">
        <v>1.503682150986059E-2</v>
      </c>
      <c r="E1058" s="16">
        <v>4.8146815299987793</v>
      </c>
    </row>
    <row r="1059" spans="1:5" x14ac:dyDescent="0.15">
      <c r="A1059" s="16" t="s">
        <v>1081</v>
      </c>
      <c r="B1059" s="16" t="s">
        <v>999</v>
      </c>
      <c r="C1059" s="16">
        <v>2.6348879337310791</v>
      </c>
      <c r="D1059" s="16">
        <v>1.800569860997963E-2</v>
      </c>
      <c r="E1059" s="16">
        <v>1.960538864135742</v>
      </c>
    </row>
    <row r="1060" spans="1:5" x14ac:dyDescent="0.15">
      <c r="A1060" s="16" t="s">
        <v>1081</v>
      </c>
      <c r="B1060" s="16" t="s">
        <v>820</v>
      </c>
      <c r="C1060" s="16">
        <v>2.3038003444671631</v>
      </c>
      <c r="D1060" s="16">
        <v>3.4979982691065281E-2</v>
      </c>
      <c r="E1060" s="16">
        <v>3.4094312191009521</v>
      </c>
    </row>
    <row r="1061" spans="1:5" x14ac:dyDescent="0.15">
      <c r="A1061" s="16" t="s">
        <v>1081</v>
      </c>
      <c r="B1061" s="16" t="s">
        <v>965</v>
      </c>
      <c r="C1061" s="16">
        <v>2.2482204437255859</v>
      </c>
      <c r="D1061" s="16">
        <v>3.9004028396839273E-2</v>
      </c>
      <c r="E1061" s="16">
        <v>2.9439656734466548</v>
      </c>
    </row>
    <row r="1062" spans="1:5" x14ac:dyDescent="0.15">
      <c r="A1062" s="16" t="s">
        <v>1081</v>
      </c>
      <c r="B1062" s="16" t="s">
        <v>323</v>
      </c>
      <c r="C1062" s="16">
        <v>2.223993301391602</v>
      </c>
      <c r="D1062" s="16">
        <v>4.0886844047611087E-2</v>
      </c>
      <c r="E1062" s="16">
        <v>2.6472973823547359</v>
      </c>
    </row>
    <row r="1063" spans="1:5" x14ac:dyDescent="0.15">
      <c r="A1063" s="16" t="s">
        <v>1081</v>
      </c>
      <c r="B1063" s="16" t="s">
        <v>894</v>
      </c>
      <c r="C1063" s="16">
        <v>2.1755795478820801</v>
      </c>
      <c r="D1063" s="16">
        <v>4.4911002438584417E-2</v>
      </c>
      <c r="E1063" s="16">
        <v>2.1188628673553471</v>
      </c>
    </row>
    <row r="1064" spans="1:5" x14ac:dyDescent="0.15">
      <c r="A1064" s="16" t="s">
        <v>1081</v>
      </c>
      <c r="B1064" s="16" t="s">
        <v>514</v>
      </c>
      <c r="C1064" s="16">
        <v>2.165157556533813</v>
      </c>
      <c r="D1064" s="16">
        <v>4.5832920022604813E-2</v>
      </c>
      <c r="E1064" s="16">
        <v>5.5398163795471191</v>
      </c>
    </row>
    <row r="1065" spans="1:5" x14ac:dyDescent="0.15">
      <c r="A1065" s="16" t="s">
        <v>1081</v>
      </c>
      <c r="B1065" s="16" t="s">
        <v>261</v>
      </c>
      <c r="C1065" s="16">
        <v>2.004545927047729</v>
      </c>
      <c r="D1065" s="16">
        <v>6.223403421537279E-2</v>
      </c>
      <c r="E1065" s="16">
        <v>3.6930389404296879</v>
      </c>
    </row>
    <row r="1066" spans="1:5" x14ac:dyDescent="0.15">
      <c r="A1066" s="16" t="s">
        <v>1081</v>
      </c>
      <c r="B1066" s="16" t="s">
        <v>794</v>
      </c>
      <c r="C1066" s="16">
        <v>1.7891086339950559</v>
      </c>
      <c r="D1066" s="16">
        <v>9.2534883918236763E-2</v>
      </c>
      <c r="E1066" s="16">
        <v>1.8188707828521731</v>
      </c>
    </row>
    <row r="1067" spans="1:5" x14ac:dyDescent="0.15">
      <c r="A1067" s="16" t="s">
        <v>1081</v>
      </c>
      <c r="B1067" s="16" t="s">
        <v>802</v>
      </c>
      <c r="C1067" s="16">
        <v>1.7510330677032471</v>
      </c>
      <c r="D1067" s="16">
        <v>9.9083990041598485E-2</v>
      </c>
      <c r="E1067" s="16">
        <v>4.4505319595336914</v>
      </c>
    </row>
    <row r="1068" spans="1:5" x14ac:dyDescent="0.15">
      <c r="A1068" s="16" t="s">
        <v>1081</v>
      </c>
      <c r="B1068" s="16" t="s">
        <v>984</v>
      </c>
      <c r="C1068" s="16">
        <v>1.718106269836426</v>
      </c>
      <c r="D1068" s="16">
        <v>0.10506431787105749</v>
      </c>
      <c r="E1068" s="16">
        <v>8.0737237930297852</v>
      </c>
    </row>
    <row r="1069" spans="1:5" x14ac:dyDescent="0.15">
      <c r="A1069" s="16" t="s">
        <v>1081</v>
      </c>
      <c r="B1069" s="16" t="s">
        <v>324</v>
      </c>
      <c r="C1069" s="16">
        <v>1.687543630599976</v>
      </c>
      <c r="D1069" s="16">
        <v>0.1108545707786348</v>
      </c>
      <c r="E1069" s="16">
        <v>1.854431748390198</v>
      </c>
    </row>
    <row r="1070" spans="1:5" x14ac:dyDescent="0.15">
      <c r="A1070" s="16" t="s">
        <v>1081</v>
      </c>
      <c r="B1070" s="16" t="s">
        <v>452</v>
      </c>
      <c r="C1070" s="16">
        <v>1.4919184446334841</v>
      </c>
      <c r="D1070" s="16">
        <v>0.155170068137817</v>
      </c>
      <c r="E1070" s="16">
        <v>3.0364699363708501</v>
      </c>
    </row>
    <row r="1071" spans="1:5" x14ac:dyDescent="0.15">
      <c r="A1071" s="16" t="s">
        <v>1081</v>
      </c>
      <c r="B1071" s="16" t="s">
        <v>782</v>
      </c>
      <c r="C1071" s="16">
        <v>1.4916800260543821</v>
      </c>
      <c r="D1071" s="16">
        <v>0.15523341876240579</v>
      </c>
      <c r="E1071" s="16">
        <v>2.8630886077880859</v>
      </c>
    </row>
    <row r="1072" spans="1:5" x14ac:dyDescent="0.15">
      <c r="A1072" s="16" t="s">
        <v>1081</v>
      </c>
      <c r="B1072" s="16" t="s">
        <v>986</v>
      </c>
      <c r="C1072" s="16">
        <v>1.3990297317504881</v>
      </c>
      <c r="D1072" s="16">
        <v>0.1808894435975299</v>
      </c>
      <c r="E1072" s="16">
        <v>4.6509227752685547</v>
      </c>
    </row>
    <row r="1073" spans="1:5" x14ac:dyDescent="0.15">
      <c r="A1073" s="16" t="s">
        <v>1081</v>
      </c>
      <c r="B1073" s="16" t="s">
        <v>686</v>
      </c>
      <c r="C1073" s="16">
        <v>1.365530848503113</v>
      </c>
      <c r="D1073" s="16">
        <v>0.19097600850085991</v>
      </c>
      <c r="E1073" s="16">
        <v>4.0221924781799316</v>
      </c>
    </row>
    <row r="1074" spans="1:5" x14ac:dyDescent="0.15">
      <c r="A1074" s="16" t="s">
        <v>1081</v>
      </c>
      <c r="B1074" s="16" t="s">
        <v>653</v>
      </c>
      <c r="C1074" s="16">
        <v>1.3520399332046511</v>
      </c>
      <c r="D1074" s="16">
        <v>0.19515693476436771</v>
      </c>
      <c r="E1074" s="16">
        <v>2.3453786373138432</v>
      </c>
    </row>
    <row r="1075" spans="1:5" x14ac:dyDescent="0.15">
      <c r="A1075" s="16" t="s">
        <v>1081</v>
      </c>
      <c r="B1075" s="16" t="s">
        <v>895</v>
      </c>
      <c r="C1075" s="16">
        <v>0.98963749408721924</v>
      </c>
      <c r="D1075" s="16">
        <v>0.33707682289190022</v>
      </c>
      <c r="E1075" s="16">
        <v>1.159240126609802</v>
      </c>
    </row>
    <row r="1076" spans="1:5" x14ac:dyDescent="0.15">
      <c r="A1076" s="16" t="s">
        <v>1081</v>
      </c>
      <c r="B1076" s="16" t="s">
        <v>926</v>
      </c>
      <c r="C1076" s="16">
        <v>0.97768598794937134</v>
      </c>
      <c r="D1076" s="16">
        <v>0.34278134387450282</v>
      </c>
      <c r="E1076" s="16">
        <v>5.5280346870422363</v>
      </c>
    </row>
    <row r="1077" spans="1:5" x14ac:dyDescent="0.15">
      <c r="A1077" s="16" t="s">
        <v>1081</v>
      </c>
      <c r="B1077" s="16" t="s">
        <v>795</v>
      </c>
      <c r="C1077" s="16">
        <v>0.9696274995803833</v>
      </c>
      <c r="D1077" s="16">
        <v>0.34666199147319832</v>
      </c>
      <c r="E1077" s="16">
        <v>5.0829081535339364</v>
      </c>
    </row>
    <row r="1078" spans="1:5" x14ac:dyDescent="0.15">
      <c r="A1078" s="16" t="s">
        <v>1081</v>
      </c>
      <c r="B1078" s="16" t="s">
        <v>801</v>
      </c>
      <c r="C1078" s="16">
        <v>0.95661705732345581</v>
      </c>
      <c r="D1078" s="16">
        <v>0.35299217613820771</v>
      </c>
      <c r="E1078" s="16">
        <v>4.6089973449707031</v>
      </c>
    </row>
    <row r="1079" spans="1:5" x14ac:dyDescent="0.15">
      <c r="A1079" s="16" t="s">
        <v>1082</v>
      </c>
      <c r="B1079" s="16" t="s">
        <v>843</v>
      </c>
      <c r="C1079" s="16">
        <v>9.8189077377319336</v>
      </c>
      <c r="D1079" s="16">
        <v>1.1460305761743021E-14</v>
      </c>
      <c r="E1079" s="16">
        <v>9.1647052764892578</v>
      </c>
    </row>
    <row r="1080" spans="1:5" x14ac:dyDescent="0.15">
      <c r="A1080" s="16" t="s">
        <v>1082</v>
      </c>
      <c r="B1080" s="16" t="s">
        <v>520</v>
      </c>
      <c r="C1080" s="16">
        <v>7.2270455360412598</v>
      </c>
      <c r="D1080" s="16">
        <v>5.5184228236492731E-10</v>
      </c>
      <c r="E1080" s="16">
        <v>6.2228713035583496</v>
      </c>
    </row>
    <row r="1081" spans="1:5" x14ac:dyDescent="0.15">
      <c r="A1081" s="16" t="s">
        <v>1082</v>
      </c>
      <c r="B1081" s="16" t="s">
        <v>525</v>
      </c>
      <c r="C1081" s="16">
        <v>6.3006558418273926</v>
      </c>
      <c r="D1081" s="16">
        <v>2.5153005756895389E-8</v>
      </c>
      <c r="E1081" s="16">
        <v>4.8855581283569336</v>
      </c>
    </row>
    <row r="1082" spans="1:5" x14ac:dyDescent="0.15">
      <c r="A1082" s="16" t="s">
        <v>1082</v>
      </c>
      <c r="B1082" s="16" t="s">
        <v>891</v>
      </c>
      <c r="C1082" s="16">
        <v>5.387794017791748</v>
      </c>
      <c r="D1082" s="16">
        <v>9.6213102721038485E-7</v>
      </c>
      <c r="E1082" s="16">
        <v>5.5454449653625488</v>
      </c>
    </row>
    <row r="1083" spans="1:5" x14ac:dyDescent="0.15">
      <c r="A1083" s="16" t="s">
        <v>1082</v>
      </c>
      <c r="B1083" s="16" t="s">
        <v>731</v>
      </c>
      <c r="C1083" s="16">
        <v>5.3276138305664062</v>
      </c>
      <c r="D1083" s="16">
        <v>1.2132414036211769E-6</v>
      </c>
      <c r="E1083" s="16">
        <v>2.774262666702271</v>
      </c>
    </row>
    <row r="1084" spans="1:5" x14ac:dyDescent="0.15">
      <c r="A1084" s="16" t="s">
        <v>1082</v>
      </c>
      <c r="B1084" s="16" t="s">
        <v>965</v>
      </c>
      <c r="C1084" s="16">
        <v>4.4167394638061523</v>
      </c>
      <c r="D1084" s="16">
        <v>3.6757864339933611E-5</v>
      </c>
      <c r="E1084" s="16">
        <v>2.5893175601959229</v>
      </c>
    </row>
    <row r="1085" spans="1:5" x14ac:dyDescent="0.15">
      <c r="A1085" s="16" t="s">
        <v>1082</v>
      </c>
      <c r="B1085" s="16" t="s">
        <v>323</v>
      </c>
      <c r="C1085" s="16">
        <v>4.3832278251647949</v>
      </c>
      <c r="D1085" s="16">
        <v>4.1471342276910302E-5</v>
      </c>
      <c r="E1085" s="16">
        <v>2.9302299022674561</v>
      </c>
    </row>
    <row r="1086" spans="1:5" x14ac:dyDescent="0.15">
      <c r="A1086" s="16" t="s">
        <v>1082</v>
      </c>
      <c r="B1086" s="16" t="s">
        <v>261</v>
      </c>
      <c r="C1086" s="16">
        <v>3.841810941696167</v>
      </c>
      <c r="D1086" s="16">
        <v>2.7076310660053909E-4</v>
      </c>
      <c r="E1086" s="16">
        <v>3.5132708549499512</v>
      </c>
    </row>
    <row r="1087" spans="1:5" x14ac:dyDescent="0.15">
      <c r="A1087" s="16" t="s">
        <v>1082</v>
      </c>
      <c r="B1087" s="16" t="s">
        <v>999</v>
      </c>
      <c r="C1087" s="16">
        <v>3.6949045658111568</v>
      </c>
      <c r="D1087" s="16">
        <v>4.4010868496228202E-4</v>
      </c>
      <c r="E1087" s="16">
        <v>1.986176013946533</v>
      </c>
    </row>
    <row r="1088" spans="1:5" x14ac:dyDescent="0.15">
      <c r="A1088" s="16" t="s">
        <v>1082</v>
      </c>
      <c r="B1088" s="16" t="s">
        <v>820</v>
      </c>
      <c r="C1088" s="16">
        <v>3.684029340744019</v>
      </c>
      <c r="D1088" s="16">
        <v>4.5644449732113297E-4</v>
      </c>
      <c r="E1088" s="16">
        <v>3.793521404266357</v>
      </c>
    </row>
    <row r="1089" spans="1:5" x14ac:dyDescent="0.15">
      <c r="A1089" s="16" t="s">
        <v>1082</v>
      </c>
      <c r="B1089" s="16" t="s">
        <v>894</v>
      </c>
      <c r="C1089" s="16">
        <v>3.41679859161377</v>
      </c>
      <c r="D1089" s="16">
        <v>1.07328302779447E-3</v>
      </c>
      <c r="E1089" s="16">
        <v>2.7757868766784668</v>
      </c>
    </row>
    <row r="1090" spans="1:5" x14ac:dyDescent="0.15">
      <c r="A1090" s="16" t="s">
        <v>1082</v>
      </c>
      <c r="B1090" s="16" t="s">
        <v>802</v>
      </c>
      <c r="C1090" s="16">
        <v>3.2758147716522221</v>
      </c>
      <c r="D1090" s="16">
        <v>1.6596537472856629E-3</v>
      </c>
      <c r="E1090" s="16">
        <v>3.437663078308105</v>
      </c>
    </row>
    <row r="1091" spans="1:5" x14ac:dyDescent="0.15">
      <c r="A1091" s="16" t="s">
        <v>1082</v>
      </c>
      <c r="B1091" s="16" t="s">
        <v>324</v>
      </c>
      <c r="C1091" s="16">
        <v>3.109136581420898</v>
      </c>
      <c r="D1091" s="16">
        <v>2.737438828537081E-3</v>
      </c>
      <c r="E1091" s="16">
        <v>2.7444925308227539</v>
      </c>
    </row>
    <row r="1092" spans="1:5" x14ac:dyDescent="0.15">
      <c r="A1092" s="16" t="s">
        <v>1082</v>
      </c>
      <c r="B1092" s="16" t="s">
        <v>688</v>
      </c>
      <c r="C1092" s="16">
        <v>2.9922218322753911</v>
      </c>
      <c r="D1092" s="16">
        <v>3.8477409737228039E-3</v>
      </c>
      <c r="E1092" s="16">
        <v>1.043889164924622</v>
      </c>
    </row>
    <row r="1093" spans="1:5" x14ac:dyDescent="0.15">
      <c r="A1093" s="16" t="s">
        <v>1082</v>
      </c>
      <c r="B1093" s="16" t="s">
        <v>514</v>
      </c>
      <c r="C1093" s="16">
        <v>2.8431110382080078</v>
      </c>
      <c r="D1093" s="16">
        <v>5.8936494773615244E-3</v>
      </c>
      <c r="E1093" s="16">
        <v>4.4649772644042969</v>
      </c>
    </row>
    <row r="1094" spans="1:5" x14ac:dyDescent="0.15">
      <c r="A1094" s="16" t="s">
        <v>1082</v>
      </c>
      <c r="B1094" s="16" t="s">
        <v>984</v>
      </c>
      <c r="C1094" s="16">
        <v>2.746839284896851</v>
      </c>
      <c r="D1094" s="16">
        <v>7.694662849139746E-3</v>
      </c>
      <c r="E1094" s="16">
        <v>6.9280257225036621</v>
      </c>
    </row>
    <row r="1095" spans="1:5" x14ac:dyDescent="0.15">
      <c r="A1095" s="16" t="s">
        <v>1082</v>
      </c>
      <c r="B1095" s="16" t="s">
        <v>928</v>
      </c>
      <c r="C1095" s="16">
        <v>2.7073030471801758</v>
      </c>
      <c r="D1095" s="16">
        <v>8.5675905800919865E-3</v>
      </c>
      <c r="E1095" s="16">
        <v>2.312879323959351</v>
      </c>
    </row>
    <row r="1096" spans="1:5" x14ac:dyDescent="0.15">
      <c r="A1096" s="16" t="s">
        <v>1082</v>
      </c>
      <c r="B1096" s="16" t="s">
        <v>935</v>
      </c>
      <c r="C1096" s="16">
        <v>2.2807402610778809</v>
      </c>
      <c r="D1096" s="16">
        <v>2.569563978465533E-2</v>
      </c>
      <c r="E1096" s="16">
        <v>1.680388927459717</v>
      </c>
    </row>
    <row r="1097" spans="1:5" x14ac:dyDescent="0.15">
      <c r="A1097" s="16" t="s">
        <v>1082</v>
      </c>
      <c r="B1097" s="16" t="s">
        <v>686</v>
      </c>
      <c r="C1097" s="16">
        <v>2.2352454662322998</v>
      </c>
      <c r="D1097" s="16">
        <v>2.8687823055611111E-2</v>
      </c>
      <c r="E1097" s="16">
        <v>3.8287382125854492</v>
      </c>
    </row>
    <row r="1098" spans="1:5" x14ac:dyDescent="0.15">
      <c r="A1098" s="16" t="s">
        <v>1082</v>
      </c>
      <c r="B1098" s="16" t="s">
        <v>917</v>
      </c>
      <c r="C1098" s="16">
        <v>2.1946086883544922</v>
      </c>
      <c r="D1098" s="16">
        <v>3.1604960087918008E-2</v>
      </c>
      <c r="E1098" s="16">
        <v>1.637248635292053</v>
      </c>
    </row>
    <row r="1099" spans="1:5" x14ac:dyDescent="0.15">
      <c r="A1099" s="16" t="s">
        <v>1082</v>
      </c>
      <c r="B1099" s="16" t="s">
        <v>368</v>
      </c>
      <c r="C1099" s="16">
        <v>2.1906595230102539</v>
      </c>
      <c r="D1099" s="16">
        <v>3.1900566285348847E-2</v>
      </c>
      <c r="E1099" s="16">
        <v>1.6919007301330571</v>
      </c>
    </row>
    <row r="1100" spans="1:5" x14ac:dyDescent="0.15">
      <c r="A1100" s="16" t="s">
        <v>1082</v>
      </c>
      <c r="B1100" s="16" t="s">
        <v>918</v>
      </c>
      <c r="C1100" s="16">
        <v>1.9745504856109619</v>
      </c>
      <c r="D1100" s="16">
        <v>5.2376565165043763E-2</v>
      </c>
      <c r="E1100" s="16">
        <v>2.208555936813354</v>
      </c>
    </row>
    <row r="1101" spans="1:5" x14ac:dyDescent="0.15">
      <c r="A1101" s="16" t="s">
        <v>1082</v>
      </c>
      <c r="B1101" s="16" t="s">
        <v>779</v>
      </c>
      <c r="C1101" s="16">
        <v>1.85589587688446</v>
      </c>
      <c r="D1101" s="16">
        <v>6.7786963206979675E-2</v>
      </c>
      <c r="E1101" s="16">
        <v>0.82945775985717773</v>
      </c>
    </row>
    <row r="1102" spans="1:5" x14ac:dyDescent="0.15">
      <c r="A1102" s="16" t="s">
        <v>1082</v>
      </c>
      <c r="B1102" s="16" t="s">
        <v>653</v>
      </c>
      <c r="C1102" s="16">
        <v>1.8190956115722661</v>
      </c>
      <c r="D1102" s="16">
        <v>7.3284199953810011E-2</v>
      </c>
      <c r="E1102" s="16">
        <v>1.5825613737106321</v>
      </c>
    </row>
    <row r="1103" spans="1:5" x14ac:dyDescent="0.15">
      <c r="A1103" s="16" t="s">
        <v>1082</v>
      </c>
      <c r="B1103" s="16" t="s">
        <v>986</v>
      </c>
      <c r="C1103" s="16">
        <v>1.797351002693176</v>
      </c>
      <c r="D1103" s="16">
        <v>7.6718858678342827E-2</v>
      </c>
      <c r="E1103" s="16">
        <v>3.9481959342956539</v>
      </c>
    </row>
    <row r="1104" spans="1:5" x14ac:dyDescent="0.15">
      <c r="A1104" s="16" t="s">
        <v>1083</v>
      </c>
      <c r="B1104" s="16" t="s">
        <v>520</v>
      </c>
      <c r="C1104" s="16">
        <v>3.115269660949707</v>
      </c>
      <c r="D1104" s="16">
        <v>2.6391287879367769E-2</v>
      </c>
      <c r="E1104" s="16">
        <v>5.8495783805847168</v>
      </c>
    </row>
    <row r="1105" spans="1:5" x14ac:dyDescent="0.15">
      <c r="A1105" s="16" t="s">
        <v>1083</v>
      </c>
      <c r="B1105" s="16" t="s">
        <v>843</v>
      </c>
      <c r="C1105" s="16">
        <v>2.600150585174561</v>
      </c>
      <c r="D1105" s="16">
        <v>4.8240616118063177E-2</v>
      </c>
      <c r="E1105" s="16">
        <v>10.036282539367679</v>
      </c>
    </row>
    <row r="1106" spans="1:5" x14ac:dyDescent="0.15">
      <c r="A1106" s="16" t="s">
        <v>1083</v>
      </c>
      <c r="B1106" s="16" t="s">
        <v>731</v>
      </c>
      <c r="C1106" s="16">
        <v>2.581907987594604</v>
      </c>
      <c r="D1106" s="16">
        <v>4.9310533185071642E-2</v>
      </c>
      <c r="E1106" s="16">
        <v>3.3332140445709229</v>
      </c>
    </row>
    <row r="1107" spans="1:5" x14ac:dyDescent="0.15">
      <c r="A1107" s="16" t="s">
        <v>1083</v>
      </c>
      <c r="B1107" s="16" t="s">
        <v>891</v>
      </c>
      <c r="C1107" s="16">
        <v>2.4399566650390621</v>
      </c>
      <c r="D1107" s="16">
        <v>5.865676671217273E-2</v>
      </c>
      <c r="E1107" s="16">
        <v>9.4712800979614258</v>
      </c>
    </row>
    <row r="1108" spans="1:5" x14ac:dyDescent="0.15">
      <c r="A1108" s="16" t="s">
        <v>1083</v>
      </c>
      <c r="B1108" s="16" t="s">
        <v>324</v>
      </c>
      <c r="C1108" s="16">
        <v>2.268171072006226</v>
      </c>
      <c r="D1108" s="16">
        <v>7.2593063774381905E-2</v>
      </c>
      <c r="E1108" s="16">
        <v>5.8820695877075204</v>
      </c>
    </row>
    <row r="1109" spans="1:5" x14ac:dyDescent="0.15">
      <c r="A1109" s="16" t="s">
        <v>1083</v>
      </c>
      <c r="B1109" s="16" t="s">
        <v>820</v>
      </c>
      <c r="C1109" s="16">
        <v>2.0941157341003418</v>
      </c>
      <c r="D1109" s="16">
        <v>9.0423017389512902E-2</v>
      </c>
      <c r="E1109" s="16">
        <v>4.3304972648620614</v>
      </c>
    </row>
    <row r="1110" spans="1:5" x14ac:dyDescent="0.15">
      <c r="A1110" s="16" t="s">
        <v>1083</v>
      </c>
      <c r="B1110" s="16" t="s">
        <v>999</v>
      </c>
      <c r="C1110" s="16">
        <v>1.86885142326355</v>
      </c>
      <c r="D1110" s="16">
        <v>0.1205819655384943</v>
      </c>
      <c r="E1110" s="16">
        <v>2.9486796855926509</v>
      </c>
    </row>
    <row r="1111" spans="1:5" x14ac:dyDescent="0.15">
      <c r="A1111" s="16" t="s">
        <v>1083</v>
      </c>
      <c r="B1111" s="16" t="s">
        <v>525</v>
      </c>
      <c r="C1111" s="16">
        <v>1.82036280632019</v>
      </c>
      <c r="D1111" s="16">
        <v>0.1283489385870894</v>
      </c>
      <c r="E1111" s="16">
        <v>6.4285969734191886</v>
      </c>
    </row>
    <row r="1112" spans="1:5" x14ac:dyDescent="0.15">
      <c r="A1112" s="16" t="s">
        <v>1083</v>
      </c>
      <c r="B1112" s="16" t="s">
        <v>784</v>
      </c>
      <c r="C1112" s="16">
        <v>1.6228500604629521</v>
      </c>
      <c r="D1112" s="16">
        <v>0.16554737580399079</v>
      </c>
      <c r="E1112" s="16">
        <v>4.4248499870300293</v>
      </c>
    </row>
    <row r="1113" spans="1:5" x14ac:dyDescent="0.15">
      <c r="A1113" s="16" t="s">
        <v>1083</v>
      </c>
      <c r="B1113" s="16" t="s">
        <v>261</v>
      </c>
      <c r="C1113" s="16">
        <v>1.3646771907806401</v>
      </c>
      <c r="D1113" s="16">
        <v>0.2305474886004214</v>
      </c>
      <c r="E1113" s="16">
        <v>3.0834183692932129</v>
      </c>
    </row>
    <row r="1114" spans="1:5" x14ac:dyDescent="0.15">
      <c r="A1114" s="16" t="s">
        <v>1083</v>
      </c>
      <c r="B1114" s="16" t="s">
        <v>782</v>
      </c>
      <c r="C1114" s="16">
        <v>1.362830281257629</v>
      </c>
      <c r="D1114" s="16">
        <v>0.23109917449369119</v>
      </c>
      <c r="E1114" s="16">
        <v>3.0705070495605469</v>
      </c>
    </row>
    <row r="1115" spans="1:5" x14ac:dyDescent="0.15">
      <c r="A1115" s="16" t="s">
        <v>1083</v>
      </c>
      <c r="B1115" s="16" t="s">
        <v>935</v>
      </c>
      <c r="C1115" s="16">
        <v>1.3243129253387449</v>
      </c>
      <c r="D1115" s="16">
        <v>0.24270126978159129</v>
      </c>
      <c r="E1115" s="16">
        <v>3.7323181629180908</v>
      </c>
    </row>
    <row r="1116" spans="1:5" x14ac:dyDescent="0.15">
      <c r="A1116" s="16" t="s">
        <v>1083</v>
      </c>
      <c r="B1116" s="16" t="s">
        <v>949</v>
      </c>
      <c r="C1116" s="16">
        <v>1.265327453613281</v>
      </c>
      <c r="D1116" s="16">
        <v>0.26150505813419922</v>
      </c>
      <c r="E1116" s="16">
        <v>2.5229227542877202</v>
      </c>
    </row>
    <row r="1117" spans="1:5" x14ac:dyDescent="0.15">
      <c r="A1117" s="16" t="s">
        <v>1083</v>
      </c>
      <c r="B1117" s="16" t="s">
        <v>323</v>
      </c>
      <c r="C1117" s="16">
        <v>1.234581351280212</v>
      </c>
      <c r="D1117" s="16">
        <v>0.27183402877802187</v>
      </c>
      <c r="E1117" s="16">
        <v>2.9936797618865971</v>
      </c>
    </row>
    <row r="1118" spans="1:5" x14ac:dyDescent="0.15">
      <c r="A1118" s="16" t="s">
        <v>1083</v>
      </c>
      <c r="B1118" s="16" t="s">
        <v>750</v>
      </c>
      <c r="C1118" s="16">
        <v>1.2086507081985469</v>
      </c>
      <c r="D1118" s="16">
        <v>0.2808244987961484</v>
      </c>
      <c r="E1118" s="16">
        <v>2.2759864330291748</v>
      </c>
    </row>
    <row r="1119" spans="1:5" x14ac:dyDescent="0.15">
      <c r="A1119" s="16" t="s">
        <v>1083</v>
      </c>
      <c r="B1119" s="16" t="s">
        <v>894</v>
      </c>
      <c r="C1119" s="16">
        <v>1.1395106315612791</v>
      </c>
      <c r="D1119" s="16">
        <v>0.30611081675351742</v>
      </c>
      <c r="E1119" s="16">
        <v>2.0196878910064702</v>
      </c>
    </row>
    <row r="1120" spans="1:5" x14ac:dyDescent="0.15">
      <c r="A1120" s="16" t="s">
        <v>1083</v>
      </c>
      <c r="B1120" s="16" t="s">
        <v>965</v>
      </c>
      <c r="C1120" s="16">
        <v>1.055669784545898</v>
      </c>
      <c r="D1120" s="16">
        <v>0.33942503888490821</v>
      </c>
      <c r="E1120" s="16">
        <v>2.1166331768035889</v>
      </c>
    </row>
    <row r="1121" spans="1:5" x14ac:dyDescent="0.15">
      <c r="A1121" s="16" t="s">
        <v>1083</v>
      </c>
      <c r="B1121" s="16" t="s">
        <v>798</v>
      </c>
      <c r="C1121" s="16">
        <v>0.99387824535369873</v>
      </c>
      <c r="D1121" s="16">
        <v>0.36591525118473878</v>
      </c>
      <c r="E1121" s="16">
        <v>7.4731473922729492</v>
      </c>
    </row>
    <row r="1122" spans="1:5" x14ac:dyDescent="0.15">
      <c r="A1122" s="16" t="s">
        <v>1083</v>
      </c>
      <c r="B1122" s="16" t="s">
        <v>984</v>
      </c>
      <c r="C1122" s="16">
        <v>0.99344086647033691</v>
      </c>
      <c r="D1122" s="16">
        <v>0.36610860635636511</v>
      </c>
      <c r="E1122" s="16">
        <v>7.3735594749450684</v>
      </c>
    </row>
    <row r="1123" spans="1:5" x14ac:dyDescent="0.15">
      <c r="A1123" s="16" t="s">
        <v>1083</v>
      </c>
      <c r="B1123" s="16" t="s">
        <v>863</v>
      </c>
      <c r="C1123" s="16">
        <v>0.99147319793701172</v>
      </c>
      <c r="D1123" s="16">
        <v>0.36697961889937308</v>
      </c>
      <c r="E1123" s="16">
        <v>6.9948115348815918</v>
      </c>
    </row>
    <row r="1124" spans="1:5" x14ac:dyDescent="0.15">
      <c r="A1124" s="16" t="s">
        <v>1083</v>
      </c>
      <c r="B1124" s="16" t="s">
        <v>902</v>
      </c>
      <c r="C1124" s="16">
        <v>0.98950546979904175</v>
      </c>
      <c r="D1124" s="16">
        <v>0.36785234980122961</v>
      </c>
      <c r="E1124" s="16">
        <v>6.695014476776123</v>
      </c>
    </row>
    <row r="1125" spans="1:5" x14ac:dyDescent="0.15">
      <c r="A1125" s="16" t="s">
        <v>1083</v>
      </c>
      <c r="B1125" s="16" t="s">
        <v>732</v>
      </c>
      <c r="C1125" s="16">
        <v>0.98797476291656494</v>
      </c>
      <c r="D1125" s="16">
        <v>0.36853239715351088</v>
      </c>
      <c r="E1125" s="16">
        <v>6.4984335899353027</v>
      </c>
    </row>
    <row r="1126" spans="1:5" x14ac:dyDescent="0.15">
      <c r="A1126" s="16" t="s">
        <v>1083</v>
      </c>
      <c r="B1126" s="16" t="s">
        <v>853</v>
      </c>
      <c r="C1126" s="16">
        <v>0.97660595178604126</v>
      </c>
      <c r="D1126" s="16">
        <v>0.37361593774835328</v>
      </c>
      <c r="E1126" s="16">
        <v>5.536959171295166</v>
      </c>
    </row>
    <row r="1127" spans="1:5" x14ac:dyDescent="0.15">
      <c r="A1127" s="16" t="s">
        <v>1083</v>
      </c>
      <c r="B1127" s="16" t="s">
        <v>801</v>
      </c>
      <c r="C1127" s="16">
        <v>0.96917188167572021</v>
      </c>
      <c r="D1127" s="16">
        <v>0.37697087015311698</v>
      </c>
      <c r="E1127" s="16">
        <v>5.1379809379577637</v>
      </c>
    </row>
    <row r="1128" spans="1:5" x14ac:dyDescent="0.15">
      <c r="A1128" s="16" t="s">
        <v>1083</v>
      </c>
      <c r="B1128" s="16" t="s">
        <v>514</v>
      </c>
      <c r="C1128" s="16">
        <v>0.9652366042137146</v>
      </c>
      <c r="D1128" s="16">
        <v>0.37875682629071061</v>
      </c>
      <c r="E1128" s="16">
        <v>4.9641757011413574</v>
      </c>
    </row>
    <row r="1129" spans="1:5" x14ac:dyDescent="0.15">
      <c r="A1129" s="16" t="s">
        <v>1084</v>
      </c>
      <c r="B1129" s="16" t="s">
        <v>843</v>
      </c>
      <c r="C1129" s="16">
        <v>5.8251247406005859</v>
      </c>
      <c r="D1129" s="16">
        <v>8.147345691067749E-5</v>
      </c>
      <c r="E1129" s="16">
        <v>10.34464740753174</v>
      </c>
    </row>
    <row r="1130" spans="1:5" x14ac:dyDescent="0.15">
      <c r="A1130" s="16" t="s">
        <v>1084</v>
      </c>
      <c r="B1130" s="16" t="s">
        <v>514</v>
      </c>
      <c r="C1130" s="16">
        <v>3.2970435619354248</v>
      </c>
      <c r="D1130" s="16">
        <v>6.3754896802692548E-3</v>
      </c>
      <c r="E1130" s="16">
        <v>7.499140739440918</v>
      </c>
    </row>
    <row r="1131" spans="1:5" x14ac:dyDescent="0.15">
      <c r="A1131" s="16" t="s">
        <v>1084</v>
      </c>
      <c r="B1131" s="16" t="s">
        <v>917</v>
      </c>
      <c r="C1131" s="16">
        <v>3.180427074432373</v>
      </c>
      <c r="D1131" s="16">
        <v>7.9116013803199308E-3</v>
      </c>
      <c r="E1131" s="16">
        <v>3.0849473476409912</v>
      </c>
    </row>
    <row r="1132" spans="1:5" x14ac:dyDescent="0.15">
      <c r="A1132" s="16" t="s">
        <v>1084</v>
      </c>
      <c r="B1132" s="16" t="s">
        <v>520</v>
      </c>
      <c r="C1132" s="16">
        <v>3.134888648986816</v>
      </c>
      <c r="D1132" s="16">
        <v>8.612675164175701E-3</v>
      </c>
      <c r="E1132" s="16">
        <v>5.2476167678833008</v>
      </c>
    </row>
    <row r="1133" spans="1:5" x14ac:dyDescent="0.15">
      <c r="A1133" s="16" t="s">
        <v>1084</v>
      </c>
      <c r="B1133" s="16" t="s">
        <v>731</v>
      </c>
      <c r="C1133" s="16">
        <v>2.6490569114685059</v>
      </c>
      <c r="D1133" s="16">
        <v>2.1214165417615869E-2</v>
      </c>
      <c r="E1133" s="16">
        <v>3.724373579025269</v>
      </c>
    </row>
    <row r="1134" spans="1:5" x14ac:dyDescent="0.15">
      <c r="A1134" s="16" t="s">
        <v>1084</v>
      </c>
      <c r="B1134" s="16" t="s">
        <v>891</v>
      </c>
      <c r="C1134" s="16">
        <v>2.6473362445831299</v>
      </c>
      <c r="D1134" s="16">
        <v>2.1283301948849032E-2</v>
      </c>
      <c r="E1134" s="16">
        <v>6.6747570037841797</v>
      </c>
    </row>
    <row r="1135" spans="1:5" x14ac:dyDescent="0.15">
      <c r="A1135" s="16" t="s">
        <v>1084</v>
      </c>
      <c r="B1135" s="16" t="s">
        <v>323</v>
      </c>
      <c r="C1135" s="16">
        <v>2.421800851821899</v>
      </c>
      <c r="D1135" s="16">
        <v>3.2209131147818017E-2</v>
      </c>
      <c r="E1135" s="16">
        <v>4.0353679656982422</v>
      </c>
    </row>
    <row r="1136" spans="1:5" x14ac:dyDescent="0.15">
      <c r="A1136" s="16" t="s">
        <v>1084</v>
      </c>
      <c r="B1136" s="16" t="s">
        <v>965</v>
      </c>
      <c r="C1136" s="16">
        <v>2.238310575485229</v>
      </c>
      <c r="D1136" s="16">
        <v>4.4908642001128547E-2</v>
      </c>
      <c r="E1136" s="16">
        <v>1.972015500068665</v>
      </c>
    </row>
    <row r="1137" spans="1:5" x14ac:dyDescent="0.15">
      <c r="A1137" s="16" t="s">
        <v>1084</v>
      </c>
      <c r="B1137" s="16" t="s">
        <v>525</v>
      </c>
      <c r="C1137" s="16">
        <v>2.2298843860626221</v>
      </c>
      <c r="D1137" s="16">
        <v>4.5619927072754918E-2</v>
      </c>
      <c r="E1137" s="16">
        <v>5.5540142059326172</v>
      </c>
    </row>
    <row r="1138" spans="1:5" x14ac:dyDescent="0.15">
      <c r="A1138" s="16" t="s">
        <v>1084</v>
      </c>
      <c r="B1138" s="16" t="s">
        <v>928</v>
      </c>
      <c r="C1138" s="16">
        <v>2.0624558925628662</v>
      </c>
      <c r="D1138" s="16">
        <v>6.1499753992087139E-2</v>
      </c>
      <c r="E1138" s="16">
        <v>3.6446046829223628</v>
      </c>
    </row>
    <row r="1139" spans="1:5" x14ac:dyDescent="0.15">
      <c r="A1139" s="16" t="s">
        <v>1084</v>
      </c>
      <c r="B1139" s="16" t="s">
        <v>324</v>
      </c>
      <c r="C1139" s="16">
        <v>2.0456326007843022</v>
      </c>
      <c r="D1139" s="16">
        <v>6.3327413521460083E-2</v>
      </c>
      <c r="E1139" s="16">
        <v>2.568568229675293</v>
      </c>
    </row>
    <row r="1140" spans="1:5" x14ac:dyDescent="0.15">
      <c r="A1140" s="16" t="s">
        <v>1084</v>
      </c>
      <c r="B1140" s="16" t="s">
        <v>984</v>
      </c>
      <c r="C1140" s="16">
        <v>1.8889738321304319</v>
      </c>
      <c r="D1140" s="16">
        <v>8.3296948015295427E-2</v>
      </c>
      <c r="E1140" s="16">
        <v>7.9900350570678711</v>
      </c>
    </row>
    <row r="1141" spans="1:5" x14ac:dyDescent="0.15">
      <c r="A1141" s="16" t="s">
        <v>1084</v>
      </c>
      <c r="B1141" s="16" t="s">
        <v>686</v>
      </c>
      <c r="C1141" s="16">
        <v>1.83472216129303</v>
      </c>
      <c r="D1141" s="16">
        <v>9.1444144003222816E-2</v>
      </c>
      <c r="E1141" s="16">
        <v>5.0852704048156738</v>
      </c>
    </row>
    <row r="1142" spans="1:5" x14ac:dyDescent="0.15">
      <c r="A1142" s="16" t="s">
        <v>1084</v>
      </c>
      <c r="B1142" s="16" t="s">
        <v>794</v>
      </c>
      <c r="C1142" s="16">
        <v>1.788856148719788</v>
      </c>
      <c r="D1142" s="16">
        <v>9.8876229754035719E-2</v>
      </c>
      <c r="E1142" s="16">
        <v>1.675608277320862</v>
      </c>
    </row>
    <row r="1143" spans="1:5" x14ac:dyDescent="0.15">
      <c r="A1143" s="16" t="s">
        <v>1084</v>
      </c>
      <c r="B1143" s="16" t="s">
        <v>894</v>
      </c>
      <c r="C1143" s="16">
        <v>1.788695693016052</v>
      </c>
      <c r="D1143" s="16">
        <v>9.8915678643410457E-2</v>
      </c>
      <c r="E1143" s="16">
        <v>3.5736474990844731</v>
      </c>
    </row>
    <row r="1144" spans="1:5" x14ac:dyDescent="0.15">
      <c r="A1144" s="16" t="s">
        <v>1084</v>
      </c>
      <c r="B1144" s="16" t="s">
        <v>802</v>
      </c>
      <c r="C1144" s="16">
        <v>1.7388014793396001</v>
      </c>
      <c r="D1144" s="16">
        <v>0.107630517036351</v>
      </c>
      <c r="E1144" s="16">
        <v>3.7370743751525879</v>
      </c>
    </row>
    <row r="1145" spans="1:5" x14ac:dyDescent="0.15">
      <c r="A1145" s="16" t="s">
        <v>1084</v>
      </c>
      <c r="B1145" s="16" t="s">
        <v>394</v>
      </c>
      <c r="C1145" s="16">
        <v>1.6653246879577639</v>
      </c>
      <c r="D1145" s="16">
        <v>0.1217171619017946</v>
      </c>
      <c r="E1145" s="16">
        <v>4.4358477592468262</v>
      </c>
    </row>
    <row r="1146" spans="1:5" x14ac:dyDescent="0.15">
      <c r="A1146" s="16" t="s">
        <v>1084</v>
      </c>
      <c r="B1146" s="16" t="s">
        <v>452</v>
      </c>
      <c r="C1146" s="16">
        <v>1.635372042655945</v>
      </c>
      <c r="D1146" s="16">
        <v>0.12790531091085139</v>
      </c>
      <c r="E1146" s="16">
        <v>3.0036005973815918</v>
      </c>
    </row>
    <row r="1147" spans="1:5" x14ac:dyDescent="0.15">
      <c r="A1147" s="16" t="s">
        <v>1084</v>
      </c>
      <c r="B1147" s="16" t="s">
        <v>261</v>
      </c>
      <c r="C1147" s="16">
        <v>1.577792644500732</v>
      </c>
      <c r="D1147" s="16">
        <v>0.140594385103088</v>
      </c>
      <c r="E1147" s="16">
        <v>3.9395079612731929</v>
      </c>
    </row>
    <row r="1148" spans="1:5" x14ac:dyDescent="0.15">
      <c r="A1148" s="16" t="s">
        <v>1084</v>
      </c>
      <c r="B1148" s="16" t="s">
        <v>374</v>
      </c>
      <c r="C1148" s="16">
        <v>1.5199571847915649</v>
      </c>
      <c r="D1148" s="16">
        <v>0.15441252534806371</v>
      </c>
      <c r="E1148" s="16">
        <v>2.466840505599976</v>
      </c>
    </row>
    <row r="1149" spans="1:5" x14ac:dyDescent="0.15">
      <c r="A1149" s="16" t="s">
        <v>1084</v>
      </c>
      <c r="B1149" s="16" t="s">
        <v>368</v>
      </c>
      <c r="C1149" s="16">
        <v>1.467252731323242</v>
      </c>
      <c r="D1149" s="16">
        <v>0.1680129181068819</v>
      </c>
      <c r="E1149" s="16">
        <v>2.273403406143188</v>
      </c>
    </row>
    <row r="1150" spans="1:5" x14ac:dyDescent="0.15">
      <c r="A1150" s="16" t="s">
        <v>1084</v>
      </c>
      <c r="B1150" s="16" t="s">
        <v>353</v>
      </c>
      <c r="C1150" s="16">
        <v>1.428447008132935</v>
      </c>
      <c r="D1150" s="16">
        <v>0.1786700952221649</v>
      </c>
      <c r="E1150" s="16">
        <v>5.0333023071289062</v>
      </c>
    </row>
    <row r="1151" spans="1:5" x14ac:dyDescent="0.15">
      <c r="A1151" s="16" t="s">
        <v>1084</v>
      </c>
      <c r="B1151" s="16" t="s">
        <v>804</v>
      </c>
      <c r="C1151" s="16">
        <v>1.422847986221313</v>
      </c>
      <c r="D1151" s="16">
        <v>0.18025247095395819</v>
      </c>
      <c r="E1151" s="16">
        <v>4.8756980895996094</v>
      </c>
    </row>
    <row r="1152" spans="1:5" x14ac:dyDescent="0.15">
      <c r="A1152" s="16" t="s">
        <v>1084</v>
      </c>
      <c r="B1152" s="16" t="s">
        <v>274</v>
      </c>
      <c r="C1152" s="16">
        <v>1.3136500120162959</v>
      </c>
      <c r="D1152" s="16">
        <v>0.21352231120555021</v>
      </c>
      <c r="E1152" s="16">
        <v>3.2763264179229741</v>
      </c>
    </row>
    <row r="1153" spans="1:5" x14ac:dyDescent="0.15">
      <c r="A1153" s="16" t="s">
        <v>1084</v>
      </c>
      <c r="B1153" s="16" t="s">
        <v>918</v>
      </c>
      <c r="C1153" s="16">
        <v>1.2891519069671631</v>
      </c>
      <c r="D1153" s="16">
        <v>0.22163808327535531</v>
      </c>
      <c r="E1153" s="16">
        <v>3.0729808807373051</v>
      </c>
    </row>
    <row r="1154" spans="1:5" x14ac:dyDescent="0.15">
      <c r="A1154" s="16" t="s">
        <v>1044</v>
      </c>
      <c r="B1154" s="16" t="s">
        <v>382</v>
      </c>
      <c r="C1154" s="16">
        <v>9.6932516098022461</v>
      </c>
      <c r="D1154" s="16">
        <v>2.2270773120754529E-14</v>
      </c>
      <c r="E1154" s="16">
        <v>7.2660989761352539</v>
      </c>
    </row>
    <row r="1155" spans="1:5" x14ac:dyDescent="0.15">
      <c r="A1155" s="16" t="s">
        <v>1044</v>
      </c>
      <c r="B1155" s="16" t="s">
        <v>428</v>
      </c>
      <c r="C1155" s="16">
        <v>2.861552476882935</v>
      </c>
      <c r="D1155" s="16">
        <v>5.6186087601652456E-3</v>
      </c>
      <c r="E1155" s="16">
        <v>4.6376361846923828</v>
      </c>
    </row>
    <row r="1156" spans="1:5" x14ac:dyDescent="0.15">
      <c r="A1156" s="16" t="s">
        <v>1044</v>
      </c>
      <c r="B1156" s="16" t="s">
        <v>729</v>
      </c>
      <c r="C1156" s="16">
        <v>1.980192899703979</v>
      </c>
      <c r="D1156" s="16">
        <v>5.1790071927517237E-2</v>
      </c>
      <c r="E1156" s="16">
        <v>4.9944124221801758</v>
      </c>
    </row>
    <row r="1157" spans="1:5" x14ac:dyDescent="0.15">
      <c r="A1157" s="16" t="s">
        <v>1044</v>
      </c>
      <c r="B1157" s="16" t="s">
        <v>530</v>
      </c>
      <c r="C1157" s="16">
        <v>1.97761082649231</v>
      </c>
      <c r="D1157" s="16">
        <v>5.2087247317482627E-2</v>
      </c>
      <c r="E1157" s="16">
        <v>4.9399118423461914</v>
      </c>
    </row>
    <row r="1158" spans="1:5" x14ac:dyDescent="0.15">
      <c r="A1158" s="16" t="s">
        <v>1044</v>
      </c>
      <c r="B1158" s="16" t="s">
        <v>394</v>
      </c>
      <c r="C1158" s="16">
        <v>1.820939421653748</v>
      </c>
      <c r="D1158" s="16">
        <v>7.3078595574586333E-2</v>
      </c>
      <c r="E1158" s="16">
        <v>2.7101795673370361</v>
      </c>
    </row>
    <row r="1159" spans="1:5" x14ac:dyDescent="0.15">
      <c r="A1159" s="16" t="s">
        <v>1044</v>
      </c>
      <c r="B1159" s="16" t="s">
        <v>687</v>
      </c>
      <c r="C1159" s="16">
        <v>1.6067110300064089</v>
      </c>
      <c r="D1159" s="16">
        <v>0.1128164670075688</v>
      </c>
      <c r="E1159" s="16">
        <v>1.881535530090332</v>
      </c>
    </row>
    <row r="1160" spans="1:5" x14ac:dyDescent="0.15">
      <c r="A1160" s="16" t="s">
        <v>1044</v>
      </c>
      <c r="B1160" s="16" t="s">
        <v>835</v>
      </c>
      <c r="C1160" s="16">
        <v>1.570489764213562</v>
      </c>
      <c r="D1160" s="16">
        <v>0.1210034572713517</v>
      </c>
      <c r="E1160" s="16">
        <v>2.13946533203125</v>
      </c>
    </row>
    <row r="1161" spans="1:5" x14ac:dyDescent="0.15">
      <c r="A1161" s="16" t="s">
        <v>1044</v>
      </c>
      <c r="B1161" s="16" t="s">
        <v>859</v>
      </c>
      <c r="C1161" s="16">
        <v>1.523846030235291</v>
      </c>
      <c r="D1161" s="16">
        <v>0.13224991765291019</v>
      </c>
      <c r="E1161" s="16">
        <v>2.935326099395752</v>
      </c>
    </row>
    <row r="1162" spans="1:5" x14ac:dyDescent="0.15">
      <c r="A1162" s="16" t="s">
        <v>1044</v>
      </c>
      <c r="B1162" s="16" t="s">
        <v>725</v>
      </c>
      <c r="C1162" s="16">
        <v>1.4163457155227659</v>
      </c>
      <c r="D1162" s="16">
        <v>0.1613043239906278</v>
      </c>
      <c r="E1162" s="16">
        <v>2.8383843898773189</v>
      </c>
    </row>
    <row r="1163" spans="1:5" x14ac:dyDescent="0.15">
      <c r="A1163" s="16" t="s">
        <v>1044</v>
      </c>
      <c r="B1163" s="16" t="s">
        <v>361</v>
      </c>
      <c r="C1163" s="16">
        <v>1.3602503538131709</v>
      </c>
      <c r="D1163" s="16">
        <v>0.17829798666132499</v>
      </c>
      <c r="E1163" s="16">
        <v>1.3188390731811519</v>
      </c>
    </row>
    <row r="1164" spans="1:5" x14ac:dyDescent="0.15">
      <c r="A1164" s="16" t="s">
        <v>1044</v>
      </c>
      <c r="B1164" s="16" t="s">
        <v>826</v>
      </c>
      <c r="C1164" s="16">
        <v>1.341638922691345</v>
      </c>
      <c r="D1164" s="16">
        <v>0.1842414707202204</v>
      </c>
      <c r="E1164" s="16">
        <v>4.1190228462219238</v>
      </c>
    </row>
    <row r="1165" spans="1:5" x14ac:dyDescent="0.15">
      <c r="A1165" s="16" t="s">
        <v>1044</v>
      </c>
      <c r="B1165" s="16" t="s">
        <v>733</v>
      </c>
      <c r="C1165" s="16">
        <v>1.3186109066009519</v>
      </c>
      <c r="D1165" s="16">
        <v>0.19178719908952771</v>
      </c>
      <c r="E1165" s="16">
        <v>3.7663788795471191</v>
      </c>
    </row>
    <row r="1166" spans="1:5" x14ac:dyDescent="0.15">
      <c r="A1166" s="16" t="s">
        <v>1044</v>
      </c>
      <c r="B1166" s="16" t="s">
        <v>670</v>
      </c>
      <c r="C1166" s="16">
        <v>1.311418414115906</v>
      </c>
      <c r="D1166" s="16">
        <v>0.1941840949434816</v>
      </c>
      <c r="E1166" s="16">
        <v>1.506044745445251</v>
      </c>
    </row>
    <row r="1167" spans="1:5" x14ac:dyDescent="0.15">
      <c r="A1167" s="16" t="s">
        <v>1044</v>
      </c>
      <c r="B1167" s="16" t="s">
        <v>796</v>
      </c>
      <c r="C1167" s="16">
        <v>1.299129962921143</v>
      </c>
      <c r="D1167" s="16">
        <v>0.19835023640164939</v>
      </c>
      <c r="E1167" s="16">
        <v>3.5232324600219731</v>
      </c>
    </row>
    <row r="1168" spans="1:5" x14ac:dyDescent="0.15">
      <c r="A1168" s="16" t="s">
        <v>1044</v>
      </c>
      <c r="B1168" s="16" t="s">
        <v>793</v>
      </c>
      <c r="C1168" s="16">
        <v>1.275976181030273</v>
      </c>
      <c r="D1168" s="16">
        <v>0.2063655526695527</v>
      </c>
      <c r="E1168" s="16">
        <v>3.2803196907043461</v>
      </c>
    </row>
    <row r="1169" spans="1:5" x14ac:dyDescent="0.15">
      <c r="A1169" s="16" t="s">
        <v>1044</v>
      </c>
      <c r="B1169" s="16" t="s">
        <v>932</v>
      </c>
      <c r="C1169" s="16">
        <v>1.237504243850708</v>
      </c>
      <c r="D1169" s="16">
        <v>0.2202129301928088</v>
      </c>
      <c r="E1169" s="16">
        <v>1.2115187644958501</v>
      </c>
    </row>
    <row r="1170" spans="1:5" x14ac:dyDescent="0.15">
      <c r="A1170" s="16" t="s">
        <v>1044</v>
      </c>
      <c r="B1170" s="16" t="s">
        <v>853</v>
      </c>
      <c r="C1170" s="16">
        <v>1.237138152122498</v>
      </c>
      <c r="D1170" s="16">
        <v>0.22035130485871951</v>
      </c>
      <c r="E1170" s="16">
        <v>2.9441368579864502</v>
      </c>
    </row>
    <row r="1171" spans="1:5" x14ac:dyDescent="0.15">
      <c r="A1171" s="16" t="s">
        <v>1044</v>
      </c>
      <c r="B1171" s="16" t="s">
        <v>431</v>
      </c>
      <c r="C1171" s="16">
        <v>1.2335619926452639</v>
      </c>
      <c r="D1171" s="16">
        <v>0.22167263254377381</v>
      </c>
      <c r="E1171" s="16">
        <v>2.9171171188354492</v>
      </c>
    </row>
    <row r="1172" spans="1:5" x14ac:dyDescent="0.15">
      <c r="A1172" s="16" t="s">
        <v>1044</v>
      </c>
      <c r="B1172" s="16" t="s">
        <v>1010</v>
      </c>
      <c r="C1172" s="16">
        <v>1.231829762458801</v>
      </c>
      <c r="D1172" s="16">
        <v>0.2223154722564899</v>
      </c>
      <c r="E1172" s="16">
        <v>2.9037940502166748</v>
      </c>
    </row>
    <row r="1173" spans="1:5" x14ac:dyDescent="0.15">
      <c r="A1173" s="16" t="s">
        <v>1044</v>
      </c>
      <c r="B1173" s="16" t="s">
        <v>971</v>
      </c>
      <c r="C1173" s="16">
        <v>1.2265176773071289</v>
      </c>
      <c r="D1173" s="16">
        <v>0.22429380203363691</v>
      </c>
      <c r="E1173" s="16">
        <v>2.8645443916320801</v>
      </c>
    </row>
    <row r="1174" spans="1:5" x14ac:dyDescent="0.15">
      <c r="A1174" s="16" t="s">
        <v>1044</v>
      </c>
      <c r="B1174" s="16" t="s">
        <v>714</v>
      </c>
      <c r="C1174" s="16">
        <v>1.093732953071594</v>
      </c>
      <c r="D1174" s="16">
        <v>0.27798423191057808</v>
      </c>
      <c r="E1174" s="16">
        <v>2.1230275630950932</v>
      </c>
    </row>
    <row r="1175" spans="1:5" x14ac:dyDescent="0.15">
      <c r="A1175" s="16" t="s">
        <v>1044</v>
      </c>
      <c r="B1175" s="16" t="s">
        <v>951</v>
      </c>
      <c r="C1175" s="16">
        <v>1.0798789262771611</v>
      </c>
      <c r="D1175" s="16">
        <v>0.28405418775100699</v>
      </c>
      <c r="E1175" s="16">
        <v>1.1063011884689331</v>
      </c>
    </row>
    <row r="1176" spans="1:5" x14ac:dyDescent="0.15">
      <c r="A1176" s="16" t="s">
        <v>1044</v>
      </c>
      <c r="B1176" s="16" t="s">
        <v>828</v>
      </c>
      <c r="C1176" s="16">
        <v>1.074256539344788</v>
      </c>
      <c r="D1176" s="16">
        <v>0.28655649698175562</v>
      </c>
      <c r="E1176" s="16">
        <v>2.0402753353118901</v>
      </c>
    </row>
    <row r="1177" spans="1:5" x14ac:dyDescent="0.15">
      <c r="A1177" s="16" t="s">
        <v>1044</v>
      </c>
      <c r="B1177" s="16" t="s">
        <v>698</v>
      </c>
      <c r="C1177" s="16">
        <v>1.053010821342468</v>
      </c>
      <c r="D1177" s="16">
        <v>0.29611378155165458</v>
      </c>
      <c r="E1177" s="16">
        <v>1.955069899559021</v>
      </c>
    </row>
    <row r="1178" spans="1:5" x14ac:dyDescent="0.15">
      <c r="A1178" s="16" t="s">
        <v>1044</v>
      </c>
      <c r="B1178" s="16" t="s">
        <v>447</v>
      </c>
      <c r="C1178" s="16">
        <v>1.0528484582901001</v>
      </c>
      <c r="D1178" s="16">
        <v>0.29618765542451242</v>
      </c>
      <c r="E1178" s="16">
        <v>1.552345395088196</v>
      </c>
    </row>
    <row r="1179" spans="1:5" x14ac:dyDescent="0.15">
      <c r="A1179" s="16" t="s">
        <v>1045</v>
      </c>
      <c r="B1179" s="16" t="s">
        <v>428</v>
      </c>
      <c r="C1179" s="16">
        <v>6.9402832984924316</v>
      </c>
      <c r="D1179" s="16">
        <v>1.628860504941417E-10</v>
      </c>
      <c r="E1179" s="16">
        <v>6.9460110664367676</v>
      </c>
    </row>
    <row r="1180" spans="1:5" x14ac:dyDescent="0.15">
      <c r="A1180" s="16" t="s">
        <v>1045</v>
      </c>
      <c r="B1180" s="16" t="s">
        <v>859</v>
      </c>
      <c r="C1180" s="16">
        <v>5.4296927452087402</v>
      </c>
      <c r="D1180" s="16">
        <v>2.6471812643781713E-7</v>
      </c>
      <c r="E1180" s="16">
        <v>6.1732339859008789</v>
      </c>
    </row>
    <row r="1181" spans="1:5" x14ac:dyDescent="0.15">
      <c r="A1181" s="16" t="s">
        <v>1045</v>
      </c>
      <c r="B1181" s="16" t="s">
        <v>431</v>
      </c>
      <c r="C1181" s="16">
        <v>4.9725761413574219</v>
      </c>
      <c r="D1181" s="16">
        <v>2.0306992246197131E-6</v>
      </c>
      <c r="E1181" s="16">
        <v>6.06427001953125</v>
      </c>
    </row>
    <row r="1182" spans="1:5" x14ac:dyDescent="0.15">
      <c r="A1182" s="16" t="s">
        <v>1045</v>
      </c>
      <c r="B1182" s="16" t="s">
        <v>730</v>
      </c>
      <c r="C1182" s="16">
        <v>4.7615313529968262</v>
      </c>
      <c r="D1182" s="16">
        <v>5.0132515545516236E-6</v>
      </c>
      <c r="E1182" s="16">
        <v>8.8053455352783203</v>
      </c>
    </row>
    <row r="1183" spans="1:5" x14ac:dyDescent="0.15">
      <c r="A1183" s="16" t="s">
        <v>1045</v>
      </c>
      <c r="B1183" s="16" t="s">
        <v>530</v>
      </c>
      <c r="C1183" s="16">
        <v>4.4033946990966797</v>
      </c>
      <c r="D1183" s="16">
        <v>2.1924147243284201E-5</v>
      </c>
      <c r="E1183" s="16">
        <v>7.853886604309082</v>
      </c>
    </row>
    <row r="1184" spans="1:5" x14ac:dyDescent="0.15">
      <c r="A1184" s="16" t="s">
        <v>1045</v>
      </c>
      <c r="B1184" s="16" t="s">
        <v>382</v>
      </c>
      <c r="C1184" s="16">
        <v>3.3629024028778081</v>
      </c>
      <c r="D1184" s="16">
        <v>1.0112598640168761E-3</v>
      </c>
      <c r="E1184" s="16">
        <v>3.6950869560241699</v>
      </c>
    </row>
    <row r="1185" spans="1:5" x14ac:dyDescent="0.15">
      <c r="A1185" s="16" t="s">
        <v>1045</v>
      </c>
      <c r="B1185" s="16" t="s">
        <v>394</v>
      </c>
      <c r="C1185" s="16">
        <v>2.7297546863555908</v>
      </c>
      <c r="D1185" s="16">
        <v>7.2084079213843924E-3</v>
      </c>
      <c r="E1185" s="16">
        <v>2.534884929656982</v>
      </c>
    </row>
    <row r="1186" spans="1:5" x14ac:dyDescent="0.15">
      <c r="A1186" s="16" t="s">
        <v>1045</v>
      </c>
      <c r="B1186" s="16" t="s">
        <v>932</v>
      </c>
      <c r="C1186" s="16">
        <v>2.7170650959014888</v>
      </c>
      <c r="D1186" s="16">
        <v>7.4748149427365631E-3</v>
      </c>
      <c r="E1186" s="16">
        <v>1.8111357688903811</v>
      </c>
    </row>
    <row r="1187" spans="1:5" x14ac:dyDescent="0.15">
      <c r="A1187" s="16" t="s">
        <v>1045</v>
      </c>
      <c r="B1187" s="16" t="s">
        <v>447</v>
      </c>
      <c r="C1187" s="16">
        <v>2.5963761806488042</v>
      </c>
      <c r="D1187" s="16">
        <v>1.049192857659628E-2</v>
      </c>
      <c r="E1187" s="16">
        <v>1.841331958770752</v>
      </c>
    </row>
    <row r="1188" spans="1:5" x14ac:dyDescent="0.15">
      <c r="A1188" s="16" t="s">
        <v>1045</v>
      </c>
      <c r="B1188" s="16" t="s">
        <v>871</v>
      </c>
      <c r="C1188" s="16">
        <v>2.2839090824127202</v>
      </c>
      <c r="D1188" s="16">
        <v>2.3984546825828131E-2</v>
      </c>
      <c r="E1188" s="16">
        <v>3.5804305076599121</v>
      </c>
    </row>
    <row r="1189" spans="1:5" x14ac:dyDescent="0.15">
      <c r="A1189" s="16" t="s">
        <v>1045</v>
      </c>
      <c r="B1189" s="16" t="s">
        <v>835</v>
      </c>
      <c r="C1189" s="16">
        <v>2.2294900417327881</v>
      </c>
      <c r="D1189" s="16">
        <v>2.7480127564806989E-2</v>
      </c>
      <c r="E1189" s="16">
        <v>2.375432014465332</v>
      </c>
    </row>
    <row r="1190" spans="1:5" x14ac:dyDescent="0.15">
      <c r="A1190" s="16" t="s">
        <v>1045</v>
      </c>
      <c r="B1190" s="16" t="s">
        <v>490</v>
      </c>
      <c r="C1190" s="16">
        <v>1.8984818458557129</v>
      </c>
      <c r="D1190" s="16">
        <v>5.9831434901399493E-2</v>
      </c>
      <c r="E1190" s="16">
        <v>4.0620946884155273</v>
      </c>
    </row>
    <row r="1191" spans="1:5" x14ac:dyDescent="0.15">
      <c r="A1191" s="16" t="s">
        <v>1045</v>
      </c>
      <c r="B1191" s="16" t="s">
        <v>938</v>
      </c>
      <c r="C1191" s="16">
        <v>1.872933626174927</v>
      </c>
      <c r="D1191" s="16">
        <v>6.3303519663509888E-2</v>
      </c>
      <c r="E1191" s="16">
        <v>2.2505192756652832</v>
      </c>
    </row>
    <row r="1192" spans="1:5" x14ac:dyDescent="0.15">
      <c r="A1192" s="16" t="s">
        <v>1045</v>
      </c>
      <c r="B1192" s="16" t="s">
        <v>703</v>
      </c>
      <c r="C1192" s="16">
        <v>1.861612200737</v>
      </c>
      <c r="D1192" s="16">
        <v>6.4896883024748941E-2</v>
      </c>
      <c r="E1192" s="16">
        <v>3.669052362442017</v>
      </c>
    </row>
    <row r="1193" spans="1:5" x14ac:dyDescent="0.15">
      <c r="A1193" s="16" t="s">
        <v>1045</v>
      </c>
      <c r="B1193" s="16" t="s">
        <v>725</v>
      </c>
      <c r="C1193" s="16">
        <v>1.801844000816345</v>
      </c>
      <c r="D1193" s="16">
        <v>7.3867019144508508E-2</v>
      </c>
      <c r="E1193" s="16">
        <v>2.7001385688781738</v>
      </c>
    </row>
    <row r="1194" spans="1:5" x14ac:dyDescent="0.15">
      <c r="A1194" s="16" t="s">
        <v>1045</v>
      </c>
      <c r="B1194" s="16" t="s">
        <v>287</v>
      </c>
      <c r="C1194" s="16">
        <v>1.7276463508605959</v>
      </c>
      <c r="D1194" s="16">
        <v>8.6388467521277601E-2</v>
      </c>
      <c r="E1194" s="16">
        <v>0.82715338468551636</v>
      </c>
    </row>
    <row r="1195" spans="1:5" x14ac:dyDescent="0.15">
      <c r="A1195" s="16" t="s">
        <v>1045</v>
      </c>
      <c r="B1195" s="16" t="s">
        <v>915</v>
      </c>
      <c r="C1195" s="16">
        <v>1.670341849327087</v>
      </c>
      <c r="D1195" s="16">
        <v>9.7237210096215387E-2</v>
      </c>
      <c r="E1195" s="16">
        <v>3.027978897094727</v>
      </c>
    </row>
    <row r="1196" spans="1:5" x14ac:dyDescent="0.15">
      <c r="A1196" s="16" t="s">
        <v>1045</v>
      </c>
      <c r="B1196" s="16" t="s">
        <v>801</v>
      </c>
      <c r="C1196" s="16">
        <v>1.655506014823914</v>
      </c>
      <c r="D1196" s="16">
        <v>0.1002129284792901</v>
      </c>
      <c r="E1196" s="16">
        <v>2.9409627914428711</v>
      </c>
    </row>
    <row r="1197" spans="1:5" x14ac:dyDescent="0.15">
      <c r="A1197" s="16" t="s">
        <v>1045</v>
      </c>
      <c r="B1197" s="16" t="s">
        <v>931</v>
      </c>
      <c r="C1197" s="16">
        <v>1.624364972114563</v>
      </c>
      <c r="D1197" s="16">
        <v>0.106691907127764</v>
      </c>
      <c r="E1197" s="16">
        <v>1.173480153083801</v>
      </c>
    </row>
    <row r="1198" spans="1:5" x14ac:dyDescent="0.15">
      <c r="A1198" s="16" t="s">
        <v>1045</v>
      </c>
      <c r="B1198" s="16" t="s">
        <v>533</v>
      </c>
      <c r="C1198" s="16">
        <v>1.587839722633362</v>
      </c>
      <c r="D1198" s="16">
        <v>0.1147252739723294</v>
      </c>
      <c r="E1198" s="16">
        <v>1.0815460681915281</v>
      </c>
    </row>
    <row r="1199" spans="1:5" x14ac:dyDescent="0.15">
      <c r="A1199" s="16" t="s">
        <v>1045</v>
      </c>
      <c r="B1199" s="16" t="s">
        <v>1010</v>
      </c>
      <c r="C1199" s="16">
        <v>1.441182494163513</v>
      </c>
      <c r="D1199" s="16">
        <v>0.15191493529562891</v>
      </c>
      <c r="E1199" s="16">
        <v>2.5369231700897221</v>
      </c>
    </row>
    <row r="1200" spans="1:5" x14ac:dyDescent="0.15">
      <c r="A1200" s="16" t="s">
        <v>1045</v>
      </c>
      <c r="B1200" s="16" t="s">
        <v>971</v>
      </c>
      <c r="C1200" s="16">
        <v>1.432736277580261</v>
      </c>
      <c r="D1200" s="16">
        <v>0.15431091939486219</v>
      </c>
      <c r="E1200" s="16">
        <v>2.497315645217896</v>
      </c>
    </row>
    <row r="1201" spans="1:5" x14ac:dyDescent="0.15">
      <c r="A1201" s="16" t="s">
        <v>1045</v>
      </c>
      <c r="B1201" s="16" t="s">
        <v>986</v>
      </c>
      <c r="C1201" s="16">
        <v>1.36517322063446</v>
      </c>
      <c r="D1201" s="16">
        <v>0.17453333656468989</v>
      </c>
      <c r="E1201" s="16">
        <v>2.2142817974090581</v>
      </c>
    </row>
    <row r="1202" spans="1:5" x14ac:dyDescent="0.15">
      <c r="A1202" s="16" t="s">
        <v>1045</v>
      </c>
      <c r="B1202" s="16" t="s">
        <v>479</v>
      </c>
      <c r="C1202" s="16">
        <v>1.362250804901123</v>
      </c>
      <c r="D1202" s="16">
        <v>0.17545046925839941</v>
      </c>
      <c r="E1202" s="16">
        <v>2.2036080360412602</v>
      </c>
    </row>
    <row r="1203" spans="1:5" x14ac:dyDescent="0.15">
      <c r="A1203" s="16" t="s">
        <v>1045</v>
      </c>
      <c r="B1203" s="16" t="s">
        <v>858</v>
      </c>
      <c r="C1203" s="16">
        <v>1.3336911201477051</v>
      </c>
      <c r="D1203" s="16">
        <v>0.1846178935468423</v>
      </c>
      <c r="E1203" s="16">
        <v>4.0597014427185059</v>
      </c>
    </row>
    <row r="1204" spans="1:5" x14ac:dyDescent="0.15">
      <c r="A1204" s="16" t="s">
        <v>1046</v>
      </c>
      <c r="B1204" s="16" t="s">
        <v>536</v>
      </c>
      <c r="C1204" s="16">
        <v>11.40694618225098</v>
      </c>
      <c r="D1204" s="16">
        <v>1.369492601959541E-14</v>
      </c>
      <c r="E1204" s="16">
        <v>9.4077968597412109</v>
      </c>
    </row>
    <row r="1205" spans="1:5" x14ac:dyDescent="0.15">
      <c r="A1205" s="16" t="s">
        <v>1046</v>
      </c>
      <c r="B1205" s="16" t="s">
        <v>533</v>
      </c>
      <c r="C1205" s="16">
        <v>2.4247145652771001</v>
      </c>
      <c r="D1205" s="16">
        <v>1.9590470732555831E-2</v>
      </c>
      <c r="E1205" s="16">
        <v>1.9957500696182251</v>
      </c>
    </row>
    <row r="1206" spans="1:5" x14ac:dyDescent="0.15">
      <c r="A1206" s="16" t="s">
        <v>1046</v>
      </c>
      <c r="B1206" s="16" t="s">
        <v>725</v>
      </c>
      <c r="C1206" s="16">
        <v>1.881222248077393</v>
      </c>
      <c r="D1206" s="16">
        <v>6.6720992964870343E-2</v>
      </c>
      <c r="E1206" s="16">
        <v>3.491118431091309</v>
      </c>
    </row>
    <row r="1207" spans="1:5" x14ac:dyDescent="0.15">
      <c r="A1207" s="16" t="s">
        <v>1046</v>
      </c>
      <c r="B1207" s="16" t="s">
        <v>586</v>
      </c>
      <c r="C1207" s="16">
        <v>1.7397952079772949</v>
      </c>
      <c r="D1207" s="16">
        <v>8.9025701348166897E-2</v>
      </c>
      <c r="E1207" s="16">
        <v>0.84007936716079712</v>
      </c>
    </row>
    <row r="1208" spans="1:5" x14ac:dyDescent="0.15">
      <c r="A1208" s="16" t="s">
        <v>1046</v>
      </c>
      <c r="B1208" s="16" t="s">
        <v>243</v>
      </c>
      <c r="C1208" s="16">
        <v>1.65788209438324</v>
      </c>
      <c r="D1208" s="16">
        <v>0.1046182106911505</v>
      </c>
      <c r="E1208" s="16">
        <v>3.983352899551392</v>
      </c>
    </row>
    <row r="1209" spans="1:5" x14ac:dyDescent="0.15">
      <c r="A1209" s="16" t="s">
        <v>1046</v>
      </c>
      <c r="B1209" s="16" t="s">
        <v>932</v>
      </c>
      <c r="C1209" s="16">
        <v>1.5615441799163821</v>
      </c>
      <c r="D1209" s="16">
        <v>0.12571361985763979</v>
      </c>
      <c r="E1209" s="16">
        <v>1.36909008026123</v>
      </c>
    </row>
    <row r="1210" spans="1:5" x14ac:dyDescent="0.15">
      <c r="A1210" s="16" t="s">
        <v>1046</v>
      </c>
      <c r="B1210" s="16" t="s">
        <v>832</v>
      </c>
      <c r="C1210" s="16">
        <v>1.4713288545608521</v>
      </c>
      <c r="D1210" s="16">
        <v>0.1484710052920119</v>
      </c>
      <c r="E1210" s="16">
        <v>1.474468469619751</v>
      </c>
    </row>
    <row r="1211" spans="1:5" x14ac:dyDescent="0.15">
      <c r="A1211" s="16" t="s">
        <v>1046</v>
      </c>
      <c r="B1211" s="16" t="s">
        <v>580</v>
      </c>
      <c r="C1211" s="16">
        <v>1.4607114791870119</v>
      </c>
      <c r="D1211" s="16">
        <v>0.15135280564833761</v>
      </c>
      <c r="E1211" s="16">
        <v>0.90854412317276001</v>
      </c>
    </row>
    <row r="1212" spans="1:5" x14ac:dyDescent="0.15">
      <c r="A1212" s="16" t="s">
        <v>1046</v>
      </c>
      <c r="B1212" s="16" t="s">
        <v>726</v>
      </c>
      <c r="C1212" s="16">
        <v>1.3723219633102419</v>
      </c>
      <c r="D1212" s="16">
        <v>0.17707878119454201</v>
      </c>
      <c r="E1212" s="16">
        <v>4.6420221328735352</v>
      </c>
    </row>
    <row r="1213" spans="1:5" x14ac:dyDescent="0.15">
      <c r="A1213" s="16" t="s">
        <v>1046</v>
      </c>
      <c r="B1213" s="16" t="s">
        <v>847</v>
      </c>
      <c r="C1213" s="16">
        <v>1.36082923412323</v>
      </c>
      <c r="D1213" s="16">
        <v>0.18065663785299729</v>
      </c>
      <c r="E1213" s="16">
        <v>4.3834466934204102</v>
      </c>
    </row>
    <row r="1214" spans="1:5" x14ac:dyDescent="0.15">
      <c r="A1214" s="16" t="s">
        <v>1046</v>
      </c>
      <c r="B1214" s="16" t="s">
        <v>435</v>
      </c>
      <c r="C1214" s="16">
        <v>1.3548315763473511</v>
      </c>
      <c r="D1214" s="16">
        <v>0.1825393929275409</v>
      </c>
      <c r="E1214" s="16">
        <v>2.1210453510284419</v>
      </c>
    </row>
    <row r="1215" spans="1:5" x14ac:dyDescent="0.15">
      <c r="A1215" s="16" t="s">
        <v>1046</v>
      </c>
      <c r="B1215" s="16" t="s">
        <v>796</v>
      </c>
      <c r="C1215" s="16">
        <v>1.349334836006165</v>
      </c>
      <c r="D1215" s="16">
        <v>0.1842903041785687</v>
      </c>
      <c r="E1215" s="16">
        <v>4.1641740798950204</v>
      </c>
    </row>
    <row r="1216" spans="1:5" x14ac:dyDescent="0.15">
      <c r="A1216" s="16" t="s">
        <v>1046</v>
      </c>
      <c r="B1216" s="16" t="s">
        <v>584</v>
      </c>
      <c r="C1216" s="16">
        <v>1.32344126701355</v>
      </c>
      <c r="D1216" s="16">
        <v>0.19266547470257789</v>
      </c>
      <c r="E1216" s="16">
        <v>0.70467150211334229</v>
      </c>
    </row>
    <row r="1217" spans="1:5" x14ac:dyDescent="0.15">
      <c r="A1217" s="16" t="s">
        <v>1046</v>
      </c>
      <c r="B1217" s="16" t="s">
        <v>813</v>
      </c>
      <c r="C1217" s="16">
        <v>1.303353548049927</v>
      </c>
      <c r="D1217" s="16">
        <v>0.19938764654786731</v>
      </c>
      <c r="E1217" s="16">
        <v>3.5184519290924068</v>
      </c>
    </row>
    <row r="1218" spans="1:5" x14ac:dyDescent="0.15">
      <c r="A1218" s="16" t="s">
        <v>1046</v>
      </c>
      <c r="B1218" s="16" t="s">
        <v>428</v>
      </c>
      <c r="C1218" s="16">
        <v>1.2665495872497561</v>
      </c>
      <c r="D1218" s="16">
        <v>0.21213115058015031</v>
      </c>
      <c r="E1218" s="16">
        <v>3.1521537303924561</v>
      </c>
    </row>
    <row r="1219" spans="1:5" x14ac:dyDescent="0.15">
      <c r="A1219" s="16" t="s">
        <v>1046</v>
      </c>
      <c r="B1219" s="16" t="s">
        <v>696</v>
      </c>
      <c r="C1219" s="16">
        <v>1.192069292068481</v>
      </c>
      <c r="D1219" s="16">
        <v>0.23976317849168571</v>
      </c>
      <c r="E1219" s="16">
        <v>1.0064347982406621</v>
      </c>
    </row>
    <row r="1220" spans="1:5" x14ac:dyDescent="0.15">
      <c r="A1220" s="16" t="s">
        <v>1046</v>
      </c>
      <c r="B1220" s="16" t="s">
        <v>382</v>
      </c>
      <c r="C1220" s="16">
        <v>1.1759084463119509</v>
      </c>
      <c r="D1220" s="16">
        <v>0.24609862113098749</v>
      </c>
      <c r="E1220" s="16">
        <v>2.968308687210083</v>
      </c>
    </row>
    <row r="1221" spans="1:5" x14ac:dyDescent="0.15">
      <c r="A1221" s="16" t="s">
        <v>1046</v>
      </c>
      <c r="B1221" s="16" t="s">
        <v>721</v>
      </c>
      <c r="C1221" s="16">
        <v>1.1409175395965581</v>
      </c>
      <c r="D1221" s="16">
        <v>0.26019968616745298</v>
      </c>
      <c r="E1221" s="16">
        <v>0.56020897626876831</v>
      </c>
    </row>
    <row r="1222" spans="1:5" x14ac:dyDescent="0.15">
      <c r="A1222" s="16" t="s">
        <v>1046</v>
      </c>
      <c r="B1222" s="16" t="s">
        <v>635</v>
      </c>
      <c r="C1222" s="16">
        <v>1.061416387557983</v>
      </c>
      <c r="D1222" s="16">
        <v>0.29441546444852768</v>
      </c>
      <c r="E1222" s="16">
        <v>1.3467715978622441</v>
      </c>
    </row>
    <row r="1223" spans="1:5" x14ac:dyDescent="0.15">
      <c r="A1223" s="16" t="s">
        <v>1046</v>
      </c>
      <c r="B1223" s="16" t="s">
        <v>948</v>
      </c>
      <c r="C1223" s="16">
        <v>0.98944592475891113</v>
      </c>
      <c r="D1223" s="16">
        <v>0.32797117443439389</v>
      </c>
      <c r="E1223" s="16">
        <v>0.86100369691848755</v>
      </c>
    </row>
    <row r="1224" spans="1:5" x14ac:dyDescent="0.15">
      <c r="A1224" s="16" t="s">
        <v>1046</v>
      </c>
      <c r="B1224" s="16" t="s">
        <v>525</v>
      </c>
      <c r="C1224" s="16">
        <v>0.93712681531906128</v>
      </c>
      <c r="D1224" s="16">
        <v>0.35391785164635692</v>
      </c>
      <c r="E1224" s="16">
        <v>1.111055254936218</v>
      </c>
    </row>
    <row r="1225" spans="1:5" x14ac:dyDescent="0.15">
      <c r="A1225" s="16" t="s">
        <v>1046</v>
      </c>
      <c r="B1225" s="16" t="s">
        <v>945</v>
      </c>
      <c r="C1225" s="16">
        <v>0.93309295177459717</v>
      </c>
      <c r="D1225" s="16">
        <v>0.35598174586234688</v>
      </c>
      <c r="E1225" s="16">
        <v>3.9482269287109379</v>
      </c>
    </row>
    <row r="1226" spans="1:5" x14ac:dyDescent="0.15">
      <c r="A1226" s="16" t="s">
        <v>1046</v>
      </c>
      <c r="B1226" s="16" t="s">
        <v>666</v>
      </c>
      <c r="C1226" s="16">
        <v>0.92770463228225708</v>
      </c>
      <c r="D1226" s="16">
        <v>0.35873791678786537</v>
      </c>
      <c r="E1226" s="16">
        <v>3.8062646389007568</v>
      </c>
    </row>
    <row r="1227" spans="1:5" x14ac:dyDescent="0.15">
      <c r="A1227" s="16" t="s">
        <v>1046</v>
      </c>
      <c r="B1227" s="16" t="s">
        <v>742</v>
      </c>
      <c r="C1227" s="16">
        <v>0.9228852391242981</v>
      </c>
      <c r="D1227" s="16">
        <v>0.36121548135132692</v>
      </c>
      <c r="E1227" s="16">
        <v>3.7130763530731201</v>
      </c>
    </row>
    <row r="1228" spans="1:5" x14ac:dyDescent="0.15">
      <c r="A1228" s="16" t="s">
        <v>1046</v>
      </c>
      <c r="B1228" s="16" t="s">
        <v>737</v>
      </c>
      <c r="C1228" s="16">
        <v>0.91806584596633911</v>
      </c>
      <c r="D1228" s="16">
        <v>0.3637041090429709</v>
      </c>
      <c r="E1228" s="16">
        <v>3.6255345344543461</v>
      </c>
    </row>
    <row r="1229" spans="1:5" x14ac:dyDescent="0.15">
      <c r="A1229" s="16" t="s">
        <v>1047</v>
      </c>
      <c r="B1229" s="16" t="s">
        <v>893</v>
      </c>
      <c r="C1229" s="16">
        <v>2157.06884765625</v>
      </c>
      <c r="D1229" s="16">
        <v>0</v>
      </c>
      <c r="E1229" s="16">
        <v>8.3822269439697266</v>
      </c>
    </row>
    <row r="1230" spans="1:5" x14ac:dyDescent="0.15">
      <c r="A1230" s="16" t="s">
        <v>1047</v>
      </c>
      <c r="B1230" s="16" t="s">
        <v>838</v>
      </c>
      <c r="C1230" s="16">
        <v>0.98958069086074829</v>
      </c>
      <c r="D1230" s="16">
        <v>0.50333371054753773</v>
      </c>
      <c r="E1230" s="16">
        <v>6.9565582275390616</v>
      </c>
    </row>
    <row r="1231" spans="1:5" x14ac:dyDescent="0.15">
      <c r="A1231" s="16" t="s">
        <v>1047</v>
      </c>
      <c r="B1231" s="16" t="s">
        <v>382</v>
      </c>
      <c r="C1231" s="16">
        <v>0.98192983865737915</v>
      </c>
      <c r="D1231" s="16">
        <v>0.50580369374720013</v>
      </c>
      <c r="E1231" s="16">
        <v>6.1594705581665039</v>
      </c>
    </row>
    <row r="1232" spans="1:5" x14ac:dyDescent="0.15">
      <c r="A1232" s="16" t="s">
        <v>1047</v>
      </c>
      <c r="B1232" s="16" t="s">
        <v>570</v>
      </c>
      <c r="C1232" s="16">
        <v>0.97923392057418823</v>
      </c>
      <c r="D1232" s="16">
        <v>0.50667859065280385</v>
      </c>
      <c r="E1232" s="16">
        <v>5.9578752517700204</v>
      </c>
    </row>
    <row r="1233" spans="1:5" x14ac:dyDescent="0.15">
      <c r="A1233" s="16" t="s">
        <v>1047</v>
      </c>
      <c r="B1233" s="16" t="s">
        <v>373</v>
      </c>
      <c r="C1233" s="16">
        <v>0.95416718721389771</v>
      </c>
      <c r="D1233" s="16">
        <v>0.51492631476197404</v>
      </c>
      <c r="E1233" s="16">
        <v>4.8067121505737296</v>
      </c>
    </row>
    <row r="1234" spans="1:5" x14ac:dyDescent="0.15">
      <c r="A1234" s="16" t="s">
        <v>1047</v>
      </c>
      <c r="B1234" s="16" t="s">
        <v>885</v>
      </c>
      <c r="C1234" s="16">
        <v>0.89440232515335083</v>
      </c>
      <c r="D1234" s="16">
        <v>0.53541732040797863</v>
      </c>
      <c r="E1234" s="16">
        <v>1.6606425046920781</v>
      </c>
    </row>
    <row r="1235" spans="1:5" x14ac:dyDescent="0.15">
      <c r="A1235" s="16" t="s">
        <v>1047</v>
      </c>
      <c r="B1235" s="16" t="s">
        <v>533</v>
      </c>
      <c r="C1235" s="16">
        <v>0.88888484239578247</v>
      </c>
      <c r="D1235" s="16">
        <v>0.5374043839012409</v>
      </c>
      <c r="E1235" s="16">
        <v>3.5053353309631352</v>
      </c>
    </row>
    <row r="1236" spans="1:5" x14ac:dyDescent="0.15">
      <c r="A1236" s="16" t="s">
        <v>1047</v>
      </c>
      <c r="B1236" s="16" t="s">
        <v>455</v>
      </c>
      <c r="C1236" s="16">
        <v>0.87154257297515869</v>
      </c>
      <c r="D1236" s="16">
        <v>0.54362430365814685</v>
      </c>
      <c r="E1236" s="16">
        <v>3.2897951602935791</v>
      </c>
    </row>
    <row r="1237" spans="1:5" x14ac:dyDescent="0.15">
      <c r="A1237" s="16" t="s">
        <v>1047</v>
      </c>
      <c r="B1237" s="16" t="s">
        <v>1000</v>
      </c>
      <c r="C1237" s="16">
        <v>0.83409130573272705</v>
      </c>
      <c r="D1237" s="16">
        <v>0.55742739710212397</v>
      </c>
      <c r="E1237" s="16">
        <v>2.9070205688476558</v>
      </c>
    </row>
    <row r="1238" spans="1:5" x14ac:dyDescent="0.15">
      <c r="A1238" s="16" t="s">
        <v>1047</v>
      </c>
      <c r="B1238" s="16" t="s">
        <v>794</v>
      </c>
      <c r="C1238" s="16">
        <v>0.7936822772026062</v>
      </c>
      <c r="D1238" s="16">
        <v>0.5729048340323567</v>
      </c>
      <c r="E1238" s="16">
        <v>3.2629184722900391</v>
      </c>
    </row>
    <row r="1239" spans="1:5" x14ac:dyDescent="0.15">
      <c r="A1239" s="16" t="s">
        <v>1047</v>
      </c>
      <c r="B1239" s="16" t="s">
        <v>255</v>
      </c>
      <c r="C1239" s="16">
        <v>0.78257805109024048</v>
      </c>
      <c r="D1239" s="16">
        <v>0.57726259030999172</v>
      </c>
      <c r="E1239" s="16">
        <v>2.4980316162109379</v>
      </c>
    </row>
    <row r="1240" spans="1:5" x14ac:dyDescent="0.15">
      <c r="A1240" s="16" t="s">
        <v>1047</v>
      </c>
      <c r="B1240" s="16" t="s">
        <v>927</v>
      </c>
      <c r="C1240" s="16">
        <v>0.77288740873336792</v>
      </c>
      <c r="D1240" s="16">
        <v>0.58110653085645403</v>
      </c>
      <c r="E1240" s="16">
        <v>2.4315612316131592</v>
      </c>
    </row>
    <row r="1241" spans="1:5" x14ac:dyDescent="0.15">
      <c r="A1241" s="16" t="s">
        <v>1047</v>
      </c>
      <c r="B1241" s="16" t="s">
        <v>520</v>
      </c>
      <c r="C1241" s="16">
        <v>0.66713356971740723</v>
      </c>
      <c r="D1241" s="16">
        <v>0.62545656339964739</v>
      </c>
      <c r="E1241" s="16">
        <v>2.1212186813354492</v>
      </c>
    </row>
    <row r="1242" spans="1:5" x14ac:dyDescent="0.15">
      <c r="A1242" s="16" t="s">
        <v>1047</v>
      </c>
      <c r="B1242" s="16" t="s">
        <v>825</v>
      </c>
      <c r="C1242" s="16">
        <v>0.65219056606292725</v>
      </c>
      <c r="D1242" s="16">
        <v>0.63206180044729487</v>
      </c>
      <c r="E1242" s="16">
        <v>1.165252089500427</v>
      </c>
    </row>
    <row r="1243" spans="1:5" x14ac:dyDescent="0.15">
      <c r="A1243" s="16" t="s">
        <v>1047</v>
      </c>
      <c r="B1243" s="16" t="s">
        <v>757</v>
      </c>
      <c r="C1243" s="16">
        <v>0.5583832859992981</v>
      </c>
      <c r="D1243" s="16">
        <v>0.67578970495454072</v>
      </c>
      <c r="E1243" s="16">
        <v>1.392645001411438</v>
      </c>
    </row>
    <row r="1244" spans="1:5" x14ac:dyDescent="0.15">
      <c r="A1244" s="16" t="s">
        <v>1047</v>
      </c>
      <c r="B1244" s="16" t="s">
        <v>629</v>
      </c>
      <c r="C1244" s="16">
        <v>0.53904998302459717</v>
      </c>
      <c r="D1244" s="16">
        <v>0.68523581973314229</v>
      </c>
      <c r="E1244" s="16">
        <v>1.3236818313598631</v>
      </c>
    </row>
    <row r="1245" spans="1:5" x14ac:dyDescent="0.15">
      <c r="A1245" s="16" t="s">
        <v>1047</v>
      </c>
      <c r="B1245" s="16" t="s">
        <v>898</v>
      </c>
      <c r="C1245" s="16">
        <v>0.48865541815757751</v>
      </c>
      <c r="D1245" s="16">
        <v>0.71062878763261339</v>
      </c>
      <c r="E1245" s="16">
        <v>1.1549947261810301</v>
      </c>
    </row>
    <row r="1246" spans="1:5" x14ac:dyDescent="0.15">
      <c r="A1246" s="16" t="s">
        <v>1047</v>
      </c>
      <c r="B1246" s="16" t="s">
        <v>789</v>
      </c>
      <c r="C1246" s="16">
        <v>0.48181027173995972</v>
      </c>
      <c r="D1246" s="16">
        <v>0.71415799818763337</v>
      </c>
      <c r="E1246" s="16">
        <v>1.133223295211792</v>
      </c>
    </row>
    <row r="1247" spans="1:5" x14ac:dyDescent="0.15">
      <c r="A1247" s="16" t="s">
        <v>1047</v>
      </c>
      <c r="B1247" s="16" t="s">
        <v>721</v>
      </c>
      <c r="C1247" s="16">
        <v>0.43580174446105963</v>
      </c>
      <c r="D1247" s="16">
        <v>0.73835473817266095</v>
      </c>
      <c r="E1247" s="16">
        <v>1.180654644966125</v>
      </c>
    </row>
    <row r="1248" spans="1:5" x14ac:dyDescent="0.15">
      <c r="A1248" s="16" t="s">
        <v>1047</v>
      </c>
      <c r="B1248" s="16" t="s">
        <v>586</v>
      </c>
      <c r="C1248" s="16">
        <v>0.41156980395317078</v>
      </c>
      <c r="D1248" s="16">
        <v>0.75143013594284658</v>
      </c>
      <c r="E1248" s="16">
        <v>0.92333853244781494</v>
      </c>
    </row>
    <row r="1249" spans="1:5" x14ac:dyDescent="0.15">
      <c r="A1249" s="16" t="s">
        <v>1047</v>
      </c>
      <c r="B1249" s="16" t="s">
        <v>563</v>
      </c>
      <c r="C1249" s="16">
        <v>0.36458221077919012</v>
      </c>
      <c r="D1249" s="16">
        <v>0.77742970102689934</v>
      </c>
      <c r="E1249" s="16">
        <v>0.95266711711883545</v>
      </c>
    </row>
    <row r="1250" spans="1:5" x14ac:dyDescent="0.15">
      <c r="A1250" s="16" t="s">
        <v>1047</v>
      </c>
      <c r="B1250" s="16" t="s">
        <v>587</v>
      </c>
      <c r="C1250" s="16">
        <v>0.36392244696617132</v>
      </c>
      <c r="D1250" s="16">
        <v>0.77779843274813332</v>
      </c>
      <c r="E1250" s="16">
        <v>0.9506562352180481</v>
      </c>
    </row>
    <row r="1251" spans="1:5" x14ac:dyDescent="0.15">
      <c r="A1251" s="16" t="s">
        <v>1047</v>
      </c>
      <c r="B1251" s="16" t="s">
        <v>208</v>
      </c>
      <c r="C1251" s="16">
        <v>0.3554808497428894</v>
      </c>
      <c r="D1251" s="16">
        <v>0.78255737939720871</v>
      </c>
      <c r="E1251" s="16">
        <v>2.0825800895690918</v>
      </c>
    </row>
    <row r="1252" spans="1:5" x14ac:dyDescent="0.15">
      <c r="A1252" s="16" t="s">
        <v>1047</v>
      </c>
      <c r="B1252" s="16" t="s">
        <v>580</v>
      </c>
      <c r="C1252" s="16">
        <v>0.19219526648521421</v>
      </c>
      <c r="D1252" s="16">
        <v>0.87911434442534286</v>
      </c>
      <c r="E1252" s="16">
        <v>0.38246390223503107</v>
      </c>
    </row>
    <row r="1253" spans="1:5" x14ac:dyDescent="0.15">
      <c r="A1253" s="16" t="s">
        <v>1047</v>
      </c>
      <c r="B1253" s="16" t="s">
        <v>837</v>
      </c>
      <c r="C1253" s="16">
        <v>0.13354538381099701</v>
      </c>
      <c r="D1253" s="16">
        <v>0.91547919922973708</v>
      </c>
      <c r="E1253" s="16">
        <v>0.25871586799621582</v>
      </c>
    </row>
    <row r="1254" spans="1:5" x14ac:dyDescent="0.15">
      <c r="A1254" s="16" t="s">
        <v>1085</v>
      </c>
      <c r="B1254" s="16" t="s">
        <v>919</v>
      </c>
      <c r="C1254" s="16">
        <v>2.2393443584442139</v>
      </c>
      <c r="D1254" s="16">
        <v>4.0696296205958139E-2</v>
      </c>
      <c r="E1254" s="16">
        <v>1.623624444007874</v>
      </c>
    </row>
    <row r="1255" spans="1:5" x14ac:dyDescent="0.15">
      <c r="A1255" s="16" t="s">
        <v>1085</v>
      </c>
      <c r="B1255" s="16" t="s">
        <v>487</v>
      </c>
      <c r="C1255" s="16">
        <v>2.21747899055481</v>
      </c>
      <c r="D1255" s="16">
        <v>4.2453608371673869E-2</v>
      </c>
      <c r="E1255" s="16">
        <v>7.0934848785400391</v>
      </c>
    </row>
    <row r="1256" spans="1:5" x14ac:dyDescent="0.15">
      <c r="A1256" s="16" t="s">
        <v>1085</v>
      </c>
      <c r="B1256" s="16" t="s">
        <v>719</v>
      </c>
      <c r="C1256" s="16">
        <v>1.833386301994324</v>
      </c>
      <c r="D1256" s="16">
        <v>8.6663865539274729E-2</v>
      </c>
      <c r="E1256" s="16">
        <v>6.235318660736084</v>
      </c>
    </row>
    <row r="1257" spans="1:5" x14ac:dyDescent="0.15">
      <c r="A1257" s="16" t="s">
        <v>1085</v>
      </c>
      <c r="B1257" s="16" t="s">
        <v>584</v>
      </c>
      <c r="C1257" s="16">
        <v>1.7320694923400879</v>
      </c>
      <c r="D1257" s="16">
        <v>0.1037605040243204</v>
      </c>
      <c r="E1257" s="16">
        <v>1.937969446182251</v>
      </c>
    </row>
    <row r="1258" spans="1:5" x14ac:dyDescent="0.15">
      <c r="A1258" s="16" t="s">
        <v>1085</v>
      </c>
      <c r="B1258" s="16" t="s">
        <v>586</v>
      </c>
      <c r="C1258" s="16">
        <v>1.713293194770813</v>
      </c>
      <c r="D1258" s="16">
        <v>0.10723348704782119</v>
      </c>
      <c r="E1258" s="16">
        <v>1.7087172269821169</v>
      </c>
    </row>
    <row r="1259" spans="1:5" x14ac:dyDescent="0.15">
      <c r="A1259" s="16" t="s">
        <v>1085</v>
      </c>
      <c r="B1259" s="16" t="s">
        <v>774</v>
      </c>
      <c r="C1259" s="16">
        <v>1.534389853477478</v>
      </c>
      <c r="D1259" s="16">
        <v>0.1457217982337897</v>
      </c>
      <c r="E1259" s="16">
        <v>1.147316098213196</v>
      </c>
    </row>
    <row r="1260" spans="1:5" x14ac:dyDescent="0.15">
      <c r="A1260" s="16" t="s">
        <v>1085</v>
      </c>
      <c r="B1260" s="16" t="s">
        <v>554</v>
      </c>
      <c r="C1260" s="16">
        <v>1.434389114379883</v>
      </c>
      <c r="D1260" s="16">
        <v>0.17197994403819669</v>
      </c>
      <c r="E1260" s="16">
        <v>5.724550724029541</v>
      </c>
    </row>
    <row r="1261" spans="1:5" x14ac:dyDescent="0.15">
      <c r="A1261" s="16" t="s">
        <v>1085</v>
      </c>
      <c r="B1261" s="16" t="s">
        <v>717</v>
      </c>
      <c r="C1261" s="16">
        <v>1.4241418838500981</v>
      </c>
      <c r="D1261" s="16">
        <v>0.1748752282699455</v>
      </c>
      <c r="E1261" s="16">
        <v>5.2932848930358887</v>
      </c>
    </row>
    <row r="1262" spans="1:5" x14ac:dyDescent="0.15">
      <c r="A1262" s="16" t="s">
        <v>1085</v>
      </c>
      <c r="B1262" s="16" t="s">
        <v>721</v>
      </c>
      <c r="C1262" s="16">
        <v>1.2763524055480959</v>
      </c>
      <c r="D1262" s="16">
        <v>0.22122611078521129</v>
      </c>
      <c r="E1262" s="16">
        <v>1.181398868560791</v>
      </c>
    </row>
    <row r="1263" spans="1:5" x14ac:dyDescent="0.15">
      <c r="A1263" s="16" t="s">
        <v>1085</v>
      </c>
      <c r="B1263" s="16" t="s">
        <v>582</v>
      </c>
      <c r="C1263" s="16">
        <v>1.2704694271087651</v>
      </c>
      <c r="D1263" s="16">
        <v>0.2232492723408348</v>
      </c>
      <c r="E1263" s="16">
        <v>1.4587140083312991</v>
      </c>
    </row>
    <row r="1264" spans="1:5" x14ac:dyDescent="0.15">
      <c r="A1264" s="16" t="s">
        <v>1085</v>
      </c>
      <c r="B1264" s="16" t="s">
        <v>731</v>
      </c>
      <c r="C1264" s="16">
        <v>1.224867582321167</v>
      </c>
      <c r="D1264" s="16">
        <v>0.2394917170194647</v>
      </c>
      <c r="E1264" s="16">
        <v>0.98465073108673096</v>
      </c>
    </row>
    <row r="1265" spans="1:5" x14ac:dyDescent="0.15">
      <c r="A1265" s="16" t="s">
        <v>1085</v>
      </c>
      <c r="B1265" s="16" t="s">
        <v>670</v>
      </c>
      <c r="C1265" s="16">
        <v>1.216214537620544</v>
      </c>
      <c r="D1265" s="16">
        <v>0.24269217029746279</v>
      </c>
      <c r="E1265" s="16">
        <v>2.639704704284668</v>
      </c>
    </row>
    <row r="1266" spans="1:5" x14ac:dyDescent="0.15">
      <c r="A1266" s="16" t="s">
        <v>1085</v>
      </c>
      <c r="B1266" s="16" t="s">
        <v>687</v>
      </c>
      <c r="C1266" s="16">
        <v>1.1006313562393191</v>
      </c>
      <c r="D1266" s="16">
        <v>0.28840371754241562</v>
      </c>
      <c r="E1266" s="16">
        <v>2.419142484664917</v>
      </c>
    </row>
    <row r="1267" spans="1:5" x14ac:dyDescent="0.15">
      <c r="A1267" s="16" t="s">
        <v>1085</v>
      </c>
      <c r="B1267" s="16" t="s">
        <v>985</v>
      </c>
      <c r="C1267" s="16">
        <v>1.078734397888184</v>
      </c>
      <c r="D1267" s="16">
        <v>0.29774139848961928</v>
      </c>
      <c r="E1267" s="16">
        <v>1.994126081466675</v>
      </c>
    </row>
    <row r="1268" spans="1:5" x14ac:dyDescent="0.15">
      <c r="A1268" s="16" t="s">
        <v>1085</v>
      </c>
      <c r="B1268" s="16" t="s">
        <v>563</v>
      </c>
      <c r="C1268" s="16">
        <v>1.031562805175781</v>
      </c>
      <c r="D1268" s="16">
        <v>0.31861256762151019</v>
      </c>
      <c r="E1268" s="16">
        <v>0.95323789119720459</v>
      </c>
    </row>
    <row r="1269" spans="1:5" x14ac:dyDescent="0.15">
      <c r="A1269" s="16" t="s">
        <v>1085</v>
      </c>
      <c r="B1269" s="16" t="s">
        <v>696</v>
      </c>
      <c r="C1269" s="16">
        <v>1.0257371664047239</v>
      </c>
      <c r="D1269" s="16">
        <v>0.32126156264858408</v>
      </c>
      <c r="E1269" s="16">
        <v>1.0989853143692021</v>
      </c>
    </row>
    <row r="1270" spans="1:5" x14ac:dyDescent="0.15">
      <c r="A1270" s="16" t="s">
        <v>1085</v>
      </c>
      <c r="B1270" s="16" t="s">
        <v>673</v>
      </c>
      <c r="C1270" s="16">
        <v>0.97433269023895264</v>
      </c>
      <c r="D1270" s="16">
        <v>0.34534276795101387</v>
      </c>
      <c r="E1270" s="16">
        <v>5.3285121917724609</v>
      </c>
    </row>
    <row r="1271" spans="1:5" x14ac:dyDescent="0.15">
      <c r="A1271" s="16" t="s">
        <v>1085</v>
      </c>
      <c r="B1271" s="16" t="s">
        <v>814</v>
      </c>
      <c r="C1271" s="16">
        <v>0.9702489972114563</v>
      </c>
      <c r="D1271" s="16">
        <v>0.34730792066740329</v>
      </c>
      <c r="E1271" s="16">
        <v>5.1153345108032227</v>
      </c>
    </row>
    <row r="1272" spans="1:5" x14ac:dyDescent="0.15">
      <c r="A1272" s="16" t="s">
        <v>1085</v>
      </c>
      <c r="B1272" s="16" t="s">
        <v>991</v>
      </c>
      <c r="C1272" s="16">
        <v>0.96908301115036011</v>
      </c>
      <c r="D1272" s="16">
        <v>0.34787051338996761</v>
      </c>
      <c r="E1272" s="16">
        <v>5.0597867965698242</v>
      </c>
    </row>
    <row r="1273" spans="1:5" x14ac:dyDescent="0.15">
      <c r="A1273" s="16" t="s">
        <v>1085</v>
      </c>
      <c r="B1273" s="16" t="s">
        <v>492</v>
      </c>
      <c r="C1273" s="16">
        <v>0.96674931049346924</v>
      </c>
      <c r="D1273" s="16">
        <v>0.34899830816845928</v>
      </c>
      <c r="E1273" s="16">
        <v>4.9547119140625</v>
      </c>
    </row>
    <row r="1274" spans="1:5" x14ac:dyDescent="0.15">
      <c r="A1274" s="16" t="s">
        <v>1085</v>
      </c>
      <c r="B1274" s="16" t="s">
        <v>847</v>
      </c>
      <c r="C1274" s="16">
        <v>0.96383267641067505</v>
      </c>
      <c r="D1274" s="16">
        <v>0.35041147246477089</v>
      </c>
      <c r="E1274" s="16">
        <v>4.8332743644714364</v>
      </c>
    </row>
    <row r="1275" spans="1:5" x14ac:dyDescent="0.15">
      <c r="A1275" s="16" t="s">
        <v>1085</v>
      </c>
      <c r="B1275" s="16" t="s">
        <v>662</v>
      </c>
      <c r="C1275" s="16">
        <v>0.96266597509384155</v>
      </c>
      <c r="D1275" s="16">
        <v>0.35097785645107921</v>
      </c>
      <c r="E1275" s="16">
        <v>4.7874178886413574</v>
      </c>
    </row>
    <row r="1276" spans="1:5" x14ac:dyDescent="0.15">
      <c r="A1276" s="16" t="s">
        <v>1085</v>
      </c>
      <c r="B1276" s="16" t="s">
        <v>703</v>
      </c>
      <c r="C1276" s="16">
        <v>0.95974898338317871</v>
      </c>
      <c r="D1276" s="16">
        <v>0.35239675106028151</v>
      </c>
      <c r="E1276" s="16">
        <v>4.6787619590759277</v>
      </c>
    </row>
    <row r="1277" spans="1:5" x14ac:dyDescent="0.15">
      <c r="A1277" s="16" t="s">
        <v>1085</v>
      </c>
      <c r="B1277" s="16" t="s">
        <v>700</v>
      </c>
      <c r="C1277" s="16">
        <v>0.95333236455917358</v>
      </c>
      <c r="D1277" s="16">
        <v>0.35553207609144588</v>
      </c>
      <c r="E1277" s="16">
        <v>4.4650692939758301</v>
      </c>
    </row>
    <row r="1278" spans="1:5" x14ac:dyDescent="0.15">
      <c r="A1278" s="16" t="s">
        <v>1085</v>
      </c>
      <c r="B1278" s="16" t="s">
        <v>716</v>
      </c>
      <c r="C1278" s="16">
        <v>0.95274937152862549</v>
      </c>
      <c r="D1278" s="16">
        <v>0.3558179258051567</v>
      </c>
      <c r="E1278" s="16">
        <v>4.4471211433410636</v>
      </c>
    </row>
    <row r="1279" spans="1:5" x14ac:dyDescent="0.15">
      <c r="A1279" s="16" t="s">
        <v>1049</v>
      </c>
      <c r="B1279" s="16" t="s">
        <v>543</v>
      </c>
      <c r="C1279" s="16">
        <v>4.9850368499755859</v>
      </c>
      <c r="D1279" s="16">
        <v>7.5422122302892455E-4</v>
      </c>
      <c r="E1279" s="16">
        <v>10.25208854675293</v>
      </c>
    </row>
    <row r="1280" spans="1:5" x14ac:dyDescent="0.15">
      <c r="A1280" s="16" t="s">
        <v>1049</v>
      </c>
      <c r="B1280" s="16" t="s">
        <v>382</v>
      </c>
      <c r="C1280" s="16">
        <v>2.8341765403747559</v>
      </c>
      <c r="D1280" s="16">
        <v>1.9588255974227749E-2</v>
      </c>
      <c r="E1280" s="16">
        <v>7.3764700889587402</v>
      </c>
    </row>
    <row r="1281" spans="1:5" x14ac:dyDescent="0.15">
      <c r="A1281" s="16" t="s">
        <v>1049</v>
      </c>
      <c r="B1281" s="16" t="s">
        <v>545</v>
      </c>
      <c r="C1281" s="16">
        <v>2.4773199558258061</v>
      </c>
      <c r="D1281" s="16">
        <v>3.5145587067945107E-2</v>
      </c>
      <c r="E1281" s="16">
        <v>8.5038242340087891</v>
      </c>
    </row>
    <row r="1282" spans="1:5" x14ac:dyDescent="0.15">
      <c r="A1282" s="16" t="s">
        <v>1049</v>
      </c>
      <c r="B1282" s="16" t="s">
        <v>530</v>
      </c>
      <c r="C1282" s="16">
        <v>1.8001664876937871</v>
      </c>
      <c r="D1282" s="16">
        <v>0.1053627588049765</v>
      </c>
      <c r="E1282" s="16">
        <v>7.9640059471130371</v>
      </c>
    </row>
    <row r="1283" spans="1:5" x14ac:dyDescent="0.15">
      <c r="A1283" s="16" t="s">
        <v>1049</v>
      </c>
      <c r="B1283" s="16" t="s">
        <v>428</v>
      </c>
      <c r="C1283" s="16">
        <v>1.785825848579407</v>
      </c>
      <c r="D1283" s="16">
        <v>0.1077794430440492</v>
      </c>
      <c r="E1283" s="16">
        <v>6.577054500579834</v>
      </c>
    </row>
    <row r="1284" spans="1:5" x14ac:dyDescent="0.15">
      <c r="A1284" s="16" t="s">
        <v>1049</v>
      </c>
      <c r="B1284" s="16" t="s">
        <v>429</v>
      </c>
      <c r="C1284" s="16">
        <v>1.784672856330872</v>
      </c>
      <c r="D1284" s="16">
        <v>0.1079760262322931</v>
      </c>
      <c r="E1284" s="16">
        <v>6.5069684982299796</v>
      </c>
    </row>
    <row r="1285" spans="1:5" x14ac:dyDescent="0.15">
      <c r="A1285" s="16" t="s">
        <v>1049</v>
      </c>
      <c r="B1285" s="16" t="s">
        <v>394</v>
      </c>
      <c r="C1285" s="16">
        <v>1.7343970537185669</v>
      </c>
      <c r="D1285" s="16">
        <v>0.1168744475779121</v>
      </c>
      <c r="E1285" s="16">
        <v>4.8850226402282706</v>
      </c>
    </row>
    <row r="1286" spans="1:5" x14ac:dyDescent="0.15">
      <c r="A1286" s="16" t="s">
        <v>1049</v>
      </c>
      <c r="B1286" s="16" t="s">
        <v>447</v>
      </c>
      <c r="C1286" s="16">
        <v>1.6689467430114751</v>
      </c>
      <c r="D1286" s="16">
        <v>0.12946778936382419</v>
      </c>
      <c r="E1286" s="16">
        <v>3.966593980789185</v>
      </c>
    </row>
    <row r="1287" spans="1:5" x14ac:dyDescent="0.15">
      <c r="A1287" s="16" t="s">
        <v>1049</v>
      </c>
      <c r="B1287" s="16" t="s">
        <v>431</v>
      </c>
      <c r="C1287" s="16">
        <v>1.614526510238647</v>
      </c>
      <c r="D1287" s="16">
        <v>0.14087025299614381</v>
      </c>
      <c r="E1287" s="16">
        <v>7.4027619361877441</v>
      </c>
    </row>
    <row r="1288" spans="1:5" x14ac:dyDescent="0.15">
      <c r="A1288" s="16" t="s">
        <v>1049</v>
      </c>
      <c r="B1288" s="16" t="s">
        <v>949</v>
      </c>
      <c r="C1288" s="16">
        <v>1.5282232761383061</v>
      </c>
      <c r="D1288" s="16">
        <v>0.16079595111396139</v>
      </c>
      <c r="E1288" s="16">
        <v>2.346206903457642</v>
      </c>
    </row>
    <row r="1289" spans="1:5" x14ac:dyDescent="0.15">
      <c r="A1289" s="16" t="s">
        <v>1049</v>
      </c>
      <c r="B1289" s="16" t="s">
        <v>1010</v>
      </c>
      <c r="C1289" s="16">
        <v>1.485376715660095</v>
      </c>
      <c r="D1289" s="16">
        <v>0.1716056701152302</v>
      </c>
      <c r="E1289" s="16">
        <v>6.9760332107543954</v>
      </c>
    </row>
    <row r="1290" spans="1:5" x14ac:dyDescent="0.15">
      <c r="A1290" s="16" t="s">
        <v>1049</v>
      </c>
      <c r="B1290" s="16" t="s">
        <v>955</v>
      </c>
      <c r="C1290" s="16">
        <v>1.4751243591308589</v>
      </c>
      <c r="D1290" s="16">
        <v>0.17428186208834831</v>
      </c>
      <c r="E1290" s="16">
        <v>6.0586552619934082</v>
      </c>
    </row>
    <row r="1291" spans="1:5" x14ac:dyDescent="0.15">
      <c r="A1291" s="16" t="s">
        <v>1049</v>
      </c>
      <c r="B1291" s="16" t="s">
        <v>857</v>
      </c>
      <c r="C1291" s="16">
        <v>1.464906692504883</v>
      </c>
      <c r="D1291" s="16">
        <v>0.17697889181353099</v>
      </c>
      <c r="E1291" s="16">
        <v>2.5321428775787349</v>
      </c>
    </row>
    <row r="1292" spans="1:5" x14ac:dyDescent="0.15">
      <c r="A1292" s="16" t="s">
        <v>1049</v>
      </c>
      <c r="B1292" s="16" t="s">
        <v>859</v>
      </c>
      <c r="C1292" s="16">
        <v>1.4557144641876221</v>
      </c>
      <c r="D1292" s="16">
        <v>0.1794486935427004</v>
      </c>
      <c r="E1292" s="16">
        <v>5.2247323989868164</v>
      </c>
    </row>
    <row r="1293" spans="1:5" x14ac:dyDescent="0.15">
      <c r="A1293" s="16" t="s">
        <v>1049</v>
      </c>
      <c r="B1293" s="16" t="s">
        <v>835</v>
      </c>
      <c r="C1293" s="16">
        <v>1.4488844871521001</v>
      </c>
      <c r="D1293" s="16">
        <v>0.1812987444596991</v>
      </c>
      <c r="E1293" s="16">
        <v>5.1635770797729492</v>
      </c>
    </row>
    <row r="1294" spans="1:5" x14ac:dyDescent="0.15">
      <c r="A1294" s="16" t="s">
        <v>1049</v>
      </c>
      <c r="B1294" s="16" t="s">
        <v>938</v>
      </c>
      <c r="C1294" s="16">
        <v>1.3493754863739009</v>
      </c>
      <c r="D1294" s="16">
        <v>0.21017588162351819</v>
      </c>
      <c r="E1294" s="16">
        <v>3.448426485061646</v>
      </c>
    </row>
    <row r="1295" spans="1:5" x14ac:dyDescent="0.15">
      <c r="A1295" s="16" t="s">
        <v>1049</v>
      </c>
      <c r="B1295" s="16" t="s">
        <v>932</v>
      </c>
      <c r="C1295" s="16">
        <v>1.3461548089981079</v>
      </c>
      <c r="D1295" s="16">
        <v>0.21115919348299739</v>
      </c>
      <c r="E1295" s="16">
        <v>1.8221733570098879</v>
      </c>
    </row>
    <row r="1296" spans="1:5" x14ac:dyDescent="0.15">
      <c r="A1296" s="16" t="s">
        <v>1049</v>
      </c>
      <c r="B1296" s="16" t="s">
        <v>958</v>
      </c>
      <c r="C1296" s="16">
        <v>1.218241810798645</v>
      </c>
      <c r="D1296" s="16">
        <v>0.25410041477198642</v>
      </c>
      <c r="E1296" s="16">
        <v>3.1006627082824711</v>
      </c>
    </row>
    <row r="1297" spans="1:5" x14ac:dyDescent="0.15">
      <c r="A1297" s="16" t="s">
        <v>1049</v>
      </c>
      <c r="B1297" s="16" t="s">
        <v>687</v>
      </c>
      <c r="C1297" s="16">
        <v>1.2159814834594731</v>
      </c>
      <c r="D1297" s="16">
        <v>0.25491663883751081</v>
      </c>
      <c r="E1297" s="16">
        <v>2.520465612411499</v>
      </c>
    </row>
    <row r="1298" spans="1:5" x14ac:dyDescent="0.15">
      <c r="A1298" s="16" t="s">
        <v>1049</v>
      </c>
      <c r="B1298" s="16" t="s">
        <v>727</v>
      </c>
      <c r="C1298" s="16">
        <v>1.1817784309387209</v>
      </c>
      <c r="D1298" s="16">
        <v>0.26754115351021091</v>
      </c>
      <c r="E1298" s="16">
        <v>1.7258647680282591</v>
      </c>
    </row>
    <row r="1299" spans="1:5" x14ac:dyDescent="0.15">
      <c r="A1299" s="16" t="s">
        <v>1049</v>
      </c>
      <c r="B1299" s="16" t="s">
        <v>261</v>
      </c>
      <c r="C1299" s="16">
        <v>1.1576499938964839</v>
      </c>
      <c r="D1299" s="16">
        <v>0.27678781067486752</v>
      </c>
      <c r="E1299" s="16">
        <v>2.2457888126373291</v>
      </c>
    </row>
    <row r="1300" spans="1:5" x14ac:dyDescent="0.15">
      <c r="A1300" s="16" t="s">
        <v>1049</v>
      </c>
      <c r="B1300" s="16" t="s">
        <v>947</v>
      </c>
      <c r="C1300" s="16">
        <v>1.0529311895370479</v>
      </c>
      <c r="D1300" s="16">
        <v>0.31981835370309442</v>
      </c>
      <c r="E1300" s="16">
        <v>3.0117144584655762</v>
      </c>
    </row>
    <row r="1301" spans="1:5" x14ac:dyDescent="0.15">
      <c r="A1301" s="16" t="s">
        <v>1049</v>
      </c>
      <c r="B1301" s="16" t="s">
        <v>892</v>
      </c>
      <c r="C1301" s="16">
        <v>1.0374794006347661</v>
      </c>
      <c r="D1301" s="16">
        <v>0.32657282757241862</v>
      </c>
      <c r="E1301" s="16">
        <v>1.7996243238449099</v>
      </c>
    </row>
    <row r="1302" spans="1:5" x14ac:dyDescent="0.15">
      <c r="A1302" s="16" t="s">
        <v>1049</v>
      </c>
      <c r="B1302" s="16" t="s">
        <v>760</v>
      </c>
      <c r="C1302" s="16">
        <v>0.98615014553070068</v>
      </c>
      <c r="D1302" s="16">
        <v>0.34982699752056667</v>
      </c>
      <c r="E1302" s="16">
        <v>6.2459783554077148</v>
      </c>
    </row>
    <row r="1303" spans="1:5" x14ac:dyDescent="0.15">
      <c r="A1303" s="16" t="s">
        <v>1049</v>
      </c>
      <c r="B1303" s="16" t="s">
        <v>761</v>
      </c>
      <c r="C1303" s="16">
        <v>0.98250693082809448</v>
      </c>
      <c r="D1303" s="16">
        <v>0.35152282139684732</v>
      </c>
      <c r="E1303" s="16">
        <v>5.981356143951416</v>
      </c>
    </row>
    <row r="1304" spans="1:5" x14ac:dyDescent="0.15">
      <c r="A1304" s="16" t="s">
        <v>8</v>
      </c>
      <c r="B1304" s="16" t="s">
        <v>435</v>
      </c>
      <c r="C1304" s="16">
        <v>11.41600131988525</v>
      </c>
      <c r="D1304" s="16">
        <v>1.2849640905963611E-22</v>
      </c>
      <c r="E1304" s="16">
        <v>7.0632095336914062</v>
      </c>
    </row>
    <row r="1305" spans="1:5" x14ac:dyDescent="0.15">
      <c r="A1305" s="16" t="s">
        <v>8</v>
      </c>
      <c r="B1305" s="16" t="s">
        <v>835</v>
      </c>
      <c r="C1305" s="16">
        <v>6.0944414138793954</v>
      </c>
      <c r="D1305" s="16">
        <v>7.5024634818434472E-9</v>
      </c>
      <c r="E1305" s="16">
        <v>6.1605801582336426</v>
      </c>
    </row>
    <row r="1306" spans="1:5" x14ac:dyDescent="0.15">
      <c r="A1306" s="16" t="s">
        <v>8</v>
      </c>
      <c r="B1306" s="16" t="s">
        <v>793</v>
      </c>
      <c r="C1306" s="16">
        <v>6.080864429473877</v>
      </c>
      <c r="D1306" s="16">
        <v>8.0411875924433603E-9</v>
      </c>
      <c r="E1306" s="16">
        <v>9.0072259902954102</v>
      </c>
    </row>
    <row r="1307" spans="1:5" x14ac:dyDescent="0.15">
      <c r="A1307" s="16" t="s">
        <v>8</v>
      </c>
      <c r="B1307" s="16" t="s">
        <v>208</v>
      </c>
      <c r="C1307" s="16">
        <v>5.5366463661193848</v>
      </c>
      <c r="D1307" s="16">
        <v>1.184056066164621E-7</v>
      </c>
      <c r="E1307" s="16">
        <v>4.6044526100158691</v>
      </c>
    </row>
    <row r="1308" spans="1:5" x14ac:dyDescent="0.15">
      <c r="A1308" s="16" t="s">
        <v>8</v>
      </c>
      <c r="B1308" s="16" t="s">
        <v>921</v>
      </c>
      <c r="C1308" s="16">
        <v>5.4126791954040527</v>
      </c>
      <c r="D1308" s="16">
        <v>2.1444577000055679E-7</v>
      </c>
      <c r="E1308" s="16">
        <v>1.9322137832641599</v>
      </c>
    </row>
    <row r="1309" spans="1:5" x14ac:dyDescent="0.15">
      <c r="A1309" s="16" t="s">
        <v>8</v>
      </c>
      <c r="B1309" s="16" t="s">
        <v>382</v>
      </c>
      <c r="C1309" s="16">
        <v>5.0147609710693359</v>
      </c>
      <c r="D1309" s="16">
        <v>1.359887764263625E-6</v>
      </c>
      <c r="E1309" s="16">
        <v>5.705291748046875</v>
      </c>
    </row>
    <row r="1310" spans="1:5" x14ac:dyDescent="0.15">
      <c r="A1310" s="16" t="s">
        <v>8</v>
      </c>
      <c r="B1310" s="16" t="s">
        <v>885</v>
      </c>
      <c r="C1310" s="16">
        <v>4.666684627532959</v>
      </c>
      <c r="D1310" s="16">
        <v>6.2782499591865234E-6</v>
      </c>
      <c r="E1310" s="16">
        <v>1.912817597389221</v>
      </c>
    </row>
    <row r="1311" spans="1:5" x14ac:dyDescent="0.15">
      <c r="A1311" s="16" t="s">
        <v>8</v>
      </c>
      <c r="B1311" s="16" t="s">
        <v>932</v>
      </c>
      <c r="C1311" s="16">
        <v>4.549443244934082</v>
      </c>
      <c r="D1311" s="16">
        <v>1.0366230297233441E-5</v>
      </c>
      <c r="E1311" s="16">
        <v>2.4631490707397461</v>
      </c>
    </row>
    <row r="1312" spans="1:5" x14ac:dyDescent="0.15">
      <c r="A1312" s="16" t="s">
        <v>8</v>
      </c>
      <c r="B1312" s="16" t="s">
        <v>806</v>
      </c>
      <c r="C1312" s="16">
        <v>4.3443565368652344</v>
      </c>
      <c r="D1312" s="16">
        <v>2.4263215572935121E-5</v>
      </c>
      <c r="E1312" s="16">
        <v>1.41818630695343</v>
      </c>
    </row>
    <row r="1313" spans="1:5" x14ac:dyDescent="0.15">
      <c r="A1313" s="16" t="s">
        <v>8</v>
      </c>
      <c r="B1313" s="16" t="s">
        <v>794</v>
      </c>
      <c r="C1313" s="16">
        <v>4.1713438034057617</v>
      </c>
      <c r="D1313" s="16">
        <v>4.8721384242493512E-5</v>
      </c>
      <c r="E1313" s="16">
        <v>1.366762638092041</v>
      </c>
    </row>
    <row r="1314" spans="1:5" x14ac:dyDescent="0.15">
      <c r="A1314" s="16" t="s">
        <v>8</v>
      </c>
      <c r="B1314" s="16" t="s">
        <v>725</v>
      </c>
      <c r="C1314" s="16">
        <v>4.0629215240478516</v>
      </c>
      <c r="D1314" s="16">
        <v>7.4760849994872226E-5</v>
      </c>
      <c r="E1314" s="16">
        <v>3.9315109252929692</v>
      </c>
    </row>
    <row r="1315" spans="1:5" x14ac:dyDescent="0.15">
      <c r="A1315" s="16" t="s">
        <v>8</v>
      </c>
      <c r="B1315" s="16" t="s">
        <v>947</v>
      </c>
      <c r="C1315" s="16">
        <v>4.0479001998901367</v>
      </c>
      <c r="D1315" s="16">
        <v>7.9147211724848272E-5</v>
      </c>
      <c r="E1315" s="16">
        <v>1.7348507642745969</v>
      </c>
    </row>
    <row r="1316" spans="1:5" x14ac:dyDescent="0.15">
      <c r="A1316" s="16" t="s">
        <v>8</v>
      </c>
      <c r="B1316" s="16" t="s">
        <v>857</v>
      </c>
      <c r="C1316" s="16">
        <v>3.9545238018035889</v>
      </c>
      <c r="D1316" s="16">
        <v>1.134536533444483E-4</v>
      </c>
      <c r="E1316" s="16">
        <v>2.0061533451080318</v>
      </c>
    </row>
    <row r="1317" spans="1:5" x14ac:dyDescent="0.15">
      <c r="A1317" s="16" t="s">
        <v>8</v>
      </c>
      <c r="B1317" s="16" t="s">
        <v>261</v>
      </c>
      <c r="C1317" s="16">
        <v>3.770749568939209</v>
      </c>
      <c r="D1317" s="16">
        <v>2.261662088343537E-4</v>
      </c>
      <c r="E1317" s="16">
        <v>2.6236650943756099</v>
      </c>
    </row>
    <row r="1318" spans="1:5" x14ac:dyDescent="0.15">
      <c r="A1318" s="16" t="s">
        <v>8</v>
      </c>
      <c r="B1318" s="16" t="s">
        <v>825</v>
      </c>
      <c r="C1318" s="16">
        <v>3.6672520637512211</v>
      </c>
      <c r="D1318" s="16">
        <v>3.2976880784925898E-4</v>
      </c>
      <c r="E1318" s="16">
        <v>1.4132785797119141</v>
      </c>
    </row>
    <row r="1319" spans="1:5" x14ac:dyDescent="0.15">
      <c r="A1319" s="16" t="s">
        <v>8</v>
      </c>
      <c r="B1319" s="16" t="s">
        <v>227</v>
      </c>
      <c r="C1319" s="16">
        <v>3.5768494606018071</v>
      </c>
      <c r="D1319" s="16">
        <v>4.5567112558081338E-4</v>
      </c>
      <c r="E1319" s="16">
        <v>2.8757963180541992</v>
      </c>
    </row>
    <row r="1320" spans="1:5" x14ac:dyDescent="0.15">
      <c r="A1320" s="16" t="s">
        <v>8</v>
      </c>
      <c r="B1320" s="16" t="s">
        <v>859</v>
      </c>
      <c r="C1320" s="16">
        <v>3.5517041683197021</v>
      </c>
      <c r="D1320" s="16">
        <v>4.9897868993136363E-4</v>
      </c>
      <c r="E1320" s="16">
        <v>4.1102876663208008</v>
      </c>
    </row>
    <row r="1321" spans="1:5" x14ac:dyDescent="0.15">
      <c r="A1321" s="16" t="s">
        <v>8</v>
      </c>
      <c r="B1321" s="16" t="s">
        <v>394</v>
      </c>
      <c r="C1321" s="16">
        <v>3.5234508514404301</v>
      </c>
      <c r="D1321" s="16">
        <v>5.5109319307068336E-4</v>
      </c>
      <c r="E1321" s="16">
        <v>3.281658411026001</v>
      </c>
    </row>
    <row r="1322" spans="1:5" x14ac:dyDescent="0.15">
      <c r="A1322" s="16" t="s">
        <v>8</v>
      </c>
      <c r="B1322" s="16" t="s">
        <v>898</v>
      </c>
      <c r="C1322" s="16">
        <v>3.403415203094482</v>
      </c>
      <c r="D1322" s="16">
        <v>8.3421171586526253E-4</v>
      </c>
      <c r="E1322" s="16">
        <v>1.1419829130172729</v>
      </c>
    </row>
    <row r="1323" spans="1:5" x14ac:dyDescent="0.15">
      <c r="A1323" s="16" t="s">
        <v>8</v>
      </c>
      <c r="B1323" s="16" t="s">
        <v>938</v>
      </c>
      <c r="C1323" s="16">
        <v>3.3894004821777339</v>
      </c>
      <c r="D1323" s="16">
        <v>8.7598658228162595E-4</v>
      </c>
      <c r="E1323" s="16">
        <v>2.9216127395629878</v>
      </c>
    </row>
    <row r="1324" spans="1:5" x14ac:dyDescent="0.15">
      <c r="A1324" s="16" t="s">
        <v>8</v>
      </c>
      <c r="B1324" s="16" t="s">
        <v>554</v>
      </c>
      <c r="C1324" s="16">
        <v>3.1311533451080318</v>
      </c>
      <c r="D1324" s="16">
        <v>2.0599242543753679E-3</v>
      </c>
      <c r="E1324" s="16">
        <v>4.7940840721130371</v>
      </c>
    </row>
    <row r="1325" spans="1:5" x14ac:dyDescent="0.15">
      <c r="A1325" s="16" t="s">
        <v>8</v>
      </c>
      <c r="B1325" s="16" t="s">
        <v>887</v>
      </c>
      <c r="C1325" s="16">
        <v>2.9810347557067871</v>
      </c>
      <c r="D1325" s="16">
        <v>3.303851222564626E-3</v>
      </c>
      <c r="E1325" s="16">
        <v>1.3188037872314451</v>
      </c>
    </row>
    <row r="1326" spans="1:5" x14ac:dyDescent="0.15">
      <c r="A1326" s="16" t="s">
        <v>8</v>
      </c>
      <c r="B1326" s="16" t="s">
        <v>447</v>
      </c>
      <c r="C1326" s="16">
        <v>2.8457708358764648</v>
      </c>
      <c r="D1326" s="16">
        <v>4.9917971070813361E-3</v>
      </c>
      <c r="E1326" s="16">
        <v>2.6917121410369869</v>
      </c>
    </row>
    <row r="1327" spans="1:5" x14ac:dyDescent="0.15">
      <c r="A1327" s="16" t="s">
        <v>8</v>
      </c>
      <c r="B1327" s="16" t="s">
        <v>428</v>
      </c>
      <c r="C1327" s="16">
        <v>2.8040320873260498</v>
      </c>
      <c r="D1327" s="16">
        <v>5.6523571722967292E-3</v>
      </c>
      <c r="E1327" s="16">
        <v>4.5194144248962402</v>
      </c>
    </row>
    <row r="1328" spans="1:5" x14ac:dyDescent="0.15">
      <c r="A1328" s="16" t="s">
        <v>8</v>
      </c>
      <c r="B1328" s="16" t="s">
        <v>431</v>
      </c>
      <c r="C1328" s="16">
        <v>2.7729096412658691</v>
      </c>
      <c r="D1328" s="16">
        <v>6.194786353791293E-3</v>
      </c>
      <c r="E1328" s="16">
        <v>4.0799336433410636</v>
      </c>
    </row>
    <row r="1329" spans="1:5" x14ac:dyDescent="0.15">
      <c r="A1329" s="16" t="s">
        <v>1086</v>
      </c>
      <c r="B1329" s="16" t="s">
        <v>424</v>
      </c>
      <c r="C1329" s="16">
        <v>7.5459566116333008</v>
      </c>
      <c r="D1329" s="16">
        <v>2.8348846198093879E-12</v>
      </c>
      <c r="E1329" s="16">
        <v>3.0196459293365479</v>
      </c>
    </row>
    <row r="1330" spans="1:5" x14ac:dyDescent="0.15">
      <c r="A1330" s="16" t="s">
        <v>1086</v>
      </c>
      <c r="B1330" s="16" t="s">
        <v>857</v>
      </c>
      <c r="C1330" s="16">
        <v>6.3983731269836426</v>
      </c>
      <c r="D1330" s="16">
        <v>1.5445438276042631E-9</v>
      </c>
      <c r="E1330" s="16">
        <v>2.5419464111328121</v>
      </c>
    </row>
    <row r="1331" spans="1:5" x14ac:dyDescent="0.15">
      <c r="A1331" s="16" t="s">
        <v>1086</v>
      </c>
      <c r="B1331" s="16" t="s">
        <v>449</v>
      </c>
      <c r="C1331" s="16">
        <v>6.1414780616760254</v>
      </c>
      <c r="D1331" s="16">
        <v>5.8790893739739966E-9</v>
      </c>
      <c r="E1331" s="16">
        <v>3.1439094543457031</v>
      </c>
    </row>
    <row r="1332" spans="1:5" x14ac:dyDescent="0.15">
      <c r="A1332" s="16" t="s">
        <v>1086</v>
      </c>
      <c r="B1332" s="16" t="s">
        <v>932</v>
      </c>
      <c r="C1332" s="16">
        <v>6.0008459091186523</v>
      </c>
      <c r="D1332" s="16">
        <v>1.201445323968018E-8</v>
      </c>
      <c r="E1332" s="16">
        <v>2.6827950477600102</v>
      </c>
    </row>
    <row r="1333" spans="1:5" x14ac:dyDescent="0.15">
      <c r="A1333" s="16" t="s">
        <v>1086</v>
      </c>
      <c r="B1333" s="16" t="s">
        <v>840</v>
      </c>
      <c r="C1333" s="16">
        <v>5.5380992889404297</v>
      </c>
      <c r="D1333" s="16">
        <v>1.1775104650661241E-7</v>
      </c>
      <c r="E1333" s="16">
        <v>2.4779376983642578</v>
      </c>
    </row>
    <row r="1334" spans="1:5" x14ac:dyDescent="0.15">
      <c r="A1334" s="16" t="s">
        <v>1086</v>
      </c>
      <c r="B1334" s="16" t="s">
        <v>892</v>
      </c>
      <c r="C1334" s="16">
        <v>5.4164633750915527</v>
      </c>
      <c r="D1334" s="16">
        <v>2.111384983978969E-7</v>
      </c>
      <c r="E1334" s="16">
        <v>2.568266868591309</v>
      </c>
    </row>
    <row r="1335" spans="1:5" x14ac:dyDescent="0.15">
      <c r="A1335" s="16" t="s">
        <v>1086</v>
      </c>
      <c r="B1335" s="16" t="s">
        <v>684</v>
      </c>
      <c r="C1335" s="16">
        <v>5.313812255859375</v>
      </c>
      <c r="D1335" s="16">
        <v>3.4285813851727721E-7</v>
      </c>
      <c r="E1335" s="16">
        <v>2.7472527027130131</v>
      </c>
    </row>
    <row r="1336" spans="1:5" x14ac:dyDescent="0.15">
      <c r="A1336" s="16" t="s">
        <v>1086</v>
      </c>
      <c r="B1336" s="16" t="s">
        <v>451</v>
      </c>
      <c r="C1336" s="16">
        <v>5.2731800079345703</v>
      </c>
      <c r="D1336" s="16">
        <v>4.1479947305057748E-7</v>
      </c>
      <c r="E1336" s="16">
        <v>3.0359821319580078</v>
      </c>
    </row>
    <row r="1337" spans="1:5" x14ac:dyDescent="0.15">
      <c r="A1337" s="16" t="s">
        <v>1086</v>
      </c>
      <c r="B1337" s="16" t="s">
        <v>462</v>
      </c>
      <c r="C1337" s="16">
        <v>5.2201528549194336</v>
      </c>
      <c r="D1337" s="16">
        <v>5.289235636888008E-7</v>
      </c>
      <c r="E1337" s="16">
        <v>2.2792046070098881</v>
      </c>
    </row>
    <row r="1338" spans="1:5" x14ac:dyDescent="0.15">
      <c r="A1338" s="16" t="s">
        <v>1086</v>
      </c>
      <c r="B1338" s="16" t="s">
        <v>403</v>
      </c>
      <c r="C1338" s="16">
        <v>4.5876946449279794</v>
      </c>
      <c r="D1338" s="16">
        <v>8.784333563787488E-6</v>
      </c>
      <c r="E1338" s="16">
        <v>1.841698169708252</v>
      </c>
    </row>
    <row r="1339" spans="1:5" x14ac:dyDescent="0.15">
      <c r="A1339" s="16" t="s">
        <v>1086</v>
      </c>
      <c r="B1339" s="16" t="s">
        <v>447</v>
      </c>
      <c r="C1339" s="16">
        <v>4.243525505065918</v>
      </c>
      <c r="D1339" s="16">
        <v>3.6590953044686098E-5</v>
      </c>
      <c r="E1339" s="16">
        <v>3.5900106430053711</v>
      </c>
    </row>
    <row r="1340" spans="1:5" x14ac:dyDescent="0.15">
      <c r="A1340" s="16" t="s">
        <v>1086</v>
      </c>
      <c r="B1340" s="16" t="s">
        <v>748</v>
      </c>
      <c r="C1340" s="16">
        <v>4.1728730201721191</v>
      </c>
      <c r="D1340" s="16">
        <v>4.8485950669740521E-5</v>
      </c>
      <c r="E1340" s="16">
        <v>2.6523642539978032</v>
      </c>
    </row>
    <row r="1341" spans="1:5" x14ac:dyDescent="0.15">
      <c r="A1341" s="16" t="s">
        <v>1086</v>
      </c>
      <c r="B1341" s="16" t="s">
        <v>879</v>
      </c>
      <c r="C1341" s="16">
        <v>4.0677766799926758</v>
      </c>
      <c r="D1341" s="16">
        <v>7.3284998635073871E-5</v>
      </c>
      <c r="E1341" s="16">
        <v>2.2554106712341309</v>
      </c>
    </row>
    <row r="1342" spans="1:5" x14ac:dyDescent="0.15">
      <c r="A1342" s="16" t="s">
        <v>1086</v>
      </c>
      <c r="B1342" s="16" t="s">
        <v>882</v>
      </c>
      <c r="C1342" s="16">
        <v>3.8904180526733398</v>
      </c>
      <c r="D1342" s="16">
        <v>1.4469791888050329E-4</v>
      </c>
      <c r="E1342" s="16">
        <v>2.2364716529846191</v>
      </c>
    </row>
    <row r="1343" spans="1:5" x14ac:dyDescent="0.15">
      <c r="A1343" s="16" t="s">
        <v>1086</v>
      </c>
      <c r="B1343" s="16" t="s">
        <v>949</v>
      </c>
      <c r="C1343" s="16">
        <v>3.1365761756896968</v>
      </c>
      <c r="D1343" s="16">
        <v>2.0225537806572401E-3</v>
      </c>
      <c r="E1343" s="16">
        <v>1.5392510890960689</v>
      </c>
    </row>
    <row r="1344" spans="1:5" x14ac:dyDescent="0.15">
      <c r="A1344" s="16" t="s">
        <v>1086</v>
      </c>
      <c r="B1344" s="16" t="s">
        <v>829</v>
      </c>
      <c r="C1344" s="16">
        <v>3.1009666919708252</v>
      </c>
      <c r="D1344" s="16">
        <v>2.2685212583061129E-3</v>
      </c>
      <c r="E1344" s="16">
        <v>3.462979793548584</v>
      </c>
    </row>
    <row r="1345" spans="1:5" x14ac:dyDescent="0.15">
      <c r="A1345" s="16" t="s">
        <v>1086</v>
      </c>
      <c r="B1345" s="16" t="s">
        <v>765</v>
      </c>
      <c r="C1345" s="16">
        <v>2.9134054183959961</v>
      </c>
      <c r="D1345" s="16">
        <v>4.0691224860625042E-3</v>
      </c>
      <c r="E1345" s="16">
        <v>2.1789100170135498</v>
      </c>
    </row>
    <row r="1346" spans="1:5" x14ac:dyDescent="0.15">
      <c r="A1346" s="16" t="s">
        <v>1086</v>
      </c>
      <c r="B1346" s="16" t="s">
        <v>255</v>
      </c>
      <c r="C1346" s="16">
        <v>2.613339900970459</v>
      </c>
      <c r="D1346" s="16">
        <v>9.790249816149987E-3</v>
      </c>
      <c r="E1346" s="16">
        <v>1.129897356033325</v>
      </c>
    </row>
    <row r="1347" spans="1:5" x14ac:dyDescent="0.15">
      <c r="A1347" s="16" t="s">
        <v>1086</v>
      </c>
      <c r="B1347" s="16" t="s">
        <v>727</v>
      </c>
      <c r="C1347" s="16">
        <v>2.3797426223754878</v>
      </c>
      <c r="D1347" s="16">
        <v>1.8429680318574278E-2</v>
      </c>
      <c r="E1347" s="16">
        <v>0.87972700595855713</v>
      </c>
    </row>
    <row r="1348" spans="1:5" x14ac:dyDescent="0.15">
      <c r="A1348" s="16" t="s">
        <v>1086</v>
      </c>
      <c r="B1348" s="16" t="s">
        <v>394</v>
      </c>
      <c r="C1348" s="16">
        <v>2.3565390110015869</v>
      </c>
      <c r="D1348" s="16">
        <v>1.9616204369756259E-2</v>
      </c>
      <c r="E1348" s="16">
        <v>2.055622816085815</v>
      </c>
    </row>
    <row r="1349" spans="1:5" x14ac:dyDescent="0.15">
      <c r="A1349" s="16" t="s">
        <v>1086</v>
      </c>
      <c r="B1349" s="16" t="s">
        <v>691</v>
      </c>
      <c r="C1349" s="16">
        <v>2.2087500095367432</v>
      </c>
      <c r="D1349" s="16">
        <v>2.8569043106727209E-2</v>
      </c>
      <c r="E1349" s="16">
        <v>3.9487762451171879</v>
      </c>
    </row>
    <row r="1350" spans="1:5" x14ac:dyDescent="0.15">
      <c r="A1350" s="16" t="s">
        <v>1086</v>
      </c>
      <c r="B1350" s="16" t="s">
        <v>866</v>
      </c>
      <c r="C1350" s="16">
        <v>2.1378588676452641</v>
      </c>
      <c r="D1350" s="16">
        <v>3.3994322272751031E-2</v>
      </c>
      <c r="E1350" s="16">
        <v>1.6179264783859251</v>
      </c>
    </row>
    <row r="1351" spans="1:5" x14ac:dyDescent="0.15">
      <c r="A1351" s="16" t="s">
        <v>1086</v>
      </c>
      <c r="B1351" s="16" t="s">
        <v>781</v>
      </c>
      <c r="C1351" s="16">
        <v>2.0932810306549068</v>
      </c>
      <c r="D1351" s="16">
        <v>3.7842972845467032E-2</v>
      </c>
      <c r="E1351" s="16">
        <v>1.2988307476043699</v>
      </c>
    </row>
    <row r="1352" spans="1:5" x14ac:dyDescent="0.15">
      <c r="A1352" s="16" t="s">
        <v>1086</v>
      </c>
      <c r="B1352" s="16" t="s">
        <v>419</v>
      </c>
      <c r="C1352" s="16">
        <v>2.063684463500977</v>
      </c>
      <c r="D1352" s="16">
        <v>4.0596607397960532E-2</v>
      </c>
      <c r="E1352" s="16">
        <v>1.0589309930801389</v>
      </c>
    </row>
    <row r="1353" spans="1:5" x14ac:dyDescent="0.15">
      <c r="A1353" s="16" t="s">
        <v>1086</v>
      </c>
      <c r="B1353" s="16" t="s">
        <v>900</v>
      </c>
      <c r="C1353" s="16">
        <v>2.0315015316009521</v>
      </c>
      <c r="D1353" s="16">
        <v>4.3793962523222159E-2</v>
      </c>
      <c r="E1353" s="16">
        <v>0.71785819530487061</v>
      </c>
    </row>
    <row r="1354" spans="1:5" x14ac:dyDescent="0.15">
      <c r="A1354" s="16" t="s">
        <v>1087</v>
      </c>
      <c r="B1354" s="16" t="s">
        <v>273</v>
      </c>
      <c r="C1354" s="16">
        <v>8.953038215637207</v>
      </c>
      <c r="D1354" s="16">
        <v>2.2505707971576039E-17</v>
      </c>
      <c r="E1354" s="16">
        <v>1.985511302947998</v>
      </c>
    </row>
    <row r="1355" spans="1:5" x14ac:dyDescent="0.15">
      <c r="A1355" s="16" t="s">
        <v>1087</v>
      </c>
      <c r="B1355" s="16" t="s">
        <v>948</v>
      </c>
      <c r="C1355" s="16">
        <v>8.9170417785644531</v>
      </c>
      <c r="D1355" s="16">
        <v>2.995031420016343E-17</v>
      </c>
      <c r="E1355" s="16">
        <v>3.065581083297729</v>
      </c>
    </row>
    <row r="1356" spans="1:5" x14ac:dyDescent="0.15">
      <c r="A1356" s="16" t="s">
        <v>1087</v>
      </c>
      <c r="B1356" s="16" t="s">
        <v>455</v>
      </c>
      <c r="C1356" s="16">
        <v>6.4304308891296387</v>
      </c>
      <c r="D1356" s="16">
        <v>4.3064358748872308E-10</v>
      </c>
      <c r="E1356" s="16">
        <v>2.5195331573486328</v>
      </c>
    </row>
    <row r="1357" spans="1:5" x14ac:dyDescent="0.15">
      <c r="A1357" s="16" t="s">
        <v>1087</v>
      </c>
      <c r="B1357" s="16" t="s">
        <v>882</v>
      </c>
      <c r="C1357" s="16">
        <v>5.680753231048584</v>
      </c>
      <c r="D1357" s="16">
        <v>2.8789474350869091E-8</v>
      </c>
      <c r="E1357" s="16">
        <v>2.6142992973327641</v>
      </c>
    </row>
    <row r="1358" spans="1:5" x14ac:dyDescent="0.15">
      <c r="A1358" s="16" t="s">
        <v>1087</v>
      </c>
      <c r="B1358" s="16" t="s">
        <v>271</v>
      </c>
      <c r="C1358" s="16">
        <v>5.3383479118347168</v>
      </c>
      <c r="D1358" s="16">
        <v>1.7191911023895699E-7</v>
      </c>
      <c r="E1358" s="16">
        <v>3.5412240028381352</v>
      </c>
    </row>
    <row r="1359" spans="1:5" x14ac:dyDescent="0.15">
      <c r="A1359" s="16" t="s">
        <v>1087</v>
      </c>
      <c r="B1359" s="16" t="s">
        <v>449</v>
      </c>
      <c r="C1359" s="16">
        <v>5.2687702178955078</v>
      </c>
      <c r="D1359" s="16">
        <v>2.4396769259006689E-7</v>
      </c>
      <c r="E1359" s="16">
        <v>2.203778743743896</v>
      </c>
    </row>
    <row r="1360" spans="1:5" x14ac:dyDescent="0.15">
      <c r="A1360" s="16" t="s">
        <v>1087</v>
      </c>
      <c r="B1360" s="16" t="s">
        <v>587</v>
      </c>
      <c r="C1360" s="16">
        <v>4.8715801239013672</v>
      </c>
      <c r="D1360" s="16">
        <v>1.692128532589085E-6</v>
      </c>
      <c r="E1360" s="16">
        <v>1.1775351762771611</v>
      </c>
    </row>
    <row r="1361" spans="1:5" x14ac:dyDescent="0.15">
      <c r="A1361" s="16" t="s">
        <v>1087</v>
      </c>
      <c r="B1361" s="16" t="s">
        <v>424</v>
      </c>
      <c r="C1361" s="16">
        <v>4.7847766876220703</v>
      </c>
      <c r="D1361" s="16">
        <v>2.5456112148427169E-6</v>
      </c>
      <c r="E1361" s="16">
        <v>1.4884859323501589</v>
      </c>
    </row>
    <row r="1362" spans="1:5" x14ac:dyDescent="0.15">
      <c r="A1362" s="16" t="s">
        <v>1087</v>
      </c>
      <c r="B1362" s="16" t="s">
        <v>781</v>
      </c>
      <c r="C1362" s="16">
        <v>4.0472993850708008</v>
      </c>
      <c r="D1362" s="16">
        <v>6.4141677046800874E-5</v>
      </c>
      <c r="E1362" s="16">
        <v>1.9942252635955811</v>
      </c>
    </row>
    <row r="1363" spans="1:5" x14ac:dyDescent="0.15">
      <c r="A1363" s="16" t="s">
        <v>1087</v>
      </c>
      <c r="B1363" s="16" t="s">
        <v>403</v>
      </c>
      <c r="C1363" s="16">
        <v>3.729967594146729</v>
      </c>
      <c r="D1363" s="16">
        <v>2.2372522328789661E-4</v>
      </c>
      <c r="E1363" s="16">
        <v>1.137384176254272</v>
      </c>
    </row>
    <row r="1364" spans="1:5" x14ac:dyDescent="0.15">
      <c r="A1364" s="16" t="s">
        <v>1087</v>
      </c>
      <c r="B1364" s="16" t="s">
        <v>1008</v>
      </c>
      <c r="C1364" s="16">
        <v>3.7140922546386719</v>
      </c>
      <c r="D1364" s="16">
        <v>2.3829362506283519E-4</v>
      </c>
      <c r="E1364" s="16">
        <v>3.3925256729125981</v>
      </c>
    </row>
    <row r="1365" spans="1:5" x14ac:dyDescent="0.15">
      <c r="A1365" s="16" t="s">
        <v>1087</v>
      </c>
      <c r="B1365" s="16" t="s">
        <v>865</v>
      </c>
      <c r="C1365" s="16">
        <v>3.6822013854980469</v>
      </c>
      <c r="D1365" s="16">
        <v>2.6886281114590389E-4</v>
      </c>
      <c r="E1365" s="16">
        <v>3.1145472526550289</v>
      </c>
    </row>
    <row r="1366" spans="1:5" x14ac:dyDescent="0.15">
      <c r="A1366" s="16" t="s">
        <v>1087</v>
      </c>
      <c r="B1366" s="16" t="s">
        <v>584</v>
      </c>
      <c r="C1366" s="16">
        <v>3.594733715057373</v>
      </c>
      <c r="D1366" s="16">
        <v>3.71990329112238E-4</v>
      </c>
      <c r="E1366" s="16">
        <v>0.70489406585693359</v>
      </c>
    </row>
    <row r="1367" spans="1:5" x14ac:dyDescent="0.15">
      <c r="A1367" s="16" t="s">
        <v>1087</v>
      </c>
      <c r="B1367" s="16" t="s">
        <v>716</v>
      </c>
      <c r="C1367" s="16">
        <v>3.5816619396209721</v>
      </c>
      <c r="D1367" s="16">
        <v>3.9126751328974111E-4</v>
      </c>
      <c r="E1367" s="16">
        <v>4.0651392936706543</v>
      </c>
    </row>
    <row r="1368" spans="1:5" x14ac:dyDescent="0.15">
      <c r="A1368" s="16" t="s">
        <v>1087</v>
      </c>
      <c r="B1368" s="16" t="s">
        <v>451</v>
      </c>
      <c r="C1368" s="16">
        <v>3.530656099319458</v>
      </c>
      <c r="D1368" s="16">
        <v>4.7123157240172499E-4</v>
      </c>
      <c r="E1368" s="16">
        <v>1.514589667320251</v>
      </c>
    </row>
    <row r="1369" spans="1:5" x14ac:dyDescent="0.15">
      <c r="A1369" s="16" t="s">
        <v>1087</v>
      </c>
      <c r="B1369" s="16" t="s">
        <v>919</v>
      </c>
      <c r="C1369" s="16">
        <v>3.4712667465209961</v>
      </c>
      <c r="D1369" s="16">
        <v>5.8335736613153943E-4</v>
      </c>
      <c r="E1369" s="16">
        <v>0.61066025495529175</v>
      </c>
    </row>
    <row r="1370" spans="1:5" x14ac:dyDescent="0.15">
      <c r="A1370" s="16" t="s">
        <v>1087</v>
      </c>
      <c r="B1370" s="16" t="s">
        <v>838</v>
      </c>
      <c r="C1370" s="16">
        <v>3.4590539932250981</v>
      </c>
      <c r="D1370" s="16">
        <v>6.1106451332588725E-4</v>
      </c>
      <c r="E1370" s="16">
        <v>3.3479247093200679</v>
      </c>
    </row>
    <row r="1371" spans="1:5" x14ac:dyDescent="0.15">
      <c r="A1371" s="16" t="s">
        <v>1087</v>
      </c>
      <c r="B1371" s="16" t="s">
        <v>997</v>
      </c>
      <c r="C1371" s="16">
        <v>3.2591290473937988</v>
      </c>
      <c r="D1371" s="16">
        <v>1.228343225123491E-3</v>
      </c>
      <c r="E1371" s="16">
        <v>0.62614399194717407</v>
      </c>
    </row>
    <row r="1372" spans="1:5" x14ac:dyDescent="0.15">
      <c r="A1372" s="16" t="s">
        <v>1087</v>
      </c>
      <c r="B1372" s="16" t="s">
        <v>691</v>
      </c>
      <c r="C1372" s="16">
        <v>3.0092170238494869</v>
      </c>
      <c r="D1372" s="16">
        <v>2.8149883030211668E-3</v>
      </c>
      <c r="E1372" s="16">
        <v>3.77611255645752</v>
      </c>
    </row>
    <row r="1373" spans="1:5" x14ac:dyDescent="0.15">
      <c r="A1373" s="16" t="s">
        <v>1087</v>
      </c>
      <c r="B1373" s="16" t="s">
        <v>879</v>
      </c>
      <c r="C1373" s="16">
        <v>2.860864400863647</v>
      </c>
      <c r="D1373" s="16">
        <v>4.4833794170885876E-3</v>
      </c>
      <c r="E1373" s="16">
        <v>1.169444799423218</v>
      </c>
    </row>
    <row r="1374" spans="1:5" x14ac:dyDescent="0.15">
      <c r="A1374" s="16" t="s">
        <v>1087</v>
      </c>
      <c r="B1374" s="16" t="s">
        <v>696</v>
      </c>
      <c r="C1374" s="16">
        <v>2.7160277366638179</v>
      </c>
      <c r="D1374" s="16">
        <v>6.9391196376695913E-3</v>
      </c>
      <c r="E1374" s="16">
        <v>0.66053366661071777</v>
      </c>
    </row>
    <row r="1375" spans="1:5" x14ac:dyDescent="0.15">
      <c r="A1375" s="16" t="s">
        <v>1087</v>
      </c>
      <c r="B1375" s="16" t="s">
        <v>748</v>
      </c>
      <c r="C1375" s="16">
        <v>2.6805984973907471</v>
      </c>
      <c r="D1375" s="16">
        <v>7.7049111832605474E-3</v>
      </c>
      <c r="E1375" s="16">
        <v>1.4282058477401729</v>
      </c>
    </row>
    <row r="1376" spans="1:5" x14ac:dyDescent="0.15">
      <c r="A1376" s="16" t="s">
        <v>1087</v>
      </c>
      <c r="B1376" s="16" t="s">
        <v>721</v>
      </c>
      <c r="C1376" s="16">
        <v>2.572084903717041</v>
      </c>
      <c r="D1376" s="16">
        <v>1.0522456490459679E-2</v>
      </c>
      <c r="E1376" s="16">
        <v>0.43353131413459778</v>
      </c>
    </row>
    <row r="1377" spans="1:5" x14ac:dyDescent="0.15">
      <c r="A1377" s="16" t="s">
        <v>1087</v>
      </c>
      <c r="B1377" s="16" t="s">
        <v>563</v>
      </c>
      <c r="C1377" s="16">
        <v>2.5283744335174561</v>
      </c>
      <c r="D1377" s="16">
        <v>1.1901016742696171E-2</v>
      </c>
      <c r="E1377" s="16">
        <v>0.42412397265434271</v>
      </c>
    </row>
    <row r="1378" spans="1:5" x14ac:dyDescent="0.15">
      <c r="A1378" s="16" t="s">
        <v>1087</v>
      </c>
      <c r="B1378" s="16" t="s">
        <v>857</v>
      </c>
      <c r="C1378" s="16">
        <v>2.496476411819458</v>
      </c>
      <c r="D1378" s="16">
        <v>1.300913555134761E-2</v>
      </c>
      <c r="E1378" s="16">
        <v>0.82024949789047241</v>
      </c>
    </row>
    <row r="1379" spans="1:5" x14ac:dyDescent="0.15">
      <c r="A1379" s="16" t="s">
        <v>1088</v>
      </c>
      <c r="B1379" s="16" t="s">
        <v>424</v>
      </c>
      <c r="C1379" s="16">
        <v>18.64096832275391</v>
      </c>
      <c r="D1379" s="16">
        <v>2.4477205390581569E-61</v>
      </c>
      <c r="E1379" s="16">
        <v>4.9208407402038574</v>
      </c>
    </row>
    <row r="1380" spans="1:5" x14ac:dyDescent="0.15">
      <c r="A1380" s="16" t="s">
        <v>1088</v>
      </c>
      <c r="B1380" s="16" t="s">
        <v>462</v>
      </c>
      <c r="C1380" s="16">
        <v>16.853292465209961</v>
      </c>
      <c r="D1380" s="16">
        <v>2.6261387727975389E-52</v>
      </c>
      <c r="E1380" s="16">
        <v>5.2211565971374512</v>
      </c>
    </row>
    <row r="1381" spans="1:5" x14ac:dyDescent="0.15">
      <c r="A1381" s="16" t="s">
        <v>1088</v>
      </c>
      <c r="B1381" s="16" t="s">
        <v>840</v>
      </c>
      <c r="C1381" s="16">
        <v>15.93400287628174</v>
      </c>
      <c r="D1381" s="16">
        <v>8.6072831162115977E-48</v>
      </c>
      <c r="E1381" s="16">
        <v>5.1319971084594727</v>
      </c>
    </row>
    <row r="1382" spans="1:5" x14ac:dyDescent="0.15">
      <c r="A1382" s="16" t="s">
        <v>1088</v>
      </c>
      <c r="B1382" s="16" t="s">
        <v>932</v>
      </c>
      <c r="C1382" s="16">
        <v>15.18362617492676</v>
      </c>
      <c r="D1382" s="16">
        <v>3.2599113579619692E-44</v>
      </c>
      <c r="E1382" s="16">
        <v>3.5936293601989751</v>
      </c>
    </row>
    <row r="1383" spans="1:5" x14ac:dyDescent="0.15">
      <c r="A1383" s="16" t="s">
        <v>1088</v>
      </c>
      <c r="B1383" s="16" t="s">
        <v>857</v>
      </c>
      <c r="C1383" s="16">
        <v>14.669389724731451</v>
      </c>
      <c r="D1383" s="16">
        <v>8.9131296918255642E-42</v>
      </c>
      <c r="E1383" s="16">
        <v>3.705642461776733</v>
      </c>
    </row>
    <row r="1384" spans="1:5" x14ac:dyDescent="0.15">
      <c r="A1384" s="16" t="s">
        <v>1088</v>
      </c>
      <c r="B1384" s="16" t="s">
        <v>684</v>
      </c>
      <c r="C1384" s="16">
        <v>14.446003913879389</v>
      </c>
      <c r="D1384" s="16">
        <v>1.000319084692694E-40</v>
      </c>
      <c r="E1384" s="16">
        <v>3.8841805458068852</v>
      </c>
    </row>
    <row r="1385" spans="1:5" x14ac:dyDescent="0.15">
      <c r="A1385" s="16" t="s">
        <v>1088</v>
      </c>
      <c r="B1385" s="16" t="s">
        <v>892</v>
      </c>
      <c r="C1385" s="16">
        <v>13.056954383850099</v>
      </c>
      <c r="D1385" s="16">
        <v>2.0783564552228809E-34</v>
      </c>
      <c r="E1385" s="16">
        <v>3.7397608757019039</v>
      </c>
    </row>
    <row r="1386" spans="1:5" x14ac:dyDescent="0.15">
      <c r="A1386" s="16" t="s">
        <v>1088</v>
      </c>
      <c r="B1386" s="16" t="s">
        <v>261</v>
      </c>
      <c r="C1386" s="16">
        <v>12.004207611083981</v>
      </c>
      <c r="D1386" s="16">
        <v>7.3704288224917802E-30</v>
      </c>
      <c r="E1386" s="16">
        <v>4.4746904373168954</v>
      </c>
    </row>
    <row r="1387" spans="1:5" x14ac:dyDescent="0.15">
      <c r="A1387" s="16" t="s">
        <v>1088</v>
      </c>
      <c r="B1387" s="16" t="s">
        <v>452</v>
      </c>
      <c r="C1387" s="16">
        <v>11.41677761077881</v>
      </c>
      <c r="D1387" s="16">
        <v>2.0611301611203669E-27</v>
      </c>
      <c r="E1387" s="16">
        <v>4.3993053436279297</v>
      </c>
    </row>
    <row r="1388" spans="1:5" x14ac:dyDescent="0.15">
      <c r="A1388" s="16" t="s">
        <v>1088</v>
      </c>
      <c r="B1388" s="16" t="s">
        <v>866</v>
      </c>
      <c r="C1388" s="16">
        <v>11.410557746887211</v>
      </c>
      <c r="D1388" s="16">
        <v>2.1839188323571558E-27</v>
      </c>
      <c r="E1388" s="16">
        <v>4.2974143028259277</v>
      </c>
    </row>
    <row r="1389" spans="1:5" x14ac:dyDescent="0.15">
      <c r="A1389" s="16" t="s">
        <v>1088</v>
      </c>
      <c r="B1389" s="16" t="s">
        <v>451</v>
      </c>
      <c r="C1389" s="16">
        <v>10.537248611450201</v>
      </c>
      <c r="D1389" s="16">
        <v>6.5297397019138087E-24</v>
      </c>
      <c r="E1389" s="16">
        <v>3.1715657711029048</v>
      </c>
    </row>
    <row r="1390" spans="1:5" x14ac:dyDescent="0.15">
      <c r="A1390" s="16" t="s">
        <v>1088</v>
      </c>
      <c r="B1390" s="16" t="s">
        <v>879</v>
      </c>
      <c r="C1390" s="16">
        <v>10.52632427215576</v>
      </c>
      <c r="D1390" s="16">
        <v>7.0817620054020739E-24</v>
      </c>
      <c r="E1390" s="16">
        <v>2.850267887115479</v>
      </c>
    </row>
    <row r="1391" spans="1:5" x14ac:dyDescent="0.15">
      <c r="A1391" s="16" t="s">
        <v>1088</v>
      </c>
      <c r="B1391" s="16" t="s">
        <v>712</v>
      </c>
      <c r="C1391" s="16">
        <v>10.35752487182617</v>
      </c>
      <c r="D1391" s="16">
        <v>3.2293637036262148E-23</v>
      </c>
      <c r="E1391" s="16">
        <v>2.9488234519958501</v>
      </c>
    </row>
    <row r="1392" spans="1:5" x14ac:dyDescent="0.15">
      <c r="A1392" s="16" t="s">
        <v>1088</v>
      </c>
      <c r="B1392" s="16" t="s">
        <v>727</v>
      </c>
      <c r="C1392" s="16">
        <v>10.302122116088871</v>
      </c>
      <c r="D1392" s="16">
        <v>5.1477455767745699E-23</v>
      </c>
      <c r="E1392" s="16">
        <v>3.235460519790649</v>
      </c>
    </row>
    <row r="1393" spans="1:5" x14ac:dyDescent="0.15">
      <c r="A1393" s="16" t="s">
        <v>1088</v>
      </c>
      <c r="B1393" s="16" t="s">
        <v>688</v>
      </c>
      <c r="C1393" s="16">
        <v>9.5841779708862305</v>
      </c>
      <c r="D1393" s="16">
        <v>2.5208610815343959E-20</v>
      </c>
      <c r="E1393" s="16">
        <v>2.3716332912445068</v>
      </c>
    </row>
    <row r="1394" spans="1:5" x14ac:dyDescent="0.15">
      <c r="A1394" s="16" t="s">
        <v>1088</v>
      </c>
      <c r="B1394" s="16" t="s">
        <v>403</v>
      </c>
      <c r="C1394" s="16">
        <v>9.1432867050170898</v>
      </c>
      <c r="D1394" s="16">
        <v>9.466249642300101E-19</v>
      </c>
      <c r="E1394" s="16">
        <v>2.4824953079223628</v>
      </c>
    </row>
    <row r="1395" spans="1:5" x14ac:dyDescent="0.15">
      <c r="A1395" s="16" t="s">
        <v>1088</v>
      </c>
      <c r="B1395" s="16" t="s">
        <v>949</v>
      </c>
      <c r="C1395" s="16">
        <v>9.1421651840209961</v>
      </c>
      <c r="D1395" s="16">
        <v>9.6280669535111726E-19</v>
      </c>
      <c r="E1395" s="16">
        <v>2.5074172019958501</v>
      </c>
    </row>
    <row r="1396" spans="1:5" x14ac:dyDescent="0.15">
      <c r="A1396" s="16" t="s">
        <v>1088</v>
      </c>
      <c r="B1396" s="16" t="s">
        <v>938</v>
      </c>
      <c r="C1396" s="16">
        <v>8.9638910293579102</v>
      </c>
      <c r="D1396" s="16">
        <v>4.0973968027271246E-18</v>
      </c>
      <c r="E1396" s="16">
        <v>3.5365560054779048</v>
      </c>
    </row>
    <row r="1397" spans="1:5" x14ac:dyDescent="0.15">
      <c r="A1397" s="16" t="s">
        <v>1088</v>
      </c>
      <c r="B1397" s="16" t="s">
        <v>713</v>
      </c>
      <c r="C1397" s="16">
        <v>8.6901721954345703</v>
      </c>
      <c r="D1397" s="16">
        <v>3.540474168248884E-17</v>
      </c>
      <c r="E1397" s="16">
        <v>2.9941592216491699</v>
      </c>
    </row>
    <row r="1398" spans="1:5" x14ac:dyDescent="0.15">
      <c r="A1398" s="16" t="s">
        <v>1088</v>
      </c>
      <c r="B1398" s="16" t="s">
        <v>397</v>
      </c>
      <c r="C1398" s="16">
        <v>8.6493816375732422</v>
      </c>
      <c r="D1398" s="16">
        <v>4.8675448257338057E-17</v>
      </c>
      <c r="E1398" s="16">
        <v>2.873460054397583</v>
      </c>
    </row>
    <row r="1399" spans="1:5" x14ac:dyDescent="0.15">
      <c r="A1399" s="16" t="s">
        <v>1088</v>
      </c>
      <c r="B1399" s="16" t="s">
        <v>711</v>
      </c>
      <c r="C1399" s="16">
        <v>8.4410476684570312</v>
      </c>
      <c r="D1399" s="16">
        <v>2.4376545447119458E-16</v>
      </c>
      <c r="E1399" s="16">
        <v>3.688287734985352</v>
      </c>
    </row>
    <row r="1400" spans="1:5" x14ac:dyDescent="0.15">
      <c r="A1400" s="16" t="s">
        <v>1088</v>
      </c>
      <c r="B1400" s="16" t="s">
        <v>900</v>
      </c>
      <c r="C1400" s="16">
        <v>8.4306488037109375</v>
      </c>
      <c r="D1400" s="16">
        <v>2.5864506554301391E-16</v>
      </c>
      <c r="E1400" s="16">
        <v>1.7469179630279541</v>
      </c>
    </row>
    <row r="1401" spans="1:5" x14ac:dyDescent="0.15">
      <c r="A1401" s="16" t="s">
        <v>1088</v>
      </c>
      <c r="B1401" s="16" t="s">
        <v>447</v>
      </c>
      <c r="C1401" s="16">
        <v>8.3964996337890625</v>
      </c>
      <c r="D1401" s="16">
        <v>3.4327350624718802E-16</v>
      </c>
      <c r="E1401" s="16">
        <v>3.882472038269043</v>
      </c>
    </row>
    <row r="1402" spans="1:5" x14ac:dyDescent="0.15">
      <c r="A1402" s="16" t="s">
        <v>1088</v>
      </c>
      <c r="B1402" s="16" t="s">
        <v>731</v>
      </c>
      <c r="C1402" s="16">
        <v>8.3168411254882812</v>
      </c>
      <c r="D1402" s="16">
        <v>6.1298987836499284E-16</v>
      </c>
      <c r="E1402" s="16">
        <v>1.5769786834716799</v>
      </c>
    </row>
    <row r="1403" spans="1:5" x14ac:dyDescent="0.15">
      <c r="A1403" s="16" t="s">
        <v>1088</v>
      </c>
      <c r="B1403" s="16" t="s">
        <v>750</v>
      </c>
      <c r="C1403" s="16">
        <v>8.111933708190918</v>
      </c>
      <c r="D1403" s="16">
        <v>2.851064951383149E-15</v>
      </c>
      <c r="E1403" s="16">
        <v>1.8791657686233521</v>
      </c>
    </row>
    <row r="1404" spans="1:5" x14ac:dyDescent="0.15">
      <c r="A1404" s="16" t="s">
        <v>1089</v>
      </c>
      <c r="B1404" s="16" t="s">
        <v>596</v>
      </c>
      <c r="C1404" s="16">
        <v>9.1377763748168945</v>
      </c>
      <c r="D1404" s="16">
        <v>1.008280325343496E-13</v>
      </c>
      <c r="E1404" s="16">
        <v>4.2612519264221191</v>
      </c>
    </row>
    <row r="1405" spans="1:5" x14ac:dyDescent="0.15">
      <c r="A1405" s="16" t="s">
        <v>1089</v>
      </c>
      <c r="B1405" s="16" t="s">
        <v>919</v>
      </c>
      <c r="C1405" s="16">
        <v>6.4882926940917969</v>
      </c>
      <c r="D1405" s="16">
        <v>9.0384373580068677E-9</v>
      </c>
      <c r="E1405" s="16">
        <v>2.5492532253265381</v>
      </c>
    </row>
    <row r="1406" spans="1:5" x14ac:dyDescent="0.15">
      <c r="A1406" s="16" t="s">
        <v>1089</v>
      </c>
      <c r="B1406" s="16" t="s">
        <v>997</v>
      </c>
      <c r="C1406" s="16">
        <v>6.3399205207824707</v>
      </c>
      <c r="D1406" s="16">
        <v>1.683382953828538E-8</v>
      </c>
      <c r="E1406" s="16">
        <v>2.2730469703674321</v>
      </c>
    </row>
    <row r="1407" spans="1:5" x14ac:dyDescent="0.15">
      <c r="A1407" s="16" t="s">
        <v>1089</v>
      </c>
      <c r="B1407" s="16" t="s">
        <v>587</v>
      </c>
      <c r="C1407" s="16">
        <v>5.4234476089477539</v>
      </c>
      <c r="D1407" s="16">
        <v>7.2026457963992318E-7</v>
      </c>
      <c r="E1407" s="16">
        <v>2.71968674659729</v>
      </c>
    </row>
    <row r="1408" spans="1:5" x14ac:dyDescent="0.15">
      <c r="A1408" s="16" t="s">
        <v>1089</v>
      </c>
      <c r="B1408" s="16" t="s">
        <v>715</v>
      </c>
      <c r="C1408" s="16">
        <v>5.2356100082397461</v>
      </c>
      <c r="D1408" s="16">
        <v>1.520535210597306E-6</v>
      </c>
      <c r="E1408" s="16">
        <v>3.145859003067017</v>
      </c>
    </row>
    <row r="1409" spans="1:5" x14ac:dyDescent="0.15">
      <c r="A1409" s="16" t="s">
        <v>1089</v>
      </c>
      <c r="B1409" s="16" t="s">
        <v>731</v>
      </c>
      <c r="C1409" s="16">
        <v>4.7637362480163574</v>
      </c>
      <c r="D1409" s="16">
        <v>9.3879899755528282E-6</v>
      </c>
      <c r="E1409" s="16">
        <v>2.420061349868774</v>
      </c>
    </row>
    <row r="1410" spans="1:5" x14ac:dyDescent="0.15">
      <c r="A1410" s="16" t="s">
        <v>1089</v>
      </c>
      <c r="B1410" s="16" t="s">
        <v>273</v>
      </c>
      <c r="C1410" s="16">
        <v>4.6603903770446777</v>
      </c>
      <c r="D1410" s="16">
        <v>1.385255903119719E-5</v>
      </c>
      <c r="E1410" s="16">
        <v>2.5492274761199951</v>
      </c>
    </row>
    <row r="1411" spans="1:5" x14ac:dyDescent="0.15">
      <c r="A1411" s="16" t="s">
        <v>1089</v>
      </c>
      <c r="B1411" s="16" t="s">
        <v>721</v>
      </c>
      <c r="C1411" s="16">
        <v>4.5089421272277832</v>
      </c>
      <c r="D1411" s="16">
        <v>2.429849186409151E-5</v>
      </c>
      <c r="E1411" s="16">
        <v>2.3574726581573491</v>
      </c>
    </row>
    <row r="1412" spans="1:5" x14ac:dyDescent="0.15">
      <c r="A1412" s="16" t="s">
        <v>1089</v>
      </c>
      <c r="B1412" s="16" t="s">
        <v>779</v>
      </c>
      <c r="C1412" s="16">
        <v>4.4862256050109863</v>
      </c>
      <c r="D1412" s="16">
        <v>2.6403914572370322E-5</v>
      </c>
      <c r="E1412" s="16">
        <v>2.069006204605103</v>
      </c>
    </row>
    <row r="1413" spans="1:5" x14ac:dyDescent="0.15">
      <c r="A1413" s="16" t="s">
        <v>1089</v>
      </c>
      <c r="B1413" s="16" t="s">
        <v>894</v>
      </c>
      <c r="C1413" s="16">
        <v>4.3903427124023438</v>
      </c>
      <c r="D1413" s="16">
        <v>3.7535767595387763E-5</v>
      </c>
      <c r="E1413" s="16">
        <v>2.896328210830688</v>
      </c>
    </row>
    <row r="1414" spans="1:5" x14ac:dyDescent="0.15">
      <c r="A1414" s="16" t="s">
        <v>1089</v>
      </c>
      <c r="B1414" s="16" t="s">
        <v>580</v>
      </c>
      <c r="C1414" s="16">
        <v>4.1224613189697266</v>
      </c>
      <c r="D1414" s="16">
        <v>9.7615869151040547E-5</v>
      </c>
      <c r="E1414" s="16">
        <v>1.402929306030273</v>
      </c>
    </row>
    <row r="1415" spans="1:5" x14ac:dyDescent="0.15">
      <c r="A1415" s="16" t="s">
        <v>1089</v>
      </c>
      <c r="B1415" s="16" t="s">
        <v>606</v>
      </c>
      <c r="C1415" s="16">
        <v>3.7717211246490479</v>
      </c>
      <c r="D1415" s="16">
        <v>3.2663120907295282E-4</v>
      </c>
      <c r="E1415" s="16">
        <v>2.206469058990479</v>
      </c>
    </row>
    <row r="1416" spans="1:5" x14ac:dyDescent="0.15">
      <c r="A1416" s="16" t="s">
        <v>1089</v>
      </c>
      <c r="B1416" s="16" t="s">
        <v>588</v>
      </c>
      <c r="C1416" s="16">
        <v>3.736031055450439</v>
      </c>
      <c r="D1416" s="16">
        <v>3.6777761251270301E-4</v>
      </c>
      <c r="E1416" s="16">
        <v>1.6185158491134639</v>
      </c>
    </row>
    <row r="1417" spans="1:5" x14ac:dyDescent="0.15">
      <c r="A1417" s="16" t="s">
        <v>1089</v>
      </c>
      <c r="B1417" s="16" t="s">
        <v>563</v>
      </c>
      <c r="C1417" s="16">
        <v>3.4163227081298828</v>
      </c>
      <c r="D1417" s="16">
        <v>1.037925611476915E-3</v>
      </c>
      <c r="E1417" s="16">
        <v>1.1074898242950439</v>
      </c>
    </row>
    <row r="1418" spans="1:5" x14ac:dyDescent="0.15">
      <c r="A1418" s="16" t="s">
        <v>1089</v>
      </c>
      <c r="B1418" s="16" t="s">
        <v>654</v>
      </c>
      <c r="C1418" s="16">
        <v>3.318987369537354</v>
      </c>
      <c r="D1418" s="16">
        <v>1.410950613719323E-3</v>
      </c>
      <c r="E1418" s="16">
        <v>2.702773809432983</v>
      </c>
    </row>
    <row r="1419" spans="1:5" x14ac:dyDescent="0.15">
      <c r="A1419" s="16" t="s">
        <v>1089</v>
      </c>
      <c r="B1419" s="16" t="s">
        <v>999</v>
      </c>
      <c r="C1419" s="16">
        <v>3.2168881893157959</v>
      </c>
      <c r="D1419" s="16">
        <v>1.9307950970176911E-3</v>
      </c>
      <c r="E1419" s="16">
        <v>1.4616657495498659</v>
      </c>
    </row>
    <row r="1420" spans="1:5" x14ac:dyDescent="0.15">
      <c r="A1420" s="16" t="s">
        <v>1089</v>
      </c>
      <c r="B1420" s="16" t="s">
        <v>1028</v>
      </c>
      <c r="C1420" s="16">
        <v>2.7504286766052251</v>
      </c>
      <c r="D1420" s="16">
        <v>7.4965187460396569E-3</v>
      </c>
      <c r="E1420" s="16">
        <v>1.869708180427551</v>
      </c>
    </row>
    <row r="1421" spans="1:5" x14ac:dyDescent="0.15">
      <c r="A1421" s="16" t="s">
        <v>1089</v>
      </c>
      <c r="B1421" s="16" t="s">
        <v>851</v>
      </c>
      <c r="C1421" s="16">
        <v>2.7209625244140621</v>
      </c>
      <c r="D1421" s="16">
        <v>8.1270692037922823E-3</v>
      </c>
      <c r="E1421" s="16">
        <v>1.1833139657974241</v>
      </c>
    </row>
    <row r="1422" spans="1:5" x14ac:dyDescent="0.15">
      <c r="A1422" s="16" t="s">
        <v>1089</v>
      </c>
      <c r="B1422" s="16" t="s">
        <v>671</v>
      </c>
      <c r="C1422" s="16">
        <v>2.4224598407745361</v>
      </c>
      <c r="D1422" s="16">
        <v>1.7895559105117059E-2</v>
      </c>
      <c r="E1422" s="16">
        <v>2.49021315574646</v>
      </c>
    </row>
    <row r="1423" spans="1:5" x14ac:dyDescent="0.15">
      <c r="A1423" s="16" t="s">
        <v>1089</v>
      </c>
      <c r="B1423" s="16" t="s">
        <v>317</v>
      </c>
      <c r="C1423" s="16">
        <v>2.405968189239502</v>
      </c>
      <c r="D1423" s="16">
        <v>1.865600264147892E-2</v>
      </c>
      <c r="E1423" s="16">
        <v>1.370693683624268</v>
      </c>
    </row>
    <row r="1424" spans="1:5" x14ac:dyDescent="0.15">
      <c r="A1424" s="16" t="s">
        <v>1089</v>
      </c>
      <c r="B1424" s="16" t="s">
        <v>1021</v>
      </c>
      <c r="C1424" s="16">
        <v>2.3401873111724849</v>
      </c>
      <c r="D1424" s="16">
        <v>2.2002568498126662E-2</v>
      </c>
      <c r="E1424" s="16">
        <v>1.570340037345886</v>
      </c>
    </row>
    <row r="1425" spans="1:5" x14ac:dyDescent="0.15">
      <c r="A1425" s="16" t="s">
        <v>1089</v>
      </c>
      <c r="B1425" s="16" t="s">
        <v>791</v>
      </c>
      <c r="C1425" s="16">
        <v>2.288416862487793</v>
      </c>
      <c r="D1425" s="16">
        <v>2.500230765884684E-2</v>
      </c>
      <c r="E1425" s="16">
        <v>1.255730509757996</v>
      </c>
    </row>
    <row r="1426" spans="1:5" x14ac:dyDescent="0.15">
      <c r="A1426" s="16" t="s">
        <v>1089</v>
      </c>
      <c r="B1426" s="16" t="s">
        <v>659</v>
      </c>
      <c r="C1426" s="16">
        <v>2.223502635955811</v>
      </c>
      <c r="D1426" s="16">
        <v>2.927559844455762E-2</v>
      </c>
      <c r="E1426" s="16">
        <v>3.7728276252746582</v>
      </c>
    </row>
    <row r="1427" spans="1:5" x14ac:dyDescent="0.15">
      <c r="A1427" s="16" t="s">
        <v>1089</v>
      </c>
      <c r="B1427" s="16" t="s">
        <v>992</v>
      </c>
      <c r="C1427" s="16">
        <v>2.1851294040679932</v>
      </c>
      <c r="D1427" s="16">
        <v>3.2082449283994202E-2</v>
      </c>
      <c r="E1427" s="16">
        <v>1.739965438842773</v>
      </c>
    </row>
    <row r="1428" spans="1:5" x14ac:dyDescent="0.15">
      <c r="A1428" s="16" t="s">
        <v>1089</v>
      </c>
      <c r="B1428" s="16" t="s">
        <v>747</v>
      </c>
      <c r="C1428" s="16">
        <v>2.0006859302520752</v>
      </c>
      <c r="D1428" s="16">
        <v>4.9141018181913652E-2</v>
      </c>
      <c r="E1428" s="16">
        <v>1.7191076278686519</v>
      </c>
    </row>
    <row r="1429" spans="1:5" x14ac:dyDescent="0.15">
      <c r="A1429" s="16" t="s">
        <v>1050</v>
      </c>
      <c r="B1429" s="16" t="s">
        <v>696</v>
      </c>
      <c r="C1429" s="16">
        <v>6.2606472969055176</v>
      </c>
      <c r="D1429" s="16">
        <v>5.3457007644812049E-8</v>
      </c>
      <c r="E1429" s="16">
        <v>3.343518733978271</v>
      </c>
    </row>
    <row r="1430" spans="1:5" x14ac:dyDescent="0.15">
      <c r="A1430" s="16" t="s">
        <v>1050</v>
      </c>
      <c r="B1430" s="16" t="s">
        <v>721</v>
      </c>
      <c r="C1430" s="16">
        <v>5.9567761421203613</v>
      </c>
      <c r="D1430" s="16">
        <v>1.686432552582824E-7</v>
      </c>
      <c r="E1430" s="16">
        <v>3.200332880020142</v>
      </c>
    </row>
    <row r="1431" spans="1:5" x14ac:dyDescent="0.15">
      <c r="A1431" s="16" t="s">
        <v>1050</v>
      </c>
      <c r="B1431" s="16" t="s">
        <v>580</v>
      </c>
      <c r="C1431" s="16">
        <v>5.6151666641235352</v>
      </c>
      <c r="D1431" s="16">
        <v>6.0648126628036161E-7</v>
      </c>
      <c r="E1431" s="16">
        <v>2.7843918800353999</v>
      </c>
    </row>
    <row r="1432" spans="1:5" x14ac:dyDescent="0.15">
      <c r="A1432" s="16" t="s">
        <v>1050</v>
      </c>
      <c r="B1432" s="16" t="s">
        <v>919</v>
      </c>
      <c r="C1432" s="16">
        <v>5.249666690826416</v>
      </c>
      <c r="D1432" s="16">
        <v>2.3386965122639979E-6</v>
      </c>
      <c r="E1432" s="16">
        <v>3.2235515117645259</v>
      </c>
    </row>
    <row r="1433" spans="1:5" x14ac:dyDescent="0.15">
      <c r="A1433" s="16" t="s">
        <v>1050</v>
      </c>
      <c r="B1433" s="16" t="s">
        <v>747</v>
      </c>
      <c r="C1433" s="16">
        <v>5.1394023895263672</v>
      </c>
      <c r="D1433" s="16">
        <v>3.499460234409748E-6</v>
      </c>
      <c r="E1433" s="16">
        <v>3.8789229393005371</v>
      </c>
    </row>
    <row r="1434" spans="1:5" x14ac:dyDescent="0.15">
      <c r="A1434" s="16" t="s">
        <v>1050</v>
      </c>
      <c r="B1434" s="16" t="s">
        <v>779</v>
      </c>
      <c r="C1434" s="16">
        <v>4.903221607208252</v>
      </c>
      <c r="D1434" s="16">
        <v>8.1896122269434028E-6</v>
      </c>
      <c r="E1434" s="16">
        <v>2.6082839965820308</v>
      </c>
    </row>
    <row r="1435" spans="1:5" x14ac:dyDescent="0.15">
      <c r="A1435" s="16" t="s">
        <v>1050</v>
      </c>
      <c r="B1435" s="16" t="s">
        <v>578</v>
      </c>
      <c r="C1435" s="16">
        <v>4.8665518760681152</v>
      </c>
      <c r="D1435" s="16">
        <v>9.3545727408254903E-6</v>
      </c>
      <c r="E1435" s="16">
        <v>5.3174986839294434</v>
      </c>
    </row>
    <row r="1436" spans="1:5" x14ac:dyDescent="0.15">
      <c r="A1436" s="16" t="s">
        <v>1050</v>
      </c>
      <c r="B1436" s="16" t="s">
        <v>273</v>
      </c>
      <c r="C1436" s="16">
        <v>4.5424346923828116</v>
      </c>
      <c r="D1436" s="16">
        <v>2.93096164551538E-5</v>
      </c>
      <c r="E1436" s="16">
        <v>3.0875215530395508</v>
      </c>
    </row>
    <row r="1437" spans="1:5" x14ac:dyDescent="0.15">
      <c r="A1437" s="16" t="s">
        <v>1050</v>
      </c>
      <c r="B1437" s="16" t="s">
        <v>563</v>
      </c>
      <c r="C1437" s="16">
        <v>4.4640021324157706</v>
      </c>
      <c r="D1437" s="16">
        <v>3.84234749376582E-5</v>
      </c>
      <c r="E1437" s="16">
        <v>2.2602653503417969</v>
      </c>
    </row>
    <row r="1438" spans="1:5" x14ac:dyDescent="0.15">
      <c r="A1438" s="16" t="s">
        <v>1050</v>
      </c>
      <c r="B1438" s="16" t="s">
        <v>999</v>
      </c>
      <c r="C1438" s="16">
        <v>4.3675417900085449</v>
      </c>
      <c r="D1438" s="16">
        <v>5.3605658017551369E-5</v>
      </c>
      <c r="E1438" s="16">
        <v>2.9773867130279541</v>
      </c>
    </row>
    <row r="1439" spans="1:5" x14ac:dyDescent="0.15">
      <c r="A1439" s="16" t="s">
        <v>1050</v>
      </c>
      <c r="B1439" s="16" t="s">
        <v>985</v>
      </c>
      <c r="C1439" s="16">
        <v>4.2884063720703116</v>
      </c>
      <c r="D1439" s="16">
        <v>7.0260147886533119E-5</v>
      </c>
      <c r="E1439" s="16">
        <v>3.817353487014771</v>
      </c>
    </row>
    <row r="1440" spans="1:5" x14ac:dyDescent="0.15">
      <c r="A1440" s="16" t="s">
        <v>1050</v>
      </c>
      <c r="B1440" s="16" t="s">
        <v>584</v>
      </c>
      <c r="C1440" s="16">
        <v>4.1959891319274902</v>
      </c>
      <c r="D1440" s="16">
        <v>9.5950281034021929E-5</v>
      </c>
      <c r="E1440" s="16">
        <v>2.2152349948883061</v>
      </c>
    </row>
    <row r="1441" spans="1:5" x14ac:dyDescent="0.15">
      <c r="A1441" s="16" t="s">
        <v>1050</v>
      </c>
      <c r="B1441" s="16" t="s">
        <v>588</v>
      </c>
      <c r="C1441" s="16">
        <v>4.0422177314758301</v>
      </c>
      <c r="D1441" s="16">
        <v>1.6025906044444581E-4</v>
      </c>
      <c r="E1441" s="16">
        <v>1.7929632663726811</v>
      </c>
    </row>
    <row r="1442" spans="1:5" x14ac:dyDescent="0.15">
      <c r="A1442" s="16" t="s">
        <v>1050</v>
      </c>
      <c r="B1442" s="16" t="s">
        <v>997</v>
      </c>
      <c r="C1442" s="16">
        <v>3.894048690795898</v>
      </c>
      <c r="D1442" s="16">
        <v>2.6078407702040157E-4</v>
      </c>
      <c r="E1442" s="16">
        <v>1.964369416236877</v>
      </c>
    </row>
    <row r="1443" spans="1:5" x14ac:dyDescent="0.15">
      <c r="A1443" s="16" t="s">
        <v>1050</v>
      </c>
      <c r="B1443" s="16" t="s">
        <v>586</v>
      </c>
      <c r="C1443" s="16">
        <v>3.6866812705993648</v>
      </c>
      <c r="D1443" s="16">
        <v>5.0735366710350708E-4</v>
      </c>
      <c r="E1443" s="16">
        <v>1.736266613006592</v>
      </c>
    </row>
    <row r="1444" spans="1:5" x14ac:dyDescent="0.15">
      <c r="A1444" s="16" t="s">
        <v>1050</v>
      </c>
      <c r="B1444" s="16" t="s">
        <v>992</v>
      </c>
      <c r="C1444" s="16">
        <v>2.6407771110534668</v>
      </c>
      <c r="D1444" s="16">
        <v>1.0651982842796479E-2</v>
      </c>
      <c r="E1444" s="16">
        <v>2.4349818229675289</v>
      </c>
    </row>
    <row r="1445" spans="1:5" x14ac:dyDescent="0.15">
      <c r="A1445" s="16" t="s">
        <v>1050</v>
      </c>
      <c r="B1445" s="16" t="s">
        <v>791</v>
      </c>
      <c r="C1445" s="16">
        <v>2.5904920101165771</v>
      </c>
      <c r="D1445" s="16">
        <v>1.214287807519804E-2</v>
      </c>
      <c r="E1445" s="16">
        <v>1.577041029930115</v>
      </c>
    </row>
    <row r="1446" spans="1:5" x14ac:dyDescent="0.15">
      <c r="A1446" s="16" t="s">
        <v>1050</v>
      </c>
      <c r="B1446" s="16" t="s">
        <v>787</v>
      </c>
      <c r="C1446" s="16">
        <v>2.5580141544342041</v>
      </c>
      <c r="D1446" s="16">
        <v>1.320896852626827E-2</v>
      </c>
      <c r="E1446" s="16">
        <v>2.692702054977417</v>
      </c>
    </row>
    <row r="1447" spans="1:5" x14ac:dyDescent="0.15">
      <c r="A1447" s="16" t="s">
        <v>1050</v>
      </c>
      <c r="B1447" s="16" t="s">
        <v>582</v>
      </c>
      <c r="C1447" s="16">
        <v>2.535051584243774</v>
      </c>
      <c r="D1447" s="16">
        <v>1.4005419172365649E-2</v>
      </c>
      <c r="E1447" s="16">
        <v>1.9895036220550539</v>
      </c>
    </row>
    <row r="1448" spans="1:5" x14ac:dyDescent="0.15">
      <c r="A1448" s="16" t="s">
        <v>1050</v>
      </c>
      <c r="B1448" s="16" t="s">
        <v>671</v>
      </c>
      <c r="C1448" s="16">
        <v>2.4048879146575932</v>
      </c>
      <c r="D1448" s="16">
        <v>1.9445754424903171E-2</v>
      </c>
      <c r="E1448" s="16">
        <v>2.8729536533355708</v>
      </c>
    </row>
    <row r="1449" spans="1:5" x14ac:dyDescent="0.15">
      <c r="A1449" s="16" t="s">
        <v>1050</v>
      </c>
      <c r="B1449" s="16" t="s">
        <v>715</v>
      </c>
      <c r="C1449" s="16">
        <v>2.1894505023956299</v>
      </c>
      <c r="D1449" s="16">
        <v>3.2666382579151942E-2</v>
      </c>
      <c r="E1449" s="16">
        <v>1.47580873966217</v>
      </c>
    </row>
    <row r="1450" spans="1:5" x14ac:dyDescent="0.15">
      <c r="A1450" s="16" t="s">
        <v>1050</v>
      </c>
      <c r="B1450" s="16" t="s">
        <v>628</v>
      </c>
      <c r="C1450" s="16">
        <v>2.1304900646209721</v>
      </c>
      <c r="D1450" s="16">
        <v>3.7447070905498647E-2</v>
      </c>
      <c r="E1450" s="16">
        <v>1.2257329225540159</v>
      </c>
    </row>
    <row r="1451" spans="1:5" x14ac:dyDescent="0.15">
      <c r="A1451" s="16" t="s">
        <v>1050</v>
      </c>
      <c r="B1451" s="16" t="s">
        <v>908</v>
      </c>
      <c r="C1451" s="16">
        <v>1.9174633026123049</v>
      </c>
      <c r="D1451" s="16">
        <v>6.0190396631891227E-2</v>
      </c>
      <c r="E1451" s="16">
        <v>1.7357379198074341</v>
      </c>
    </row>
    <row r="1452" spans="1:5" x14ac:dyDescent="0.15">
      <c r="A1452" s="16" t="s">
        <v>1050</v>
      </c>
      <c r="B1452" s="16" t="s">
        <v>758</v>
      </c>
      <c r="C1452" s="16">
        <v>1.8333578109741211</v>
      </c>
      <c r="D1452" s="16">
        <v>7.196734279322832E-2</v>
      </c>
      <c r="E1452" s="16">
        <v>2.3067562580108638</v>
      </c>
    </row>
    <row r="1453" spans="1:5" x14ac:dyDescent="0.15">
      <c r="A1453" s="16" t="s">
        <v>1050</v>
      </c>
      <c r="B1453" s="16" t="s">
        <v>287</v>
      </c>
      <c r="C1453" s="16">
        <v>1.7338613271713259</v>
      </c>
      <c r="D1453" s="16">
        <v>8.8342039475059433E-2</v>
      </c>
      <c r="E1453" s="16">
        <v>1.623039245605469</v>
      </c>
    </row>
    <row r="1454" spans="1:5" x14ac:dyDescent="0.15">
      <c r="A1454" s="16" t="s">
        <v>1051</v>
      </c>
      <c r="B1454" s="16" t="s">
        <v>596</v>
      </c>
      <c r="C1454" s="16">
        <v>27.671792984008789</v>
      </c>
      <c r="D1454" s="16">
        <v>4.9391589488933699E-119</v>
      </c>
      <c r="E1454" s="16">
        <v>7.9387540817260742</v>
      </c>
    </row>
    <row r="1455" spans="1:5" x14ac:dyDescent="0.15">
      <c r="A1455" s="16" t="s">
        <v>1051</v>
      </c>
      <c r="B1455" s="16" t="s">
        <v>779</v>
      </c>
      <c r="C1455" s="16">
        <v>18.642518997192379</v>
      </c>
      <c r="D1455" s="16">
        <v>7.3799980770538254E-65</v>
      </c>
      <c r="E1455" s="16">
        <v>3.2224514484405522</v>
      </c>
    </row>
    <row r="1456" spans="1:5" x14ac:dyDescent="0.15">
      <c r="A1456" s="16" t="s">
        <v>1051</v>
      </c>
      <c r="B1456" s="16" t="s">
        <v>916</v>
      </c>
      <c r="C1456" s="16">
        <v>17.602119445800781</v>
      </c>
      <c r="D1456" s="16">
        <v>6.118552467387698E-59</v>
      </c>
      <c r="E1456" s="16">
        <v>6.156857967376709</v>
      </c>
    </row>
    <row r="1457" spans="1:5" x14ac:dyDescent="0.15">
      <c r="A1457" s="16" t="s">
        <v>1051</v>
      </c>
      <c r="B1457" s="16" t="s">
        <v>997</v>
      </c>
      <c r="C1457" s="16">
        <v>15.390804290771481</v>
      </c>
      <c r="D1457" s="16">
        <v>3.5585664861448109E-47</v>
      </c>
      <c r="E1457" s="16">
        <v>2.0868842601776119</v>
      </c>
    </row>
    <row r="1458" spans="1:5" x14ac:dyDescent="0.15">
      <c r="A1458" s="16" t="s">
        <v>1051</v>
      </c>
      <c r="B1458" s="16" t="s">
        <v>731</v>
      </c>
      <c r="C1458" s="16">
        <v>13.451467514038089</v>
      </c>
      <c r="D1458" s="16">
        <v>1.9834942870927848E-37</v>
      </c>
      <c r="E1458" s="16">
        <v>2.0089225769042969</v>
      </c>
    </row>
    <row r="1459" spans="1:5" x14ac:dyDescent="0.15">
      <c r="A1459" s="16" t="s">
        <v>1051</v>
      </c>
      <c r="B1459" s="16" t="s">
        <v>588</v>
      </c>
      <c r="C1459" s="16">
        <v>13.163975715637211</v>
      </c>
      <c r="D1459" s="16">
        <v>4.5965930328836073E-36</v>
      </c>
      <c r="E1459" s="16">
        <v>1.753286480903625</v>
      </c>
    </row>
    <row r="1460" spans="1:5" x14ac:dyDescent="0.15">
      <c r="A1460" s="16" t="s">
        <v>1051</v>
      </c>
      <c r="B1460" s="16" t="s">
        <v>715</v>
      </c>
      <c r="C1460" s="16">
        <v>12.61438655853271</v>
      </c>
      <c r="D1460" s="16">
        <v>1.9091503792392691E-33</v>
      </c>
      <c r="E1460" s="16">
        <v>2.6360988616943359</v>
      </c>
    </row>
    <row r="1461" spans="1:5" x14ac:dyDescent="0.15">
      <c r="A1461" s="16" t="s">
        <v>1051</v>
      </c>
      <c r="B1461" s="16" t="s">
        <v>344</v>
      </c>
      <c r="C1461" s="16">
        <v>12.528414726257321</v>
      </c>
      <c r="D1461" s="16">
        <v>4.6910464817199887E-33</v>
      </c>
      <c r="E1461" s="16">
        <v>3.044216394424438</v>
      </c>
    </row>
    <row r="1462" spans="1:5" x14ac:dyDescent="0.15">
      <c r="A1462" s="16" t="s">
        <v>1051</v>
      </c>
      <c r="B1462" s="16" t="s">
        <v>1021</v>
      </c>
      <c r="C1462" s="16">
        <v>12.23285388946533</v>
      </c>
      <c r="D1462" s="16">
        <v>1.0561440660331341E-31</v>
      </c>
      <c r="E1462" s="16">
        <v>3.117764949798584</v>
      </c>
    </row>
    <row r="1463" spans="1:5" x14ac:dyDescent="0.15">
      <c r="A1463" s="16" t="s">
        <v>1051</v>
      </c>
      <c r="B1463" s="16" t="s">
        <v>919</v>
      </c>
      <c r="C1463" s="16">
        <v>11.268435478210449</v>
      </c>
      <c r="D1463" s="16">
        <v>1.64856976032537E-27</v>
      </c>
      <c r="E1463" s="16">
        <v>1.499276876449585</v>
      </c>
    </row>
    <row r="1464" spans="1:5" x14ac:dyDescent="0.15">
      <c r="A1464" s="16" t="s">
        <v>1051</v>
      </c>
      <c r="B1464" s="16" t="s">
        <v>594</v>
      </c>
      <c r="C1464" s="16">
        <v>11.255459785461429</v>
      </c>
      <c r="D1464" s="16">
        <v>2.1262359730329048E-27</v>
      </c>
      <c r="E1464" s="16">
        <v>5.9791069030761719</v>
      </c>
    </row>
    <row r="1465" spans="1:5" x14ac:dyDescent="0.15">
      <c r="A1465" s="16" t="s">
        <v>1051</v>
      </c>
      <c r="B1465" s="16" t="s">
        <v>563</v>
      </c>
      <c r="C1465" s="16">
        <v>10.90068912506104</v>
      </c>
      <c r="D1465" s="16">
        <v>5.7806276710049247E-26</v>
      </c>
      <c r="E1465" s="16">
        <v>1.326806783676147</v>
      </c>
    </row>
    <row r="1466" spans="1:5" x14ac:dyDescent="0.15">
      <c r="A1466" s="16" t="s">
        <v>1051</v>
      </c>
      <c r="B1466" s="16" t="s">
        <v>747</v>
      </c>
      <c r="C1466" s="16">
        <v>10.69004440307617</v>
      </c>
      <c r="D1466" s="16">
        <v>4.7300431227220511E-25</v>
      </c>
      <c r="E1466" s="16">
        <v>2.4217438697814941</v>
      </c>
    </row>
    <row r="1467" spans="1:5" x14ac:dyDescent="0.15">
      <c r="A1467" s="16" t="s">
        <v>1051</v>
      </c>
      <c r="B1467" s="16" t="s">
        <v>287</v>
      </c>
      <c r="C1467" s="16">
        <v>10.366421699523929</v>
      </c>
      <c r="D1467" s="16">
        <v>9.8941532750972546E-24</v>
      </c>
      <c r="E1467" s="16">
        <v>2.841091394424438</v>
      </c>
    </row>
    <row r="1468" spans="1:5" x14ac:dyDescent="0.15">
      <c r="A1468" s="16" t="s">
        <v>1051</v>
      </c>
      <c r="B1468" s="16" t="s">
        <v>671</v>
      </c>
      <c r="C1468" s="16">
        <v>9.3827333450317383</v>
      </c>
      <c r="D1468" s="16">
        <v>6.2770245364164289E-20</v>
      </c>
      <c r="E1468" s="16">
        <v>3.1043369770050049</v>
      </c>
    </row>
    <row r="1469" spans="1:5" x14ac:dyDescent="0.15">
      <c r="A1469" s="16" t="s">
        <v>1051</v>
      </c>
      <c r="B1469" s="16" t="s">
        <v>721</v>
      </c>
      <c r="C1469" s="16">
        <v>9.2837467193603516</v>
      </c>
      <c r="D1469" s="16">
        <v>1.377034950835707E-19</v>
      </c>
      <c r="E1469" s="16">
        <v>1.2162214517593379</v>
      </c>
    </row>
    <row r="1470" spans="1:5" x14ac:dyDescent="0.15">
      <c r="A1470" s="16" t="s">
        <v>1051</v>
      </c>
      <c r="B1470" s="16" t="s">
        <v>908</v>
      </c>
      <c r="C1470" s="16">
        <v>8.5583019256591797</v>
      </c>
      <c r="D1470" s="16">
        <v>5.5353541157360587E-17</v>
      </c>
      <c r="E1470" s="16">
        <v>1.6309158802032471</v>
      </c>
    </row>
    <row r="1471" spans="1:5" x14ac:dyDescent="0.15">
      <c r="A1471" s="16" t="s">
        <v>1051</v>
      </c>
      <c r="B1471" s="16" t="s">
        <v>710</v>
      </c>
      <c r="C1471" s="16">
        <v>8.358677864074707</v>
      </c>
      <c r="D1471" s="16">
        <v>2.6592266332002811E-16</v>
      </c>
      <c r="E1471" s="16">
        <v>1.184607982635498</v>
      </c>
    </row>
    <row r="1472" spans="1:5" x14ac:dyDescent="0.15">
      <c r="A1472" s="16" t="s">
        <v>1051</v>
      </c>
      <c r="B1472" s="16" t="s">
        <v>833</v>
      </c>
      <c r="C1472" s="16">
        <v>8.2291879653930664</v>
      </c>
      <c r="D1472" s="16">
        <v>7.2884089412814685E-16</v>
      </c>
      <c r="E1472" s="16">
        <v>1.5002220869064331</v>
      </c>
    </row>
    <row r="1473" spans="1:5" x14ac:dyDescent="0.15">
      <c r="A1473" s="16" t="s">
        <v>1051</v>
      </c>
      <c r="B1473" s="16" t="s">
        <v>894</v>
      </c>
      <c r="C1473" s="16">
        <v>7.8309445381164551</v>
      </c>
      <c r="D1473" s="16">
        <v>1.492934300835471E-14</v>
      </c>
      <c r="E1473" s="16">
        <v>1.621951818466187</v>
      </c>
    </row>
    <row r="1474" spans="1:5" x14ac:dyDescent="0.15">
      <c r="A1474" s="16" t="s">
        <v>1051</v>
      </c>
      <c r="B1474" s="16" t="s">
        <v>345</v>
      </c>
      <c r="C1474" s="16">
        <v>7.8284387588500977</v>
      </c>
      <c r="D1474" s="16">
        <v>1.534818573035167E-14</v>
      </c>
      <c r="E1474" s="16">
        <v>2.9357492923736568</v>
      </c>
    </row>
    <row r="1475" spans="1:5" x14ac:dyDescent="0.15">
      <c r="A1475" s="16" t="s">
        <v>1051</v>
      </c>
      <c r="B1475" s="16" t="s">
        <v>791</v>
      </c>
      <c r="C1475" s="16">
        <v>7.5828547477722168</v>
      </c>
      <c r="D1475" s="16">
        <v>9.117700801835416E-14</v>
      </c>
      <c r="E1475" s="16">
        <v>1.3779439926147461</v>
      </c>
    </row>
    <row r="1476" spans="1:5" x14ac:dyDescent="0.15">
      <c r="A1476" s="16" t="s">
        <v>1051</v>
      </c>
      <c r="B1476" s="16" t="s">
        <v>999</v>
      </c>
      <c r="C1476" s="16">
        <v>7.3555588722229004</v>
      </c>
      <c r="D1476" s="16">
        <v>4.545022949043008E-13</v>
      </c>
      <c r="E1476" s="16">
        <v>1.041181802749634</v>
      </c>
    </row>
    <row r="1477" spans="1:5" x14ac:dyDescent="0.15">
      <c r="A1477" s="16" t="s">
        <v>1051</v>
      </c>
      <c r="B1477" s="16" t="s">
        <v>338</v>
      </c>
      <c r="C1477" s="16">
        <v>7.3220453262329102</v>
      </c>
      <c r="D1477" s="16">
        <v>5.6080176240669217E-13</v>
      </c>
      <c r="E1477" s="16">
        <v>1.0335738658905029</v>
      </c>
    </row>
    <row r="1478" spans="1:5" x14ac:dyDescent="0.15">
      <c r="A1478" s="16" t="s">
        <v>1051</v>
      </c>
      <c r="B1478" s="16" t="s">
        <v>587</v>
      </c>
      <c r="C1478" s="16">
        <v>6.6648001670837402</v>
      </c>
      <c r="D1478" s="16">
        <v>4.8082789748292447E-11</v>
      </c>
      <c r="E1478" s="16">
        <v>1.051771998405457</v>
      </c>
    </row>
    <row r="1479" spans="1:5" x14ac:dyDescent="0.15">
      <c r="A1479" s="16" t="s">
        <v>1090</v>
      </c>
      <c r="B1479" s="16" t="s">
        <v>596</v>
      </c>
      <c r="C1479" s="16">
        <v>6.5652213096618652</v>
      </c>
      <c r="D1479" s="16">
        <v>9.8138794635904462E-10</v>
      </c>
      <c r="E1479" s="16">
        <v>3.0618047714233398</v>
      </c>
    </row>
    <row r="1480" spans="1:5" x14ac:dyDescent="0.15">
      <c r="A1480" s="16" t="s">
        <v>1090</v>
      </c>
      <c r="B1480" s="16" t="s">
        <v>919</v>
      </c>
      <c r="C1480" s="16">
        <v>6.4419302940368652</v>
      </c>
      <c r="D1480" s="16">
        <v>1.827617211927991E-9</v>
      </c>
      <c r="E1480" s="16">
        <v>1.798243045806885</v>
      </c>
    </row>
    <row r="1481" spans="1:5" x14ac:dyDescent="0.15">
      <c r="A1481" s="16" t="s">
        <v>1090</v>
      </c>
      <c r="B1481" s="16" t="s">
        <v>721</v>
      </c>
      <c r="C1481" s="16">
        <v>6.3852887153625488</v>
      </c>
      <c r="D1481" s="16">
        <v>2.4344664155110599E-9</v>
      </c>
      <c r="E1481" s="16">
        <v>1.8227089643478389</v>
      </c>
    </row>
    <row r="1482" spans="1:5" x14ac:dyDescent="0.15">
      <c r="A1482" s="16" t="s">
        <v>1090</v>
      </c>
      <c r="B1482" s="16" t="s">
        <v>997</v>
      </c>
      <c r="C1482" s="16">
        <v>5.905846118927002</v>
      </c>
      <c r="D1482" s="16">
        <v>2.6142438562074749E-8</v>
      </c>
      <c r="E1482" s="16">
        <v>1.978359699249268</v>
      </c>
    </row>
    <row r="1483" spans="1:5" x14ac:dyDescent="0.15">
      <c r="A1483" s="16" t="s">
        <v>1090</v>
      </c>
      <c r="B1483" s="16" t="s">
        <v>563</v>
      </c>
      <c r="C1483" s="16">
        <v>5.2543191909790039</v>
      </c>
      <c r="D1483" s="16">
        <v>5.5292270872835498E-7</v>
      </c>
      <c r="E1483" s="16">
        <v>1.819888591766357</v>
      </c>
    </row>
    <row r="1484" spans="1:5" x14ac:dyDescent="0.15">
      <c r="A1484" s="16" t="s">
        <v>1090</v>
      </c>
      <c r="B1484" s="16" t="s">
        <v>588</v>
      </c>
      <c r="C1484" s="16">
        <v>5.0414004325866699</v>
      </c>
      <c r="D1484" s="16">
        <v>1.425562474283283E-6</v>
      </c>
      <c r="E1484" s="16">
        <v>1.2727299928665159</v>
      </c>
    </row>
    <row r="1485" spans="1:5" x14ac:dyDescent="0.15">
      <c r="A1485" s="16" t="s">
        <v>1090</v>
      </c>
      <c r="B1485" s="16" t="s">
        <v>586</v>
      </c>
      <c r="C1485" s="16">
        <v>4.9235773086547852</v>
      </c>
      <c r="D1485" s="16">
        <v>2.397142117674586E-6</v>
      </c>
      <c r="E1485" s="16">
        <v>1.7699506282806401</v>
      </c>
    </row>
    <row r="1486" spans="1:5" x14ac:dyDescent="0.15">
      <c r="A1486" s="16" t="s">
        <v>1090</v>
      </c>
      <c r="B1486" s="16" t="s">
        <v>715</v>
      </c>
      <c r="C1486" s="16">
        <v>4.4790492057800293</v>
      </c>
      <c r="D1486" s="16">
        <v>1.563693266653354E-5</v>
      </c>
      <c r="E1486" s="16">
        <v>2.0095958709716801</v>
      </c>
    </row>
    <row r="1487" spans="1:5" x14ac:dyDescent="0.15">
      <c r="A1487" s="16" t="s">
        <v>1090</v>
      </c>
      <c r="B1487" s="16" t="s">
        <v>273</v>
      </c>
      <c r="C1487" s="16">
        <v>4.398221492767334</v>
      </c>
      <c r="D1487" s="16">
        <v>2.1684897064044789E-5</v>
      </c>
      <c r="E1487" s="16">
        <v>1.495769143104553</v>
      </c>
    </row>
    <row r="1488" spans="1:5" x14ac:dyDescent="0.15">
      <c r="A1488" s="16" t="s">
        <v>1090</v>
      </c>
      <c r="B1488" s="16" t="s">
        <v>779</v>
      </c>
      <c r="C1488" s="16">
        <v>4.3771123886108398</v>
      </c>
      <c r="D1488" s="16">
        <v>2.362265845880214E-5</v>
      </c>
      <c r="E1488" s="16">
        <v>1.6103918552398679</v>
      </c>
    </row>
    <row r="1489" spans="1:5" x14ac:dyDescent="0.15">
      <c r="A1489" s="16" t="s">
        <v>1090</v>
      </c>
      <c r="B1489" s="16" t="s">
        <v>747</v>
      </c>
      <c r="C1489" s="16">
        <v>4.3346962928771973</v>
      </c>
      <c r="D1489" s="16">
        <v>2.8030005289604201E-5</v>
      </c>
      <c r="E1489" s="16">
        <v>2.2953755855560298</v>
      </c>
    </row>
    <row r="1490" spans="1:5" x14ac:dyDescent="0.15">
      <c r="A1490" s="16" t="s">
        <v>1090</v>
      </c>
      <c r="B1490" s="16" t="s">
        <v>584</v>
      </c>
      <c r="C1490" s="16">
        <v>3.987062931060791</v>
      </c>
      <c r="D1490" s="16">
        <v>1.080400992710134E-4</v>
      </c>
      <c r="E1490" s="16">
        <v>1.2320073843002319</v>
      </c>
    </row>
    <row r="1491" spans="1:5" x14ac:dyDescent="0.15">
      <c r="A1491" s="16" t="s">
        <v>1090</v>
      </c>
      <c r="B1491" s="16" t="s">
        <v>587</v>
      </c>
      <c r="C1491" s="16">
        <v>3.750234842300415</v>
      </c>
      <c r="D1491" s="16">
        <v>2.5913829370252862E-4</v>
      </c>
      <c r="E1491" s="16">
        <v>1.26112949848175</v>
      </c>
    </row>
    <row r="1492" spans="1:5" x14ac:dyDescent="0.15">
      <c r="A1492" s="16" t="s">
        <v>1090</v>
      </c>
      <c r="B1492" s="16" t="s">
        <v>580</v>
      </c>
      <c r="C1492" s="16">
        <v>3.6188538074493408</v>
      </c>
      <c r="D1492" s="16">
        <v>4.1430881782023802E-4</v>
      </c>
      <c r="E1492" s="16">
        <v>0.99929922819137573</v>
      </c>
    </row>
    <row r="1493" spans="1:5" x14ac:dyDescent="0.15">
      <c r="A1493" s="16" t="s">
        <v>1090</v>
      </c>
      <c r="B1493" s="16" t="s">
        <v>916</v>
      </c>
      <c r="C1493" s="16">
        <v>3.5800213813781738</v>
      </c>
      <c r="D1493" s="16">
        <v>4.7559534252763672E-4</v>
      </c>
      <c r="E1493" s="16">
        <v>2.7263674736022949</v>
      </c>
    </row>
    <row r="1494" spans="1:5" x14ac:dyDescent="0.15">
      <c r="A1494" s="16" t="s">
        <v>1090</v>
      </c>
      <c r="B1494" s="16" t="s">
        <v>287</v>
      </c>
      <c r="C1494" s="16">
        <v>3.5126535892486568</v>
      </c>
      <c r="D1494" s="16">
        <v>6.0080979660013254E-4</v>
      </c>
      <c r="E1494" s="16">
        <v>1.8521232604980471</v>
      </c>
    </row>
    <row r="1495" spans="1:5" x14ac:dyDescent="0.15">
      <c r="A1495" s="16" t="s">
        <v>1090</v>
      </c>
      <c r="B1495" s="16" t="s">
        <v>606</v>
      </c>
      <c r="C1495" s="16">
        <v>3.4162449836730961</v>
      </c>
      <c r="D1495" s="16">
        <v>8.3522409415763825E-4</v>
      </c>
      <c r="E1495" s="16">
        <v>1.5195575952529909</v>
      </c>
    </row>
    <row r="1496" spans="1:5" x14ac:dyDescent="0.15">
      <c r="A1496" s="16" t="s">
        <v>1090</v>
      </c>
      <c r="B1496" s="16" t="s">
        <v>844</v>
      </c>
      <c r="C1496" s="16">
        <v>3.349544763565063</v>
      </c>
      <c r="D1496" s="16">
        <v>1.045731226208378E-3</v>
      </c>
      <c r="E1496" s="16">
        <v>5.2376646995544434</v>
      </c>
    </row>
    <row r="1497" spans="1:5" x14ac:dyDescent="0.15">
      <c r="A1497" s="16" t="s">
        <v>1090</v>
      </c>
      <c r="B1497" s="16" t="s">
        <v>696</v>
      </c>
      <c r="C1497" s="16">
        <v>3.2694096565246582</v>
      </c>
      <c r="D1497" s="16">
        <v>1.361990706043535E-3</v>
      </c>
      <c r="E1497" s="16">
        <v>1.5267671346664431</v>
      </c>
    </row>
    <row r="1498" spans="1:5" x14ac:dyDescent="0.15">
      <c r="A1498" s="16" t="s">
        <v>1090</v>
      </c>
      <c r="B1498" s="16" t="s">
        <v>894</v>
      </c>
      <c r="C1498" s="16">
        <v>3.006808757781982</v>
      </c>
      <c r="D1498" s="16">
        <v>3.139503188882039E-3</v>
      </c>
      <c r="E1498" s="16">
        <v>1.430063128471375</v>
      </c>
    </row>
    <row r="1499" spans="1:5" x14ac:dyDescent="0.15">
      <c r="A1499" s="16" t="s">
        <v>1090</v>
      </c>
      <c r="B1499" s="16" t="s">
        <v>849</v>
      </c>
      <c r="C1499" s="16">
        <v>2.6949400901794429</v>
      </c>
      <c r="D1499" s="16">
        <v>7.9197689648642239E-3</v>
      </c>
      <c r="E1499" s="16">
        <v>2.189984798431396</v>
      </c>
    </row>
    <row r="1500" spans="1:5" x14ac:dyDescent="0.15">
      <c r="A1500" s="16" t="s">
        <v>1090</v>
      </c>
      <c r="B1500" s="16" t="s">
        <v>758</v>
      </c>
      <c r="C1500" s="16">
        <v>2.6708474159240718</v>
      </c>
      <c r="D1500" s="16">
        <v>8.4798844474862148E-3</v>
      </c>
      <c r="E1500" s="16">
        <v>2.2024962902069092</v>
      </c>
    </row>
    <row r="1501" spans="1:5" x14ac:dyDescent="0.15">
      <c r="A1501" s="16" t="s">
        <v>1090</v>
      </c>
      <c r="B1501" s="16" t="s">
        <v>996</v>
      </c>
      <c r="C1501" s="16">
        <v>2.4364631175994869</v>
      </c>
      <c r="D1501" s="16">
        <v>1.6115054811030489E-2</v>
      </c>
      <c r="E1501" s="16">
        <v>5.4371719360351562</v>
      </c>
    </row>
    <row r="1502" spans="1:5" x14ac:dyDescent="0.15">
      <c r="A1502" s="16" t="s">
        <v>1090</v>
      </c>
      <c r="B1502" s="16" t="s">
        <v>831</v>
      </c>
      <c r="C1502" s="16">
        <v>2.4048552513122559</v>
      </c>
      <c r="D1502" s="16">
        <v>1.7514412668984961E-2</v>
      </c>
      <c r="E1502" s="16">
        <v>4.817866325378418</v>
      </c>
    </row>
    <row r="1503" spans="1:5" x14ac:dyDescent="0.15">
      <c r="A1503" s="16" t="s">
        <v>1090</v>
      </c>
      <c r="B1503" s="16" t="s">
        <v>992</v>
      </c>
      <c r="C1503" s="16">
        <v>2.2520968914031978</v>
      </c>
      <c r="D1503" s="16">
        <v>2.5899081995965849E-2</v>
      </c>
      <c r="E1503" s="16">
        <v>1.3534996509552</v>
      </c>
    </row>
    <row r="1504" spans="1:5" x14ac:dyDescent="0.15">
      <c r="A1504" s="16" t="s">
        <v>1052</v>
      </c>
      <c r="B1504" s="16" t="s">
        <v>603</v>
      </c>
      <c r="C1504" s="16">
        <v>22.205810546875</v>
      </c>
      <c r="D1504" s="16">
        <v>2.6309551911617072E-69</v>
      </c>
      <c r="E1504" s="16">
        <v>30.74079513549805</v>
      </c>
    </row>
    <row r="1505" spans="1:5" x14ac:dyDescent="0.15">
      <c r="A1505" s="16" t="s">
        <v>1052</v>
      </c>
      <c r="B1505" s="16" t="s">
        <v>604</v>
      </c>
      <c r="C1505" s="16">
        <v>15.325625419616699</v>
      </c>
      <c r="D1505" s="16">
        <v>4.0549271818196287E-41</v>
      </c>
      <c r="E1505" s="16">
        <v>9.1382713317871094</v>
      </c>
    </row>
    <row r="1506" spans="1:5" x14ac:dyDescent="0.15">
      <c r="A1506" s="16" t="s">
        <v>1052</v>
      </c>
      <c r="B1506" s="16" t="s">
        <v>411</v>
      </c>
      <c r="C1506" s="16">
        <v>10.55987453460693</v>
      </c>
      <c r="D1506" s="16">
        <v>7.0399688683175263E-23</v>
      </c>
      <c r="E1506" s="16">
        <v>4.3243527412414551</v>
      </c>
    </row>
    <row r="1507" spans="1:5" x14ac:dyDescent="0.15">
      <c r="A1507" s="16" t="s">
        <v>1052</v>
      </c>
      <c r="B1507" s="16" t="s">
        <v>999</v>
      </c>
      <c r="C1507" s="16">
        <v>9.7073163986206055</v>
      </c>
      <c r="D1507" s="16">
        <v>6.0673047346454272E-20</v>
      </c>
      <c r="E1507" s="16">
        <v>2.5032706260681148</v>
      </c>
    </row>
    <row r="1508" spans="1:5" x14ac:dyDescent="0.15">
      <c r="A1508" s="16" t="s">
        <v>1052</v>
      </c>
      <c r="B1508" s="16" t="s">
        <v>797</v>
      </c>
      <c r="C1508" s="16">
        <v>9.0398006439208984</v>
      </c>
      <c r="D1508" s="16">
        <v>9.9111153862405495E-18</v>
      </c>
      <c r="E1508" s="16">
        <v>2.7321934700012211</v>
      </c>
    </row>
    <row r="1509" spans="1:5" x14ac:dyDescent="0.15">
      <c r="A1509" s="16" t="s">
        <v>1052</v>
      </c>
      <c r="B1509" s="16" t="s">
        <v>968</v>
      </c>
      <c r="C1509" s="16">
        <v>8.442570686340332</v>
      </c>
      <c r="D1509" s="16">
        <v>7.8220802630645424E-16</v>
      </c>
      <c r="E1509" s="16">
        <v>5.998713493347168</v>
      </c>
    </row>
    <row r="1510" spans="1:5" x14ac:dyDescent="0.15">
      <c r="A1510" s="16" t="s">
        <v>1052</v>
      </c>
      <c r="B1510" s="16" t="s">
        <v>927</v>
      </c>
      <c r="C1510" s="16">
        <v>8.0712919235229492</v>
      </c>
      <c r="D1510" s="16">
        <v>1.050247014220928E-14</v>
      </c>
      <c r="E1510" s="16">
        <v>2.2832539081573491</v>
      </c>
    </row>
    <row r="1511" spans="1:5" x14ac:dyDescent="0.15">
      <c r="A1511" s="16" t="s">
        <v>1052</v>
      </c>
      <c r="B1511" s="16" t="s">
        <v>606</v>
      </c>
      <c r="C1511" s="16">
        <v>7.7205729484558114</v>
      </c>
      <c r="D1511" s="16">
        <v>1.152674069333138E-13</v>
      </c>
      <c r="E1511" s="16">
        <v>2.0463945865631099</v>
      </c>
    </row>
    <row r="1512" spans="1:5" x14ac:dyDescent="0.15">
      <c r="A1512" s="16" t="s">
        <v>1052</v>
      </c>
      <c r="B1512" s="16" t="s">
        <v>731</v>
      </c>
      <c r="C1512" s="16">
        <v>7.4732728004455566</v>
      </c>
      <c r="D1512" s="16">
        <v>5.9448261924626041E-13</v>
      </c>
      <c r="E1512" s="16">
        <v>1.6938284635543821</v>
      </c>
    </row>
    <row r="1513" spans="1:5" x14ac:dyDescent="0.15">
      <c r="A1513" s="16" t="s">
        <v>1052</v>
      </c>
      <c r="B1513" s="16" t="s">
        <v>588</v>
      </c>
      <c r="C1513" s="16">
        <v>7.3352870941162109</v>
      </c>
      <c r="D1513" s="16">
        <v>1.460734298036263E-12</v>
      </c>
      <c r="E1513" s="16">
        <v>1.4295966625213621</v>
      </c>
    </row>
    <row r="1514" spans="1:5" x14ac:dyDescent="0.15">
      <c r="A1514" s="16" t="s">
        <v>1052</v>
      </c>
      <c r="B1514" s="16" t="s">
        <v>757</v>
      </c>
      <c r="C1514" s="16">
        <v>7.0790548324584961</v>
      </c>
      <c r="D1514" s="16">
        <v>7.6208806472272192E-12</v>
      </c>
      <c r="E1514" s="16">
        <v>1.7949758768081669</v>
      </c>
    </row>
    <row r="1515" spans="1:5" x14ac:dyDescent="0.15">
      <c r="A1515" s="16" t="s">
        <v>1052</v>
      </c>
      <c r="B1515" s="16" t="s">
        <v>997</v>
      </c>
      <c r="C1515" s="16">
        <v>7.0682377815246582</v>
      </c>
      <c r="D1515" s="16">
        <v>8.1188117840781021E-12</v>
      </c>
      <c r="E1515" s="16">
        <v>1.513738870620728</v>
      </c>
    </row>
    <row r="1516" spans="1:5" x14ac:dyDescent="0.15">
      <c r="A1516" s="16" t="s">
        <v>1052</v>
      </c>
      <c r="B1516" s="16" t="s">
        <v>928</v>
      </c>
      <c r="C1516" s="16">
        <v>6.8455648422241211</v>
      </c>
      <c r="D1516" s="16">
        <v>3.2912547533444082E-11</v>
      </c>
      <c r="E1516" s="16">
        <v>2.6218352317810059</v>
      </c>
    </row>
    <row r="1517" spans="1:5" x14ac:dyDescent="0.15">
      <c r="A1517" s="16" t="s">
        <v>1052</v>
      </c>
      <c r="B1517" s="16" t="s">
        <v>990</v>
      </c>
      <c r="C1517" s="16">
        <v>6.604456901550293</v>
      </c>
      <c r="D1517" s="16">
        <v>1.4441761737334669E-10</v>
      </c>
      <c r="E1517" s="16">
        <v>6.9894223213195801</v>
      </c>
    </row>
    <row r="1518" spans="1:5" x14ac:dyDescent="0.15">
      <c r="A1518" s="16" t="s">
        <v>1052</v>
      </c>
      <c r="B1518" s="16" t="s">
        <v>894</v>
      </c>
      <c r="C1518" s="16">
        <v>6.3322057723999023</v>
      </c>
      <c r="D1518" s="16">
        <v>7.1952389158161521E-10</v>
      </c>
      <c r="E1518" s="16">
        <v>1.954831719398499</v>
      </c>
    </row>
    <row r="1519" spans="1:5" x14ac:dyDescent="0.15">
      <c r="A1519" s="16" t="s">
        <v>1052</v>
      </c>
      <c r="B1519" s="16" t="s">
        <v>688</v>
      </c>
      <c r="C1519" s="16">
        <v>6.3278765678405762</v>
      </c>
      <c r="D1519" s="16">
        <v>7.2843514527413872E-10</v>
      </c>
      <c r="E1519" s="16">
        <v>1.3163625001907351</v>
      </c>
    </row>
    <row r="1520" spans="1:5" x14ac:dyDescent="0.15">
      <c r="A1520" s="16" t="s">
        <v>1052</v>
      </c>
      <c r="B1520" s="16" t="s">
        <v>677</v>
      </c>
      <c r="C1520" s="16">
        <v>5.9322333335876456</v>
      </c>
      <c r="D1520" s="16">
        <v>7.0443835085735797E-9</v>
      </c>
      <c r="E1520" s="16">
        <v>4.5850710868835449</v>
      </c>
    </row>
    <row r="1521" spans="1:5" x14ac:dyDescent="0.15">
      <c r="A1521" s="16" t="s">
        <v>1052</v>
      </c>
      <c r="B1521" s="16" t="s">
        <v>570</v>
      </c>
      <c r="C1521" s="16">
        <v>5.904362678527832</v>
      </c>
      <c r="D1521" s="16">
        <v>8.2202693619416847E-9</v>
      </c>
      <c r="E1521" s="16">
        <v>4.5679683685302734</v>
      </c>
    </row>
    <row r="1522" spans="1:5" x14ac:dyDescent="0.15">
      <c r="A1522" s="16" t="s">
        <v>1052</v>
      </c>
      <c r="B1522" s="16" t="s">
        <v>832</v>
      </c>
      <c r="C1522" s="16">
        <v>5.1648902893066406</v>
      </c>
      <c r="D1522" s="16">
        <v>3.993011950509714E-7</v>
      </c>
      <c r="E1522" s="16">
        <v>2.3079252243041992</v>
      </c>
    </row>
    <row r="1523" spans="1:5" x14ac:dyDescent="0.15">
      <c r="A1523" s="16" t="s">
        <v>1052</v>
      </c>
      <c r="B1523" s="16" t="s">
        <v>919</v>
      </c>
      <c r="C1523" s="16">
        <v>4.7333707809448242</v>
      </c>
      <c r="D1523" s="16">
        <v>3.169597834842545E-6</v>
      </c>
      <c r="E1523" s="16">
        <v>1.0022767782211299</v>
      </c>
    </row>
    <row r="1524" spans="1:5" x14ac:dyDescent="0.15">
      <c r="A1524" s="16" t="s">
        <v>1052</v>
      </c>
      <c r="B1524" s="16" t="s">
        <v>455</v>
      </c>
      <c r="C1524" s="16">
        <v>4.644050121307373</v>
      </c>
      <c r="D1524" s="16">
        <v>4.7921860905718758E-6</v>
      </c>
      <c r="E1524" s="16">
        <v>1.714746236801147</v>
      </c>
    </row>
    <row r="1525" spans="1:5" x14ac:dyDescent="0.15">
      <c r="A1525" s="16" t="s">
        <v>1052</v>
      </c>
      <c r="B1525" s="16" t="s">
        <v>958</v>
      </c>
      <c r="C1525" s="16">
        <v>4.5755844116210938</v>
      </c>
      <c r="D1525" s="16">
        <v>6.5371199141613899E-6</v>
      </c>
      <c r="E1525" s="16">
        <v>1.88645875453949</v>
      </c>
    </row>
    <row r="1526" spans="1:5" x14ac:dyDescent="0.15">
      <c r="A1526" s="16" t="s">
        <v>1052</v>
      </c>
      <c r="B1526" s="16" t="s">
        <v>715</v>
      </c>
      <c r="C1526" s="16">
        <v>4.4971175193786621</v>
      </c>
      <c r="D1526" s="16">
        <v>9.2802874168572422E-6</v>
      </c>
      <c r="E1526" s="16">
        <v>1.1362906694412229</v>
      </c>
    </row>
    <row r="1527" spans="1:5" x14ac:dyDescent="0.15">
      <c r="A1527" s="16" t="s">
        <v>1052</v>
      </c>
      <c r="B1527" s="16" t="s">
        <v>563</v>
      </c>
      <c r="C1527" s="16">
        <v>4.2451925277709961</v>
      </c>
      <c r="D1527" s="16">
        <v>2.7698483727288119E-5</v>
      </c>
      <c r="E1527" s="16">
        <v>0.68572479486465454</v>
      </c>
    </row>
    <row r="1528" spans="1:5" x14ac:dyDescent="0.15">
      <c r="A1528" s="16" t="s">
        <v>1052</v>
      </c>
      <c r="B1528" s="16" t="s">
        <v>787</v>
      </c>
      <c r="C1528" s="16">
        <v>4.1701979637145996</v>
      </c>
      <c r="D1528" s="16">
        <v>3.8121279112554768E-5</v>
      </c>
      <c r="E1528" s="16">
        <v>1.3836666345596309</v>
      </c>
    </row>
    <row r="1529" spans="1:5" x14ac:dyDescent="0.15">
      <c r="A1529" s="16" t="s">
        <v>1091</v>
      </c>
      <c r="B1529" s="16" t="s">
        <v>563</v>
      </c>
      <c r="C1529" s="16">
        <v>36.955104827880859</v>
      </c>
      <c r="D1529" s="16">
        <v>4.4805062804653378E-243</v>
      </c>
      <c r="E1529" s="16">
        <v>2.585838794708252</v>
      </c>
    </row>
    <row r="1530" spans="1:5" x14ac:dyDescent="0.15">
      <c r="A1530" s="16" t="s">
        <v>1091</v>
      </c>
      <c r="B1530" s="16" t="s">
        <v>721</v>
      </c>
      <c r="C1530" s="16">
        <v>29.408107757568359</v>
      </c>
      <c r="D1530" s="16">
        <v>1.338335383805738E-165</v>
      </c>
      <c r="E1530" s="16">
        <v>2.181397438049316</v>
      </c>
    </row>
    <row r="1531" spans="1:5" x14ac:dyDescent="0.15">
      <c r="A1531" s="16" t="s">
        <v>1091</v>
      </c>
      <c r="B1531" s="16" t="s">
        <v>586</v>
      </c>
      <c r="C1531" s="16">
        <v>28.00152587890625</v>
      </c>
      <c r="D1531" s="16">
        <v>1.248814776690709E-151</v>
      </c>
      <c r="E1531" s="16">
        <v>2.3368303775787349</v>
      </c>
    </row>
    <row r="1532" spans="1:5" x14ac:dyDescent="0.15">
      <c r="A1532" s="16" t="s">
        <v>1091</v>
      </c>
      <c r="B1532" s="16" t="s">
        <v>919</v>
      </c>
      <c r="C1532" s="16">
        <v>26.72700309753418</v>
      </c>
      <c r="D1532" s="16">
        <v>3.643945618688764E-140</v>
      </c>
      <c r="E1532" s="16">
        <v>2.0085644721984859</v>
      </c>
    </row>
    <row r="1533" spans="1:5" x14ac:dyDescent="0.15">
      <c r="A1533" s="16" t="s">
        <v>1091</v>
      </c>
      <c r="B1533" s="16" t="s">
        <v>580</v>
      </c>
      <c r="C1533" s="16">
        <v>26.229585647583011</v>
      </c>
      <c r="D1533" s="16">
        <v>1.686204958946824E-135</v>
      </c>
      <c r="E1533" s="16">
        <v>1.903730154037476</v>
      </c>
    </row>
    <row r="1534" spans="1:5" x14ac:dyDescent="0.15">
      <c r="A1534" s="16" t="s">
        <v>1091</v>
      </c>
      <c r="B1534" s="16" t="s">
        <v>584</v>
      </c>
      <c r="C1534" s="16">
        <v>25.90892219543457</v>
      </c>
      <c r="D1534" s="16">
        <v>1.290525868863773E-132</v>
      </c>
      <c r="E1534" s="16">
        <v>1.9492379426956179</v>
      </c>
    </row>
    <row r="1535" spans="1:5" x14ac:dyDescent="0.15">
      <c r="A1535" s="16" t="s">
        <v>1091</v>
      </c>
      <c r="B1535" s="16" t="s">
        <v>997</v>
      </c>
      <c r="C1535" s="16">
        <v>23.98506927490234</v>
      </c>
      <c r="D1535" s="16">
        <v>1.2697263069682819E-115</v>
      </c>
      <c r="E1535" s="16">
        <v>1.8422573804855349</v>
      </c>
    </row>
    <row r="1536" spans="1:5" x14ac:dyDescent="0.15">
      <c r="A1536" s="16" t="s">
        <v>1091</v>
      </c>
      <c r="B1536" s="16" t="s">
        <v>273</v>
      </c>
      <c r="C1536" s="16">
        <v>20.540473937988281</v>
      </c>
      <c r="D1536" s="16">
        <v>2.1461482465351812E-87</v>
      </c>
      <c r="E1536" s="16">
        <v>1.606751680374146</v>
      </c>
    </row>
    <row r="1537" spans="1:5" x14ac:dyDescent="0.15">
      <c r="A1537" s="16" t="s">
        <v>1091</v>
      </c>
      <c r="B1537" s="16" t="s">
        <v>779</v>
      </c>
      <c r="C1537" s="16">
        <v>20.471113204956051</v>
      </c>
      <c r="D1537" s="16">
        <v>6.2911617573069623E-87</v>
      </c>
      <c r="E1537" s="16">
        <v>1.541936874389648</v>
      </c>
    </row>
    <row r="1538" spans="1:5" x14ac:dyDescent="0.15">
      <c r="A1538" s="16" t="s">
        <v>1091</v>
      </c>
      <c r="B1538" s="16" t="s">
        <v>948</v>
      </c>
      <c r="C1538" s="16">
        <v>18.298713684082031</v>
      </c>
      <c r="D1538" s="16">
        <v>1.418855573496108E-70</v>
      </c>
      <c r="E1538" s="16">
        <v>2.0571937561035161</v>
      </c>
    </row>
    <row r="1539" spans="1:5" x14ac:dyDescent="0.15">
      <c r="A1539" s="16" t="s">
        <v>1091</v>
      </c>
      <c r="B1539" s="16" t="s">
        <v>587</v>
      </c>
      <c r="C1539" s="16">
        <v>17.296146392822269</v>
      </c>
      <c r="D1539" s="16">
        <v>8.2488124152114499E-64</v>
      </c>
      <c r="E1539" s="16">
        <v>1.485016465187073</v>
      </c>
    </row>
    <row r="1540" spans="1:5" x14ac:dyDescent="0.15">
      <c r="A1540" s="16" t="s">
        <v>1091</v>
      </c>
      <c r="B1540" s="16" t="s">
        <v>696</v>
      </c>
      <c r="C1540" s="16">
        <v>15.440493583679199</v>
      </c>
      <c r="D1540" s="16">
        <v>1.278735950514714E-51</v>
      </c>
      <c r="E1540" s="16">
        <v>1.581836462020874</v>
      </c>
    </row>
    <row r="1541" spans="1:5" x14ac:dyDescent="0.15">
      <c r="A1541" s="16" t="s">
        <v>1091</v>
      </c>
      <c r="B1541" s="16" t="s">
        <v>747</v>
      </c>
      <c r="C1541" s="16">
        <v>14.28394603729248</v>
      </c>
      <c r="D1541" s="16">
        <v>1.101636898733603E-44</v>
      </c>
      <c r="E1541" s="16">
        <v>1.7589577436447139</v>
      </c>
    </row>
    <row r="1542" spans="1:5" x14ac:dyDescent="0.15">
      <c r="A1542" s="16" t="s">
        <v>1091</v>
      </c>
      <c r="B1542" s="16" t="s">
        <v>588</v>
      </c>
      <c r="C1542" s="16">
        <v>13.57691097259521</v>
      </c>
      <c r="D1542" s="16">
        <v>9.6153012311742268E-41</v>
      </c>
      <c r="E1542" s="16">
        <v>0.94808387756347656</v>
      </c>
    </row>
    <row r="1543" spans="1:5" x14ac:dyDescent="0.15">
      <c r="A1543" s="16" t="s">
        <v>1091</v>
      </c>
      <c r="B1543" s="16" t="s">
        <v>287</v>
      </c>
      <c r="C1543" s="16">
        <v>13.32601356506348</v>
      </c>
      <c r="D1543" s="16">
        <v>2.777553505783544E-39</v>
      </c>
      <c r="E1543" s="16">
        <v>1.826474189758301</v>
      </c>
    </row>
    <row r="1544" spans="1:5" x14ac:dyDescent="0.15">
      <c r="A1544" s="16" t="s">
        <v>1091</v>
      </c>
      <c r="B1544" s="16" t="s">
        <v>606</v>
      </c>
      <c r="C1544" s="16">
        <v>12.26394557952881</v>
      </c>
      <c r="D1544" s="16">
        <v>1.043038188752996E-33</v>
      </c>
      <c r="E1544" s="16">
        <v>1.237695574760437</v>
      </c>
    </row>
    <row r="1545" spans="1:5" x14ac:dyDescent="0.15">
      <c r="A1545" s="16" t="s">
        <v>1091</v>
      </c>
      <c r="B1545" s="16" t="s">
        <v>985</v>
      </c>
      <c r="C1545" s="16">
        <v>12.12466621398926</v>
      </c>
      <c r="D1545" s="16">
        <v>5.8439395545056132E-33</v>
      </c>
      <c r="E1545" s="16">
        <v>2.2972981929779048</v>
      </c>
    </row>
    <row r="1546" spans="1:5" x14ac:dyDescent="0.15">
      <c r="A1546" s="16" t="s">
        <v>1091</v>
      </c>
      <c r="B1546" s="16" t="s">
        <v>791</v>
      </c>
      <c r="C1546" s="16">
        <v>12.004891395568849</v>
      </c>
      <c r="D1546" s="16">
        <v>2.0874098453111409E-32</v>
      </c>
      <c r="E1546" s="16">
        <v>1.1796573400497441</v>
      </c>
    </row>
    <row r="1547" spans="1:5" x14ac:dyDescent="0.15">
      <c r="A1547" s="16" t="s">
        <v>1091</v>
      </c>
      <c r="B1547" s="16" t="s">
        <v>768</v>
      </c>
      <c r="C1547" s="16">
        <v>11.69359683990479</v>
      </c>
      <c r="D1547" s="16">
        <v>7.4086927850421461E-31</v>
      </c>
      <c r="E1547" s="16">
        <v>1.510319590568542</v>
      </c>
    </row>
    <row r="1548" spans="1:5" x14ac:dyDescent="0.15">
      <c r="A1548" s="16" t="s">
        <v>1091</v>
      </c>
      <c r="B1548" s="16" t="s">
        <v>582</v>
      </c>
      <c r="C1548" s="16">
        <v>10.594612121582029</v>
      </c>
      <c r="D1548" s="16">
        <v>8.4686919933079136E-26</v>
      </c>
      <c r="E1548" s="16">
        <v>0.92009896039962769</v>
      </c>
    </row>
    <row r="1549" spans="1:5" x14ac:dyDescent="0.15">
      <c r="A1549" s="16" t="s">
        <v>1091</v>
      </c>
      <c r="B1549" s="16" t="s">
        <v>671</v>
      </c>
      <c r="C1549" s="16">
        <v>8.8667917251586914</v>
      </c>
      <c r="D1549" s="16">
        <v>1.345075334920524E-18</v>
      </c>
      <c r="E1549" s="16">
        <v>1.788001537322998</v>
      </c>
    </row>
    <row r="1550" spans="1:5" x14ac:dyDescent="0.15">
      <c r="A1550" s="16" t="s">
        <v>1091</v>
      </c>
      <c r="B1550" s="16" t="s">
        <v>894</v>
      </c>
      <c r="C1550" s="16">
        <v>8.0043754577636719</v>
      </c>
      <c r="D1550" s="16">
        <v>1.724269143865438E-15</v>
      </c>
      <c r="E1550" s="16">
        <v>0.86749225854873657</v>
      </c>
    </row>
    <row r="1551" spans="1:5" x14ac:dyDescent="0.15">
      <c r="A1551" s="16" t="s">
        <v>1091</v>
      </c>
      <c r="B1551" s="16" t="s">
        <v>715</v>
      </c>
      <c r="C1551" s="16">
        <v>7.5255975723266602</v>
      </c>
      <c r="D1551" s="16">
        <v>6.96634629132974E-14</v>
      </c>
      <c r="E1551" s="16">
        <v>0.75019544363021851</v>
      </c>
    </row>
    <row r="1552" spans="1:5" x14ac:dyDescent="0.15">
      <c r="A1552" s="16" t="s">
        <v>1091</v>
      </c>
      <c r="B1552" s="16" t="s">
        <v>999</v>
      </c>
      <c r="C1552" s="16">
        <v>6.0778231620788574</v>
      </c>
      <c r="D1552" s="16">
        <v>1.3661390173003821E-9</v>
      </c>
      <c r="E1552" s="16">
        <v>0.42328265309333801</v>
      </c>
    </row>
    <row r="1553" spans="1:5" x14ac:dyDescent="0.15">
      <c r="A1553" s="16" t="s">
        <v>1091</v>
      </c>
      <c r="B1553" s="16" t="s">
        <v>935</v>
      </c>
      <c r="C1553" s="16">
        <v>4.7690849304199219</v>
      </c>
      <c r="D1553" s="16">
        <v>1.9435677185864948E-6</v>
      </c>
      <c r="E1553" s="16">
        <v>0.71140080690383911</v>
      </c>
    </row>
    <row r="1554" spans="1:5" x14ac:dyDescent="0.15">
      <c r="A1554" s="16" t="s">
        <v>1092</v>
      </c>
      <c r="B1554" s="16" t="s">
        <v>587</v>
      </c>
      <c r="C1554" s="16">
        <v>19.111591339111332</v>
      </c>
      <c r="D1554" s="16">
        <v>2.6034386058469831E-56</v>
      </c>
      <c r="E1554" s="16">
        <v>5.1988124847412109</v>
      </c>
    </row>
    <row r="1555" spans="1:5" x14ac:dyDescent="0.15">
      <c r="A1555" s="16" t="s">
        <v>1092</v>
      </c>
      <c r="B1555" s="16" t="s">
        <v>1000</v>
      </c>
      <c r="C1555" s="16">
        <v>17.585342407226559</v>
      </c>
      <c r="D1555" s="16">
        <v>4.8305157182442124E-50</v>
      </c>
      <c r="E1555" s="16">
        <v>4.8128433227539062</v>
      </c>
    </row>
    <row r="1556" spans="1:5" x14ac:dyDescent="0.15">
      <c r="A1556" s="16" t="s">
        <v>1092</v>
      </c>
      <c r="B1556" s="16" t="s">
        <v>997</v>
      </c>
      <c r="C1556" s="16">
        <v>14.63076019287109</v>
      </c>
      <c r="D1556" s="16">
        <v>3.3560131324312871E-38</v>
      </c>
      <c r="E1556" s="16">
        <v>2.8168923854827881</v>
      </c>
    </row>
    <row r="1557" spans="1:5" x14ac:dyDescent="0.15">
      <c r="A1557" s="16" t="s">
        <v>1092</v>
      </c>
      <c r="B1557" s="16" t="s">
        <v>919</v>
      </c>
      <c r="C1557" s="16">
        <v>13.60861015319824</v>
      </c>
      <c r="D1557" s="16">
        <v>3.4600590611896511E-34</v>
      </c>
      <c r="E1557" s="16">
        <v>2.7201216220855708</v>
      </c>
    </row>
    <row r="1558" spans="1:5" x14ac:dyDescent="0.15">
      <c r="A1558" s="16" t="s">
        <v>1092</v>
      </c>
      <c r="B1558" s="16" t="s">
        <v>588</v>
      </c>
      <c r="C1558" s="16">
        <v>13.220590591430661</v>
      </c>
      <c r="D1558" s="16">
        <v>1.130569543115878E-32</v>
      </c>
      <c r="E1558" s="16">
        <v>2.667680978775024</v>
      </c>
    </row>
    <row r="1559" spans="1:5" x14ac:dyDescent="0.15">
      <c r="A1559" s="16" t="s">
        <v>1092</v>
      </c>
      <c r="B1559" s="16" t="s">
        <v>580</v>
      </c>
      <c r="C1559" s="16">
        <v>12.98623847961426</v>
      </c>
      <c r="D1559" s="16">
        <v>8.6884406117891887E-32</v>
      </c>
      <c r="E1559" s="16">
        <v>2.3203363418579102</v>
      </c>
    </row>
    <row r="1560" spans="1:5" x14ac:dyDescent="0.15">
      <c r="A1560" s="16" t="s">
        <v>1092</v>
      </c>
      <c r="B1560" s="16" t="s">
        <v>586</v>
      </c>
      <c r="C1560" s="16">
        <v>12.822944641113279</v>
      </c>
      <c r="D1560" s="16">
        <v>3.8112775920148801E-31</v>
      </c>
      <c r="E1560" s="16">
        <v>2.730359554290771</v>
      </c>
    </row>
    <row r="1561" spans="1:5" x14ac:dyDescent="0.15">
      <c r="A1561" s="16" t="s">
        <v>1092</v>
      </c>
      <c r="B1561" s="16" t="s">
        <v>721</v>
      </c>
      <c r="C1561" s="16">
        <v>12.718855857849119</v>
      </c>
      <c r="D1561" s="16">
        <v>9.3639031749980052E-31</v>
      </c>
      <c r="E1561" s="16">
        <v>2.6981112957000728</v>
      </c>
    </row>
    <row r="1562" spans="1:5" x14ac:dyDescent="0.15">
      <c r="A1562" s="16" t="s">
        <v>1092</v>
      </c>
      <c r="B1562" s="16" t="s">
        <v>273</v>
      </c>
      <c r="C1562" s="16">
        <v>11.560471534729</v>
      </c>
      <c r="D1562" s="16">
        <v>2.024081105609405E-26</v>
      </c>
      <c r="E1562" s="16">
        <v>2.470373392105103</v>
      </c>
    </row>
    <row r="1563" spans="1:5" x14ac:dyDescent="0.15">
      <c r="A1563" s="16" t="s">
        <v>1092</v>
      </c>
      <c r="B1563" s="16" t="s">
        <v>584</v>
      </c>
      <c r="C1563" s="16">
        <v>11.31528854370117</v>
      </c>
      <c r="D1563" s="16">
        <v>1.57291688209013E-25</v>
      </c>
      <c r="E1563" s="16">
        <v>2.2989475727081299</v>
      </c>
    </row>
    <row r="1564" spans="1:5" x14ac:dyDescent="0.15">
      <c r="A1564" s="16" t="s">
        <v>1092</v>
      </c>
      <c r="B1564" s="16" t="s">
        <v>563</v>
      </c>
      <c r="C1564" s="16">
        <v>11.27560520172119</v>
      </c>
      <c r="D1564" s="16">
        <v>2.107066114383464E-25</v>
      </c>
      <c r="E1564" s="16">
        <v>2.005874872207642</v>
      </c>
    </row>
    <row r="1565" spans="1:5" x14ac:dyDescent="0.15">
      <c r="A1565" s="16" t="s">
        <v>1092</v>
      </c>
      <c r="B1565" s="16" t="s">
        <v>696</v>
      </c>
      <c r="C1565" s="16">
        <v>10.286543846130369</v>
      </c>
      <c r="D1565" s="16">
        <v>7.2819508216788732E-22</v>
      </c>
      <c r="E1565" s="16">
        <v>2.777523517608643</v>
      </c>
    </row>
    <row r="1566" spans="1:5" x14ac:dyDescent="0.15">
      <c r="A1566" s="16" t="s">
        <v>1092</v>
      </c>
      <c r="B1566" s="16" t="s">
        <v>992</v>
      </c>
      <c r="C1566" s="16">
        <v>9.9910640716552734</v>
      </c>
      <c r="D1566" s="16">
        <v>7.6164374288342154E-21</v>
      </c>
      <c r="E1566" s="16">
        <v>3.5040493011474609</v>
      </c>
    </row>
    <row r="1567" spans="1:5" x14ac:dyDescent="0.15">
      <c r="A1567" s="16" t="s">
        <v>1092</v>
      </c>
      <c r="B1567" s="16" t="s">
        <v>582</v>
      </c>
      <c r="C1567" s="16">
        <v>9.9358091354370117</v>
      </c>
      <c r="D1567" s="16">
        <v>1.034948806927064E-20</v>
      </c>
      <c r="E1567" s="16">
        <v>2.2483148574829102</v>
      </c>
    </row>
    <row r="1568" spans="1:5" x14ac:dyDescent="0.15">
      <c r="A1568" s="16" t="s">
        <v>1092</v>
      </c>
      <c r="B1568" s="16" t="s">
        <v>779</v>
      </c>
      <c r="C1568" s="16">
        <v>9.1701383590698242</v>
      </c>
      <c r="D1568" s="16">
        <v>3.9441776348324707E-18</v>
      </c>
      <c r="E1568" s="16">
        <v>1.6835716962814331</v>
      </c>
    </row>
    <row r="1569" spans="1:5" x14ac:dyDescent="0.15">
      <c r="A1569" s="16" t="s">
        <v>1092</v>
      </c>
      <c r="B1569" s="16" t="s">
        <v>768</v>
      </c>
      <c r="C1569" s="16">
        <v>7.5977072715759277</v>
      </c>
      <c r="D1569" s="16">
        <v>2.7633524568906811E-13</v>
      </c>
      <c r="E1569" s="16">
        <v>2.3474032878875728</v>
      </c>
    </row>
    <row r="1570" spans="1:5" x14ac:dyDescent="0.15">
      <c r="A1570" s="16" t="s">
        <v>1092</v>
      </c>
      <c r="B1570" s="16" t="s">
        <v>606</v>
      </c>
      <c r="C1570" s="16">
        <v>6.1914081573486328</v>
      </c>
      <c r="D1570" s="16">
        <v>1.6583650152437151E-9</v>
      </c>
      <c r="E1570" s="16">
        <v>1.560511469841003</v>
      </c>
    </row>
    <row r="1571" spans="1:5" x14ac:dyDescent="0.15">
      <c r="A1571" s="16" t="s">
        <v>1092</v>
      </c>
      <c r="B1571" s="16" t="s">
        <v>791</v>
      </c>
      <c r="C1571" s="16">
        <v>5.5555825233459473</v>
      </c>
      <c r="D1571" s="16">
        <v>5.4550946538101819E-8</v>
      </c>
      <c r="E1571" s="16">
        <v>1.369118928909302</v>
      </c>
    </row>
    <row r="1572" spans="1:5" x14ac:dyDescent="0.15">
      <c r="A1572" s="16" t="s">
        <v>1092</v>
      </c>
      <c r="B1572" s="16" t="s">
        <v>731</v>
      </c>
      <c r="C1572" s="16">
        <v>5.1834745407104492</v>
      </c>
      <c r="D1572" s="16">
        <v>3.6635654437575511E-7</v>
      </c>
      <c r="E1572" s="16">
        <v>1.069274306297302</v>
      </c>
    </row>
    <row r="1573" spans="1:5" x14ac:dyDescent="0.15">
      <c r="A1573" s="16" t="s">
        <v>1092</v>
      </c>
      <c r="B1573" s="16" t="s">
        <v>747</v>
      </c>
      <c r="C1573" s="16">
        <v>5.1501049995422363</v>
      </c>
      <c r="D1573" s="16">
        <v>4.3419090789488762E-7</v>
      </c>
      <c r="E1573" s="16">
        <v>1.6681215763092041</v>
      </c>
    </row>
    <row r="1574" spans="1:5" x14ac:dyDescent="0.15">
      <c r="A1574" s="16" t="s">
        <v>1092</v>
      </c>
      <c r="B1574" s="16" t="s">
        <v>715</v>
      </c>
      <c r="C1574" s="16">
        <v>4.9581670761108398</v>
      </c>
      <c r="D1574" s="16">
        <v>1.106139031874248E-6</v>
      </c>
      <c r="E1574" s="16">
        <v>1.231198191642761</v>
      </c>
    </row>
    <row r="1575" spans="1:5" x14ac:dyDescent="0.15">
      <c r="A1575" s="16" t="s">
        <v>1092</v>
      </c>
      <c r="B1575" s="16" t="s">
        <v>671</v>
      </c>
      <c r="C1575" s="16">
        <v>4.598487377166748</v>
      </c>
      <c r="D1575" s="16">
        <v>5.9456037748042838E-6</v>
      </c>
      <c r="E1575" s="16">
        <v>2.0863583087921138</v>
      </c>
    </row>
    <row r="1576" spans="1:5" x14ac:dyDescent="0.15">
      <c r="A1576" s="16" t="s">
        <v>1092</v>
      </c>
      <c r="B1576" s="16" t="s">
        <v>999</v>
      </c>
      <c r="C1576" s="16">
        <v>4.1568450927734384</v>
      </c>
      <c r="D1576" s="16">
        <v>4.0414564330509707E-5</v>
      </c>
      <c r="E1576" s="16">
        <v>0.72827190160751343</v>
      </c>
    </row>
    <row r="1577" spans="1:5" x14ac:dyDescent="0.15">
      <c r="A1577" s="16" t="s">
        <v>1092</v>
      </c>
      <c r="B1577" s="16" t="s">
        <v>1028</v>
      </c>
      <c r="C1577" s="16">
        <v>3.674641609191895</v>
      </c>
      <c r="D1577" s="16">
        <v>2.7514930477838952E-4</v>
      </c>
      <c r="E1577" s="16">
        <v>1.231417655944824</v>
      </c>
    </row>
    <row r="1578" spans="1:5" x14ac:dyDescent="0.15">
      <c r="A1578" s="16" t="s">
        <v>1092</v>
      </c>
      <c r="B1578" s="16" t="s">
        <v>948</v>
      </c>
      <c r="C1578" s="16">
        <v>3.5656387805938721</v>
      </c>
      <c r="D1578" s="16">
        <v>4.1248891813221731E-4</v>
      </c>
      <c r="E1578" s="16">
        <v>0.88311350345611572</v>
      </c>
    </row>
    <row r="1579" spans="1:5" x14ac:dyDescent="0.15">
      <c r="A1579" s="16" t="s">
        <v>1093</v>
      </c>
      <c r="B1579" s="16" t="s">
        <v>587</v>
      </c>
      <c r="C1579" s="16">
        <v>24.262874603271481</v>
      </c>
      <c r="D1579" s="16">
        <v>1.8409152202774888E-105</v>
      </c>
      <c r="E1579" s="16">
        <v>3.427444219589233</v>
      </c>
    </row>
    <row r="1580" spans="1:5" x14ac:dyDescent="0.15">
      <c r="A1580" s="16" t="s">
        <v>1093</v>
      </c>
      <c r="B1580" s="16" t="s">
        <v>919</v>
      </c>
      <c r="C1580" s="16">
        <v>20.068544387817379</v>
      </c>
      <c r="D1580" s="16">
        <v>3.04329615195075E-77</v>
      </c>
      <c r="E1580" s="16">
        <v>2.1834702491760249</v>
      </c>
    </row>
    <row r="1581" spans="1:5" x14ac:dyDescent="0.15">
      <c r="A1581" s="16" t="s">
        <v>1093</v>
      </c>
      <c r="B1581" s="16" t="s">
        <v>1000</v>
      </c>
      <c r="C1581" s="16">
        <v>18.823966979980469</v>
      </c>
      <c r="D1581" s="16">
        <v>4.3548388771058152E-69</v>
      </c>
      <c r="E1581" s="16">
        <v>3.0952925682067871</v>
      </c>
    </row>
    <row r="1582" spans="1:5" x14ac:dyDescent="0.15">
      <c r="A1582" s="16" t="s">
        <v>1093</v>
      </c>
      <c r="B1582" s="16" t="s">
        <v>584</v>
      </c>
      <c r="C1582" s="16">
        <v>18.75966644287109</v>
      </c>
      <c r="D1582" s="16">
        <v>7.1912374581774827E-69</v>
      </c>
      <c r="E1582" s="16">
        <v>2.015225887298584</v>
      </c>
    </row>
    <row r="1583" spans="1:5" x14ac:dyDescent="0.15">
      <c r="A1583" s="16" t="s">
        <v>1093</v>
      </c>
      <c r="B1583" s="16" t="s">
        <v>580</v>
      </c>
      <c r="C1583" s="16">
        <v>18.390289306640621</v>
      </c>
      <c r="D1583" s="16">
        <v>1.528156801902403E-66</v>
      </c>
      <c r="E1583" s="16">
        <v>1.9519393444061279</v>
      </c>
    </row>
    <row r="1584" spans="1:5" x14ac:dyDescent="0.15">
      <c r="A1584" s="16" t="s">
        <v>1093</v>
      </c>
      <c r="B1584" s="16" t="s">
        <v>997</v>
      </c>
      <c r="C1584" s="16">
        <v>18.117813110351559</v>
      </c>
      <c r="D1584" s="16">
        <v>7.9288768143413451E-65</v>
      </c>
      <c r="E1584" s="16">
        <v>2.0913901329040532</v>
      </c>
    </row>
    <row r="1585" spans="1:5" x14ac:dyDescent="0.15">
      <c r="A1585" s="16" t="s">
        <v>1093</v>
      </c>
      <c r="B1585" s="16" t="s">
        <v>588</v>
      </c>
      <c r="C1585" s="16">
        <v>17.947580337524411</v>
      </c>
      <c r="D1585" s="16">
        <v>8.0452476914881081E-64</v>
      </c>
      <c r="E1585" s="16">
        <v>1.893280506134033</v>
      </c>
    </row>
    <row r="1586" spans="1:5" x14ac:dyDescent="0.15">
      <c r="A1586" s="16" t="s">
        <v>1093</v>
      </c>
      <c r="B1586" s="16" t="s">
        <v>586</v>
      </c>
      <c r="C1586" s="16">
        <v>17.386623382568359</v>
      </c>
      <c r="D1586" s="16">
        <v>2.133772331538869E-60</v>
      </c>
      <c r="E1586" s="16">
        <v>2.023093700408936</v>
      </c>
    </row>
    <row r="1587" spans="1:5" x14ac:dyDescent="0.15">
      <c r="A1587" s="16" t="s">
        <v>1093</v>
      </c>
      <c r="B1587" s="16" t="s">
        <v>563</v>
      </c>
      <c r="C1587" s="16">
        <v>17.039888381958011</v>
      </c>
      <c r="D1587" s="16">
        <v>1.9957905049426882E-58</v>
      </c>
      <c r="E1587" s="16">
        <v>1.681280374526978</v>
      </c>
    </row>
    <row r="1588" spans="1:5" x14ac:dyDescent="0.15">
      <c r="A1588" s="16" t="s">
        <v>1093</v>
      </c>
      <c r="B1588" s="16" t="s">
        <v>721</v>
      </c>
      <c r="C1588" s="16">
        <v>16.90958404541016</v>
      </c>
      <c r="D1588" s="16">
        <v>1.4038872211049081E-57</v>
      </c>
      <c r="E1588" s="16">
        <v>1.888481020927429</v>
      </c>
    </row>
    <row r="1589" spans="1:5" x14ac:dyDescent="0.15">
      <c r="A1589" s="16" t="s">
        <v>1093</v>
      </c>
      <c r="B1589" s="16" t="s">
        <v>696</v>
      </c>
      <c r="C1589" s="16">
        <v>16.660612106323239</v>
      </c>
      <c r="D1589" s="16">
        <v>4.9873737078582421E-56</v>
      </c>
      <c r="E1589" s="16">
        <v>2.295892477035522</v>
      </c>
    </row>
    <row r="1590" spans="1:5" x14ac:dyDescent="0.15">
      <c r="A1590" s="16" t="s">
        <v>1093</v>
      </c>
      <c r="B1590" s="16" t="s">
        <v>1028</v>
      </c>
      <c r="C1590" s="16">
        <v>14.49313259124756</v>
      </c>
      <c r="D1590" s="16">
        <v>7.8626261169864803E-44</v>
      </c>
      <c r="E1590" s="16">
        <v>2.669111013412476</v>
      </c>
    </row>
    <row r="1591" spans="1:5" x14ac:dyDescent="0.15">
      <c r="A1591" s="16" t="s">
        <v>1093</v>
      </c>
      <c r="B1591" s="16" t="s">
        <v>273</v>
      </c>
      <c r="C1591" s="16">
        <v>14.00662803649902</v>
      </c>
      <c r="D1591" s="16">
        <v>2.3833581135991289E-41</v>
      </c>
      <c r="E1591" s="16">
        <v>1.5506113767623899</v>
      </c>
    </row>
    <row r="1592" spans="1:5" x14ac:dyDescent="0.15">
      <c r="A1592" s="16" t="s">
        <v>1093</v>
      </c>
      <c r="B1592" s="16" t="s">
        <v>582</v>
      </c>
      <c r="C1592" s="16">
        <v>12.98568630218506</v>
      </c>
      <c r="D1592" s="16">
        <v>3.1066583953864343E-36</v>
      </c>
      <c r="E1592" s="16">
        <v>1.6975899934768679</v>
      </c>
    </row>
    <row r="1593" spans="1:5" x14ac:dyDescent="0.15">
      <c r="A1593" s="16" t="s">
        <v>1093</v>
      </c>
      <c r="B1593" s="16" t="s">
        <v>779</v>
      </c>
      <c r="C1593" s="16">
        <v>11.866158485412599</v>
      </c>
      <c r="D1593" s="16">
        <v>8.5691196559358355E-31</v>
      </c>
      <c r="E1593" s="16">
        <v>1.1899023056030269</v>
      </c>
    </row>
    <row r="1594" spans="1:5" x14ac:dyDescent="0.15">
      <c r="A1594" s="16" t="s">
        <v>1093</v>
      </c>
      <c r="B1594" s="16" t="s">
        <v>992</v>
      </c>
      <c r="C1594" s="16">
        <v>11.440736770629879</v>
      </c>
      <c r="D1594" s="16">
        <v>8.8951648569072716E-29</v>
      </c>
      <c r="E1594" s="16">
        <v>2.5637848377227779</v>
      </c>
    </row>
    <row r="1595" spans="1:5" x14ac:dyDescent="0.15">
      <c r="A1595" s="16" t="s">
        <v>1093</v>
      </c>
      <c r="B1595" s="16" t="s">
        <v>791</v>
      </c>
      <c r="C1595" s="16">
        <v>10.107625007629389</v>
      </c>
      <c r="D1595" s="16">
        <v>4.4010899934454662E-23</v>
      </c>
      <c r="E1595" s="16">
        <v>1.451771140098572</v>
      </c>
    </row>
    <row r="1596" spans="1:5" x14ac:dyDescent="0.15">
      <c r="A1596" s="16" t="s">
        <v>1093</v>
      </c>
      <c r="B1596" s="16" t="s">
        <v>768</v>
      </c>
      <c r="C1596" s="16">
        <v>10.077126502990721</v>
      </c>
      <c r="D1596" s="16">
        <v>6.0119982220667491E-23</v>
      </c>
      <c r="E1596" s="16">
        <v>1.9597747325897219</v>
      </c>
    </row>
    <row r="1597" spans="1:5" x14ac:dyDescent="0.15">
      <c r="A1597" s="16" t="s">
        <v>1093</v>
      </c>
      <c r="B1597" s="16" t="s">
        <v>715</v>
      </c>
      <c r="C1597" s="16">
        <v>9.2422552108764648</v>
      </c>
      <c r="D1597" s="16">
        <v>1.09839541233844E-19</v>
      </c>
      <c r="E1597" s="16">
        <v>1.341028690338135</v>
      </c>
    </row>
    <row r="1598" spans="1:5" x14ac:dyDescent="0.15">
      <c r="A1598" s="16" t="s">
        <v>1093</v>
      </c>
      <c r="B1598" s="16" t="s">
        <v>747</v>
      </c>
      <c r="C1598" s="16">
        <v>7.2307343482971191</v>
      </c>
      <c r="D1598" s="16">
        <v>8.6119039216169318E-13</v>
      </c>
      <c r="E1598" s="16">
        <v>1.2430651187896731</v>
      </c>
    </row>
    <row r="1599" spans="1:5" x14ac:dyDescent="0.15">
      <c r="A1599" s="16" t="s">
        <v>1093</v>
      </c>
      <c r="B1599" s="16" t="s">
        <v>606</v>
      </c>
      <c r="C1599" s="16">
        <v>6.8878679275512704</v>
      </c>
      <c r="D1599" s="16">
        <v>9.1652704473617761E-12</v>
      </c>
      <c r="E1599" s="16">
        <v>0.97422832250595093</v>
      </c>
    </row>
    <row r="1600" spans="1:5" x14ac:dyDescent="0.15">
      <c r="A1600" s="16" t="s">
        <v>1093</v>
      </c>
      <c r="B1600" s="16" t="s">
        <v>999</v>
      </c>
      <c r="C1600" s="16">
        <v>6.8847723007202148</v>
      </c>
      <c r="D1600" s="16">
        <v>9.2312349022091397E-12</v>
      </c>
      <c r="E1600" s="16">
        <v>0.70082151889801025</v>
      </c>
    </row>
    <row r="1601" spans="1:5" x14ac:dyDescent="0.15">
      <c r="A1601" s="16" t="s">
        <v>1093</v>
      </c>
      <c r="B1601" s="16" t="s">
        <v>894</v>
      </c>
      <c r="C1601" s="16">
        <v>5.7877707481384277</v>
      </c>
      <c r="D1601" s="16">
        <v>9.1274870744913954E-9</v>
      </c>
      <c r="E1601" s="16">
        <v>0.96196562051773071</v>
      </c>
    </row>
    <row r="1602" spans="1:5" x14ac:dyDescent="0.15">
      <c r="A1602" s="16" t="s">
        <v>1093</v>
      </c>
      <c r="B1602" s="16" t="s">
        <v>578</v>
      </c>
      <c r="C1602" s="16">
        <v>5.6016287803649902</v>
      </c>
      <c r="D1602" s="16">
        <v>2.655718897176078E-8</v>
      </c>
      <c r="E1602" s="16">
        <v>2.0826253890991211</v>
      </c>
    </row>
    <row r="1603" spans="1:5" x14ac:dyDescent="0.15">
      <c r="A1603" s="16" t="s">
        <v>1093</v>
      </c>
      <c r="B1603" s="16" t="s">
        <v>671</v>
      </c>
      <c r="C1603" s="16">
        <v>5.2054123878479004</v>
      </c>
      <c r="D1603" s="16">
        <v>2.2851855920571111E-7</v>
      </c>
      <c r="E1603" s="16">
        <v>1.444027185440063</v>
      </c>
    </row>
    <row r="1604" spans="1:5" x14ac:dyDescent="0.15">
      <c r="A1604" s="16" t="s">
        <v>1094</v>
      </c>
      <c r="B1604" s="16" t="s">
        <v>914</v>
      </c>
      <c r="C1604" s="16">
        <v>3.2036056518554692</v>
      </c>
      <c r="D1604" s="16">
        <v>9.4281425853377978E-3</v>
      </c>
      <c r="E1604" s="16">
        <v>2.5668482780456539</v>
      </c>
    </row>
    <row r="1605" spans="1:5" x14ac:dyDescent="0.15">
      <c r="A1605" s="16" t="s">
        <v>1094</v>
      </c>
      <c r="B1605" s="16" t="s">
        <v>587</v>
      </c>
      <c r="C1605" s="16">
        <v>1.885894894599915</v>
      </c>
      <c r="D1605" s="16">
        <v>8.8638744159825394E-2</v>
      </c>
      <c r="E1605" s="16">
        <v>1.885425209999084</v>
      </c>
    </row>
    <row r="1606" spans="1:5" x14ac:dyDescent="0.15">
      <c r="A1606" s="16" t="s">
        <v>1094</v>
      </c>
      <c r="B1606" s="16" t="s">
        <v>812</v>
      </c>
      <c r="C1606" s="16">
        <v>0.94266611337661743</v>
      </c>
      <c r="D1606" s="16">
        <v>0.36806669788384849</v>
      </c>
      <c r="E1606" s="16">
        <v>4.1870551109313956</v>
      </c>
    </row>
    <row r="1607" spans="1:5" x14ac:dyDescent="0.15">
      <c r="A1607" s="16" t="s">
        <v>1094</v>
      </c>
      <c r="B1607" s="16" t="s">
        <v>768</v>
      </c>
      <c r="C1607" s="16">
        <v>0.87272268533706665</v>
      </c>
      <c r="D1607" s="16">
        <v>0.40327355987961949</v>
      </c>
      <c r="E1607" s="16">
        <v>1.349030733108521</v>
      </c>
    </row>
    <row r="1608" spans="1:5" x14ac:dyDescent="0.15">
      <c r="A1608" s="16" t="s">
        <v>1094</v>
      </c>
      <c r="B1608" s="16" t="s">
        <v>580</v>
      </c>
      <c r="C1608" s="16">
        <v>0.57250410318374634</v>
      </c>
      <c r="D1608" s="16">
        <v>0.57961422339357149</v>
      </c>
      <c r="E1608" s="16">
        <v>0.54384291172027588</v>
      </c>
    </row>
    <row r="1609" spans="1:5" x14ac:dyDescent="0.15">
      <c r="A1609" s="16" t="s">
        <v>1094</v>
      </c>
      <c r="B1609" s="16" t="s">
        <v>782</v>
      </c>
      <c r="C1609" s="16">
        <v>0.49325895309448242</v>
      </c>
      <c r="D1609" s="16">
        <v>0.63247708447650441</v>
      </c>
      <c r="E1609" s="16">
        <v>1.013552308082581</v>
      </c>
    </row>
    <row r="1610" spans="1:5" x14ac:dyDescent="0.15">
      <c r="A1610" s="16" t="s">
        <v>1094</v>
      </c>
      <c r="B1610" s="16" t="s">
        <v>1012</v>
      </c>
      <c r="C1610" s="16">
        <v>0.34013578295707703</v>
      </c>
      <c r="D1610" s="16">
        <v>0.74078693343136037</v>
      </c>
      <c r="E1610" s="16">
        <v>0.62245398759841919</v>
      </c>
    </row>
    <row r="1611" spans="1:5" x14ac:dyDescent="0.15">
      <c r="A1611" s="16" t="s">
        <v>1094</v>
      </c>
      <c r="B1611" s="16" t="s">
        <v>588</v>
      </c>
      <c r="C1611" s="16">
        <v>0.30847373604774481</v>
      </c>
      <c r="D1611" s="16">
        <v>0.76404645318288544</v>
      </c>
      <c r="E1611" s="16">
        <v>0.27707797288894648</v>
      </c>
    </row>
    <row r="1612" spans="1:5" x14ac:dyDescent="0.15">
      <c r="A1612" s="16" t="s">
        <v>1094</v>
      </c>
      <c r="B1612" s="16" t="s">
        <v>287</v>
      </c>
      <c r="C1612" s="16">
        <v>0.27559176087379461</v>
      </c>
      <c r="D1612" s="16">
        <v>0.788468236983072</v>
      </c>
      <c r="E1612" s="16">
        <v>0.48354518413543701</v>
      </c>
    </row>
    <row r="1613" spans="1:5" x14ac:dyDescent="0.15">
      <c r="A1613" s="16" t="s">
        <v>1094</v>
      </c>
      <c r="B1613" s="16" t="s">
        <v>721</v>
      </c>
      <c r="C1613" s="16">
        <v>0.23304347693920141</v>
      </c>
      <c r="D1613" s="16">
        <v>0.82042454494703565</v>
      </c>
      <c r="E1613" s="16">
        <v>0.23090249300003049</v>
      </c>
    </row>
    <row r="1614" spans="1:5" x14ac:dyDescent="0.15">
      <c r="A1614" s="16" t="s">
        <v>1094</v>
      </c>
      <c r="B1614" s="16" t="s">
        <v>696</v>
      </c>
      <c r="C1614" s="16">
        <v>0.19393618404865259</v>
      </c>
      <c r="D1614" s="16">
        <v>0.85010431717947543</v>
      </c>
      <c r="E1614" s="16">
        <v>0.21868537366390231</v>
      </c>
    </row>
    <row r="1615" spans="1:5" x14ac:dyDescent="0.15">
      <c r="A1615" s="16" t="s">
        <v>1094</v>
      </c>
      <c r="B1615" s="16" t="s">
        <v>912</v>
      </c>
      <c r="C1615" s="16">
        <v>0.1641704589128494</v>
      </c>
      <c r="D1615" s="16">
        <v>0.87286492828410756</v>
      </c>
      <c r="E1615" s="16">
        <v>0.26970008015632629</v>
      </c>
    </row>
    <row r="1616" spans="1:5" x14ac:dyDescent="0.15">
      <c r="A1616" s="16" t="s">
        <v>1094</v>
      </c>
      <c r="B1616" s="16" t="s">
        <v>894</v>
      </c>
      <c r="C1616" s="16">
        <v>-2.4591891095042229E-2</v>
      </c>
      <c r="D1616" s="16">
        <v>0.98086380887025615</v>
      </c>
      <c r="E1616" s="16">
        <v>-3.6696121096611023E-2</v>
      </c>
    </row>
    <row r="1617" spans="1:5" x14ac:dyDescent="0.15">
      <c r="A1617" s="16" t="s">
        <v>1094</v>
      </c>
      <c r="B1617" s="16" t="s">
        <v>710</v>
      </c>
      <c r="C1617" s="16">
        <v>-0.1095419675111771</v>
      </c>
      <c r="D1617" s="16">
        <v>0.91493736050721419</v>
      </c>
      <c r="E1617" s="16">
        <v>-0.1122693493962288</v>
      </c>
    </row>
    <row r="1618" spans="1:5" x14ac:dyDescent="0.15">
      <c r="A1618" s="16" t="s">
        <v>1094</v>
      </c>
      <c r="B1618" s="16" t="s">
        <v>997</v>
      </c>
      <c r="C1618" s="16">
        <v>-0.22910274565219879</v>
      </c>
      <c r="D1618" s="16">
        <v>0.82340222907078386</v>
      </c>
      <c r="E1618" s="16">
        <v>-0.25269392132759089</v>
      </c>
    </row>
    <row r="1619" spans="1:5" x14ac:dyDescent="0.15">
      <c r="A1619" s="16" t="s">
        <v>1094</v>
      </c>
      <c r="B1619" s="16" t="s">
        <v>895</v>
      </c>
      <c r="C1619" s="16">
        <v>-0.35504633188247681</v>
      </c>
      <c r="D1619" s="16">
        <v>0.72992213670511341</v>
      </c>
      <c r="E1619" s="16">
        <v>-0.37891358137130737</v>
      </c>
    </row>
    <row r="1620" spans="1:5" x14ac:dyDescent="0.15">
      <c r="A1620" s="16" t="s">
        <v>1094</v>
      </c>
      <c r="B1620" s="16" t="s">
        <v>606</v>
      </c>
      <c r="C1620" s="16">
        <v>-0.36480551958084112</v>
      </c>
      <c r="D1620" s="16">
        <v>0.72284329002114323</v>
      </c>
      <c r="E1620" s="16">
        <v>-0.47318485379219061</v>
      </c>
    </row>
    <row r="1621" spans="1:5" x14ac:dyDescent="0.15">
      <c r="A1621" s="16" t="s">
        <v>1094</v>
      </c>
      <c r="B1621" s="16" t="s">
        <v>731</v>
      </c>
      <c r="C1621" s="16">
        <v>-0.51716631650924683</v>
      </c>
      <c r="D1621" s="16">
        <v>0.61626419979730163</v>
      </c>
      <c r="E1621" s="16">
        <v>-0.47698625922203058</v>
      </c>
    </row>
    <row r="1622" spans="1:5" x14ac:dyDescent="0.15">
      <c r="A1622" s="16" t="s">
        <v>1094</v>
      </c>
      <c r="B1622" s="16" t="s">
        <v>273</v>
      </c>
      <c r="C1622" s="16">
        <v>-0.6584283709526062</v>
      </c>
      <c r="D1622" s="16">
        <v>0.52509755304586037</v>
      </c>
      <c r="E1622" s="16">
        <v>-0.49294090270996088</v>
      </c>
    </row>
    <row r="1623" spans="1:5" x14ac:dyDescent="0.15">
      <c r="A1623" s="16" t="s">
        <v>1094</v>
      </c>
      <c r="B1623" s="16" t="s">
        <v>963</v>
      </c>
      <c r="C1623" s="16">
        <v>-0.68151909112930298</v>
      </c>
      <c r="D1623" s="16">
        <v>0.51097383665096441</v>
      </c>
      <c r="E1623" s="16">
        <v>-0.79581773281097412</v>
      </c>
    </row>
    <row r="1624" spans="1:5" x14ac:dyDescent="0.15">
      <c r="A1624" s="16" t="s">
        <v>1094</v>
      </c>
      <c r="B1624" s="16" t="s">
        <v>586</v>
      </c>
      <c r="C1624" s="16">
        <v>-0.92140376567840576</v>
      </c>
      <c r="D1624" s="16">
        <v>0.37848127355066191</v>
      </c>
      <c r="E1624" s="16">
        <v>-0.77896285057067871</v>
      </c>
    </row>
    <row r="1625" spans="1:5" x14ac:dyDescent="0.15">
      <c r="A1625" s="16" t="s">
        <v>1094</v>
      </c>
      <c r="B1625" s="16" t="s">
        <v>520</v>
      </c>
      <c r="C1625" s="16">
        <v>-1.238439559936523</v>
      </c>
      <c r="D1625" s="16">
        <v>0.2437631691343505</v>
      </c>
      <c r="E1625" s="16">
        <v>-0.98659497499465942</v>
      </c>
    </row>
    <row r="1626" spans="1:5" x14ac:dyDescent="0.15">
      <c r="A1626" s="16" t="s">
        <v>1094</v>
      </c>
      <c r="B1626" s="16" t="s">
        <v>913</v>
      </c>
      <c r="C1626" s="16">
        <v>-1.2416616678237919</v>
      </c>
      <c r="D1626" s="16">
        <v>0.2425933800286795</v>
      </c>
      <c r="E1626" s="16">
        <v>-1.248809933662415</v>
      </c>
    </row>
    <row r="1627" spans="1:5" x14ac:dyDescent="0.15">
      <c r="A1627" s="16" t="s">
        <v>1094</v>
      </c>
      <c r="B1627" s="16" t="s">
        <v>641</v>
      </c>
      <c r="C1627" s="16">
        <v>-1.4203171730041499</v>
      </c>
      <c r="D1627" s="16">
        <v>0.1858473478703897</v>
      </c>
      <c r="E1627" s="16">
        <v>-0.94744116067886353</v>
      </c>
    </row>
    <row r="1628" spans="1:5" x14ac:dyDescent="0.15">
      <c r="A1628" s="16" t="s">
        <v>1094</v>
      </c>
      <c r="B1628" s="16" t="s">
        <v>629</v>
      </c>
      <c r="C1628" s="16">
        <v>-1.5324636697769169</v>
      </c>
      <c r="D1628" s="16">
        <v>0.15614591724903321</v>
      </c>
      <c r="E1628" s="16">
        <v>-1.445876359939575</v>
      </c>
    </row>
    <row r="1629" spans="1:5" x14ac:dyDescent="0.15">
      <c r="A1629" s="16" t="s">
        <v>1053</v>
      </c>
      <c r="B1629" s="16" t="s">
        <v>890</v>
      </c>
      <c r="C1629" s="16">
        <v>3.518889427185059</v>
      </c>
      <c r="D1629" s="16">
        <v>2.4473558370567399E-2</v>
      </c>
      <c r="E1629" s="16">
        <v>6.4065418243408203</v>
      </c>
    </row>
    <row r="1630" spans="1:5" x14ac:dyDescent="0.15">
      <c r="A1630" s="16" t="s">
        <v>1053</v>
      </c>
      <c r="B1630" s="16" t="s">
        <v>621</v>
      </c>
      <c r="C1630" s="16">
        <v>3.1296603679656978</v>
      </c>
      <c r="D1630" s="16">
        <v>3.5196706144304292E-2</v>
      </c>
      <c r="E1630" s="16">
        <v>16.27800178527832</v>
      </c>
    </row>
    <row r="1631" spans="1:5" x14ac:dyDescent="0.15">
      <c r="A1631" s="16" t="s">
        <v>1053</v>
      </c>
      <c r="B1631" s="16" t="s">
        <v>462</v>
      </c>
      <c r="C1631" s="16">
        <v>2.79872727394104</v>
      </c>
      <c r="D1631" s="16">
        <v>4.8861791287132708E-2</v>
      </c>
      <c r="E1631" s="16">
        <v>3.81867504119873</v>
      </c>
    </row>
    <row r="1632" spans="1:5" x14ac:dyDescent="0.15">
      <c r="A1632" s="16" t="s">
        <v>1053</v>
      </c>
      <c r="B1632" s="16" t="s">
        <v>344</v>
      </c>
      <c r="C1632" s="16">
        <v>2.3385312557220459</v>
      </c>
      <c r="D1632" s="16">
        <v>7.9503868959306126E-2</v>
      </c>
      <c r="E1632" s="16">
        <v>8.3365058898925781</v>
      </c>
    </row>
    <row r="1633" spans="1:5" x14ac:dyDescent="0.15">
      <c r="A1633" s="16" t="s">
        <v>1053</v>
      </c>
      <c r="B1633" s="16" t="s">
        <v>422</v>
      </c>
      <c r="C1633" s="16">
        <v>2.3321046829223628</v>
      </c>
      <c r="D1633" s="16">
        <v>8.0064068481678671E-2</v>
      </c>
      <c r="E1633" s="16">
        <v>4.8171124458312988</v>
      </c>
    </row>
    <row r="1634" spans="1:5" x14ac:dyDescent="0.15">
      <c r="A1634" s="16" t="s">
        <v>1053</v>
      </c>
      <c r="B1634" s="16" t="s">
        <v>746</v>
      </c>
      <c r="C1634" s="16">
        <v>2.2164797782897949</v>
      </c>
      <c r="D1634" s="16">
        <v>9.0957692755916933E-2</v>
      </c>
      <c r="E1634" s="16">
        <v>3.8075587749481201</v>
      </c>
    </row>
    <row r="1635" spans="1:5" x14ac:dyDescent="0.15">
      <c r="A1635" s="16" t="s">
        <v>1053</v>
      </c>
      <c r="B1635" s="16" t="s">
        <v>854</v>
      </c>
      <c r="C1635" s="16">
        <v>2.0307407379150391</v>
      </c>
      <c r="D1635" s="16">
        <v>0.1121181405757653</v>
      </c>
      <c r="E1635" s="16">
        <v>15.70229434967041</v>
      </c>
    </row>
    <row r="1636" spans="1:5" x14ac:dyDescent="0.15">
      <c r="A1636" s="16" t="s">
        <v>1053</v>
      </c>
      <c r="B1636" s="16" t="s">
        <v>711</v>
      </c>
      <c r="C1636" s="16">
        <v>2.027863502502441</v>
      </c>
      <c r="D1636" s="16">
        <v>0.1124855629310758</v>
      </c>
      <c r="E1636" s="16">
        <v>7.0329828262329102</v>
      </c>
    </row>
    <row r="1637" spans="1:5" x14ac:dyDescent="0.15">
      <c r="A1637" s="16" t="s">
        <v>1053</v>
      </c>
      <c r="B1637" s="16" t="s">
        <v>1019</v>
      </c>
      <c r="C1637" s="16">
        <v>2.0057590007781978</v>
      </c>
      <c r="D1637" s="16">
        <v>0.1153557301679376</v>
      </c>
      <c r="E1637" s="16">
        <v>22.241519927978519</v>
      </c>
    </row>
    <row r="1638" spans="1:5" x14ac:dyDescent="0.15">
      <c r="A1638" s="16" t="s">
        <v>1053</v>
      </c>
      <c r="B1638" s="16" t="s">
        <v>900</v>
      </c>
      <c r="C1638" s="16">
        <v>1.828713178634644</v>
      </c>
      <c r="D1638" s="16">
        <v>0.1414359031507948</v>
      </c>
      <c r="E1638" s="16">
        <v>4.0198864936828613</v>
      </c>
    </row>
    <row r="1639" spans="1:5" x14ac:dyDescent="0.15">
      <c r="A1639" s="16" t="s">
        <v>1053</v>
      </c>
      <c r="B1639" s="16" t="s">
        <v>587</v>
      </c>
      <c r="C1639" s="16">
        <v>1.8239375352859499</v>
      </c>
      <c r="D1639" s="16">
        <v>0.14222293369732111</v>
      </c>
      <c r="E1639" s="16">
        <v>6.5017471313476562</v>
      </c>
    </row>
    <row r="1640" spans="1:5" x14ac:dyDescent="0.15">
      <c r="A1640" s="16" t="s">
        <v>1053</v>
      </c>
      <c r="B1640" s="16" t="s">
        <v>302</v>
      </c>
      <c r="C1640" s="16">
        <v>1.788522601127625</v>
      </c>
      <c r="D1640" s="16">
        <v>0.1482047547737094</v>
      </c>
      <c r="E1640" s="16">
        <v>11.109044075012211</v>
      </c>
    </row>
    <row r="1641" spans="1:5" x14ac:dyDescent="0.15">
      <c r="A1641" s="16" t="s">
        <v>1053</v>
      </c>
      <c r="B1641" s="16" t="s">
        <v>830</v>
      </c>
      <c r="C1641" s="16">
        <v>1.7261015176773069</v>
      </c>
      <c r="D1641" s="16">
        <v>0.15940778624794619</v>
      </c>
      <c r="E1641" s="16">
        <v>11.836531639099119</v>
      </c>
    </row>
    <row r="1642" spans="1:5" x14ac:dyDescent="0.15">
      <c r="A1642" s="16" t="s">
        <v>1053</v>
      </c>
      <c r="B1642" s="16" t="s">
        <v>619</v>
      </c>
      <c r="C1642" s="16">
        <v>1.662939667701721</v>
      </c>
      <c r="D1642" s="16">
        <v>0.1716583487101149</v>
      </c>
      <c r="E1642" s="16">
        <v>20.434770584106449</v>
      </c>
    </row>
    <row r="1643" spans="1:5" x14ac:dyDescent="0.15">
      <c r="A1643" s="16" t="s">
        <v>1053</v>
      </c>
      <c r="B1643" s="16" t="s">
        <v>823</v>
      </c>
      <c r="C1643" s="16">
        <v>1.6612943410873411</v>
      </c>
      <c r="D1643" s="16">
        <v>0.1719903443975542</v>
      </c>
      <c r="E1643" s="16">
        <v>9.3168983459472656</v>
      </c>
    </row>
    <row r="1644" spans="1:5" x14ac:dyDescent="0.15">
      <c r="A1644" s="16" t="s">
        <v>1053</v>
      </c>
      <c r="B1644" s="16" t="s">
        <v>789</v>
      </c>
      <c r="C1644" s="16">
        <v>1.656941175460815</v>
      </c>
      <c r="D1644" s="16">
        <v>0.1728638112215993</v>
      </c>
      <c r="E1644" s="16">
        <v>2.5392615795135498</v>
      </c>
    </row>
    <row r="1645" spans="1:5" x14ac:dyDescent="0.15">
      <c r="A1645" s="16" t="s">
        <v>1053</v>
      </c>
      <c r="B1645" s="16" t="s">
        <v>964</v>
      </c>
      <c r="C1645" s="16">
        <v>1.6277866363525391</v>
      </c>
      <c r="D1645" s="16">
        <v>0.1789000804853686</v>
      </c>
      <c r="E1645" s="16">
        <v>8.5903730392456055</v>
      </c>
    </row>
    <row r="1646" spans="1:5" x14ac:dyDescent="0.15">
      <c r="A1646" s="16" t="s">
        <v>1053</v>
      </c>
      <c r="B1646" s="16" t="s">
        <v>770</v>
      </c>
      <c r="C1646" s="16">
        <v>1.6117206811904909</v>
      </c>
      <c r="D1646" s="16">
        <v>0.18231471268594571</v>
      </c>
      <c r="E1646" s="16">
        <v>6.5569453239440918</v>
      </c>
    </row>
    <row r="1647" spans="1:5" x14ac:dyDescent="0.15">
      <c r="A1647" s="16" t="s">
        <v>1053</v>
      </c>
      <c r="B1647" s="16" t="s">
        <v>993</v>
      </c>
      <c r="C1647" s="16">
        <v>1.6100835800170901</v>
      </c>
      <c r="D1647" s="16">
        <v>0.182666309676358</v>
      </c>
      <c r="E1647" s="16">
        <v>6.4497408866882324</v>
      </c>
    </row>
    <row r="1648" spans="1:5" x14ac:dyDescent="0.15">
      <c r="A1648" s="16" t="s">
        <v>1053</v>
      </c>
      <c r="B1648" s="16" t="s">
        <v>944</v>
      </c>
      <c r="C1648" s="16">
        <v>1.6085966825485229</v>
      </c>
      <c r="D1648" s="16">
        <v>0.18298649552891061</v>
      </c>
      <c r="E1648" s="16">
        <v>6.3587121963500977</v>
      </c>
    </row>
    <row r="1649" spans="1:5" x14ac:dyDescent="0.15">
      <c r="A1649" s="16" t="s">
        <v>1053</v>
      </c>
      <c r="B1649" s="16" t="s">
        <v>962</v>
      </c>
      <c r="C1649" s="16">
        <v>1.6072578430175779</v>
      </c>
      <c r="D1649" s="16">
        <v>0.18327518543261101</v>
      </c>
      <c r="E1649" s="16">
        <v>6.2813992500305176</v>
      </c>
    </row>
    <row r="1650" spans="1:5" x14ac:dyDescent="0.15">
      <c r="A1650" s="16" t="s">
        <v>1053</v>
      </c>
      <c r="B1650" s="16" t="s">
        <v>811</v>
      </c>
      <c r="C1650" s="16">
        <v>1.598630309104919</v>
      </c>
      <c r="D1650" s="16">
        <v>0.18514697332668839</v>
      </c>
      <c r="E1650" s="16">
        <v>6.1738715171813956</v>
      </c>
    </row>
    <row r="1651" spans="1:5" x14ac:dyDescent="0.15">
      <c r="A1651" s="16" t="s">
        <v>1053</v>
      </c>
      <c r="B1651" s="16" t="s">
        <v>452</v>
      </c>
      <c r="C1651" s="16">
        <v>1.589805960655212</v>
      </c>
      <c r="D1651" s="16">
        <v>0.18708220280248519</v>
      </c>
      <c r="E1651" s="16">
        <v>6.1690778732299796</v>
      </c>
    </row>
    <row r="1652" spans="1:5" x14ac:dyDescent="0.15">
      <c r="A1652" s="16" t="s">
        <v>1053</v>
      </c>
      <c r="B1652" s="16" t="s">
        <v>447</v>
      </c>
      <c r="C1652" s="16">
        <v>1.5062409639358521</v>
      </c>
      <c r="D1652" s="16">
        <v>0.20646729377177539</v>
      </c>
      <c r="E1652" s="16">
        <v>3.963417530059814</v>
      </c>
    </row>
    <row r="1653" spans="1:5" x14ac:dyDescent="0.15">
      <c r="A1653" s="16" t="s">
        <v>1053</v>
      </c>
      <c r="B1653" s="16" t="s">
        <v>866</v>
      </c>
      <c r="C1653" s="16">
        <v>1.49925172328949</v>
      </c>
      <c r="D1653" s="16">
        <v>0.20817959669839181</v>
      </c>
      <c r="E1653" s="16">
        <v>3.884708166122437</v>
      </c>
    </row>
    <row r="1654" spans="1:5" x14ac:dyDescent="0.15">
      <c r="A1654" s="16" t="s">
        <v>1095</v>
      </c>
      <c r="B1654" s="16" t="s">
        <v>619</v>
      </c>
      <c r="C1654" s="16">
        <v>10.93373489379883</v>
      </c>
      <c r="D1654" s="16">
        <v>7.8597901429390305E-22</v>
      </c>
      <c r="E1654" s="16">
        <v>9.7896184921264648</v>
      </c>
    </row>
    <row r="1655" spans="1:5" x14ac:dyDescent="0.15">
      <c r="A1655" s="16" t="s">
        <v>1095</v>
      </c>
      <c r="B1655" s="16" t="s">
        <v>621</v>
      </c>
      <c r="C1655" s="16">
        <v>10.261173248291019</v>
      </c>
      <c r="D1655" s="16">
        <v>7.0215404821988076E-20</v>
      </c>
      <c r="E1655" s="16">
        <v>11.27711296081543</v>
      </c>
    </row>
    <row r="1656" spans="1:5" x14ac:dyDescent="0.15">
      <c r="A1656" s="16" t="s">
        <v>1095</v>
      </c>
      <c r="B1656" s="16" t="s">
        <v>302</v>
      </c>
      <c r="C1656" s="16">
        <v>10.12279224395752</v>
      </c>
      <c r="D1656" s="16">
        <v>1.7515679663384961E-19</v>
      </c>
      <c r="E1656" s="16">
        <v>11.322579383850099</v>
      </c>
    </row>
    <row r="1657" spans="1:5" x14ac:dyDescent="0.15">
      <c r="A1657" s="16" t="s">
        <v>1095</v>
      </c>
      <c r="B1657" s="16" t="s">
        <v>617</v>
      </c>
      <c r="C1657" s="16">
        <v>9.3129005432128906</v>
      </c>
      <c r="D1657" s="16">
        <v>3.4434938626389857E-17</v>
      </c>
      <c r="E1657" s="16">
        <v>8.0166893005371094</v>
      </c>
    </row>
    <row r="1658" spans="1:5" x14ac:dyDescent="0.15">
      <c r="A1658" s="16" t="s">
        <v>1095</v>
      </c>
      <c r="B1658" s="16" t="s">
        <v>1019</v>
      </c>
      <c r="C1658" s="16">
        <v>9.0449924468994141</v>
      </c>
      <c r="D1658" s="16">
        <v>1.9139896180647109E-16</v>
      </c>
      <c r="E1658" s="16">
        <v>9.3103361129760742</v>
      </c>
    </row>
    <row r="1659" spans="1:5" x14ac:dyDescent="0.15">
      <c r="A1659" s="16" t="s">
        <v>1095</v>
      </c>
      <c r="B1659" s="16" t="s">
        <v>344</v>
      </c>
      <c r="C1659" s="16">
        <v>8.937565803527832</v>
      </c>
      <c r="D1659" s="16">
        <v>3.7472126486686441E-16</v>
      </c>
      <c r="E1659" s="16">
        <v>4.4109964370727539</v>
      </c>
    </row>
    <row r="1660" spans="1:5" x14ac:dyDescent="0.15">
      <c r="A1660" s="16" t="s">
        <v>1095</v>
      </c>
      <c r="B1660" s="16" t="s">
        <v>811</v>
      </c>
      <c r="C1660" s="16">
        <v>8.8434152603149414</v>
      </c>
      <c r="D1660" s="16">
        <v>6.874233011733475E-16</v>
      </c>
      <c r="E1660" s="16">
        <v>7.1265740394592294</v>
      </c>
    </row>
    <row r="1661" spans="1:5" x14ac:dyDescent="0.15">
      <c r="A1661" s="16" t="s">
        <v>1095</v>
      </c>
      <c r="B1661" s="16" t="s">
        <v>854</v>
      </c>
      <c r="C1661" s="16">
        <v>8.5711526870727539</v>
      </c>
      <c r="D1661" s="16">
        <v>3.7917777442451933E-15</v>
      </c>
      <c r="E1661" s="16">
        <v>8.0438871383666992</v>
      </c>
    </row>
    <row r="1662" spans="1:5" x14ac:dyDescent="0.15">
      <c r="A1662" s="16" t="s">
        <v>1095</v>
      </c>
      <c r="B1662" s="16" t="s">
        <v>830</v>
      </c>
      <c r="C1662" s="16">
        <v>8.5191688537597656</v>
      </c>
      <c r="D1662" s="16">
        <v>5.2376837685599767E-15</v>
      </c>
      <c r="E1662" s="16">
        <v>5.4420075416564941</v>
      </c>
    </row>
    <row r="1663" spans="1:5" x14ac:dyDescent="0.15">
      <c r="A1663" s="16" t="s">
        <v>1095</v>
      </c>
      <c r="B1663" s="16" t="s">
        <v>689</v>
      </c>
      <c r="C1663" s="16">
        <v>8.2706356048583984</v>
      </c>
      <c r="D1663" s="16">
        <v>2.4346777020190319E-14</v>
      </c>
      <c r="E1663" s="16">
        <v>7.4647045135498047</v>
      </c>
    </row>
    <row r="1664" spans="1:5" x14ac:dyDescent="0.15">
      <c r="A1664" s="16" t="s">
        <v>1095</v>
      </c>
      <c r="B1664" s="16" t="s">
        <v>980</v>
      </c>
      <c r="C1664" s="16">
        <v>7.4759445190429688</v>
      </c>
      <c r="D1664" s="16">
        <v>2.8606580649155921E-12</v>
      </c>
      <c r="E1664" s="16">
        <v>3.323408842086792</v>
      </c>
    </row>
    <row r="1665" spans="1:5" x14ac:dyDescent="0.15">
      <c r="A1665" s="16" t="s">
        <v>1095</v>
      </c>
      <c r="B1665" s="16" t="s">
        <v>688</v>
      </c>
      <c r="C1665" s="16">
        <v>7.0920615196228027</v>
      </c>
      <c r="D1665" s="16">
        <v>2.620881360883833E-11</v>
      </c>
      <c r="E1665" s="16">
        <v>2.95984959602356</v>
      </c>
    </row>
    <row r="1666" spans="1:5" x14ac:dyDescent="0.15">
      <c r="A1666" s="16" t="s">
        <v>1095</v>
      </c>
      <c r="B1666" s="16" t="s">
        <v>864</v>
      </c>
      <c r="C1666" s="16">
        <v>6.9124760627746582</v>
      </c>
      <c r="D1666" s="16">
        <v>7.2862973109109464E-11</v>
      </c>
      <c r="E1666" s="16">
        <v>8.546269416809082</v>
      </c>
    </row>
    <row r="1667" spans="1:5" x14ac:dyDescent="0.15">
      <c r="A1667" s="16" t="s">
        <v>1095</v>
      </c>
      <c r="B1667" s="16" t="s">
        <v>890</v>
      </c>
      <c r="C1667" s="16">
        <v>6.6285181045532227</v>
      </c>
      <c r="D1667" s="16">
        <v>3.5124548570197659E-10</v>
      </c>
      <c r="E1667" s="16">
        <v>3.240878582000732</v>
      </c>
    </row>
    <row r="1668" spans="1:5" x14ac:dyDescent="0.15">
      <c r="A1668" s="16" t="s">
        <v>1095</v>
      </c>
      <c r="B1668" s="16" t="s">
        <v>823</v>
      </c>
      <c r="C1668" s="16">
        <v>6.5632119178771973</v>
      </c>
      <c r="D1668" s="16">
        <v>5.0312961559528832E-10</v>
      </c>
      <c r="E1668" s="16">
        <v>5.0736041069030762</v>
      </c>
    </row>
    <row r="1669" spans="1:5" x14ac:dyDescent="0.15">
      <c r="A1669" s="16" t="s">
        <v>1095</v>
      </c>
      <c r="B1669" s="16" t="s">
        <v>901</v>
      </c>
      <c r="C1669" s="16">
        <v>6.0097775459289551</v>
      </c>
      <c r="D1669" s="16">
        <v>9.5032613482618294E-9</v>
      </c>
      <c r="E1669" s="16">
        <v>3.1313240528106689</v>
      </c>
    </row>
    <row r="1670" spans="1:5" x14ac:dyDescent="0.15">
      <c r="A1670" s="16" t="s">
        <v>1095</v>
      </c>
      <c r="B1670" s="16" t="s">
        <v>951</v>
      </c>
      <c r="C1670" s="16">
        <v>5.7956380844116211</v>
      </c>
      <c r="D1670" s="16">
        <v>2.840108469995337E-8</v>
      </c>
      <c r="E1670" s="16">
        <v>3.590065717697144</v>
      </c>
    </row>
    <row r="1671" spans="1:5" x14ac:dyDescent="0.15">
      <c r="A1671" s="16" t="s">
        <v>1095</v>
      </c>
      <c r="B1671" s="16" t="s">
        <v>711</v>
      </c>
      <c r="C1671" s="16">
        <v>5.781527042388916</v>
      </c>
      <c r="D1671" s="16">
        <v>3.0535237579357527E-8</v>
      </c>
      <c r="E1671" s="16">
        <v>4.506777286529541</v>
      </c>
    </row>
    <row r="1672" spans="1:5" x14ac:dyDescent="0.15">
      <c r="A1672" s="16" t="s">
        <v>1095</v>
      </c>
      <c r="B1672" s="16" t="s">
        <v>587</v>
      </c>
      <c r="C1672" s="16">
        <v>5.6829733848571777</v>
      </c>
      <c r="D1672" s="16">
        <v>4.9775193940214022E-8</v>
      </c>
      <c r="E1672" s="16">
        <v>2.0374879837036128</v>
      </c>
    </row>
    <row r="1673" spans="1:5" x14ac:dyDescent="0.15">
      <c r="A1673" s="16" t="s">
        <v>1095</v>
      </c>
      <c r="B1673" s="16" t="s">
        <v>928</v>
      </c>
      <c r="C1673" s="16">
        <v>5.5409116744995117</v>
      </c>
      <c r="D1673" s="16">
        <v>1.007711659285075E-7</v>
      </c>
      <c r="E1673" s="16">
        <v>2.8231039047241211</v>
      </c>
    </row>
    <row r="1674" spans="1:5" x14ac:dyDescent="0.15">
      <c r="A1674" s="16" t="s">
        <v>1095</v>
      </c>
      <c r="B1674" s="16" t="s">
        <v>993</v>
      </c>
      <c r="C1674" s="16">
        <v>5.3736538887023926</v>
      </c>
      <c r="D1674" s="16">
        <v>2.2775960224037271E-7</v>
      </c>
      <c r="E1674" s="16">
        <v>6.2426233291625977</v>
      </c>
    </row>
    <row r="1675" spans="1:5" x14ac:dyDescent="0.15">
      <c r="A1675" s="16" t="s">
        <v>1095</v>
      </c>
      <c r="B1675" s="16" t="s">
        <v>939</v>
      </c>
      <c r="C1675" s="16">
        <v>5.2155094146728516</v>
      </c>
      <c r="D1675" s="16">
        <v>4.8230732031067676E-7</v>
      </c>
      <c r="E1675" s="16">
        <v>2.4778916835784912</v>
      </c>
    </row>
    <row r="1676" spans="1:5" x14ac:dyDescent="0.15">
      <c r="A1676" s="16" t="s">
        <v>1095</v>
      </c>
      <c r="B1676" s="16" t="s">
        <v>947</v>
      </c>
      <c r="C1676" s="16">
        <v>4.5911602973937988</v>
      </c>
      <c r="D1676" s="16">
        <v>8.0622156626195444E-6</v>
      </c>
      <c r="E1676" s="16">
        <v>2.1958327293396001</v>
      </c>
    </row>
    <row r="1677" spans="1:5" x14ac:dyDescent="0.15">
      <c r="A1677" s="16" t="s">
        <v>1095</v>
      </c>
      <c r="B1677" s="16" t="s">
        <v>1026</v>
      </c>
      <c r="C1677" s="16">
        <v>4.464259147644043</v>
      </c>
      <c r="D1677" s="16">
        <v>1.385590503793415E-5</v>
      </c>
      <c r="E1677" s="16">
        <v>3.1659576892852779</v>
      </c>
    </row>
    <row r="1678" spans="1:5" x14ac:dyDescent="0.15">
      <c r="A1678" s="16" t="s">
        <v>1095</v>
      </c>
      <c r="B1678" s="16" t="s">
        <v>352</v>
      </c>
      <c r="C1678" s="16">
        <v>4.426018238067627</v>
      </c>
      <c r="D1678" s="16">
        <v>1.6245076546496319E-5</v>
      </c>
      <c r="E1678" s="16">
        <v>1.630090713500977</v>
      </c>
    </row>
    <row r="1679" spans="1:5" x14ac:dyDescent="0.15">
      <c r="A1679" s="16" t="s">
        <v>1096</v>
      </c>
      <c r="B1679" s="16" t="s">
        <v>628</v>
      </c>
      <c r="C1679" s="16">
        <v>49.069869995117188</v>
      </c>
      <c r="D1679" s="16">
        <v>0</v>
      </c>
      <c r="E1679" s="16">
        <v>6.2852292060852051</v>
      </c>
    </row>
    <row r="1680" spans="1:5" x14ac:dyDescent="0.15">
      <c r="A1680" s="16" t="s">
        <v>1096</v>
      </c>
      <c r="B1680" s="16" t="s">
        <v>640</v>
      </c>
      <c r="C1680" s="16">
        <v>29.34510612487793</v>
      </c>
      <c r="D1680" s="16">
        <v>3.6352407357251602E-149</v>
      </c>
      <c r="E1680" s="16">
        <v>4.7439532279968262</v>
      </c>
    </row>
    <row r="1681" spans="1:5" x14ac:dyDescent="0.15">
      <c r="A1681" s="16" t="s">
        <v>1096</v>
      </c>
      <c r="B1681" s="16" t="s">
        <v>635</v>
      </c>
      <c r="C1681" s="16">
        <v>18.146560668945309</v>
      </c>
      <c r="D1681" s="16">
        <v>1.6333324043519359E-66</v>
      </c>
      <c r="E1681" s="16">
        <v>4.5068354606628418</v>
      </c>
    </row>
    <row r="1682" spans="1:5" x14ac:dyDescent="0.15">
      <c r="A1682" s="16" t="s">
        <v>1096</v>
      </c>
      <c r="B1682" s="16" t="s">
        <v>702</v>
      </c>
      <c r="C1682" s="16">
        <v>16.93216705322266</v>
      </c>
      <c r="D1682" s="16">
        <v>3.309182053697354E-59</v>
      </c>
      <c r="E1682" s="16">
        <v>1.8378356695175171</v>
      </c>
    </row>
    <row r="1683" spans="1:5" x14ac:dyDescent="0.15">
      <c r="A1683" s="16" t="s">
        <v>1096</v>
      </c>
      <c r="B1683" s="16" t="s">
        <v>656</v>
      </c>
      <c r="C1683" s="16">
        <v>12.317136764526371</v>
      </c>
      <c r="D1683" s="16">
        <v>2.5598171289466011E-33</v>
      </c>
      <c r="E1683" s="16">
        <v>1.8511465787887571</v>
      </c>
    </row>
    <row r="1684" spans="1:5" x14ac:dyDescent="0.15">
      <c r="A1684" s="16" t="s">
        <v>1096</v>
      </c>
      <c r="B1684" s="16" t="s">
        <v>807</v>
      </c>
      <c r="C1684" s="16">
        <v>11.49542140960693</v>
      </c>
      <c r="D1684" s="16">
        <v>2.403139824288488E-29</v>
      </c>
      <c r="E1684" s="16">
        <v>3.104537725448608</v>
      </c>
    </row>
    <row r="1685" spans="1:5" x14ac:dyDescent="0.15">
      <c r="A1685" s="16" t="s">
        <v>1096</v>
      </c>
      <c r="B1685" s="16" t="s">
        <v>983</v>
      </c>
      <c r="C1685" s="16">
        <v>9.9377927780151367</v>
      </c>
      <c r="D1685" s="16">
        <v>1.3812487697073591E-22</v>
      </c>
      <c r="E1685" s="16">
        <v>1.579241156578064</v>
      </c>
    </row>
    <row r="1686" spans="1:5" x14ac:dyDescent="0.15">
      <c r="A1686" s="16" t="s">
        <v>1096</v>
      </c>
      <c r="B1686" s="16" t="s">
        <v>606</v>
      </c>
      <c r="C1686" s="16">
        <v>8.7245340347290039</v>
      </c>
      <c r="D1686" s="16">
        <v>6.8884722846842303E-18</v>
      </c>
      <c r="E1686" s="16">
        <v>1.1873254776000981</v>
      </c>
    </row>
    <row r="1687" spans="1:5" x14ac:dyDescent="0.15">
      <c r="A1687" s="16" t="s">
        <v>1096</v>
      </c>
      <c r="B1687" s="16" t="s">
        <v>676</v>
      </c>
      <c r="C1687" s="16">
        <v>7.0490193367004386</v>
      </c>
      <c r="D1687" s="16">
        <v>2.7551455552595729E-12</v>
      </c>
      <c r="E1687" s="16">
        <v>2.6996479034423828</v>
      </c>
    </row>
    <row r="1688" spans="1:5" x14ac:dyDescent="0.15">
      <c r="A1688" s="16" t="s">
        <v>1096</v>
      </c>
      <c r="B1688" s="16" t="s">
        <v>641</v>
      </c>
      <c r="C1688" s="16">
        <v>6.7595992088317871</v>
      </c>
      <c r="D1688" s="16">
        <v>1.9411289579467479E-11</v>
      </c>
      <c r="E1688" s="16">
        <v>0.61712801456451416</v>
      </c>
    </row>
    <row r="1689" spans="1:5" x14ac:dyDescent="0.15">
      <c r="A1689" s="16" t="s">
        <v>1096</v>
      </c>
      <c r="B1689" s="16" t="s">
        <v>839</v>
      </c>
      <c r="C1689" s="16">
        <v>5.9729499816894531</v>
      </c>
      <c r="D1689" s="16">
        <v>2.9070297241907741E-9</v>
      </c>
      <c r="E1689" s="16">
        <v>1.9593895673751831</v>
      </c>
    </row>
    <row r="1690" spans="1:5" x14ac:dyDescent="0.15">
      <c r="A1690" s="16" t="s">
        <v>1096</v>
      </c>
      <c r="B1690" s="16" t="s">
        <v>686</v>
      </c>
      <c r="C1690" s="16">
        <v>5.4412999153137207</v>
      </c>
      <c r="D1690" s="16">
        <v>6.1814210869610711E-8</v>
      </c>
      <c r="E1690" s="16">
        <v>2.412368535995483</v>
      </c>
    </row>
    <row r="1691" spans="1:5" x14ac:dyDescent="0.15">
      <c r="A1691" s="16" t="s">
        <v>1096</v>
      </c>
      <c r="B1691" s="16" t="s">
        <v>835</v>
      </c>
      <c r="C1691" s="16">
        <v>4.8531417846679688</v>
      </c>
      <c r="D1691" s="16">
        <v>1.339559221553862E-6</v>
      </c>
      <c r="E1691" s="16">
        <v>1.661012649536133</v>
      </c>
    </row>
    <row r="1692" spans="1:5" x14ac:dyDescent="0.15">
      <c r="A1692" s="16" t="s">
        <v>1096</v>
      </c>
      <c r="B1692" s="16" t="s">
        <v>869</v>
      </c>
      <c r="C1692" s="16">
        <v>4.5254783630371094</v>
      </c>
      <c r="D1692" s="16">
        <v>6.4971529205577421E-6</v>
      </c>
      <c r="E1692" s="16">
        <v>1.3798742294311519</v>
      </c>
    </row>
    <row r="1693" spans="1:5" x14ac:dyDescent="0.15">
      <c r="A1693" s="16" t="s">
        <v>1096</v>
      </c>
      <c r="B1693" s="16" t="s">
        <v>725</v>
      </c>
      <c r="C1693" s="16">
        <v>4.4605674743652344</v>
      </c>
      <c r="D1693" s="16">
        <v>8.7892321194008929E-6</v>
      </c>
      <c r="E1693" s="16">
        <v>2.0229804515838619</v>
      </c>
    </row>
    <row r="1694" spans="1:5" x14ac:dyDescent="0.15">
      <c r="A1694" s="16" t="s">
        <v>1096</v>
      </c>
      <c r="B1694" s="16" t="s">
        <v>690</v>
      </c>
      <c r="C1694" s="16">
        <v>4.3092517852783203</v>
      </c>
      <c r="D1694" s="16">
        <v>1.7455163287505772E-5</v>
      </c>
      <c r="E1694" s="16">
        <v>2.056409358978271</v>
      </c>
    </row>
    <row r="1695" spans="1:5" x14ac:dyDescent="0.15">
      <c r="A1695" s="16" t="s">
        <v>1096</v>
      </c>
      <c r="B1695" s="16" t="s">
        <v>999</v>
      </c>
      <c r="C1695" s="16">
        <v>4.0306806564331046</v>
      </c>
      <c r="D1695" s="16">
        <v>5.8261986568660123E-5</v>
      </c>
      <c r="E1695" s="16">
        <v>0.41512987017631531</v>
      </c>
    </row>
    <row r="1696" spans="1:5" x14ac:dyDescent="0.15">
      <c r="A1696" s="16" t="s">
        <v>1096</v>
      </c>
      <c r="B1696" s="16" t="s">
        <v>811</v>
      </c>
      <c r="C1696" s="16">
        <v>3.7319023609161381</v>
      </c>
      <c r="D1696" s="16">
        <v>1.9672760305372691E-4</v>
      </c>
      <c r="E1696" s="16">
        <v>1.1549420356750491</v>
      </c>
    </row>
    <row r="1697" spans="1:5" x14ac:dyDescent="0.15">
      <c r="A1697" s="16" t="s">
        <v>1096</v>
      </c>
      <c r="B1697" s="16" t="s">
        <v>816</v>
      </c>
      <c r="C1697" s="16">
        <v>3.6556940078735352</v>
      </c>
      <c r="D1697" s="16">
        <v>2.6520967989512699E-4</v>
      </c>
      <c r="E1697" s="16">
        <v>1.336254358291626</v>
      </c>
    </row>
    <row r="1698" spans="1:5" x14ac:dyDescent="0.15">
      <c r="A1698" s="16" t="s">
        <v>1096</v>
      </c>
      <c r="B1698" s="16" t="s">
        <v>800</v>
      </c>
      <c r="C1698" s="16">
        <v>3.6273453235626221</v>
      </c>
      <c r="D1698" s="16">
        <v>2.9590595733334672E-4</v>
      </c>
      <c r="E1698" s="16">
        <v>1.482503414154053</v>
      </c>
    </row>
    <row r="1699" spans="1:5" x14ac:dyDescent="0.15">
      <c r="A1699" s="16" t="s">
        <v>1096</v>
      </c>
      <c r="B1699" s="16" t="s">
        <v>783</v>
      </c>
      <c r="C1699" s="16">
        <v>3.5068809986114502</v>
      </c>
      <c r="D1699" s="16">
        <v>4.6633967219294559E-4</v>
      </c>
      <c r="E1699" s="16">
        <v>0.73082149028778076</v>
      </c>
    </row>
    <row r="1700" spans="1:5" x14ac:dyDescent="0.15">
      <c r="A1700" s="16" t="s">
        <v>1096</v>
      </c>
      <c r="B1700" s="16" t="s">
        <v>908</v>
      </c>
      <c r="C1700" s="16">
        <v>3.476689338684082</v>
      </c>
      <c r="D1700" s="16">
        <v>5.2144032168046739E-4</v>
      </c>
      <c r="E1700" s="16">
        <v>0.52527040243148804</v>
      </c>
    </row>
    <row r="1701" spans="1:5" x14ac:dyDescent="0.15">
      <c r="A1701" s="16" t="s">
        <v>1096</v>
      </c>
      <c r="B1701" s="16" t="s">
        <v>889</v>
      </c>
      <c r="C1701" s="16">
        <v>3.0417203903198242</v>
      </c>
      <c r="D1701" s="16">
        <v>2.3928442093142941E-3</v>
      </c>
      <c r="E1701" s="16">
        <v>1.3890506029129031</v>
      </c>
    </row>
    <row r="1702" spans="1:5" x14ac:dyDescent="0.15">
      <c r="A1702" s="16" t="s">
        <v>1096</v>
      </c>
      <c r="B1702" s="16" t="s">
        <v>687</v>
      </c>
      <c r="C1702" s="16">
        <v>2.9973351955413818</v>
      </c>
      <c r="D1702" s="16">
        <v>2.7668123106258579E-3</v>
      </c>
      <c r="E1702" s="16">
        <v>0.67088061571121216</v>
      </c>
    </row>
    <row r="1703" spans="1:5" x14ac:dyDescent="0.15">
      <c r="A1703" s="16" t="s">
        <v>1096</v>
      </c>
      <c r="B1703" s="16" t="s">
        <v>681</v>
      </c>
      <c r="C1703" s="16">
        <v>2.884778738021851</v>
      </c>
      <c r="D1703" s="16">
        <v>3.9733066620136386E-3</v>
      </c>
      <c r="E1703" s="16">
        <v>1.9555095434188841</v>
      </c>
    </row>
    <row r="1704" spans="1:5" x14ac:dyDescent="0.15">
      <c r="A1704" s="16" t="s">
        <v>1097</v>
      </c>
      <c r="B1704" s="16" t="s">
        <v>628</v>
      </c>
      <c r="C1704" s="16">
        <v>19.254739761352539</v>
      </c>
      <c r="D1704" s="16">
        <v>5.7512476229775053E-47</v>
      </c>
      <c r="E1704" s="16">
        <v>6.7454290390014648</v>
      </c>
    </row>
    <row r="1705" spans="1:5" x14ac:dyDescent="0.15">
      <c r="A1705" s="16" t="s">
        <v>1097</v>
      </c>
      <c r="B1705" s="16" t="s">
        <v>640</v>
      </c>
      <c r="C1705" s="16">
        <v>13.67677688598633</v>
      </c>
      <c r="D1705" s="16">
        <v>2.8937210774436621E-30</v>
      </c>
      <c r="E1705" s="16">
        <v>5.089500904083252</v>
      </c>
    </row>
    <row r="1706" spans="1:5" x14ac:dyDescent="0.15">
      <c r="A1706" s="16" t="s">
        <v>1097</v>
      </c>
      <c r="B1706" s="16" t="s">
        <v>635</v>
      </c>
      <c r="C1706" s="16">
        <v>9.7078113555908203</v>
      </c>
      <c r="D1706" s="16">
        <v>2.06311747039357E-18</v>
      </c>
      <c r="E1706" s="16">
        <v>5.2142763137817383</v>
      </c>
    </row>
    <row r="1707" spans="1:5" x14ac:dyDescent="0.15">
      <c r="A1707" s="16" t="s">
        <v>1097</v>
      </c>
      <c r="B1707" s="16" t="s">
        <v>702</v>
      </c>
      <c r="C1707" s="16">
        <v>8.332240104675293</v>
      </c>
      <c r="D1707" s="16">
        <v>1.381320550431683E-14</v>
      </c>
      <c r="E1707" s="16">
        <v>2.4643111228942871</v>
      </c>
    </row>
    <row r="1708" spans="1:5" x14ac:dyDescent="0.15">
      <c r="A1708" s="16" t="s">
        <v>1097</v>
      </c>
      <c r="B1708" s="16" t="s">
        <v>676</v>
      </c>
      <c r="C1708" s="16">
        <v>6.7572860717773438</v>
      </c>
      <c r="D1708" s="16">
        <v>1.6000566602275581E-10</v>
      </c>
      <c r="E1708" s="16">
        <v>5.6163415908813477</v>
      </c>
    </row>
    <row r="1709" spans="1:5" x14ac:dyDescent="0.15">
      <c r="A1709" s="16" t="s">
        <v>1097</v>
      </c>
      <c r="B1709" s="16" t="s">
        <v>606</v>
      </c>
      <c r="C1709" s="16">
        <v>5.3391766548156738</v>
      </c>
      <c r="D1709" s="16">
        <v>2.5788807305226081E-7</v>
      </c>
      <c r="E1709" s="16">
        <v>1.6275041103363039</v>
      </c>
    </row>
    <row r="1710" spans="1:5" x14ac:dyDescent="0.15">
      <c r="A1710" s="16" t="s">
        <v>1097</v>
      </c>
      <c r="B1710" s="16" t="s">
        <v>719</v>
      </c>
      <c r="C1710" s="16">
        <v>5.2854928970336914</v>
      </c>
      <c r="D1710" s="16">
        <v>3.3557586059675838E-7</v>
      </c>
      <c r="E1710" s="16">
        <v>6.3091516494750977</v>
      </c>
    </row>
    <row r="1711" spans="1:5" x14ac:dyDescent="0.15">
      <c r="A1711" s="16" t="s">
        <v>1097</v>
      </c>
      <c r="B1711" s="16" t="s">
        <v>641</v>
      </c>
      <c r="C1711" s="16">
        <v>5.1134500503540039</v>
      </c>
      <c r="D1711" s="16">
        <v>7.5020473417996734E-7</v>
      </c>
      <c r="E1711" s="16">
        <v>1.200538635253906</v>
      </c>
    </row>
    <row r="1712" spans="1:5" x14ac:dyDescent="0.15">
      <c r="A1712" s="16" t="s">
        <v>1097</v>
      </c>
      <c r="B1712" s="16" t="s">
        <v>983</v>
      </c>
      <c r="C1712" s="16">
        <v>4.8305988311767578</v>
      </c>
      <c r="D1712" s="16">
        <v>2.74661827044416E-6</v>
      </c>
      <c r="E1712" s="16">
        <v>1.7996411323547361</v>
      </c>
    </row>
    <row r="1713" spans="1:5" x14ac:dyDescent="0.15">
      <c r="A1713" s="16" t="s">
        <v>1097</v>
      </c>
      <c r="B1713" s="16" t="s">
        <v>725</v>
      </c>
      <c r="C1713" s="16">
        <v>3.9772403240203862</v>
      </c>
      <c r="D1713" s="16">
        <v>9.8329323105174113E-5</v>
      </c>
      <c r="E1713" s="16">
        <v>3.685184240341187</v>
      </c>
    </row>
    <row r="1714" spans="1:5" x14ac:dyDescent="0.15">
      <c r="A1714" s="16" t="s">
        <v>1097</v>
      </c>
      <c r="B1714" s="16" t="s">
        <v>352</v>
      </c>
      <c r="C1714" s="16">
        <v>3.632362842559814</v>
      </c>
      <c r="D1714" s="16">
        <v>3.5820020760760893E-4</v>
      </c>
      <c r="E1714" s="16">
        <v>0.94583332538604736</v>
      </c>
    </row>
    <row r="1715" spans="1:5" x14ac:dyDescent="0.15">
      <c r="A1715" s="16" t="s">
        <v>1097</v>
      </c>
      <c r="B1715" s="16" t="s">
        <v>807</v>
      </c>
      <c r="C1715" s="16">
        <v>3.557009220123291</v>
      </c>
      <c r="D1715" s="16">
        <v>4.7099480892078428E-4</v>
      </c>
      <c r="E1715" s="16">
        <v>2.2072601318359379</v>
      </c>
    </row>
    <row r="1716" spans="1:5" x14ac:dyDescent="0.15">
      <c r="A1716" s="16" t="s">
        <v>1097</v>
      </c>
      <c r="B1716" s="16" t="s">
        <v>783</v>
      </c>
      <c r="C1716" s="16">
        <v>3.0072424411773682</v>
      </c>
      <c r="D1716" s="16">
        <v>2.983686432785411E-3</v>
      </c>
      <c r="E1716" s="16">
        <v>1.634243249893188</v>
      </c>
    </row>
    <row r="1717" spans="1:5" x14ac:dyDescent="0.15">
      <c r="A1717" s="16" t="s">
        <v>1097</v>
      </c>
      <c r="B1717" s="16" t="s">
        <v>999</v>
      </c>
      <c r="C1717" s="16">
        <v>2.652276992797852</v>
      </c>
      <c r="D1717" s="16">
        <v>8.649993530808071E-3</v>
      </c>
      <c r="E1717" s="16">
        <v>0.73015409708023071</v>
      </c>
    </row>
    <row r="1718" spans="1:5" x14ac:dyDescent="0.15">
      <c r="A1718" s="16" t="s">
        <v>1097</v>
      </c>
      <c r="B1718" s="16" t="s">
        <v>588</v>
      </c>
      <c r="C1718" s="16">
        <v>2.6158750057220459</v>
      </c>
      <c r="D1718" s="16">
        <v>9.5916965434478287E-3</v>
      </c>
      <c r="E1718" s="16">
        <v>0.60607129335403442</v>
      </c>
    </row>
    <row r="1719" spans="1:5" x14ac:dyDescent="0.15">
      <c r="A1719" s="16" t="s">
        <v>1097</v>
      </c>
      <c r="B1719" s="16" t="s">
        <v>656</v>
      </c>
      <c r="C1719" s="16">
        <v>2.5973231792449951</v>
      </c>
      <c r="D1719" s="16">
        <v>1.010355058845748E-2</v>
      </c>
      <c r="E1719" s="16">
        <v>0.93003702163696289</v>
      </c>
    </row>
    <row r="1720" spans="1:5" x14ac:dyDescent="0.15">
      <c r="A1720" s="16" t="s">
        <v>1097</v>
      </c>
      <c r="B1720" s="16" t="s">
        <v>811</v>
      </c>
      <c r="C1720" s="16">
        <v>2.5852541923522949</v>
      </c>
      <c r="D1720" s="16">
        <v>1.0459550973484459E-2</v>
      </c>
      <c r="E1720" s="16">
        <v>2.0404331684112549</v>
      </c>
    </row>
    <row r="1721" spans="1:5" x14ac:dyDescent="0.15">
      <c r="A1721" s="16" t="s">
        <v>1097</v>
      </c>
      <c r="B1721" s="16" t="s">
        <v>835</v>
      </c>
      <c r="C1721" s="16">
        <v>2.3820877075195308</v>
      </c>
      <c r="D1721" s="16">
        <v>1.8175515671022439E-2</v>
      </c>
      <c r="E1721" s="16">
        <v>1.952775239944458</v>
      </c>
    </row>
    <row r="1722" spans="1:5" x14ac:dyDescent="0.15">
      <c r="A1722" s="16" t="s">
        <v>1097</v>
      </c>
      <c r="B1722" s="16" t="s">
        <v>839</v>
      </c>
      <c r="C1722" s="16">
        <v>2.280767679214478</v>
      </c>
      <c r="D1722" s="16">
        <v>2.3643122647287261E-2</v>
      </c>
      <c r="E1722" s="16">
        <v>1.7886694669723511</v>
      </c>
    </row>
    <row r="1723" spans="1:5" x14ac:dyDescent="0.15">
      <c r="A1723" s="16" t="s">
        <v>1097</v>
      </c>
      <c r="B1723" s="16" t="s">
        <v>690</v>
      </c>
      <c r="C1723" s="16">
        <v>1.9592854976654051</v>
      </c>
      <c r="D1723" s="16">
        <v>5.1507407051437408E-2</v>
      </c>
      <c r="E1723" s="16">
        <v>2.2701315879821782</v>
      </c>
    </row>
    <row r="1724" spans="1:5" x14ac:dyDescent="0.15">
      <c r="A1724" s="16" t="s">
        <v>1097</v>
      </c>
      <c r="B1724" s="16" t="s">
        <v>889</v>
      </c>
      <c r="C1724" s="16">
        <v>1.842986583709717</v>
      </c>
      <c r="D1724" s="16">
        <v>6.6852595692801636E-2</v>
      </c>
      <c r="E1724" s="16">
        <v>2.213201522827148</v>
      </c>
    </row>
    <row r="1725" spans="1:5" x14ac:dyDescent="0.15">
      <c r="A1725" s="16" t="s">
        <v>1097</v>
      </c>
      <c r="B1725" s="16" t="s">
        <v>1007</v>
      </c>
      <c r="C1725" s="16">
        <v>1.6244039535522461</v>
      </c>
      <c r="D1725" s="16">
        <v>0.1059116585313799</v>
      </c>
      <c r="E1725" s="16">
        <v>3.9149858951568599</v>
      </c>
    </row>
    <row r="1726" spans="1:5" x14ac:dyDescent="0.15">
      <c r="A1726" s="16" t="s">
        <v>1097</v>
      </c>
      <c r="B1726" s="16" t="s">
        <v>992</v>
      </c>
      <c r="C1726" s="16">
        <v>1.5964004993438721</v>
      </c>
      <c r="D1726" s="16">
        <v>0.112011634642594</v>
      </c>
      <c r="E1726" s="16">
        <v>0.83149302005767822</v>
      </c>
    </row>
    <row r="1727" spans="1:5" x14ac:dyDescent="0.15">
      <c r="A1727" s="16" t="s">
        <v>1097</v>
      </c>
      <c r="B1727" s="16" t="s">
        <v>930</v>
      </c>
      <c r="C1727" s="16">
        <v>1.497797966003418</v>
      </c>
      <c r="D1727" s="16">
        <v>0.13580263155426339</v>
      </c>
      <c r="E1727" s="16">
        <v>1.584731817245483</v>
      </c>
    </row>
    <row r="1728" spans="1:5" x14ac:dyDescent="0.15">
      <c r="A1728" s="16" t="s">
        <v>1097</v>
      </c>
      <c r="B1728" s="16" t="s">
        <v>686</v>
      </c>
      <c r="C1728" s="16">
        <v>1.2639214992523189</v>
      </c>
      <c r="D1728" s="16">
        <v>0.20776583200567711</v>
      </c>
      <c r="E1728" s="16">
        <v>1.435883045196533</v>
      </c>
    </row>
    <row r="1729" spans="1:5" x14ac:dyDescent="0.15">
      <c r="A1729" s="16" t="s">
        <v>1098</v>
      </c>
      <c r="B1729" s="16" t="s">
        <v>629</v>
      </c>
      <c r="C1729" s="16">
        <v>16.513885498046879</v>
      </c>
      <c r="D1729" s="16">
        <v>7.2969125930506125E-35</v>
      </c>
      <c r="E1729" s="16">
        <v>11.865779876708981</v>
      </c>
    </row>
    <row r="1730" spans="1:5" x14ac:dyDescent="0.15">
      <c r="A1730" s="16" t="s">
        <v>1098</v>
      </c>
      <c r="B1730" s="16" t="s">
        <v>647</v>
      </c>
      <c r="C1730" s="16">
        <v>16.381830215454102</v>
      </c>
      <c r="D1730" s="16">
        <v>1.552112937418014E-34</v>
      </c>
      <c r="E1730" s="16">
        <v>13.414181709289551</v>
      </c>
    </row>
    <row r="1731" spans="1:5" x14ac:dyDescent="0.15">
      <c r="A1731" s="16" t="s">
        <v>1098</v>
      </c>
      <c r="B1731" s="16" t="s">
        <v>630</v>
      </c>
      <c r="C1731" s="16">
        <v>16.158254623413089</v>
      </c>
      <c r="D1731" s="16">
        <v>5.5542082653088751E-34</v>
      </c>
      <c r="E1731" s="16">
        <v>10.965192794799799</v>
      </c>
    </row>
    <row r="1732" spans="1:5" x14ac:dyDescent="0.15">
      <c r="A1732" s="16" t="s">
        <v>1098</v>
      </c>
      <c r="B1732" s="16" t="s">
        <v>653</v>
      </c>
      <c r="C1732" s="16">
        <v>13.90393733978271</v>
      </c>
      <c r="D1732" s="16">
        <v>2.7947149225850681E-28</v>
      </c>
      <c r="E1732" s="16">
        <v>8.7017593383789062</v>
      </c>
    </row>
    <row r="1733" spans="1:5" x14ac:dyDescent="0.15">
      <c r="A1733" s="16" t="s">
        <v>1098</v>
      </c>
      <c r="B1733" s="16" t="s">
        <v>656</v>
      </c>
      <c r="C1733" s="16">
        <v>13.032937049865721</v>
      </c>
      <c r="D1733" s="16">
        <v>4.942842752538288E-26</v>
      </c>
      <c r="E1733" s="16">
        <v>6.8541994094848633</v>
      </c>
    </row>
    <row r="1734" spans="1:5" x14ac:dyDescent="0.15">
      <c r="A1734" s="16" t="s">
        <v>1098</v>
      </c>
      <c r="B1734" s="16" t="s">
        <v>657</v>
      </c>
      <c r="C1734" s="16">
        <v>10.64296722412109</v>
      </c>
      <c r="D1734" s="16">
        <v>8.1800130371637792E-20</v>
      </c>
      <c r="E1734" s="16">
        <v>8.7198820114135742</v>
      </c>
    </row>
    <row r="1735" spans="1:5" x14ac:dyDescent="0.15">
      <c r="A1735" s="16" t="s">
        <v>1098</v>
      </c>
      <c r="B1735" s="16" t="s">
        <v>654</v>
      </c>
      <c r="C1735" s="16">
        <v>8.9370155334472656</v>
      </c>
      <c r="D1735" s="16">
        <v>1.9064780866757059E-15</v>
      </c>
      <c r="E1735" s="16">
        <v>5.3839287757873544</v>
      </c>
    </row>
    <row r="1736" spans="1:5" x14ac:dyDescent="0.15">
      <c r="A1736" s="16" t="s">
        <v>1098</v>
      </c>
      <c r="B1736" s="16" t="s">
        <v>839</v>
      </c>
      <c r="C1736" s="16">
        <v>8.8618478775024414</v>
      </c>
      <c r="D1736" s="16">
        <v>2.9453652022790271E-15</v>
      </c>
      <c r="E1736" s="16">
        <v>5.8666701316833496</v>
      </c>
    </row>
    <row r="1737" spans="1:5" x14ac:dyDescent="0.15">
      <c r="A1737" s="16" t="s">
        <v>1098</v>
      </c>
      <c r="B1737" s="16" t="s">
        <v>999</v>
      </c>
      <c r="C1737" s="16">
        <v>8.0490245819091797</v>
      </c>
      <c r="D1737" s="16">
        <v>2.9915687126494872E-13</v>
      </c>
      <c r="E1737" s="16">
        <v>3.114864826202393</v>
      </c>
    </row>
    <row r="1738" spans="1:5" x14ac:dyDescent="0.15">
      <c r="A1738" s="16" t="s">
        <v>1098</v>
      </c>
      <c r="B1738" s="16" t="s">
        <v>807</v>
      </c>
      <c r="C1738" s="16">
        <v>6.687434196472168</v>
      </c>
      <c r="D1738" s="16">
        <v>4.8230275237554332E-10</v>
      </c>
      <c r="E1738" s="16">
        <v>4.5890583992004386</v>
      </c>
    </row>
    <row r="1739" spans="1:5" x14ac:dyDescent="0.15">
      <c r="A1739" s="16" t="s">
        <v>1098</v>
      </c>
      <c r="B1739" s="16" t="s">
        <v>928</v>
      </c>
      <c r="C1739" s="16">
        <v>5.7995753288269043</v>
      </c>
      <c r="D1739" s="16">
        <v>4.1274007270555732E-8</v>
      </c>
      <c r="E1739" s="16">
        <v>3.233277320861816</v>
      </c>
    </row>
    <row r="1740" spans="1:5" x14ac:dyDescent="0.15">
      <c r="A1740" s="16" t="s">
        <v>1098</v>
      </c>
      <c r="B1740" s="16" t="s">
        <v>596</v>
      </c>
      <c r="C1740" s="16">
        <v>5.6902270317077637</v>
      </c>
      <c r="D1740" s="16">
        <v>6.9242967485511721E-8</v>
      </c>
      <c r="E1740" s="16">
        <v>2.4547839164733891</v>
      </c>
    </row>
    <row r="1741" spans="1:5" x14ac:dyDescent="0.15">
      <c r="A1741" s="16" t="s">
        <v>1098</v>
      </c>
      <c r="B1741" s="16" t="s">
        <v>787</v>
      </c>
      <c r="C1741" s="16">
        <v>5.1164431571960449</v>
      </c>
      <c r="D1741" s="16">
        <v>9.9090118511198185E-7</v>
      </c>
      <c r="E1741" s="16">
        <v>2.8386445045471191</v>
      </c>
    </row>
    <row r="1742" spans="1:5" x14ac:dyDescent="0.15">
      <c r="A1742" s="16" t="s">
        <v>1098</v>
      </c>
      <c r="B1742" s="16" t="s">
        <v>983</v>
      </c>
      <c r="C1742" s="16">
        <v>4.4343419075012207</v>
      </c>
      <c r="D1742" s="16">
        <v>1.8326363082678361E-5</v>
      </c>
      <c r="E1742" s="16">
        <v>2.048117876052856</v>
      </c>
    </row>
    <row r="1743" spans="1:5" x14ac:dyDescent="0.15">
      <c r="A1743" s="16" t="s">
        <v>1098</v>
      </c>
      <c r="B1743" s="16" t="s">
        <v>731</v>
      </c>
      <c r="C1743" s="16">
        <v>4.3708558082580566</v>
      </c>
      <c r="D1743" s="16">
        <v>2.365867177466944E-5</v>
      </c>
      <c r="E1743" s="16">
        <v>1.322995662689209</v>
      </c>
    </row>
    <row r="1744" spans="1:5" x14ac:dyDescent="0.15">
      <c r="A1744" s="16" t="s">
        <v>1098</v>
      </c>
      <c r="B1744" s="16" t="s">
        <v>869</v>
      </c>
      <c r="C1744" s="16">
        <v>4.280543327331543</v>
      </c>
      <c r="D1744" s="16">
        <v>3.4093523246878762E-5</v>
      </c>
      <c r="E1744" s="16">
        <v>3.49555492401123</v>
      </c>
    </row>
    <row r="1745" spans="1:5" x14ac:dyDescent="0.15">
      <c r="A1745" s="16" t="s">
        <v>1098</v>
      </c>
      <c r="B1745" s="16" t="s">
        <v>721</v>
      </c>
      <c r="C1745" s="16">
        <v>4.0828452110290527</v>
      </c>
      <c r="D1745" s="16">
        <v>7.3680730758108308E-5</v>
      </c>
      <c r="E1745" s="16">
        <v>1.123332023620605</v>
      </c>
    </row>
    <row r="1746" spans="1:5" x14ac:dyDescent="0.15">
      <c r="A1746" s="16" t="s">
        <v>1098</v>
      </c>
      <c r="B1746" s="16" t="s">
        <v>919</v>
      </c>
      <c r="C1746" s="16">
        <v>3.988957405090332</v>
      </c>
      <c r="D1746" s="16">
        <v>1.054656623432481E-4</v>
      </c>
      <c r="E1746" s="16">
        <v>1.071838974952698</v>
      </c>
    </row>
    <row r="1747" spans="1:5" x14ac:dyDescent="0.15">
      <c r="A1747" s="16" t="s">
        <v>1098</v>
      </c>
      <c r="B1747" s="16" t="s">
        <v>908</v>
      </c>
      <c r="C1747" s="16">
        <v>3.543617725372314</v>
      </c>
      <c r="D1747" s="16">
        <v>5.3402528807190654E-4</v>
      </c>
      <c r="E1747" s="16">
        <v>1.606417179107666</v>
      </c>
    </row>
    <row r="1748" spans="1:5" x14ac:dyDescent="0.15">
      <c r="A1748" s="16" t="s">
        <v>1098</v>
      </c>
      <c r="B1748" s="16" t="s">
        <v>900</v>
      </c>
      <c r="C1748" s="16">
        <v>3.5157032012939449</v>
      </c>
      <c r="D1748" s="16">
        <v>5.8812383755495494E-4</v>
      </c>
      <c r="E1748" s="16">
        <v>1.3022739887237551</v>
      </c>
    </row>
    <row r="1749" spans="1:5" x14ac:dyDescent="0.15">
      <c r="A1749" s="16" t="s">
        <v>1098</v>
      </c>
      <c r="B1749" s="16" t="s">
        <v>958</v>
      </c>
      <c r="C1749" s="16">
        <v>3.436259269714355</v>
      </c>
      <c r="D1749" s="16">
        <v>7.7312941752415772E-4</v>
      </c>
      <c r="E1749" s="16">
        <v>2.1170108318328862</v>
      </c>
    </row>
    <row r="1750" spans="1:5" x14ac:dyDescent="0.15">
      <c r="A1750" s="16" t="s">
        <v>1098</v>
      </c>
      <c r="B1750" s="16" t="s">
        <v>675</v>
      </c>
      <c r="C1750" s="16">
        <v>2.9899389743804932</v>
      </c>
      <c r="D1750" s="16">
        <v>3.2897459125957639E-3</v>
      </c>
      <c r="E1750" s="16">
        <v>5.0502357482910156</v>
      </c>
    </row>
    <row r="1751" spans="1:5" x14ac:dyDescent="0.15">
      <c r="A1751" s="16" t="s">
        <v>1098</v>
      </c>
      <c r="B1751" s="16" t="s">
        <v>992</v>
      </c>
      <c r="C1751" s="16">
        <v>2.979261159896851</v>
      </c>
      <c r="D1751" s="16">
        <v>3.3977983911348398E-3</v>
      </c>
      <c r="E1751" s="16">
        <v>1.8017463684082029</v>
      </c>
    </row>
    <row r="1752" spans="1:5" x14ac:dyDescent="0.15">
      <c r="A1752" s="16" t="s">
        <v>1098</v>
      </c>
      <c r="B1752" s="16" t="s">
        <v>894</v>
      </c>
      <c r="C1752" s="16">
        <v>2.9064874649047852</v>
      </c>
      <c r="D1752" s="16">
        <v>4.2383523735016904E-3</v>
      </c>
      <c r="E1752" s="16">
        <v>1.212885975837708</v>
      </c>
    </row>
    <row r="1753" spans="1:5" x14ac:dyDescent="0.15">
      <c r="A1753" s="16" t="s">
        <v>1098</v>
      </c>
      <c r="B1753" s="16" t="s">
        <v>1003</v>
      </c>
      <c r="C1753" s="16">
        <v>2.897454977035522</v>
      </c>
      <c r="D1753" s="16">
        <v>4.3561802771042973E-3</v>
      </c>
      <c r="E1753" s="16">
        <v>1.5181870460510249</v>
      </c>
    </row>
    <row r="1754" spans="1:5" x14ac:dyDescent="0.15">
      <c r="A1754" s="16" t="s">
        <v>1099</v>
      </c>
      <c r="B1754" s="16" t="s">
        <v>647</v>
      </c>
      <c r="C1754" s="16">
        <v>21.771535873413089</v>
      </c>
      <c r="D1754" s="16">
        <v>4.0548128321246978E-71</v>
      </c>
      <c r="E1754" s="16">
        <v>8.9976100921630859</v>
      </c>
    </row>
    <row r="1755" spans="1:5" x14ac:dyDescent="0.15">
      <c r="A1755" s="16" t="s">
        <v>1099</v>
      </c>
      <c r="B1755" s="16" t="s">
        <v>629</v>
      </c>
      <c r="C1755" s="16">
        <v>19.78256988525391</v>
      </c>
      <c r="D1755" s="16">
        <v>3.163907046294215E-62</v>
      </c>
      <c r="E1755" s="16">
        <v>6.6184587478637704</v>
      </c>
    </row>
    <row r="1756" spans="1:5" x14ac:dyDescent="0.15">
      <c r="A1756" s="16" t="s">
        <v>1099</v>
      </c>
      <c r="B1756" s="16" t="s">
        <v>630</v>
      </c>
      <c r="C1756" s="16">
        <v>18.102432250976559</v>
      </c>
      <c r="D1756" s="16">
        <v>1.019733837129311E-54</v>
      </c>
      <c r="E1756" s="16">
        <v>5.7537136077880859</v>
      </c>
    </row>
    <row r="1757" spans="1:5" x14ac:dyDescent="0.15">
      <c r="A1757" s="16" t="s">
        <v>1099</v>
      </c>
      <c r="B1757" s="16" t="s">
        <v>656</v>
      </c>
      <c r="C1757" s="16">
        <v>16.032291412353519</v>
      </c>
      <c r="D1757" s="16">
        <v>1.4133753236422779E-45</v>
      </c>
      <c r="E1757" s="16">
        <v>4.8927745819091797</v>
      </c>
    </row>
    <row r="1758" spans="1:5" x14ac:dyDescent="0.15">
      <c r="A1758" s="16" t="s">
        <v>1099</v>
      </c>
      <c r="B1758" s="16" t="s">
        <v>653</v>
      </c>
      <c r="C1758" s="16">
        <v>15.487650871276861</v>
      </c>
      <c r="D1758" s="16">
        <v>3.2409114746194351E-43</v>
      </c>
      <c r="E1758" s="16">
        <v>5.3738703727722168</v>
      </c>
    </row>
    <row r="1759" spans="1:5" x14ac:dyDescent="0.15">
      <c r="A1759" s="16" t="s">
        <v>1099</v>
      </c>
      <c r="B1759" s="16" t="s">
        <v>999</v>
      </c>
      <c r="C1759" s="16">
        <v>11.621536254882811</v>
      </c>
      <c r="D1759" s="16">
        <v>2.54725947102259E-27</v>
      </c>
      <c r="E1759" s="16">
        <v>2.611438512802124</v>
      </c>
    </row>
    <row r="1760" spans="1:5" x14ac:dyDescent="0.15">
      <c r="A1760" s="16" t="s">
        <v>1099</v>
      </c>
      <c r="B1760" s="16" t="s">
        <v>787</v>
      </c>
      <c r="C1760" s="16">
        <v>9.8093929290771484</v>
      </c>
      <c r="D1760" s="16">
        <v>1.294569901398776E-20</v>
      </c>
      <c r="E1760" s="16">
        <v>3.1709551811218262</v>
      </c>
    </row>
    <row r="1761" spans="1:5" x14ac:dyDescent="0.15">
      <c r="A1761" s="16" t="s">
        <v>1099</v>
      </c>
      <c r="B1761" s="16" t="s">
        <v>654</v>
      </c>
      <c r="C1761" s="16">
        <v>9.5051240921020508</v>
      </c>
      <c r="D1761" s="16">
        <v>1.4842464483176771E-19</v>
      </c>
      <c r="E1761" s="16">
        <v>3.6636757850646968</v>
      </c>
    </row>
    <row r="1762" spans="1:5" x14ac:dyDescent="0.15">
      <c r="A1762" s="16" t="s">
        <v>1099</v>
      </c>
      <c r="B1762" s="16" t="s">
        <v>807</v>
      </c>
      <c r="C1762" s="16">
        <v>8.5747509002685547</v>
      </c>
      <c r="D1762" s="16">
        <v>1.8608527103085589E-16</v>
      </c>
      <c r="E1762" s="16">
        <v>3.4875211715698242</v>
      </c>
    </row>
    <row r="1763" spans="1:5" x14ac:dyDescent="0.15">
      <c r="A1763" s="16" t="s">
        <v>1099</v>
      </c>
      <c r="B1763" s="16" t="s">
        <v>869</v>
      </c>
      <c r="C1763" s="16">
        <v>8.0754489898681641</v>
      </c>
      <c r="D1763" s="16">
        <v>7.0090854873157877E-15</v>
      </c>
      <c r="E1763" s="16">
        <v>4.1114358901977539</v>
      </c>
    </row>
    <row r="1764" spans="1:5" x14ac:dyDescent="0.15">
      <c r="A1764" s="16" t="s">
        <v>1099</v>
      </c>
      <c r="B1764" s="16" t="s">
        <v>628</v>
      </c>
      <c r="C1764" s="16">
        <v>7.7093820571899414</v>
      </c>
      <c r="D1764" s="16">
        <v>8.9309132073100829E-14</v>
      </c>
      <c r="E1764" s="16">
        <v>2.1983129978179932</v>
      </c>
    </row>
    <row r="1765" spans="1:5" x14ac:dyDescent="0.15">
      <c r="A1765" s="16" t="s">
        <v>1099</v>
      </c>
      <c r="B1765" s="16" t="s">
        <v>1003</v>
      </c>
      <c r="C1765" s="16">
        <v>6.4337468147277832</v>
      </c>
      <c r="D1765" s="16">
        <v>3.3426390846660012E-10</v>
      </c>
      <c r="E1765" s="16">
        <v>2.0922939777374272</v>
      </c>
    </row>
    <row r="1766" spans="1:5" x14ac:dyDescent="0.15">
      <c r="A1766" s="16" t="s">
        <v>1099</v>
      </c>
      <c r="B1766" s="16" t="s">
        <v>919</v>
      </c>
      <c r="C1766" s="16">
        <v>6.2675318717956543</v>
      </c>
      <c r="D1766" s="16">
        <v>8.9202465401930763E-10</v>
      </c>
      <c r="E1766" s="16">
        <v>1.2510250806808469</v>
      </c>
    </row>
    <row r="1767" spans="1:5" x14ac:dyDescent="0.15">
      <c r="A1767" s="16" t="s">
        <v>1099</v>
      </c>
      <c r="B1767" s="16" t="s">
        <v>958</v>
      </c>
      <c r="C1767" s="16">
        <v>5.7699975967407227</v>
      </c>
      <c r="D1767" s="16">
        <v>1.5238989565318439E-8</v>
      </c>
      <c r="E1767" s="16">
        <v>2.2745766639709468</v>
      </c>
    </row>
    <row r="1768" spans="1:5" x14ac:dyDescent="0.15">
      <c r="A1768" s="16" t="s">
        <v>1099</v>
      </c>
      <c r="B1768" s="16" t="s">
        <v>635</v>
      </c>
      <c r="C1768" s="16">
        <v>5.6714019775390616</v>
      </c>
      <c r="D1768" s="16">
        <v>2.6128868589407489E-8</v>
      </c>
      <c r="E1768" s="16">
        <v>2.4007589817047119</v>
      </c>
    </row>
    <row r="1769" spans="1:5" x14ac:dyDescent="0.15">
      <c r="A1769" s="16" t="s">
        <v>1099</v>
      </c>
      <c r="B1769" s="16" t="s">
        <v>985</v>
      </c>
      <c r="C1769" s="16">
        <v>5.3827080726623544</v>
      </c>
      <c r="D1769" s="16">
        <v>1.213467974849678E-7</v>
      </c>
      <c r="E1769" s="16">
        <v>2.2843577861785889</v>
      </c>
    </row>
    <row r="1770" spans="1:5" x14ac:dyDescent="0.15">
      <c r="A1770" s="16" t="s">
        <v>1099</v>
      </c>
      <c r="B1770" s="16" t="s">
        <v>908</v>
      </c>
      <c r="C1770" s="16">
        <v>5.3572354316711426</v>
      </c>
      <c r="D1770" s="16">
        <v>1.3803372942808431E-7</v>
      </c>
      <c r="E1770" s="16">
        <v>1.4412522315978999</v>
      </c>
    </row>
    <row r="1771" spans="1:5" x14ac:dyDescent="0.15">
      <c r="A1771" s="16" t="s">
        <v>1099</v>
      </c>
      <c r="B1771" s="16" t="s">
        <v>596</v>
      </c>
      <c r="C1771" s="16">
        <v>4.8699917793273926</v>
      </c>
      <c r="D1771" s="16">
        <v>1.5660377377746759E-6</v>
      </c>
      <c r="E1771" s="16">
        <v>1.523128867149353</v>
      </c>
    </row>
    <row r="1772" spans="1:5" x14ac:dyDescent="0.15">
      <c r="A1772" s="16" t="s">
        <v>1099</v>
      </c>
      <c r="B1772" s="16" t="s">
        <v>779</v>
      </c>
      <c r="C1772" s="16">
        <v>4.8220396041870117</v>
      </c>
      <c r="D1772" s="16">
        <v>1.972332096497981E-6</v>
      </c>
      <c r="E1772" s="16">
        <v>0.92262458801269531</v>
      </c>
    </row>
    <row r="1773" spans="1:5" x14ac:dyDescent="0.15">
      <c r="A1773" s="16" t="s">
        <v>1099</v>
      </c>
      <c r="B1773" s="16" t="s">
        <v>273</v>
      </c>
      <c r="C1773" s="16">
        <v>4.6478109359741211</v>
      </c>
      <c r="D1773" s="16">
        <v>4.4670939269008189E-6</v>
      </c>
      <c r="E1773" s="16">
        <v>0.97629737854003906</v>
      </c>
    </row>
    <row r="1774" spans="1:5" x14ac:dyDescent="0.15">
      <c r="A1774" s="16" t="s">
        <v>1099</v>
      </c>
      <c r="B1774" s="16" t="s">
        <v>682</v>
      </c>
      <c r="C1774" s="16">
        <v>4.5623092651367188</v>
      </c>
      <c r="D1774" s="16">
        <v>6.628896639663184E-6</v>
      </c>
      <c r="E1774" s="16">
        <v>3.6179814338684082</v>
      </c>
    </row>
    <row r="1775" spans="1:5" x14ac:dyDescent="0.15">
      <c r="A1775" s="16" t="s">
        <v>1099</v>
      </c>
      <c r="B1775" s="16" t="s">
        <v>839</v>
      </c>
      <c r="C1775" s="16">
        <v>4.4397048950195312</v>
      </c>
      <c r="D1775" s="16">
        <v>1.148776965861424E-5</v>
      </c>
      <c r="E1775" s="16">
        <v>2.526069164276123</v>
      </c>
    </row>
    <row r="1776" spans="1:5" x14ac:dyDescent="0.15">
      <c r="A1776" s="16" t="s">
        <v>1099</v>
      </c>
      <c r="B1776" s="16" t="s">
        <v>657</v>
      </c>
      <c r="C1776" s="16">
        <v>4.174619197845459</v>
      </c>
      <c r="D1776" s="16">
        <v>3.6194299707191512E-5</v>
      </c>
      <c r="E1776" s="16">
        <v>2.967140674591064</v>
      </c>
    </row>
    <row r="1777" spans="1:5" x14ac:dyDescent="0.15">
      <c r="A1777" s="16" t="s">
        <v>1099</v>
      </c>
      <c r="B1777" s="16" t="s">
        <v>983</v>
      </c>
      <c r="C1777" s="16">
        <v>3.7473750114440918</v>
      </c>
      <c r="D1777" s="16">
        <v>2.0297781490898E-4</v>
      </c>
      <c r="E1777" s="16">
        <v>1.0430542230606079</v>
      </c>
    </row>
    <row r="1778" spans="1:5" x14ac:dyDescent="0.15">
      <c r="A1778" s="16" t="s">
        <v>1099</v>
      </c>
      <c r="B1778" s="16" t="s">
        <v>747</v>
      </c>
      <c r="C1778" s="16">
        <v>3.7255575656890869</v>
      </c>
      <c r="D1778" s="16">
        <v>2.209091749661133E-4</v>
      </c>
      <c r="E1778" s="16">
        <v>1.191565155982971</v>
      </c>
    </row>
    <row r="1779" spans="1:5" x14ac:dyDescent="0.15">
      <c r="A1779" s="16" t="s">
        <v>1100</v>
      </c>
      <c r="B1779" s="16" t="s">
        <v>839</v>
      </c>
      <c r="C1779" s="16">
        <v>4.6228141784667969</v>
      </c>
      <c r="D1779" s="16">
        <v>1.92721199432184E-5</v>
      </c>
      <c r="E1779" s="16">
        <v>4.8013429641723633</v>
      </c>
    </row>
    <row r="1780" spans="1:5" x14ac:dyDescent="0.15">
      <c r="A1780" s="16" t="s">
        <v>1100</v>
      </c>
      <c r="B1780" s="16" t="s">
        <v>647</v>
      </c>
      <c r="C1780" s="16">
        <v>3.7722289562225342</v>
      </c>
      <c r="D1780" s="16">
        <v>3.5938729601341551E-4</v>
      </c>
      <c r="E1780" s="16">
        <v>3.3628470897674561</v>
      </c>
    </row>
    <row r="1781" spans="1:5" x14ac:dyDescent="0.15">
      <c r="A1781" s="16" t="s">
        <v>1100</v>
      </c>
      <c r="B1781" s="16" t="s">
        <v>630</v>
      </c>
      <c r="C1781" s="16">
        <v>3.6438465118408199</v>
      </c>
      <c r="D1781" s="16">
        <v>5.4402546925041203E-4</v>
      </c>
      <c r="E1781" s="16">
        <v>2.42162013053894</v>
      </c>
    </row>
    <row r="1782" spans="1:5" x14ac:dyDescent="0.15">
      <c r="A1782" s="16" t="s">
        <v>1100</v>
      </c>
      <c r="B1782" s="16" t="s">
        <v>629</v>
      </c>
      <c r="C1782" s="16">
        <v>3.1110043525695801</v>
      </c>
      <c r="D1782" s="16">
        <v>2.7960474444099271E-3</v>
      </c>
      <c r="E1782" s="16">
        <v>1.750522136688232</v>
      </c>
    </row>
    <row r="1783" spans="1:5" x14ac:dyDescent="0.15">
      <c r="A1783" s="16" t="s">
        <v>1100</v>
      </c>
      <c r="B1783" s="16" t="s">
        <v>628</v>
      </c>
      <c r="C1783" s="16">
        <v>2.801765918731689</v>
      </c>
      <c r="D1783" s="16">
        <v>6.7357545399132964E-3</v>
      </c>
      <c r="E1783" s="16">
        <v>1.277530193328857</v>
      </c>
    </row>
    <row r="1784" spans="1:5" x14ac:dyDescent="0.15">
      <c r="A1784" s="16" t="s">
        <v>1100</v>
      </c>
      <c r="B1784" s="16" t="s">
        <v>656</v>
      </c>
      <c r="C1784" s="16">
        <v>2.6946010589599609</v>
      </c>
      <c r="D1784" s="16">
        <v>9.0193317188024293E-3</v>
      </c>
      <c r="E1784" s="16">
        <v>2.0028972625732422</v>
      </c>
    </row>
    <row r="1785" spans="1:5" x14ac:dyDescent="0.15">
      <c r="A1785" s="16" t="s">
        <v>1100</v>
      </c>
      <c r="B1785" s="16" t="s">
        <v>659</v>
      </c>
      <c r="C1785" s="16">
        <v>2.354791641235352</v>
      </c>
      <c r="D1785" s="16">
        <v>2.1660604299510069E-2</v>
      </c>
      <c r="E1785" s="16">
        <v>3.7525041103363042</v>
      </c>
    </row>
    <row r="1786" spans="1:5" x14ac:dyDescent="0.15">
      <c r="A1786" s="16" t="s">
        <v>1100</v>
      </c>
      <c r="B1786" s="16" t="s">
        <v>653</v>
      </c>
      <c r="C1786" s="16">
        <v>2.0486330986022949</v>
      </c>
      <c r="D1786" s="16">
        <v>4.4648781532524599E-2</v>
      </c>
      <c r="E1786" s="16">
        <v>1.5351113080978389</v>
      </c>
    </row>
    <row r="1787" spans="1:5" x14ac:dyDescent="0.15">
      <c r="A1787" s="16" t="s">
        <v>1100</v>
      </c>
      <c r="B1787" s="16" t="s">
        <v>741</v>
      </c>
      <c r="C1787" s="16">
        <v>1.6794978380203249</v>
      </c>
      <c r="D1787" s="16">
        <v>9.8006294121333659E-2</v>
      </c>
      <c r="E1787" s="16">
        <v>2.9675037860870361</v>
      </c>
    </row>
    <row r="1788" spans="1:5" x14ac:dyDescent="0.15">
      <c r="A1788" s="16" t="s">
        <v>1100</v>
      </c>
      <c r="B1788" s="16" t="s">
        <v>710</v>
      </c>
      <c r="C1788" s="16">
        <v>1.469843864440918</v>
      </c>
      <c r="D1788" s="16">
        <v>0.14656378184095609</v>
      </c>
      <c r="E1788" s="16">
        <v>0.68337142467498779</v>
      </c>
    </row>
    <row r="1789" spans="1:5" x14ac:dyDescent="0.15">
      <c r="A1789" s="16" t="s">
        <v>1100</v>
      </c>
      <c r="B1789" s="16" t="s">
        <v>988</v>
      </c>
      <c r="C1789" s="16">
        <v>1.4294475317001341</v>
      </c>
      <c r="D1789" s="16">
        <v>0.1578112518163059</v>
      </c>
      <c r="E1789" s="16">
        <v>2.4409224987030029</v>
      </c>
    </row>
    <row r="1790" spans="1:5" x14ac:dyDescent="0.15">
      <c r="A1790" s="16" t="s">
        <v>1100</v>
      </c>
      <c r="B1790" s="16" t="s">
        <v>654</v>
      </c>
      <c r="C1790" s="16">
        <v>1.2957001924514771</v>
      </c>
      <c r="D1790" s="16">
        <v>0.1997928973050401</v>
      </c>
      <c r="E1790" s="16">
        <v>1.2201230525970459</v>
      </c>
    </row>
    <row r="1791" spans="1:5" x14ac:dyDescent="0.15">
      <c r="A1791" s="16" t="s">
        <v>1100</v>
      </c>
      <c r="B1791" s="16" t="s">
        <v>682</v>
      </c>
      <c r="C1791" s="16">
        <v>1.143770217895508</v>
      </c>
      <c r="D1791" s="16">
        <v>0.25704170910095819</v>
      </c>
      <c r="E1791" s="16">
        <v>2.358524084091187</v>
      </c>
    </row>
    <row r="1792" spans="1:5" x14ac:dyDescent="0.15">
      <c r="A1792" s="16" t="s">
        <v>1100</v>
      </c>
      <c r="B1792" s="16" t="s">
        <v>952</v>
      </c>
      <c r="C1792" s="16">
        <v>0.98714131116867065</v>
      </c>
      <c r="D1792" s="16">
        <v>0.32734387131170828</v>
      </c>
      <c r="E1792" s="16">
        <v>1.7180055379867549</v>
      </c>
    </row>
    <row r="1793" spans="1:5" x14ac:dyDescent="0.15">
      <c r="A1793" s="16" t="s">
        <v>1100</v>
      </c>
      <c r="B1793" s="16" t="s">
        <v>964</v>
      </c>
      <c r="C1793" s="16">
        <v>0.91578567028045654</v>
      </c>
      <c r="D1793" s="16">
        <v>0.36327013308758133</v>
      </c>
      <c r="E1793" s="16">
        <v>3.5816676616668701</v>
      </c>
    </row>
    <row r="1794" spans="1:5" x14ac:dyDescent="0.15">
      <c r="A1794" s="16" t="s">
        <v>1100</v>
      </c>
      <c r="B1794" s="16" t="s">
        <v>935</v>
      </c>
      <c r="C1794" s="16">
        <v>0.89951688051223755</v>
      </c>
      <c r="D1794" s="16">
        <v>0.37179112305225798</v>
      </c>
      <c r="E1794" s="16">
        <v>0.73443311452865601</v>
      </c>
    </row>
    <row r="1795" spans="1:5" x14ac:dyDescent="0.15">
      <c r="A1795" s="16" t="s">
        <v>1100</v>
      </c>
      <c r="B1795" s="16" t="s">
        <v>737</v>
      </c>
      <c r="C1795" s="16">
        <v>0.88070130348205566</v>
      </c>
      <c r="D1795" s="16">
        <v>0.38182512726184459</v>
      </c>
      <c r="E1795" s="16">
        <v>3.0787725448608398</v>
      </c>
    </row>
    <row r="1796" spans="1:5" x14ac:dyDescent="0.15">
      <c r="A1796" s="16" t="s">
        <v>1100</v>
      </c>
      <c r="B1796" s="16" t="s">
        <v>736</v>
      </c>
      <c r="C1796" s="16">
        <v>0.7731020450592041</v>
      </c>
      <c r="D1796" s="16">
        <v>0.44234964092510248</v>
      </c>
      <c r="E1796" s="16">
        <v>2.1500732898712158</v>
      </c>
    </row>
    <row r="1797" spans="1:5" x14ac:dyDescent="0.15">
      <c r="A1797" s="16" t="s">
        <v>1100</v>
      </c>
      <c r="B1797" s="16" t="s">
        <v>763</v>
      </c>
      <c r="C1797" s="16">
        <v>0.75908559560775757</v>
      </c>
      <c r="D1797" s="16">
        <v>0.45062889443854082</v>
      </c>
      <c r="E1797" s="16">
        <v>2.063327550888062</v>
      </c>
    </row>
    <row r="1798" spans="1:5" x14ac:dyDescent="0.15">
      <c r="A1798" s="16" t="s">
        <v>1100</v>
      </c>
      <c r="B1798" s="16" t="s">
        <v>856</v>
      </c>
      <c r="C1798" s="16">
        <v>0.74506503343582153</v>
      </c>
      <c r="D1798" s="16">
        <v>0.45899967750582821</v>
      </c>
      <c r="E1798" s="16">
        <v>1.9814856052398679</v>
      </c>
    </row>
    <row r="1799" spans="1:5" x14ac:dyDescent="0.15">
      <c r="A1799" s="16" t="s">
        <v>1100</v>
      </c>
      <c r="B1799" s="16" t="s">
        <v>680</v>
      </c>
      <c r="C1799" s="16">
        <v>0.74039286375045776</v>
      </c>
      <c r="D1799" s="16">
        <v>0.46180883282120261</v>
      </c>
      <c r="E1799" s="16">
        <v>1.955201387405396</v>
      </c>
    </row>
    <row r="1800" spans="1:5" x14ac:dyDescent="0.15">
      <c r="A1800" s="16" t="s">
        <v>1100</v>
      </c>
      <c r="B1800" s="16" t="s">
        <v>738</v>
      </c>
      <c r="C1800" s="16">
        <v>0.70765703916549683</v>
      </c>
      <c r="D1800" s="16">
        <v>0.48176447594384292</v>
      </c>
      <c r="E1800" s="16">
        <v>1.7834639549255371</v>
      </c>
    </row>
    <row r="1801" spans="1:5" x14ac:dyDescent="0.15">
      <c r="A1801" s="16" t="s">
        <v>1100</v>
      </c>
      <c r="B1801" s="16" t="s">
        <v>842</v>
      </c>
      <c r="C1801" s="16">
        <v>0.70531529188156128</v>
      </c>
      <c r="D1801" s="16">
        <v>0.48321013002504998</v>
      </c>
      <c r="E1801" s="16">
        <v>1.771942019462585</v>
      </c>
    </row>
    <row r="1802" spans="1:5" x14ac:dyDescent="0.15">
      <c r="A1802" s="16" t="s">
        <v>1100</v>
      </c>
      <c r="B1802" s="16" t="s">
        <v>578</v>
      </c>
      <c r="C1802" s="16">
        <v>0.6772235631942749</v>
      </c>
      <c r="D1802" s="16">
        <v>0.50073646115925197</v>
      </c>
      <c r="E1802" s="16">
        <v>0.94144350290298462</v>
      </c>
    </row>
    <row r="1803" spans="1:5" x14ac:dyDescent="0.15">
      <c r="A1803" s="16" t="s">
        <v>1100</v>
      </c>
      <c r="B1803" s="16" t="s">
        <v>687</v>
      </c>
      <c r="C1803" s="16">
        <v>0.65201836824417114</v>
      </c>
      <c r="D1803" s="16">
        <v>0.51675573813988651</v>
      </c>
      <c r="E1803" s="16">
        <v>0.740976333618164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59C13-3A9A-1D48-A554-4EE90113B60C}">
  <dimension ref="A1:C16"/>
  <sheetViews>
    <sheetView workbookViewId="0">
      <selection activeCell="A2" sqref="A2"/>
    </sheetView>
  </sheetViews>
  <sheetFormatPr baseColWidth="10" defaultRowHeight="13" x14ac:dyDescent="0.15"/>
  <cols>
    <col min="1" max="1" width="50.83203125" style="27" customWidth="1"/>
    <col min="2" max="2" width="23" style="27" customWidth="1"/>
    <col min="3" max="3" width="42" style="27" customWidth="1"/>
    <col min="4" max="16384" width="10.83203125" style="27"/>
  </cols>
  <sheetData>
    <row r="1" spans="1:3" ht="30" x14ac:dyDescent="0.15">
      <c r="A1" s="21" t="s">
        <v>1264</v>
      </c>
    </row>
    <row r="2" spans="1:3" ht="14" thickBot="1" x14ac:dyDescent="0.2"/>
    <row r="3" spans="1:3" ht="17" thickBot="1" x14ac:dyDescent="0.2">
      <c r="A3" s="28" t="s">
        <v>1101</v>
      </c>
      <c r="B3" s="29" t="s">
        <v>1102</v>
      </c>
      <c r="C3" s="29" t="s">
        <v>1103</v>
      </c>
    </row>
    <row r="4" spans="1:3" ht="17" thickBot="1" x14ac:dyDescent="0.2">
      <c r="A4" s="30" t="s">
        <v>1104</v>
      </c>
      <c r="B4" s="31" t="s">
        <v>1105</v>
      </c>
      <c r="C4" s="31" t="s">
        <v>1106</v>
      </c>
    </row>
    <row r="5" spans="1:3" ht="17" thickBot="1" x14ac:dyDescent="0.2">
      <c r="A5" s="30" t="s">
        <v>1107</v>
      </c>
      <c r="B5" s="31" t="s">
        <v>1105</v>
      </c>
      <c r="C5" s="31" t="s">
        <v>1108</v>
      </c>
    </row>
    <row r="6" spans="1:3" ht="17" thickBot="1" x14ac:dyDescent="0.2">
      <c r="A6" s="30" t="s">
        <v>1109</v>
      </c>
      <c r="B6" s="31" t="s">
        <v>1110</v>
      </c>
      <c r="C6" s="31" t="s">
        <v>1111</v>
      </c>
    </row>
    <row r="7" spans="1:3" ht="17" thickBot="1" x14ac:dyDescent="0.2">
      <c r="A7" s="30" t="s">
        <v>1112</v>
      </c>
      <c r="B7" s="31" t="s">
        <v>1113</v>
      </c>
      <c r="C7" s="31" t="s">
        <v>1114</v>
      </c>
    </row>
    <row r="8" spans="1:3" ht="17" thickBot="1" x14ac:dyDescent="0.2">
      <c r="A8" s="30" t="s">
        <v>1115</v>
      </c>
      <c r="B8" s="31" t="s">
        <v>1113</v>
      </c>
      <c r="C8" s="31" t="s">
        <v>1116</v>
      </c>
    </row>
    <row r="9" spans="1:3" ht="17" thickBot="1" x14ac:dyDescent="0.2">
      <c r="A9" s="30" t="s">
        <v>1117</v>
      </c>
      <c r="B9" s="31" t="s">
        <v>1113</v>
      </c>
      <c r="C9" s="31" t="s">
        <v>1118</v>
      </c>
    </row>
    <row r="10" spans="1:3" ht="17" thickBot="1" x14ac:dyDescent="0.2">
      <c r="A10" s="30" t="s">
        <v>1119</v>
      </c>
      <c r="B10" s="31" t="s">
        <v>1113</v>
      </c>
      <c r="C10" s="31" t="s">
        <v>1120</v>
      </c>
    </row>
    <row r="11" spans="1:3" ht="17" thickBot="1" x14ac:dyDescent="0.2">
      <c r="A11" s="30" t="s">
        <v>1121</v>
      </c>
      <c r="B11" s="31" t="s">
        <v>1113</v>
      </c>
      <c r="C11" s="31" t="s">
        <v>1122</v>
      </c>
    </row>
    <row r="12" spans="1:3" ht="17" thickBot="1" x14ac:dyDescent="0.2">
      <c r="A12" s="30" t="s">
        <v>1123</v>
      </c>
      <c r="B12" s="31" t="s">
        <v>1113</v>
      </c>
      <c r="C12" s="31" t="s">
        <v>1124</v>
      </c>
    </row>
    <row r="13" spans="1:3" ht="17" thickBot="1" x14ac:dyDescent="0.2">
      <c r="A13" s="30" t="s">
        <v>1125</v>
      </c>
      <c r="B13" s="31" t="s">
        <v>1113</v>
      </c>
      <c r="C13" s="31" t="s">
        <v>1126</v>
      </c>
    </row>
    <row r="14" spans="1:3" ht="17" thickBot="1" x14ac:dyDescent="0.2">
      <c r="A14" s="30" t="s">
        <v>1127</v>
      </c>
      <c r="B14" s="31" t="s">
        <v>1113</v>
      </c>
      <c r="C14" s="31" t="s">
        <v>1128</v>
      </c>
    </row>
    <row r="15" spans="1:3" ht="17" thickBot="1" x14ac:dyDescent="0.2">
      <c r="A15" s="30" t="s">
        <v>1129</v>
      </c>
      <c r="B15" s="31" t="s">
        <v>1113</v>
      </c>
      <c r="C15" s="31" t="s">
        <v>1130</v>
      </c>
    </row>
    <row r="16" spans="1:3" ht="17" thickBot="1" x14ac:dyDescent="0.2">
      <c r="A16" s="30" t="s">
        <v>1131</v>
      </c>
      <c r="B16" s="31" t="s">
        <v>1105</v>
      </c>
      <c r="C16" s="31" t="s">
        <v>11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B1E55-852C-BB4B-B6CD-744CEBF70206}">
  <dimension ref="A1:J137"/>
  <sheetViews>
    <sheetView workbookViewId="0">
      <selection activeCell="A2" sqref="A2"/>
    </sheetView>
  </sheetViews>
  <sheetFormatPr baseColWidth="10" defaultColWidth="22" defaultRowHeight="16" x14ac:dyDescent="0.15"/>
  <cols>
    <col min="1" max="1" width="22" style="36"/>
    <col min="2" max="2" width="32.83203125" style="36" bestFit="1" customWidth="1"/>
    <col min="3" max="9" width="22" style="36"/>
    <col min="10" max="10" width="23.83203125" style="36" bestFit="1" customWidth="1"/>
    <col min="11" max="16384" width="22" style="36"/>
  </cols>
  <sheetData>
    <row r="1" spans="1:10" ht="30" x14ac:dyDescent="0.15">
      <c r="A1" s="42" t="s">
        <v>1265</v>
      </c>
    </row>
    <row r="3" spans="1:10" x14ac:dyDescent="0.2">
      <c r="A3" s="32" t="s">
        <v>1133</v>
      </c>
      <c r="B3" s="35"/>
      <c r="C3" s="35"/>
      <c r="D3" s="35"/>
      <c r="E3" s="35"/>
      <c r="F3" s="35"/>
      <c r="G3" s="35"/>
      <c r="H3" s="35"/>
      <c r="I3" s="35"/>
      <c r="J3" s="35"/>
    </row>
    <row r="4" spans="1:10" x14ac:dyDescent="0.2">
      <c r="A4" s="33"/>
      <c r="B4" s="33" t="s">
        <v>1134</v>
      </c>
      <c r="C4" s="33" t="s">
        <v>1135</v>
      </c>
      <c r="D4" s="33" t="s">
        <v>1136</v>
      </c>
      <c r="E4" s="33" t="s">
        <v>1137</v>
      </c>
      <c r="F4" s="33" t="s">
        <v>1138</v>
      </c>
      <c r="G4" s="33" t="s">
        <v>1139</v>
      </c>
      <c r="H4" s="33" t="s">
        <v>1140</v>
      </c>
      <c r="I4" s="33" t="s">
        <v>1141</v>
      </c>
      <c r="J4" s="33" t="s">
        <v>1142</v>
      </c>
    </row>
    <row r="5" spans="1:10" x14ac:dyDescent="0.2">
      <c r="A5" s="33" t="s">
        <v>1143</v>
      </c>
      <c r="B5" s="33" t="s">
        <v>1144</v>
      </c>
      <c r="C5" s="33" t="s">
        <v>1145</v>
      </c>
      <c r="D5" s="33">
        <v>22</v>
      </c>
      <c r="E5" s="33">
        <v>901</v>
      </c>
      <c r="F5" s="33">
        <v>922</v>
      </c>
      <c r="G5" s="33" t="s">
        <v>1146</v>
      </c>
      <c r="H5" s="33" t="s">
        <v>1147</v>
      </c>
      <c r="I5" s="33" t="s">
        <v>1148</v>
      </c>
      <c r="J5" s="33" t="s">
        <v>1149</v>
      </c>
    </row>
    <row r="6" spans="1:10" x14ac:dyDescent="0.2">
      <c r="A6" s="33" t="s">
        <v>1150</v>
      </c>
      <c r="B6" s="33" t="s">
        <v>1151</v>
      </c>
      <c r="C6" s="37" t="s">
        <v>1152</v>
      </c>
      <c r="D6" s="37">
        <v>20</v>
      </c>
      <c r="E6" s="37">
        <v>1024</v>
      </c>
      <c r="F6" s="37">
        <v>1005</v>
      </c>
      <c r="G6" s="37" t="s">
        <v>1153</v>
      </c>
      <c r="H6" s="37" t="s">
        <v>1154</v>
      </c>
      <c r="I6" s="37" t="s">
        <v>1155</v>
      </c>
      <c r="J6" s="37" t="s">
        <v>1156</v>
      </c>
    </row>
    <row r="7" spans="1:10" x14ac:dyDescent="0.2">
      <c r="A7" s="33" t="s">
        <v>1157</v>
      </c>
      <c r="B7" s="38">
        <v>124</v>
      </c>
      <c r="C7" s="39"/>
      <c r="D7" s="39"/>
      <c r="E7" s="39"/>
      <c r="F7" s="39"/>
      <c r="G7" s="39"/>
      <c r="H7" s="39"/>
      <c r="I7" s="39"/>
      <c r="J7" s="39"/>
    </row>
    <row r="8" spans="1:10" x14ac:dyDescent="0.2">
      <c r="A8" s="35"/>
      <c r="B8" s="35"/>
      <c r="C8" s="35"/>
      <c r="D8" s="35"/>
      <c r="E8" s="35"/>
      <c r="F8" s="35"/>
      <c r="G8" s="35"/>
      <c r="H8" s="35"/>
      <c r="I8" s="35"/>
      <c r="J8" s="35"/>
    </row>
    <row r="9" spans="1:10" x14ac:dyDescent="0.2">
      <c r="A9" s="32" t="s">
        <v>1158</v>
      </c>
      <c r="B9" s="35"/>
      <c r="C9" s="35"/>
      <c r="D9" s="35"/>
      <c r="E9" s="35"/>
      <c r="F9" s="35"/>
      <c r="G9" s="35"/>
      <c r="H9" s="35"/>
      <c r="I9" s="35"/>
      <c r="J9" s="35"/>
    </row>
    <row r="10" spans="1:10" x14ac:dyDescent="0.2">
      <c r="A10" s="33"/>
      <c r="B10" s="33" t="s">
        <v>1134</v>
      </c>
      <c r="C10" s="33" t="s">
        <v>1135</v>
      </c>
      <c r="D10" s="33" t="s">
        <v>1136</v>
      </c>
      <c r="E10" s="33" t="s">
        <v>1137</v>
      </c>
      <c r="F10" s="33" t="s">
        <v>1138</v>
      </c>
      <c r="G10" s="33" t="s">
        <v>1139</v>
      </c>
      <c r="H10" s="33" t="s">
        <v>1140</v>
      </c>
      <c r="I10" s="33" t="s">
        <v>1141</v>
      </c>
      <c r="J10" s="33" t="s">
        <v>1142</v>
      </c>
    </row>
    <row r="11" spans="1:10" x14ac:dyDescent="0.2">
      <c r="A11" s="33" t="s">
        <v>1143</v>
      </c>
      <c r="B11" s="33" t="s">
        <v>1159</v>
      </c>
      <c r="C11" s="33" t="s">
        <v>1145</v>
      </c>
      <c r="D11" s="33">
        <v>21</v>
      </c>
      <c r="E11" s="33">
        <v>97</v>
      </c>
      <c r="F11" s="33">
        <v>117</v>
      </c>
      <c r="G11" s="33" t="s">
        <v>1160</v>
      </c>
      <c r="H11" s="33" t="s">
        <v>1161</v>
      </c>
      <c r="I11" s="33" t="s">
        <v>1148</v>
      </c>
      <c r="J11" s="33" t="s">
        <v>1156</v>
      </c>
    </row>
    <row r="12" spans="1:10" x14ac:dyDescent="0.2">
      <c r="A12" s="33" t="s">
        <v>1150</v>
      </c>
      <c r="B12" s="33" t="s">
        <v>1162</v>
      </c>
      <c r="C12" s="37" t="s">
        <v>1152</v>
      </c>
      <c r="D12" s="37">
        <v>20</v>
      </c>
      <c r="E12" s="37">
        <v>199</v>
      </c>
      <c r="F12" s="37">
        <v>180</v>
      </c>
      <c r="G12" s="37" t="s">
        <v>1163</v>
      </c>
      <c r="H12" s="37" t="s">
        <v>1164</v>
      </c>
      <c r="I12" s="37" t="s">
        <v>1165</v>
      </c>
      <c r="J12" s="37" t="s">
        <v>1166</v>
      </c>
    </row>
    <row r="13" spans="1:10" x14ac:dyDescent="0.2">
      <c r="A13" s="33" t="s">
        <v>1157</v>
      </c>
      <c r="B13" s="38">
        <v>103</v>
      </c>
      <c r="C13" s="39"/>
      <c r="D13" s="39"/>
      <c r="E13" s="39"/>
      <c r="F13" s="39"/>
      <c r="G13" s="39"/>
      <c r="H13" s="39"/>
      <c r="I13" s="39"/>
      <c r="J13" s="39"/>
    </row>
    <row r="14" spans="1:10" x14ac:dyDescent="0.2">
      <c r="A14" s="35"/>
      <c r="B14" s="35"/>
      <c r="C14" s="35"/>
      <c r="D14" s="35"/>
      <c r="E14" s="35"/>
      <c r="F14" s="35"/>
      <c r="G14" s="35"/>
      <c r="H14" s="35"/>
      <c r="I14" s="35"/>
      <c r="J14" s="35"/>
    </row>
    <row r="15" spans="1:10" x14ac:dyDescent="0.2">
      <c r="A15" s="32" t="s">
        <v>1167</v>
      </c>
      <c r="B15" s="35"/>
      <c r="C15" s="35"/>
      <c r="D15" s="35"/>
      <c r="E15" s="35"/>
      <c r="F15" s="35"/>
      <c r="G15" s="35"/>
      <c r="H15" s="35"/>
      <c r="I15" s="35"/>
      <c r="J15" s="35"/>
    </row>
    <row r="16" spans="1:10" x14ac:dyDescent="0.2">
      <c r="A16" s="33"/>
      <c r="B16" s="33" t="s">
        <v>1134</v>
      </c>
      <c r="C16" s="33" t="s">
        <v>1135</v>
      </c>
      <c r="D16" s="33" t="s">
        <v>1136</v>
      </c>
      <c r="E16" s="33" t="s">
        <v>1137</v>
      </c>
      <c r="F16" s="33" t="s">
        <v>1138</v>
      </c>
      <c r="G16" s="33" t="s">
        <v>1139</v>
      </c>
      <c r="H16" s="33" t="s">
        <v>1140</v>
      </c>
      <c r="I16" s="33" t="s">
        <v>1141</v>
      </c>
      <c r="J16" s="33" t="s">
        <v>1142</v>
      </c>
    </row>
    <row r="17" spans="1:10" x14ac:dyDescent="0.2">
      <c r="A17" s="33" t="s">
        <v>1143</v>
      </c>
      <c r="B17" s="33" t="s">
        <v>1168</v>
      </c>
      <c r="C17" s="33" t="s">
        <v>1145</v>
      </c>
      <c r="D17" s="33">
        <v>20</v>
      </c>
      <c r="E17" s="33">
        <v>2339</v>
      </c>
      <c r="F17" s="33">
        <v>2358</v>
      </c>
      <c r="G17" s="33" t="s">
        <v>1169</v>
      </c>
      <c r="H17" s="33" t="s">
        <v>1170</v>
      </c>
      <c r="I17" s="33" t="s">
        <v>1165</v>
      </c>
      <c r="J17" s="33" t="s">
        <v>1171</v>
      </c>
    </row>
    <row r="18" spans="1:10" x14ac:dyDescent="0.2">
      <c r="A18" s="33" t="s">
        <v>1150</v>
      </c>
      <c r="B18" s="33" t="s">
        <v>1172</v>
      </c>
      <c r="C18" s="37" t="s">
        <v>1152</v>
      </c>
      <c r="D18" s="37">
        <v>20</v>
      </c>
      <c r="E18" s="37">
        <v>2460</v>
      </c>
      <c r="F18" s="37">
        <v>2441</v>
      </c>
      <c r="G18" s="37" t="s">
        <v>1173</v>
      </c>
      <c r="H18" s="37" t="s">
        <v>1170</v>
      </c>
      <c r="I18" s="37" t="s">
        <v>1165</v>
      </c>
      <c r="J18" s="37" t="s">
        <v>1149</v>
      </c>
    </row>
    <row r="19" spans="1:10" x14ac:dyDescent="0.2">
      <c r="A19" s="33" t="s">
        <v>1157</v>
      </c>
      <c r="B19" s="38">
        <v>122</v>
      </c>
      <c r="C19" s="39"/>
      <c r="D19" s="39"/>
      <c r="E19" s="39"/>
      <c r="F19" s="39"/>
      <c r="G19" s="39"/>
      <c r="H19" s="39"/>
      <c r="I19" s="39"/>
      <c r="J19" s="39"/>
    </row>
    <row r="20" spans="1:10" x14ac:dyDescent="0.2">
      <c r="A20" s="35"/>
      <c r="B20" s="35"/>
      <c r="C20" s="35"/>
      <c r="D20" s="35"/>
      <c r="E20" s="35"/>
      <c r="F20" s="35"/>
      <c r="G20" s="35"/>
      <c r="H20" s="35"/>
      <c r="I20" s="35"/>
      <c r="J20" s="35"/>
    </row>
    <row r="21" spans="1:10" x14ac:dyDescent="0.2">
      <c r="A21" s="32" t="s">
        <v>1174</v>
      </c>
      <c r="B21" s="35"/>
      <c r="C21" s="35"/>
      <c r="D21" s="35"/>
      <c r="E21" s="35"/>
      <c r="F21" s="35"/>
      <c r="G21" s="35"/>
      <c r="H21" s="35"/>
      <c r="I21" s="35"/>
      <c r="J21" s="35"/>
    </row>
    <row r="22" spans="1:10" x14ac:dyDescent="0.2">
      <c r="A22" s="33"/>
      <c r="B22" s="33" t="s">
        <v>1134</v>
      </c>
      <c r="C22" s="33" t="s">
        <v>1135</v>
      </c>
      <c r="D22" s="33" t="s">
        <v>1136</v>
      </c>
      <c r="E22" s="33" t="s">
        <v>1137</v>
      </c>
      <c r="F22" s="33" t="s">
        <v>1138</v>
      </c>
      <c r="G22" s="33" t="s">
        <v>1139</v>
      </c>
      <c r="H22" s="33" t="s">
        <v>1140</v>
      </c>
      <c r="I22" s="33" t="s">
        <v>1141</v>
      </c>
      <c r="J22" s="33" t="s">
        <v>1142</v>
      </c>
    </row>
    <row r="23" spans="1:10" x14ac:dyDescent="0.2">
      <c r="A23" s="33" t="s">
        <v>1143</v>
      </c>
      <c r="B23" s="33" t="s">
        <v>1175</v>
      </c>
      <c r="C23" s="33" t="s">
        <v>1145</v>
      </c>
      <c r="D23" s="33">
        <v>20</v>
      </c>
      <c r="E23" s="33">
        <v>4077</v>
      </c>
      <c r="F23" s="33">
        <v>4096</v>
      </c>
      <c r="G23" s="33" t="s">
        <v>1176</v>
      </c>
      <c r="H23" s="33" t="s">
        <v>1170</v>
      </c>
      <c r="I23" s="33" t="s">
        <v>1165</v>
      </c>
      <c r="J23" s="33" t="s">
        <v>1171</v>
      </c>
    </row>
    <row r="24" spans="1:10" x14ac:dyDescent="0.2">
      <c r="A24" s="33" t="s">
        <v>1150</v>
      </c>
      <c r="B24" s="33" t="s">
        <v>1177</v>
      </c>
      <c r="C24" s="37" t="s">
        <v>1152</v>
      </c>
      <c r="D24" s="37">
        <v>20</v>
      </c>
      <c r="E24" s="37">
        <v>4188</v>
      </c>
      <c r="F24" s="37">
        <v>4169</v>
      </c>
      <c r="G24" s="37" t="s">
        <v>1178</v>
      </c>
      <c r="H24" s="37" t="s">
        <v>1170</v>
      </c>
      <c r="I24" s="37" t="s">
        <v>1165</v>
      </c>
      <c r="J24" s="37" t="s">
        <v>1149</v>
      </c>
    </row>
    <row r="25" spans="1:10" x14ac:dyDescent="0.2">
      <c r="A25" s="33" t="s">
        <v>1157</v>
      </c>
      <c r="B25" s="38">
        <v>112</v>
      </c>
      <c r="C25" s="39"/>
      <c r="D25" s="39"/>
      <c r="E25" s="39"/>
      <c r="F25" s="39"/>
      <c r="G25" s="39"/>
      <c r="H25" s="39"/>
      <c r="I25" s="39"/>
      <c r="J25" s="39"/>
    </row>
    <row r="26" spans="1:10" x14ac:dyDescent="0.2">
      <c r="A26" s="35"/>
      <c r="B26" s="35"/>
      <c r="C26" s="35"/>
      <c r="D26" s="35"/>
      <c r="E26" s="35"/>
      <c r="F26" s="35"/>
      <c r="G26" s="35"/>
      <c r="H26" s="35"/>
      <c r="I26" s="35"/>
      <c r="J26" s="35"/>
    </row>
    <row r="27" spans="1:10" x14ac:dyDescent="0.2">
      <c r="A27" s="32" t="s">
        <v>1179</v>
      </c>
      <c r="B27" s="35"/>
      <c r="C27" s="35"/>
      <c r="D27" s="35"/>
      <c r="E27" s="35"/>
      <c r="F27" s="35"/>
      <c r="G27" s="35"/>
      <c r="H27" s="35"/>
      <c r="I27" s="35"/>
      <c r="J27" s="35"/>
    </row>
    <row r="28" spans="1:10" x14ac:dyDescent="0.2">
      <c r="A28" s="33"/>
      <c r="B28" s="33" t="s">
        <v>1134</v>
      </c>
      <c r="C28" s="33" t="s">
        <v>1135</v>
      </c>
      <c r="D28" s="33" t="s">
        <v>1136</v>
      </c>
      <c r="E28" s="33" t="s">
        <v>1137</v>
      </c>
      <c r="F28" s="33" t="s">
        <v>1138</v>
      </c>
      <c r="G28" s="33" t="s">
        <v>1139</v>
      </c>
      <c r="H28" s="33" t="s">
        <v>1140</v>
      </c>
      <c r="I28" s="33" t="s">
        <v>1141</v>
      </c>
      <c r="J28" s="33" t="s">
        <v>1142</v>
      </c>
    </row>
    <row r="29" spans="1:10" x14ac:dyDescent="0.2">
      <c r="A29" s="33" t="s">
        <v>1143</v>
      </c>
      <c r="B29" s="33" t="s">
        <v>1180</v>
      </c>
      <c r="C29" s="33" t="s">
        <v>1145</v>
      </c>
      <c r="D29" s="33">
        <v>20</v>
      </c>
      <c r="E29" s="33">
        <v>1634</v>
      </c>
      <c r="F29" s="33">
        <v>1653</v>
      </c>
      <c r="G29" s="33" t="s">
        <v>1181</v>
      </c>
      <c r="H29" s="33" t="s">
        <v>1170</v>
      </c>
      <c r="I29" s="33" t="s">
        <v>1155</v>
      </c>
      <c r="J29" s="33" t="s">
        <v>1156</v>
      </c>
    </row>
    <row r="30" spans="1:10" x14ac:dyDescent="0.2">
      <c r="A30" s="33" t="s">
        <v>1150</v>
      </c>
      <c r="B30" s="33" t="s">
        <v>1182</v>
      </c>
      <c r="C30" s="33" t="s">
        <v>1152</v>
      </c>
      <c r="D30" s="33">
        <v>20</v>
      </c>
      <c r="E30" s="33">
        <v>1737</v>
      </c>
      <c r="F30" s="33">
        <v>1718</v>
      </c>
      <c r="G30" s="33" t="s">
        <v>1183</v>
      </c>
      <c r="H30" s="33" t="s">
        <v>1164</v>
      </c>
      <c r="I30" s="33" t="s">
        <v>1165</v>
      </c>
      <c r="J30" s="33" t="s">
        <v>1156</v>
      </c>
    </row>
    <row r="31" spans="1:10" x14ac:dyDescent="0.2">
      <c r="A31" s="33" t="s">
        <v>1157</v>
      </c>
      <c r="B31" s="33">
        <v>104</v>
      </c>
      <c r="C31" s="39"/>
      <c r="D31" s="39"/>
      <c r="E31" s="39"/>
      <c r="F31" s="39"/>
      <c r="G31" s="39"/>
      <c r="H31" s="39"/>
      <c r="I31" s="39"/>
      <c r="J31" s="39"/>
    </row>
    <row r="32" spans="1:10" x14ac:dyDescent="0.2">
      <c r="A32" s="35"/>
      <c r="B32" s="35"/>
      <c r="C32" s="35"/>
      <c r="D32" s="35"/>
      <c r="E32" s="35"/>
      <c r="F32" s="35"/>
      <c r="G32" s="35"/>
      <c r="H32" s="35"/>
      <c r="I32" s="35"/>
      <c r="J32" s="35"/>
    </row>
    <row r="33" spans="1:10" x14ac:dyDescent="0.2">
      <c r="A33" s="32" t="s">
        <v>1184</v>
      </c>
      <c r="B33" s="35"/>
      <c r="C33" s="35"/>
      <c r="D33" s="35"/>
      <c r="E33" s="35"/>
      <c r="F33" s="35"/>
      <c r="G33" s="35"/>
      <c r="H33" s="35"/>
      <c r="I33" s="35"/>
      <c r="J33" s="35"/>
    </row>
    <row r="34" spans="1:10" x14ac:dyDescent="0.2">
      <c r="A34" s="33"/>
      <c r="B34" s="33" t="s">
        <v>1134</v>
      </c>
      <c r="C34" s="33" t="s">
        <v>1135</v>
      </c>
      <c r="D34" s="33" t="s">
        <v>1136</v>
      </c>
      <c r="E34" s="33" t="s">
        <v>1137</v>
      </c>
      <c r="F34" s="33" t="s">
        <v>1138</v>
      </c>
      <c r="G34" s="33" t="s">
        <v>1139</v>
      </c>
      <c r="H34" s="33" t="s">
        <v>1140</v>
      </c>
      <c r="I34" s="33" t="s">
        <v>1141</v>
      </c>
      <c r="J34" s="33" t="s">
        <v>1142</v>
      </c>
    </row>
    <row r="35" spans="1:10" x14ac:dyDescent="0.2">
      <c r="A35" s="33" t="s">
        <v>1143</v>
      </c>
      <c r="B35" s="33" t="s">
        <v>1185</v>
      </c>
      <c r="C35" s="33" t="s">
        <v>1145</v>
      </c>
      <c r="D35" s="33">
        <v>20</v>
      </c>
      <c r="E35" s="33">
        <v>88</v>
      </c>
      <c r="F35" s="33">
        <v>107</v>
      </c>
      <c r="G35" s="33" t="s">
        <v>1186</v>
      </c>
      <c r="H35" s="33" t="s">
        <v>1170</v>
      </c>
      <c r="I35" s="33" t="s">
        <v>1187</v>
      </c>
      <c r="J35" s="33" t="s">
        <v>1166</v>
      </c>
    </row>
    <row r="36" spans="1:10" x14ac:dyDescent="0.2">
      <c r="A36" s="33" t="s">
        <v>1150</v>
      </c>
      <c r="B36" s="33" t="s">
        <v>1188</v>
      </c>
      <c r="C36" s="33" t="s">
        <v>1152</v>
      </c>
      <c r="D36" s="33">
        <v>20</v>
      </c>
      <c r="E36" s="33">
        <v>192</v>
      </c>
      <c r="F36" s="33">
        <v>173</v>
      </c>
      <c r="G36" s="33" t="s">
        <v>1189</v>
      </c>
      <c r="H36" s="33" t="s">
        <v>1170</v>
      </c>
      <c r="I36" s="33" t="s">
        <v>1148</v>
      </c>
      <c r="J36" s="33" t="s">
        <v>1156</v>
      </c>
    </row>
    <row r="37" spans="1:10" x14ac:dyDescent="0.2">
      <c r="A37" s="33" t="s">
        <v>1157</v>
      </c>
      <c r="B37" s="33">
        <v>105</v>
      </c>
      <c r="C37" s="39"/>
      <c r="D37" s="39"/>
      <c r="E37" s="39"/>
      <c r="F37" s="39"/>
      <c r="G37" s="39"/>
      <c r="H37" s="39"/>
      <c r="I37" s="39"/>
      <c r="J37" s="39"/>
    </row>
    <row r="38" spans="1:10" x14ac:dyDescent="0.2">
      <c r="A38" s="35"/>
      <c r="B38" s="35"/>
      <c r="C38" s="35"/>
      <c r="D38" s="35"/>
      <c r="E38" s="35"/>
      <c r="F38" s="35"/>
      <c r="G38" s="35"/>
      <c r="H38" s="35"/>
      <c r="I38" s="35"/>
      <c r="J38" s="35"/>
    </row>
    <row r="39" spans="1:10" x14ac:dyDescent="0.2">
      <c r="A39" s="32" t="s">
        <v>1190</v>
      </c>
      <c r="B39" s="35"/>
      <c r="C39" s="35"/>
      <c r="D39" s="35"/>
      <c r="E39" s="35"/>
      <c r="F39" s="35"/>
      <c r="G39" s="35"/>
      <c r="H39" s="35"/>
      <c r="I39" s="35"/>
      <c r="J39" s="35"/>
    </row>
    <row r="40" spans="1:10" x14ac:dyDescent="0.2">
      <c r="A40" s="33"/>
      <c r="B40" s="33" t="s">
        <v>1134</v>
      </c>
      <c r="C40" s="33" t="s">
        <v>1135</v>
      </c>
      <c r="D40" s="33" t="s">
        <v>1136</v>
      </c>
      <c r="E40" s="33" t="s">
        <v>1137</v>
      </c>
      <c r="F40" s="33" t="s">
        <v>1138</v>
      </c>
      <c r="G40" s="33" t="s">
        <v>1139</v>
      </c>
      <c r="H40" s="33" t="s">
        <v>1140</v>
      </c>
      <c r="I40" s="33" t="s">
        <v>1141</v>
      </c>
      <c r="J40" s="33" t="s">
        <v>1142</v>
      </c>
    </row>
    <row r="41" spans="1:10" x14ac:dyDescent="0.2">
      <c r="A41" s="33" t="s">
        <v>1143</v>
      </c>
      <c r="B41" s="33" t="s">
        <v>1191</v>
      </c>
      <c r="C41" s="33" t="s">
        <v>1145</v>
      </c>
      <c r="D41" s="33">
        <v>18</v>
      </c>
      <c r="E41" s="33">
        <v>5</v>
      </c>
      <c r="F41" s="33">
        <v>22</v>
      </c>
      <c r="G41" s="33" t="s">
        <v>1192</v>
      </c>
      <c r="H41" s="33" t="s">
        <v>1163</v>
      </c>
      <c r="I41" s="33" t="s">
        <v>1156</v>
      </c>
      <c r="J41" s="33" t="s">
        <v>1149</v>
      </c>
    </row>
    <row r="42" spans="1:10" x14ac:dyDescent="0.2">
      <c r="A42" s="33" t="s">
        <v>1150</v>
      </c>
      <c r="B42" s="33" t="s">
        <v>1193</v>
      </c>
      <c r="C42" s="33" t="s">
        <v>1152</v>
      </c>
      <c r="D42" s="33">
        <v>21</v>
      </c>
      <c r="E42" s="33">
        <v>74</v>
      </c>
      <c r="F42" s="33">
        <v>54</v>
      </c>
      <c r="G42" s="33" t="s">
        <v>1194</v>
      </c>
      <c r="H42" s="33" t="s">
        <v>1161</v>
      </c>
      <c r="I42" s="33" t="s">
        <v>1195</v>
      </c>
      <c r="J42" s="33" t="s">
        <v>1149</v>
      </c>
    </row>
    <row r="43" spans="1:10" x14ac:dyDescent="0.2">
      <c r="A43" s="33" t="s">
        <v>1157</v>
      </c>
      <c r="B43" s="33">
        <v>70</v>
      </c>
      <c r="C43" s="39"/>
      <c r="D43" s="39"/>
      <c r="E43" s="39"/>
      <c r="F43" s="39"/>
      <c r="G43" s="39"/>
      <c r="H43" s="39"/>
      <c r="I43" s="39"/>
      <c r="J43" s="39"/>
    </row>
    <row r="44" spans="1:10" x14ac:dyDescent="0.2">
      <c r="A44" s="35"/>
      <c r="B44" s="35"/>
      <c r="C44" s="35"/>
      <c r="D44" s="35"/>
      <c r="E44" s="35"/>
      <c r="F44" s="35"/>
      <c r="G44" s="35"/>
      <c r="H44" s="35"/>
      <c r="I44" s="35"/>
      <c r="J44" s="35"/>
    </row>
    <row r="45" spans="1:10" x14ac:dyDescent="0.2">
      <c r="A45" s="32" t="s">
        <v>1196</v>
      </c>
      <c r="B45" s="35"/>
      <c r="C45" s="35"/>
      <c r="D45" s="35"/>
      <c r="E45" s="35"/>
      <c r="F45" s="35"/>
      <c r="G45" s="35"/>
      <c r="H45" s="35"/>
      <c r="I45" s="35"/>
      <c r="J45" s="35"/>
    </row>
    <row r="46" spans="1:10" x14ac:dyDescent="0.2">
      <c r="A46" s="33"/>
      <c r="B46" s="33" t="s">
        <v>1134</v>
      </c>
      <c r="C46" s="33" t="s">
        <v>1135</v>
      </c>
      <c r="D46" s="33" t="s">
        <v>1136</v>
      </c>
      <c r="E46" s="33" t="s">
        <v>1137</v>
      </c>
      <c r="F46" s="33" t="s">
        <v>1138</v>
      </c>
      <c r="G46" s="33" t="s">
        <v>1139</v>
      </c>
      <c r="H46" s="33" t="s">
        <v>1140</v>
      </c>
      <c r="I46" s="33" t="s">
        <v>1141</v>
      </c>
      <c r="J46" s="33" t="s">
        <v>1142</v>
      </c>
    </row>
    <row r="47" spans="1:10" x14ac:dyDescent="0.2">
      <c r="A47" s="33" t="s">
        <v>1143</v>
      </c>
      <c r="B47" s="33" t="s">
        <v>1197</v>
      </c>
      <c r="C47" s="33" t="s">
        <v>1145</v>
      </c>
      <c r="D47" s="33">
        <v>20</v>
      </c>
      <c r="E47" s="33">
        <v>1030</v>
      </c>
      <c r="F47" s="33">
        <v>1049</v>
      </c>
      <c r="G47" s="33" t="s">
        <v>1198</v>
      </c>
      <c r="H47" s="33" t="s">
        <v>1170</v>
      </c>
      <c r="I47" s="33" t="s">
        <v>1148</v>
      </c>
      <c r="J47" s="33" t="s">
        <v>1156</v>
      </c>
    </row>
    <row r="48" spans="1:10" x14ac:dyDescent="0.2">
      <c r="A48" s="33" t="s">
        <v>1150</v>
      </c>
      <c r="B48" s="33" t="s">
        <v>1199</v>
      </c>
      <c r="C48" s="33" t="s">
        <v>1152</v>
      </c>
      <c r="D48" s="33">
        <v>20</v>
      </c>
      <c r="E48" s="33">
        <v>1136</v>
      </c>
      <c r="F48" s="33">
        <v>1117</v>
      </c>
      <c r="G48" s="33" t="s">
        <v>1200</v>
      </c>
      <c r="H48" s="33" t="s">
        <v>1164</v>
      </c>
      <c r="I48" s="33" t="s">
        <v>1149</v>
      </c>
      <c r="J48" s="33" t="s">
        <v>1166</v>
      </c>
    </row>
    <row r="49" spans="1:10" x14ac:dyDescent="0.2">
      <c r="A49" s="33" t="s">
        <v>1157</v>
      </c>
      <c r="B49" s="33">
        <v>107</v>
      </c>
      <c r="C49" s="39"/>
      <c r="D49" s="39"/>
      <c r="E49" s="39"/>
      <c r="F49" s="39"/>
      <c r="G49" s="39"/>
      <c r="H49" s="39"/>
      <c r="I49" s="39"/>
      <c r="J49" s="39"/>
    </row>
    <row r="50" spans="1:10" x14ac:dyDescent="0.2">
      <c r="A50" s="35"/>
      <c r="B50" s="35"/>
      <c r="C50" s="35"/>
      <c r="D50" s="35"/>
      <c r="E50" s="35"/>
      <c r="F50" s="35"/>
      <c r="G50" s="35"/>
      <c r="H50" s="35"/>
      <c r="I50" s="35"/>
      <c r="J50" s="35"/>
    </row>
    <row r="51" spans="1:10" x14ac:dyDescent="0.2">
      <c r="A51" s="32" t="s">
        <v>1201</v>
      </c>
      <c r="B51" s="35"/>
      <c r="C51" s="35"/>
      <c r="D51" s="35"/>
      <c r="E51" s="35"/>
      <c r="F51" s="35"/>
      <c r="G51" s="35"/>
      <c r="H51" s="35"/>
      <c r="I51" s="35"/>
      <c r="J51" s="35"/>
    </row>
    <row r="52" spans="1:10" x14ac:dyDescent="0.2">
      <c r="A52" s="33"/>
      <c r="B52" s="33" t="s">
        <v>1134</v>
      </c>
      <c r="C52" s="33" t="s">
        <v>1135</v>
      </c>
      <c r="D52" s="33" t="s">
        <v>1136</v>
      </c>
      <c r="E52" s="33" t="s">
        <v>1137</v>
      </c>
      <c r="F52" s="33" t="s">
        <v>1138</v>
      </c>
      <c r="G52" s="33" t="s">
        <v>1139</v>
      </c>
      <c r="H52" s="33" t="s">
        <v>1140</v>
      </c>
      <c r="I52" s="33" t="s">
        <v>1141</v>
      </c>
      <c r="J52" s="33" t="s">
        <v>1142</v>
      </c>
    </row>
    <row r="53" spans="1:10" x14ac:dyDescent="0.2">
      <c r="A53" s="33" t="s">
        <v>1143</v>
      </c>
      <c r="B53" s="33" t="s">
        <v>1202</v>
      </c>
      <c r="C53" s="33" t="s">
        <v>1145</v>
      </c>
      <c r="D53" s="33">
        <v>20</v>
      </c>
      <c r="E53" s="33">
        <v>289</v>
      </c>
      <c r="F53" s="33">
        <v>308</v>
      </c>
      <c r="G53" s="33" t="s">
        <v>1178</v>
      </c>
      <c r="H53" s="33" t="s">
        <v>1170</v>
      </c>
      <c r="I53" s="33" t="s">
        <v>1195</v>
      </c>
      <c r="J53" s="33" t="s">
        <v>1149</v>
      </c>
    </row>
    <row r="54" spans="1:10" x14ac:dyDescent="0.2">
      <c r="A54" s="33" t="s">
        <v>1150</v>
      </c>
      <c r="B54" s="33" t="s">
        <v>1203</v>
      </c>
      <c r="C54" s="33" t="s">
        <v>1152</v>
      </c>
      <c r="D54" s="33">
        <v>20</v>
      </c>
      <c r="E54" s="33">
        <v>381</v>
      </c>
      <c r="F54" s="33">
        <v>362</v>
      </c>
      <c r="G54" s="33" t="s">
        <v>1176</v>
      </c>
      <c r="H54" s="33" t="s">
        <v>1170</v>
      </c>
      <c r="I54" s="33" t="s">
        <v>1148</v>
      </c>
      <c r="J54" s="33" t="s">
        <v>1149</v>
      </c>
    </row>
    <row r="55" spans="1:10" x14ac:dyDescent="0.2">
      <c r="A55" s="33" t="s">
        <v>1157</v>
      </c>
      <c r="B55" s="33">
        <v>93</v>
      </c>
      <c r="C55" s="39"/>
      <c r="D55" s="39"/>
      <c r="E55" s="39"/>
      <c r="F55" s="39"/>
      <c r="G55" s="39"/>
      <c r="H55" s="39"/>
      <c r="I55" s="39"/>
      <c r="J55" s="39"/>
    </row>
    <row r="56" spans="1:10" x14ac:dyDescent="0.2">
      <c r="A56" s="35"/>
      <c r="B56" s="35"/>
      <c r="C56" s="35"/>
      <c r="D56" s="35"/>
      <c r="E56" s="35"/>
      <c r="F56" s="35"/>
      <c r="G56" s="35"/>
      <c r="H56" s="35"/>
      <c r="I56" s="35"/>
      <c r="J56" s="35"/>
    </row>
    <row r="57" spans="1:10" x14ac:dyDescent="0.2">
      <c r="A57" s="32" t="s">
        <v>1204</v>
      </c>
      <c r="B57" s="35"/>
      <c r="C57" s="35"/>
      <c r="D57" s="35"/>
      <c r="E57" s="35"/>
      <c r="F57" s="35"/>
      <c r="G57" s="35"/>
      <c r="H57" s="35"/>
      <c r="I57" s="35"/>
      <c r="J57" s="35"/>
    </row>
    <row r="58" spans="1:10" x14ac:dyDescent="0.2">
      <c r="A58" s="33"/>
      <c r="B58" s="33" t="s">
        <v>1134</v>
      </c>
      <c r="C58" s="33" t="s">
        <v>1135</v>
      </c>
      <c r="D58" s="33" t="s">
        <v>1136</v>
      </c>
      <c r="E58" s="33" t="s">
        <v>1137</v>
      </c>
      <c r="F58" s="33" t="s">
        <v>1138</v>
      </c>
      <c r="G58" s="33" t="s">
        <v>1139</v>
      </c>
      <c r="H58" s="33" t="s">
        <v>1140</v>
      </c>
      <c r="I58" s="33" t="s">
        <v>1141</v>
      </c>
      <c r="J58" s="33" t="s">
        <v>1142</v>
      </c>
    </row>
    <row r="59" spans="1:10" x14ac:dyDescent="0.2">
      <c r="A59" s="33" t="s">
        <v>1143</v>
      </c>
      <c r="B59" s="33" t="s">
        <v>1205</v>
      </c>
      <c r="C59" s="33" t="s">
        <v>1145</v>
      </c>
      <c r="D59" s="33">
        <v>22</v>
      </c>
      <c r="E59" s="33">
        <v>487</v>
      </c>
      <c r="F59" s="33">
        <v>508</v>
      </c>
      <c r="G59" s="33" t="s">
        <v>1186</v>
      </c>
      <c r="H59" s="33" t="s">
        <v>1206</v>
      </c>
      <c r="I59" s="33" t="s">
        <v>1156</v>
      </c>
      <c r="J59" s="33" t="s">
        <v>1156</v>
      </c>
    </row>
    <row r="60" spans="1:10" x14ac:dyDescent="0.2">
      <c r="A60" s="33" t="s">
        <v>1150</v>
      </c>
      <c r="B60" s="33" t="s">
        <v>1207</v>
      </c>
      <c r="C60" s="33" t="s">
        <v>1152</v>
      </c>
      <c r="D60" s="33">
        <v>23</v>
      </c>
      <c r="E60" s="33">
        <v>562</v>
      </c>
      <c r="F60" s="33">
        <v>540</v>
      </c>
      <c r="G60" s="33" t="s">
        <v>1208</v>
      </c>
      <c r="H60" s="33" t="s">
        <v>1209</v>
      </c>
      <c r="I60" s="33" t="s">
        <v>1165</v>
      </c>
      <c r="J60" s="33" t="s">
        <v>1171</v>
      </c>
    </row>
    <row r="61" spans="1:10" x14ac:dyDescent="0.2">
      <c r="A61" s="33" t="s">
        <v>1157</v>
      </c>
      <c r="B61" s="33">
        <v>76</v>
      </c>
      <c r="C61" s="39"/>
      <c r="D61" s="39"/>
      <c r="E61" s="39"/>
      <c r="F61" s="39"/>
      <c r="G61" s="39"/>
      <c r="H61" s="39"/>
      <c r="I61" s="39"/>
      <c r="J61" s="39"/>
    </row>
    <row r="62" spans="1:10" x14ac:dyDescent="0.2">
      <c r="A62" s="35"/>
      <c r="B62" s="35"/>
      <c r="C62" s="35"/>
      <c r="D62" s="35"/>
      <c r="E62" s="35"/>
      <c r="F62" s="35"/>
      <c r="G62" s="35"/>
      <c r="H62" s="35"/>
      <c r="I62" s="35"/>
      <c r="J62" s="35"/>
    </row>
    <row r="63" spans="1:10" x14ac:dyDescent="0.2">
      <c r="A63" s="32" t="s">
        <v>1210</v>
      </c>
      <c r="B63" s="35"/>
      <c r="C63" s="35"/>
      <c r="D63" s="35"/>
      <c r="E63" s="35"/>
      <c r="F63" s="35"/>
      <c r="G63" s="35"/>
      <c r="H63" s="35"/>
      <c r="I63" s="35"/>
      <c r="J63" s="35"/>
    </row>
    <row r="64" spans="1:10" x14ac:dyDescent="0.2">
      <c r="A64" s="33"/>
      <c r="B64" s="33" t="s">
        <v>1134</v>
      </c>
      <c r="C64" s="33" t="s">
        <v>1135</v>
      </c>
      <c r="D64" s="33" t="s">
        <v>1136</v>
      </c>
      <c r="E64" s="33" t="s">
        <v>1137</v>
      </c>
      <c r="F64" s="33" t="s">
        <v>1138</v>
      </c>
      <c r="G64" s="33" t="s">
        <v>1139</v>
      </c>
      <c r="H64" s="33" t="s">
        <v>1140</v>
      </c>
      <c r="I64" s="33" t="s">
        <v>1141</v>
      </c>
      <c r="J64" s="33" t="s">
        <v>1142</v>
      </c>
    </row>
    <row r="65" spans="1:10" x14ac:dyDescent="0.2">
      <c r="A65" s="33" t="s">
        <v>1143</v>
      </c>
      <c r="B65" s="33" t="s">
        <v>1211</v>
      </c>
      <c r="C65" s="33" t="s">
        <v>1145</v>
      </c>
      <c r="D65" s="33">
        <v>20</v>
      </c>
      <c r="E65" s="33">
        <v>399</v>
      </c>
      <c r="F65" s="33">
        <v>418</v>
      </c>
      <c r="G65" s="33" t="s">
        <v>1212</v>
      </c>
      <c r="H65" s="33" t="s">
        <v>1170</v>
      </c>
      <c r="I65" s="33" t="s">
        <v>1148</v>
      </c>
      <c r="J65" s="33" t="s">
        <v>1156</v>
      </c>
    </row>
    <row r="66" spans="1:10" x14ac:dyDescent="0.2">
      <c r="A66" s="33" t="s">
        <v>1150</v>
      </c>
      <c r="B66" s="33" t="s">
        <v>1213</v>
      </c>
      <c r="C66" s="33" t="s">
        <v>1152</v>
      </c>
      <c r="D66" s="33">
        <v>20</v>
      </c>
      <c r="E66" s="33">
        <v>499</v>
      </c>
      <c r="F66" s="33">
        <v>480</v>
      </c>
      <c r="G66" s="33" t="s">
        <v>1214</v>
      </c>
      <c r="H66" s="33" t="s">
        <v>1170</v>
      </c>
      <c r="I66" s="33" t="s">
        <v>1149</v>
      </c>
      <c r="J66" s="33" t="s">
        <v>1171</v>
      </c>
    </row>
    <row r="67" spans="1:10" x14ac:dyDescent="0.2">
      <c r="A67" s="33" t="s">
        <v>1157</v>
      </c>
      <c r="B67" s="33">
        <v>101</v>
      </c>
      <c r="C67" s="39"/>
      <c r="D67" s="39"/>
      <c r="E67" s="39"/>
      <c r="F67" s="39"/>
      <c r="G67" s="39"/>
      <c r="H67" s="39"/>
      <c r="I67" s="39"/>
      <c r="J67" s="39"/>
    </row>
    <row r="68" spans="1:10" x14ac:dyDescent="0.2">
      <c r="A68" s="35"/>
      <c r="B68" s="35"/>
      <c r="C68" s="35"/>
      <c r="D68" s="35"/>
      <c r="E68" s="35"/>
      <c r="F68" s="35"/>
      <c r="G68" s="35"/>
      <c r="H68" s="35"/>
      <c r="I68" s="35"/>
      <c r="J68" s="35"/>
    </row>
    <row r="69" spans="1:10" x14ac:dyDescent="0.2">
      <c r="A69" s="32" t="s">
        <v>1215</v>
      </c>
      <c r="B69" s="35"/>
      <c r="C69" s="35"/>
      <c r="D69" s="35"/>
      <c r="E69" s="35"/>
      <c r="F69" s="35"/>
      <c r="G69" s="35"/>
      <c r="H69" s="35"/>
      <c r="I69" s="35"/>
      <c r="J69" s="35"/>
    </row>
    <row r="70" spans="1:10" x14ac:dyDescent="0.2">
      <c r="A70" s="33"/>
      <c r="B70" s="33" t="s">
        <v>1134</v>
      </c>
      <c r="C70" s="33" t="s">
        <v>1135</v>
      </c>
      <c r="D70" s="33" t="s">
        <v>1136</v>
      </c>
      <c r="E70" s="33" t="s">
        <v>1137</v>
      </c>
      <c r="F70" s="33" t="s">
        <v>1138</v>
      </c>
      <c r="G70" s="33" t="s">
        <v>1139</v>
      </c>
      <c r="H70" s="33" t="s">
        <v>1140</v>
      </c>
      <c r="I70" s="33" t="s">
        <v>1141</v>
      </c>
      <c r="J70" s="33" t="s">
        <v>1142</v>
      </c>
    </row>
    <row r="71" spans="1:10" x14ac:dyDescent="0.2">
      <c r="A71" s="33" t="s">
        <v>1143</v>
      </c>
      <c r="B71" s="33" t="s">
        <v>1216</v>
      </c>
      <c r="C71" s="33" t="s">
        <v>1145</v>
      </c>
      <c r="D71" s="33">
        <v>20</v>
      </c>
      <c r="E71" s="33">
        <v>925</v>
      </c>
      <c r="F71" s="33">
        <v>944</v>
      </c>
      <c r="G71" s="33" t="s">
        <v>1186</v>
      </c>
      <c r="H71" s="33" t="s">
        <v>1170</v>
      </c>
      <c r="I71" s="33" t="s">
        <v>1165</v>
      </c>
      <c r="J71" s="33" t="s">
        <v>1149</v>
      </c>
    </row>
    <row r="72" spans="1:10" x14ac:dyDescent="0.2">
      <c r="A72" s="33" t="s">
        <v>1150</v>
      </c>
      <c r="B72" s="33" t="s">
        <v>1217</v>
      </c>
      <c r="C72" s="33" t="s">
        <v>1152</v>
      </c>
      <c r="D72" s="33">
        <v>22</v>
      </c>
      <c r="E72" s="33">
        <v>1037</v>
      </c>
      <c r="F72" s="33">
        <v>1016</v>
      </c>
      <c r="G72" s="33" t="s">
        <v>1198</v>
      </c>
      <c r="H72" s="33" t="s">
        <v>1206</v>
      </c>
      <c r="I72" s="33" t="s">
        <v>1165</v>
      </c>
      <c r="J72" s="33" t="s">
        <v>1166</v>
      </c>
    </row>
    <row r="73" spans="1:10" x14ac:dyDescent="0.2">
      <c r="A73" s="33" t="s">
        <v>1157</v>
      </c>
      <c r="B73" s="33">
        <v>113</v>
      </c>
      <c r="C73" s="39"/>
      <c r="D73" s="39"/>
      <c r="E73" s="39"/>
      <c r="F73" s="39"/>
      <c r="G73" s="39"/>
      <c r="H73" s="39"/>
      <c r="I73" s="39"/>
      <c r="J73" s="39"/>
    </row>
    <row r="74" spans="1:10" x14ac:dyDescent="0.2">
      <c r="A74" s="35"/>
      <c r="B74" s="35"/>
      <c r="C74" s="35"/>
      <c r="D74" s="35"/>
      <c r="E74" s="35"/>
      <c r="F74" s="35"/>
      <c r="G74" s="35"/>
      <c r="H74" s="35"/>
      <c r="I74" s="35"/>
      <c r="J74" s="35"/>
    </row>
    <row r="75" spans="1:10" x14ac:dyDescent="0.2">
      <c r="A75" s="32" t="s">
        <v>1218</v>
      </c>
      <c r="B75" s="35"/>
      <c r="C75" s="35"/>
      <c r="D75" s="35"/>
      <c r="E75" s="35"/>
      <c r="F75" s="35"/>
      <c r="G75" s="35"/>
      <c r="H75" s="35"/>
      <c r="I75" s="35"/>
      <c r="J75" s="35"/>
    </row>
    <row r="76" spans="1:10" x14ac:dyDescent="0.2">
      <c r="A76" s="33"/>
      <c r="B76" s="33" t="s">
        <v>1134</v>
      </c>
      <c r="C76" s="33" t="s">
        <v>1135</v>
      </c>
      <c r="D76" s="33" t="s">
        <v>1136</v>
      </c>
      <c r="E76" s="33" t="s">
        <v>1137</v>
      </c>
      <c r="F76" s="33" t="s">
        <v>1138</v>
      </c>
      <c r="G76" s="33" t="s">
        <v>1139</v>
      </c>
      <c r="H76" s="33" t="s">
        <v>1140</v>
      </c>
      <c r="I76" s="33" t="s">
        <v>1141</v>
      </c>
      <c r="J76" s="33" t="s">
        <v>1142</v>
      </c>
    </row>
    <row r="77" spans="1:10" x14ac:dyDescent="0.2">
      <c r="A77" s="33" t="s">
        <v>1143</v>
      </c>
      <c r="B77" s="33" t="s">
        <v>1219</v>
      </c>
      <c r="C77" s="33" t="s">
        <v>1145</v>
      </c>
      <c r="D77" s="33">
        <v>20</v>
      </c>
      <c r="E77" s="33">
        <v>1050</v>
      </c>
      <c r="F77" s="33">
        <v>1069</v>
      </c>
      <c r="G77" s="33" t="s">
        <v>1220</v>
      </c>
      <c r="H77" s="33" t="s">
        <v>1170</v>
      </c>
      <c r="I77" s="33" t="s">
        <v>1195</v>
      </c>
      <c r="J77" s="33" t="s">
        <v>1156</v>
      </c>
    </row>
    <row r="78" spans="1:10" x14ac:dyDescent="0.2">
      <c r="A78" s="33" t="s">
        <v>1150</v>
      </c>
      <c r="B78" s="33" t="s">
        <v>1221</v>
      </c>
      <c r="C78" s="33" t="s">
        <v>1152</v>
      </c>
      <c r="D78" s="33">
        <v>20</v>
      </c>
      <c r="E78" s="33">
        <v>1140</v>
      </c>
      <c r="F78" s="33">
        <v>1121</v>
      </c>
      <c r="G78" s="33" t="s">
        <v>1222</v>
      </c>
      <c r="H78" s="33" t="s">
        <v>1164</v>
      </c>
      <c r="I78" s="33" t="s">
        <v>1156</v>
      </c>
      <c r="J78" s="33" t="s">
        <v>1149</v>
      </c>
    </row>
    <row r="79" spans="1:10" x14ac:dyDescent="0.2">
      <c r="A79" s="33" t="s">
        <v>1157</v>
      </c>
      <c r="B79" s="33">
        <v>91</v>
      </c>
      <c r="C79" s="39"/>
      <c r="D79" s="39"/>
      <c r="E79" s="39"/>
      <c r="F79" s="39"/>
      <c r="G79" s="39"/>
      <c r="H79" s="39"/>
      <c r="I79" s="39"/>
      <c r="J79" s="39"/>
    </row>
    <row r="80" spans="1:10" x14ac:dyDescent="0.2">
      <c r="A80" s="35"/>
      <c r="B80" s="35"/>
      <c r="C80" s="35"/>
      <c r="D80" s="35"/>
      <c r="E80" s="35"/>
      <c r="F80" s="35"/>
      <c r="G80" s="35"/>
      <c r="H80" s="35"/>
      <c r="I80" s="35"/>
      <c r="J80" s="35"/>
    </row>
    <row r="81" spans="1:10" x14ac:dyDescent="0.2">
      <c r="A81" s="32" t="s">
        <v>1223</v>
      </c>
      <c r="B81" s="32"/>
      <c r="C81" s="32"/>
      <c r="D81" s="32"/>
      <c r="E81" s="32"/>
      <c r="F81" s="32"/>
      <c r="G81" s="32"/>
      <c r="H81" s="32"/>
      <c r="I81" s="32"/>
      <c r="J81" s="32"/>
    </row>
    <row r="82" spans="1:10" x14ac:dyDescent="0.2">
      <c r="A82" s="33"/>
      <c r="B82" s="33" t="s">
        <v>1134</v>
      </c>
      <c r="C82" s="33" t="s">
        <v>1135</v>
      </c>
      <c r="D82" s="33" t="s">
        <v>1136</v>
      </c>
      <c r="E82" s="33" t="s">
        <v>1137</v>
      </c>
      <c r="F82" s="33" t="s">
        <v>1138</v>
      </c>
      <c r="G82" s="33" t="s">
        <v>1139</v>
      </c>
      <c r="H82" s="33" t="s">
        <v>1140</v>
      </c>
      <c r="I82" s="33" t="s">
        <v>1141</v>
      </c>
      <c r="J82" s="33" t="s">
        <v>1142</v>
      </c>
    </row>
    <row r="83" spans="1:10" x14ac:dyDescent="0.2">
      <c r="A83" s="33" t="s">
        <v>1143</v>
      </c>
      <c r="B83" s="33" t="s">
        <v>1224</v>
      </c>
      <c r="C83" s="33" t="s">
        <v>1145</v>
      </c>
      <c r="D83" s="33">
        <v>20</v>
      </c>
      <c r="E83" s="33">
        <v>695</v>
      </c>
      <c r="F83" s="33">
        <v>714</v>
      </c>
      <c r="G83" s="33" t="s">
        <v>1189</v>
      </c>
      <c r="H83" s="33" t="s">
        <v>1164</v>
      </c>
      <c r="I83" s="33" t="s">
        <v>1148</v>
      </c>
      <c r="J83" s="33" t="s">
        <v>1156</v>
      </c>
    </row>
    <row r="84" spans="1:10" x14ac:dyDescent="0.2">
      <c r="A84" s="33" t="s">
        <v>1150</v>
      </c>
      <c r="B84" s="33" t="s">
        <v>1225</v>
      </c>
      <c r="C84" s="33" t="s">
        <v>1152</v>
      </c>
      <c r="D84" s="33">
        <v>20</v>
      </c>
      <c r="E84" s="33">
        <v>811</v>
      </c>
      <c r="F84" s="33">
        <v>792</v>
      </c>
      <c r="G84" s="33" t="s">
        <v>1226</v>
      </c>
      <c r="H84" s="33" t="s">
        <v>1206</v>
      </c>
      <c r="I84" s="33" t="s">
        <v>1165</v>
      </c>
      <c r="J84" s="33" t="s">
        <v>1156</v>
      </c>
    </row>
    <row r="85" spans="1:10" x14ac:dyDescent="0.2">
      <c r="A85" s="33" t="s">
        <v>1157</v>
      </c>
      <c r="B85" s="33">
        <v>117</v>
      </c>
      <c r="C85" s="34"/>
      <c r="D85" s="34"/>
      <c r="E85" s="34"/>
      <c r="F85" s="34"/>
      <c r="G85" s="34"/>
      <c r="H85" s="34"/>
      <c r="I85" s="34"/>
      <c r="J85" s="34"/>
    </row>
    <row r="86" spans="1:10" x14ac:dyDescent="0.2">
      <c r="A86" s="35"/>
      <c r="B86" s="35"/>
      <c r="C86" s="35"/>
      <c r="D86" s="35"/>
      <c r="E86" s="35"/>
      <c r="F86" s="35"/>
      <c r="G86" s="35"/>
      <c r="H86" s="35"/>
      <c r="I86" s="35"/>
      <c r="J86" s="35"/>
    </row>
    <row r="87" spans="1:10" x14ac:dyDescent="0.2">
      <c r="A87" s="32" t="s">
        <v>1227</v>
      </c>
      <c r="B87" s="35"/>
      <c r="C87" s="35"/>
      <c r="D87" s="35"/>
      <c r="E87" s="35"/>
      <c r="F87" s="35"/>
      <c r="G87" s="35"/>
      <c r="H87" s="35"/>
      <c r="I87" s="35"/>
      <c r="J87" s="35"/>
    </row>
    <row r="88" spans="1:10" x14ac:dyDescent="0.2">
      <c r="A88" s="39"/>
      <c r="B88" s="39" t="s">
        <v>1134</v>
      </c>
      <c r="C88" s="39" t="s">
        <v>1135</v>
      </c>
      <c r="D88" s="39" t="s">
        <v>1136</v>
      </c>
      <c r="E88" s="39" t="s">
        <v>1137</v>
      </c>
      <c r="F88" s="39" t="s">
        <v>1138</v>
      </c>
      <c r="G88" s="39" t="s">
        <v>1139</v>
      </c>
      <c r="H88" s="39" t="s">
        <v>1140</v>
      </c>
      <c r="I88" s="39" t="s">
        <v>1141</v>
      </c>
      <c r="J88" s="39" t="s">
        <v>1142</v>
      </c>
    </row>
    <row r="89" spans="1:10" x14ac:dyDescent="0.2">
      <c r="A89" s="39" t="s">
        <v>1143</v>
      </c>
      <c r="B89" s="39" t="s">
        <v>1228</v>
      </c>
      <c r="C89" s="39" t="s">
        <v>1145</v>
      </c>
      <c r="D89" s="39">
        <v>20</v>
      </c>
      <c r="E89" s="39">
        <v>4</v>
      </c>
      <c r="F89" s="39">
        <v>23</v>
      </c>
      <c r="G89" s="39">
        <v>60.84</v>
      </c>
      <c r="H89" s="39">
        <v>55</v>
      </c>
      <c r="I89" s="39">
        <v>4</v>
      </c>
      <c r="J89" s="39">
        <v>1</v>
      </c>
    </row>
    <row r="90" spans="1:10" x14ac:dyDescent="0.2">
      <c r="A90" s="39" t="s">
        <v>1150</v>
      </c>
      <c r="B90" s="39" t="s">
        <v>1229</v>
      </c>
      <c r="C90" s="39" t="s">
        <v>1152</v>
      </c>
      <c r="D90" s="39">
        <v>20</v>
      </c>
      <c r="E90" s="39">
        <v>106</v>
      </c>
      <c r="F90" s="39">
        <v>87</v>
      </c>
      <c r="G90" s="39">
        <v>60.18</v>
      </c>
      <c r="H90" s="39">
        <v>55</v>
      </c>
      <c r="I90" s="39">
        <v>2</v>
      </c>
      <c r="J90" s="39">
        <v>0</v>
      </c>
    </row>
    <row r="91" spans="1:10" x14ac:dyDescent="0.2">
      <c r="A91" s="39" t="s">
        <v>1157</v>
      </c>
      <c r="B91" s="39">
        <v>103</v>
      </c>
      <c r="C91" s="39"/>
      <c r="D91" s="39"/>
      <c r="E91" s="39"/>
      <c r="F91" s="39"/>
      <c r="G91" s="39"/>
      <c r="H91" s="39"/>
      <c r="I91" s="39"/>
      <c r="J91" s="39"/>
    </row>
    <row r="92" spans="1:10" x14ac:dyDescent="0.2">
      <c r="A92" s="35"/>
      <c r="B92" s="35"/>
      <c r="C92" s="35"/>
      <c r="D92" s="35"/>
      <c r="E92" s="35"/>
      <c r="F92" s="35"/>
      <c r="G92" s="35"/>
      <c r="H92" s="35"/>
      <c r="I92" s="35"/>
      <c r="J92" s="35"/>
    </row>
    <row r="93" spans="1:10" x14ac:dyDescent="0.2">
      <c r="A93" s="32" t="s">
        <v>1230</v>
      </c>
      <c r="B93" s="35"/>
      <c r="C93" s="35"/>
      <c r="D93" s="35"/>
      <c r="E93" s="35"/>
      <c r="F93" s="35"/>
      <c r="G93" s="35"/>
      <c r="H93" s="35"/>
      <c r="I93" s="35"/>
      <c r="J93" s="35"/>
    </row>
    <row r="94" spans="1:10" x14ac:dyDescent="0.2">
      <c r="A94" s="39"/>
      <c r="B94" s="39" t="s">
        <v>1134</v>
      </c>
      <c r="C94" s="39" t="s">
        <v>1135</v>
      </c>
      <c r="D94" s="39" t="s">
        <v>1136</v>
      </c>
      <c r="E94" s="39" t="s">
        <v>1137</v>
      </c>
      <c r="F94" s="39" t="s">
        <v>1138</v>
      </c>
      <c r="G94" s="39" t="s">
        <v>1139</v>
      </c>
      <c r="H94" s="39" t="s">
        <v>1140</v>
      </c>
      <c r="I94" s="39" t="s">
        <v>1141</v>
      </c>
      <c r="J94" s="39" t="s">
        <v>1142</v>
      </c>
    </row>
    <row r="95" spans="1:10" x14ac:dyDescent="0.2">
      <c r="A95" s="39" t="s">
        <v>1143</v>
      </c>
      <c r="B95" s="39" t="s">
        <v>1231</v>
      </c>
      <c r="C95" s="39" t="s">
        <v>1145</v>
      </c>
      <c r="D95" s="39">
        <v>19</v>
      </c>
      <c r="E95" s="39">
        <v>707</v>
      </c>
      <c r="F95" s="39">
        <v>725</v>
      </c>
      <c r="G95" s="39">
        <v>58.98</v>
      </c>
      <c r="H95" s="39">
        <v>52.63</v>
      </c>
      <c r="I95" s="39">
        <v>5</v>
      </c>
      <c r="J95" s="39">
        <v>3</v>
      </c>
    </row>
    <row r="96" spans="1:10" x14ac:dyDescent="0.2">
      <c r="A96" s="39" t="s">
        <v>1150</v>
      </c>
      <c r="B96" s="39" t="s">
        <v>1232</v>
      </c>
      <c r="C96" s="39" t="s">
        <v>1152</v>
      </c>
      <c r="D96" s="39">
        <v>21</v>
      </c>
      <c r="E96" s="39">
        <v>786</v>
      </c>
      <c r="F96" s="39">
        <v>766</v>
      </c>
      <c r="G96" s="39">
        <v>60.9</v>
      </c>
      <c r="H96" s="39">
        <v>52.38</v>
      </c>
      <c r="I96" s="39">
        <v>4</v>
      </c>
      <c r="J96" s="39">
        <v>2</v>
      </c>
    </row>
    <row r="97" spans="1:10" x14ac:dyDescent="0.2">
      <c r="A97" s="39" t="s">
        <v>1157</v>
      </c>
      <c r="B97" s="39">
        <v>80</v>
      </c>
      <c r="C97" s="39"/>
      <c r="D97" s="39"/>
      <c r="E97" s="39"/>
      <c r="F97" s="39"/>
      <c r="G97" s="39"/>
      <c r="H97" s="39"/>
      <c r="I97" s="39"/>
      <c r="J97" s="39"/>
    </row>
    <row r="98" spans="1:10" x14ac:dyDescent="0.2">
      <c r="A98" s="35"/>
      <c r="B98" s="35"/>
      <c r="C98" s="35"/>
      <c r="D98" s="35"/>
      <c r="E98" s="35"/>
      <c r="F98" s="35"/>
      <c r="G98" s="35"/>
      <c r="H98" s="35"/>
      <c r="I98" s="35"/>
      <c r="J98" s="35"/>
    </row>
    <row r="99" spans="1:10" x14ac:dyDescent="0.2">
      <c r="A99" s="32" t="s">
        <v>1233</v>
      </c>
      <c r="B99" s="35"/>
      <c r="C99" s="35"/>
      <c r="D99" s="35"/>
      <c r="E99" s="35"/>
      <c r="F99" s="35"/>
      <c r="G99" s="35"/>
      <c r="H99" s="35"/>
      <c r="I99" s="35"/>
      <c r="J99" s="35"/>
    </row>
    <row r="100" spans="1:10" x14ac:dyDescent="0.2">
      <c r="A100" s="33"/>
      <c r="B100" s="33" t="s">
        <v>1134</v>
      </c>
      <c r="C100" s="33" t="s">
        <v>1135</v>
      </c>
      <c r="D100" s="33" t="s">
        <v>1136</v>
      </c>
      <c r="E100" s="33" t="s">
        <v>1137</v>
      </c>
      <c r="F100" s="33" t="s">
        <v>1138</v>
      </c>
      <c r="G100" s="33" t="s">
        <v>1139</v>
      </c>
      <c r="H100" s="33" t="s">
        <v>1140</v>
      </c>
      <c r="I100" s="33" t="s">
        <v>1141</v>
      </c>
      <c r="J100" s="33" t="s">
        <v>1142</v>
      </c>
    </row>
    <row r="101" spans="1:10" x14ac:dyDescent="0.2">
      <c r="A101" s="33" t="s">
        <v>1143</v>
      </c>
      <c r="B101" s="33" t="s">
        <v>1234</v>
      </c>
      <c r="C101" s="33" t="s">
        <v>1145</v>
      </c>
      <c r="D101" s="33">
        <v>20</v>
      </c>
      <c r="E101" s="33">
        <v>653</v>
      </c>
      <c r="F101" s="33">
        <v>672</v>
      </c>
      <c r="G101" s="33" t="s">
        <v>1178</v>
      </c>
      <c r="H101" s="33" t="s">
        <v>1164</v>
      </c>
      <c r="I101" s="33" t="s">
        <v>1165</v>
      </c>
      <c r="J101" s="33" t="s">
        <v>1149</v>
      </c>
    </row>
    <row r="102" spans="1:10" x14ac:dyDescent="0.2">
      <c r="A102" s="33" t="s">
        <v>1150</v>
      </c>
      <c r="B102" s="33" t="s">
        <v>1235</v>
      </c>
      <c r="C102" s="33" t="s">
        <v>1152</v>
      </c>
      <c r="D102" s="33">
        <v>20</v>
      </c>
      <c r="E102" s="33">
        <v>745</v>
      </c>
      <c r="F102" s="33">
        <v>726</v>
      </c>
      <c r="G102" s="33" t="s">
        <v>1226</v>
      </c>
      <c r="H102" s="33" t="s">
        <v>1206</v>
      </c>
      <c r="I102" s="33" t="s">
        <v>1156</v>
      </c>
      <c r="J102" s="33" t="s">
        <v>1171</v>
      </c>
    </row>
    <row r="103" spans="1:10" x14ac:dyDescent="0.2">
      <c r="A103" s="33" t="s">
        <v>1157</v>
      </c>
      <c r="B103" s="33">
        <v>93</v>
      </c>
      <c r="C103" s="39"/>
      <c r="D103" s="39"/>
      <c r="E103" s="39"/>
      <c r="F103" s="39"/>
      <c r="G103" s="39"/>
      <c r="H103" s="39"/>
      <c r="I103" s="39"/>
      <c r="J103" s="39"/>
    </row>
    <row r="104" spans="1:10" x14ac:dyDescent="0.2">
      <c r="A104" s="35"/>
      <c r="B104" s="35"/>
      <c r="C104" s="35"/>
      <c r="D104" s="35"/>
      <c r="E104" s="35"/>
      <c r="F104" s="35"/>
      <c r="G104" s="35"/>
      <c r="H104" s="35"/>
      <c r="I104" s="35"/>
      <c r="J104" s="35"/>
    </row>
    <row r="105" spans="1:10" x14ac:dyDescent="0.2">
      <c r="A105" s="32" t="s">
        <v>1236</v>
      </c>
      <c r="B105" s="35"/>
      <c r="C105" s="35"/>
      <c r="D105" s="35"/>
      <c r="E105" s="35"/>
      <c r="F105" s="35"/>
      <c r="G105" s="35"/>
      <c r="H105" s="35"/>
      <c r="I105" s="35"/>
      <c r="J105" s="35"/>
    </row>
    <row r="106" spans="1:10" x14ac:dyDescent="0.2">
      <c r="A106" s="33"/>
      <c r="B106" s="33" t="s">
        <v>1134</v>
      </c>
      <c r="C106" s="33" t="s">
        <v>1135</v>
      </c>
      <c r="D106" s="33" t="s">
        <v>1136</v>
      </c>
      <c r="E106" s="33" t="s">
        <v>1137</v>
      </c>
      <c r="F106" s="33" t="s">
        <v>1138</v>
      </c>
      <c r="G106" s="33" t="s">
        <v>1139</v>
      </c>
      <c r="H106" s="33" t="s">
        <v>1140</v>
      </c>
      <c r="I106" s="33" t="s">
        <v>1141</v>
      </c>
      <c r="J106" s="33" t="s">
        <v>1142</v>
      </c>
    </row>
    <row r="107" spans="1:10" x14ac:dyDescent="0.2">
      <c r="A107" s="33" t="s">
        <v>1143</v>
      </c>
      <c r="B107" s="33" t="s">
        <v>1237</v>
      </c>
      <c r="C107" s="33" t="s">
        <v>1145</v>
      </c>
      <c r="D107" s="33">
        <v>20</v>
      </c>
      <c r="E107" s="33">
        <v>252</v>
      </c>
      <c r="F107" s="33">
        <v>271</v>
      </c>
      <c r="G107" s="33" t="s">
        <v>1186</v>
      </c>
      <c r="H107" s="33" t="s">
        <v>1170</v>
      </c>
      <c r="I107" s="33" t="s">
        <v>1195</v>
      </c>
      <c r="J107" s="33" t="s">
        <v>1156</v>
      </c>
    </row>
    <row r="108" spans="1:10" x14ac:dyDescent="0.2">
      <c r="A108" s="33" t="s">
        <v>1150</v>
      </c>
      <c r="B108" s="33" t="s">
        <v>1238</v>
      </c>
      <c r="C108" s="33" t="s">
        <v>1152</v>
      </c>
      <c r="D108" s="33">
        <v>20</v>
      </c>
      <c r="E108" s="33">
        <v>351</v>
      </c>
      <c r="F108" s="33">
        <v>332</v>
      </c>
      <c r="G108" s="33" t="s">
        <v>1181</v>
      </c>
      <c r="H108" s="33" t="s">
        <v>1170</v>
      </c>
      <c r="I108" s="33" t="s">
        <v>1148</v>
      </c>
      <c r="J108" s="33" t="s">
        <v>1149</v>
      </c>
    </row>
    <row r="109" spans="1:10" x14ac:dyDescent="0.2">
      <c r="A109" s="33" t="s">
        <v>1157</v>
      </c>
      <c r="B109" s="33">
        <v>100</v>
      </c>
      <c r="C109" s="39"/>
      <c r="D109" s="39"/>
      <c r="E109" s="39"/>
      <c r="F109" s="39"/>
      <c r="G109" s="39"/>
      <c r="H109" s="39"/>
      <c r="I109" s="39"/>
      <c r="J109" s="39"/>
    </row>
    <row r="110" spans="1:10" x14ac:dyDescent="0.2">
      <c r="A110" s="35"/>
      <c r="B110" s="35"/>
      <c r="C110" s="35"/>
      <c r="D110" s="35"/>
      <c r="E110" s="35"/>
      <c r="F110" s="35"/>
      <c r="G110" s="35"/>
      <c r="H110" s="35"/>
      <c r="I110" s="35"/>
      <c r="J110" s="35"/>
    </row>
    <row r="111" spans="1:10" x14ac:dyDescent="0.2">
      <c r="A111" s="35"/>
      <c r="B111" s="35"/>
      <c r="C111" s="35"/>
      <c r="D111" s="35"/>
      <c r="E111" s="35"/>
      <c r="F111" s="35"/>
      <c r="G111" s="35"/>
      <c r="H111" s="35"/>
      <c r="I111" s="35"/>
      <c r="J111" s="35"/>
    </row>
    <row r="112" spans="1:10" x14ac:dyDescent="0.2">
      <c r="A112" s="35"/>
      <c r="B112" s="35"/>
      <c r="C112" s="35"/>
      <c r="D112" s="35"/>
      <c r="E112" s="35"/>
      <c r="F112" s="35"/>
      <c r="G112" s="35"/>
      <c r="H112" s="35"/>
      <c r="I112" s="35"/>
      <c r="J112" s="35"/>
    </row>
    <row r="113" spans="1:10" x14ac:dyDescent="0.2">
      <c r="A113" s="35"/>
      <c r="B113" s="35"/>
      <c r="C113" s="35"/>
      <c r="D113" s="35"/>
      <c r="E113" s="35"/>
      <c r="F113" s="35"/>
      <c r="G113" s="35"/>
      <c r="H113" s="35"/>
      <c r="I113" s="35"/>
      <c r="J113" s="35"/>
    </row>
    <row r="114" spans="1:10" x14ac:dyDescent="0.2">
      <c r="A114" s="35"/>
      <c r="B114" s="35"/>
      <c r="C114" s="35"/>
      <c r="D114" s="35"/>
      <c r="E114" s="35"/>
      <c r="F114" s="35"/>
      <c r="G114" s="35"/>
      <c r="H114" s="35"/>
      <c r="I114" s="35"/>
      <c r="J114" s="35"/>
    </row>
    <row r="115" spans="1:10" x14ac:dyDescent="0.2">
      <c r="A115" s="32" t="s">
        <v>1239</v>
      </c>
      <c r="B115" s="35"/>
      <c r="C115" s="35"/>
      <c r="D115" s="35"/>
      <c r="E115" s="35"/>
      <c r="F115" s="35"/>
      <c r="G115" s="35"/>
      <c r="H115" s="35"/>
      <c r="I115" s="35"/>
      <c r="J115" s="35"/>
    </row>
    <row r="116" spans="1:10" x14ac:dyDescent="0.2">
      <c r="A116" s="33"/>
      <c r="B116" s="33" t="s">
        <v>1134</v>
      </c>
      <c r="C116" s="33" t="s">
        <v>1135</v>
      </c>
      <c r="D116" s="33" t="s">
        <v>1136</v>
      </c>
      <c r="E116" s="33" t="s">
        <v>1137</v>
      </c>
      <c r="F116" s="33" t="s">
        <v>1138</v>
      </c>
      <c r="G116" s="33" t="s">
        <v>1139</v>
      </c>
      <c r="H116" s="33" t="s">
        <v>1140</v>
      </c>
      <c r="I116" s="33" t="s">
        <v>1141</v>
      </c>
      <c r="J116" s="33" t="s">
        <v>1142</v>
      </c>
    </row>
    <row r="117" spans="1:10" x14ac:dyDescent="0.2">
      <c r="A117" s="33" t="s">
        <v>1143</v>
      </c>
      <c r="B117" s="33" t="s">
        <v>1240</v>
      </c>
      <c r="C117" s="33" t="s">
        <v>1145</v>
      </c>
      <c r="D117" s="33">
        <v>19</v>
      </c>
      <c r="E117" s="33">
        <v>36</v>
      </c>
      <c r="F117" s="33">
        <v>54</v>
      </c>
      <c r="G117" s="33" t="s">
        <v>1241</v>
      </c>
      <c r="H117" s="33" t="s">
        <v>1242</v>
      </c>
      <c r="I117" s="33" t="s">
        <v>1148</v>
      </c>
      <c r="J117" s="33" t="s">
        <v>1166</v>
      </c>
    </row>
    <row r="118" spans="1:10" x14ac:dyDescent="0.2">
      <c r="A118" s="33" t="s">
        <v>1150</v>
      </c>
      <c r="B118" s="33" t="s">
        <v>1243</v>
      </c>
      <c r="C118" s="33" t="s">
        <v>1152</v>
      </c>
      <c r="D118" s="33">
        <v>20</v>
      </c>
      <c r="E118" s="33">
        <v>120</v>
      </c>
      <c r="F118" s="33">
        <v>101</v>
      </c>
      <c r="G118" s="33" t="s">
        <v>1244</v>
      </c>
      <c r="H118" s="33" t="s">
        <v>1170</v>
      </c>
      <c r="I118" s="33" t="s">
        <v>1156</v>
      </c>
      <c r="J118" s="33" t="s">
        <v>1149</v>
      </c>
    </row>
    <row r="119" spans="1:10" x14ac:dyDescent="0.2">
      <c r="A119" s="33" t="s">
        <v>1157</v>
      </c>
      <c r="B119" s="33">
        <v>85</v>
      </c>
      <c r="C119" s="39"/>
      <c r="D119" s="39"/>
      <c r="E119" s="39"/>
      <c r="F119" s="39"/>
      <c r="G119" s="39"/>
      <c r="H119" s="39"/>
      <c r="I119" s="39"/>
      <c r="J119" s="39"/>
    </row>
    <row r="120" spans="1:10" x14ac:dyDescent="0.2">
      <c r="A120" s="35"/>
      <c r="B120" s="35"/>
      <c r="C120" s="35"/>
      <c r="D120" s="35"/>
      <c r="E120" s="35"/>
      <c r="F120" s="35"/>
      <c r="G120" s="35"/>
      <c r="H120" s="35"/>
      <c r="I120" s="35"/>
      <c r="J120" s="35"/>
    </row>
    <row r="121" spans="1:10" x14ac:dyDescent="0.2">
      <c r="A121" s="32" t="s">
        <v>1245</v>
      </c>
      <c r="B121" s="35"/>
      <c r="C121" s="35"/>
      <c r="D121" s="35"/>
      <c r="E121" s="35"/>
      <c r="F121" s="35"/>
      <c r="G121" s="35"/>
      <c r="H121" s="35"/>
      <c r="I121" s="35"/>
      <c r="J121" s="35"/>
    </row>
    <row r="122" spans="1:10" x14ac:dyDescent="0.2">
      <c r="A122" s="34"/>
      <c r="B122" s="34" t="s">
        <v>1134</v>
      </c>
      <c r="C122" s="34" t="s">
        <v>1135</v>
      </c>
      <c r="D122" s="34" t="s">
        <v>1136</v>
      </c>
      <c r="E122" s="34" t="s">
        <v>1137</v>
      </c>
      <c r="F122" s="34" t="s">
        <v>1138</v>
      </c>
      <c r="G122" s="34" t="s">
        <v>1139</v>
      </c>
      <c r="H122" s="34" t="s">
        <v>1140</v>
      </c>
      <c r="I122" s="34" t="s">
        <v>1141</v>
      </c>
      <c r="J122" s="34" t="s">
        <v>1142</v>
      </c>
    </row>
    <row r="123" spans="1:10" x14ac:dyDescent="0.2">
      <c r="A123" s="34" t="s">
        <v>1143</v>
      </c>
      <c r="B123" s="34" t="s">
        <v>1246</v>
      </c>
      <c r="C123" s="34" t="s">
        <v>1145</v>
      </c>
      <c r="D123" s="34">
        <v>20</v>
      </c>
      <c r="E123" s="34">
        <v>75</v>
      </c>
      <c r="F123" s="34">
        <v>94</v>
      </c>
      <c r="G123" s="34" t="s">
        <v>1247</v>
      </c>
      <c r="H123" s="34" t="s">
        <v>1170</v>
      </c>
      <c r="I123" s="34" t="s">
        <v>1165</v>
      </c>
      <c r="J123" s="34" t="s">
        <v>1156</v>
      </c>
    </row>
    <row r="124" spans="1:10" x14ac:dyDescent="0.2">
      <c r="A124" s="34" t="s">
        <v>1150</v>
      </c>
      <c r="B124" s="34" t="s">
        <v>1248</v>
      </c>
      <c r="C124" s="40" t="s">
        <v>1152</v>
      </c>
      <c r="D124" s="40">
        <v>20</v>
      </c>
      <c r="E124" s="40">
        <v>193</v>
      </c>
      <c r="F124" s="40">
        <v>174</v>
      </c>
      <c r="G124" s="40" t="s">
        <v>1249</v>
      </c>
      <c r="H124" s="40" t="s">
        <v>1170</v>
      </c>
      <c r="I124" s="40" t="s">
        <v>1165</v>
      </c>
      <c r="J124" s="40" t="s">
        <v>1156</v>
      </c>
    </row>
    <row r="125" spans="1:10" x14ac:dyDescent="0.2">
      <c r="A125" s="34" t="s">
        <v>1157</v>
      </c>
      <c r="B125" s="41">
        <v>119</v>
      </c>
      <c r="C125" s="39"/>
      <c r="D125" s="39"/>
      <c r="E125" s="39"/>
      <c r="F125" s="39"/>
      <c r="G125" s="39"/>
      <c r="H125" s="39"/>
      <c r="I125" s="39"/>
      <c r="J125" s="39"/>
    </row>
    <row r="126" spans="1:10" x14ac:dyDescent="0.2">
      <c r="A126" s="35"/>
      <c r="B126" s="35"/>
      <c r="C126" s="35"/>
      <c r="D126" s="35"/>
      <c r="E126" s="35"/>
      <c r="F126" s="35"/>
      <c r="G126" s="35"/>
      <c r="H126" s="35"/>
      <c r="I126" s="35"/>
      <c r="J126" s="35"/>
    </row>
    <row r="127" spans="1:10" x14ac:dyDescent="0.2">
      <c r="A127" s="32" t="s">
        <v>1250</v>
      </c>
      <c r="B127" s="35"/>
      <c r="C127" s="35"/>
      <c r="D127" s="35"/>
      <c r="E127" s="35"/>
      <c r="F127" s="35"/>
      <c r="G127" s="35"/>
      <c r="H127" s="35"/>
      <c r="I127" s="35"/>
      <c r="J127" s="35"/>
    </row>
    <row r="128" spans="1:10" x14ac:dyDescent="0.2">
      <c r="A128" s="33"/>
      <c r="B128" s="33" t="s">
        <v>1134</v>
      </c>
      <c r="C128" s="33" t="s">
        <v>1135</v>
      </c>
      <c r="D128" s="33" t="s">
        <v>1136</v>
      </c>
      <c r="E128" s="33" t="s">
        <v>1137</v>
      </c>
      <c r="F128" s="33" t="s">
        <v>1138</v>
      </c>
      <c r="G128" s="33" t="s">
        <v>1139</v>
      </c>
      <c r="H128" s="33" t="s">
        <v>1140</v>
      </c>
      <c r="I128" s="33" t="s">
        <v>1141</v>
      </c>
      <c r="J128" s="33" t="s">
        <v>1142</v>
      </c>
    </row>
    <row r="129" spans="1:10" x14ac:dyDescent="0.2">
      <c r="A129" s="33" t="s">
        <v>1143</v>
      </c>
      <c r="B129" s="33" t="s">
        <v>1251</v>
      </c>
      <c r="C129" s="33" t="s">
        <v>1145</v>
      </c>
      <c r="D129" s="33">
        <v>20</v>
      </c>
      <c r="E129" s="33">
        <v>671</v>
      </c>
      <c r="F129" s="33">
        <v>690</v>
      </c>
      <c r="G129" s="33" t="s">
        <v>1186</v>
      </c>
      <c r="H129" s="33" t="s">
        <v>1170</v>
      </c>
      <c r="I129" s="33" t="s">
        <v>1149</v>
      </c>
      <c r="J129" s="33" t="s">
        <v>1171</v>
      </c>
    </row>
    <row r="130" spans="1:10" x14ac:dyDescent="0.2">
      <c r="A130" s="33" t="s">
        <v>1150</v>
      </c>
      <c r="B130" s="33" t="s">
        <v>1252</v>
      </c>
      <c r="C130" s="33" t="s">
        <v>1152</v>
      </c>
      <c r="D130" s="33">
        <v>19</v>
      </c>
      <c r="E130" s="33">
        <v>756</v>
      </c>
      <c r="F130" s="33">
        <v>738</v>
      </c>
      <c r="G130" s="33" t="s">
        <v>1164</v>
      </c>
      <c r="H130" s="33" t="s">
        <v>1253</v>
      </c>
      <c r="I130" s="33" t="s">
        <v>1195</v>
      </c>
      <c r="J130" s="33" t="s">
        <v>1171</v>
      </c>
    </row>
    <row r="131" spans="1:10" x14ac:dyDescent="0.2">
      <c r="A131" s="33" t="s">
        <v>1157</v>
      </c>
      <c r="B131" s="33">
        <v>86</v>
      </c>
      <c r="C131" s="39"/>
      <c r="D131" s="39"/>
      <c r="E131" s="39"/>
      <c r="F131" s="39"/>
      <c r="G131" s="39"/>
      <c r="H131" s="39"/>
      <c r="I131" s="39"/>
      <c r="J131" s="39"/>
    </row>
    <row r="132" spans="1:10" x14ac:dyDescent="0.2">
      <c r="A132" s="35"/>
      <c r="B132" s="35"/>
      <c r="C132" s="35"/>
      <c r="D132" s="35"/>
      <c r="E132" s="35"/>
      <c r="F132" s="35"/>
      <c r="G132" s="35"/>
      <c r="H132" s="35"/>
      <c r="I132" s="35"/>
      <c r="J132" s="35"/>
    </row>
    <row r="133" spans="1:10" x14ac:dyDescent="0.2">
      <c r="A133" s="32" t="s">
        <v>1254</v>
      </c>
      <c r="B133" s="35"/>
      <c r="C133" s="35"/>
      <c r="D133" s="35"/>
      <c r="E133" s="35"/>
      <c r="F133" s="35"/>
      <c r="G133" s="35"/>
      <c r="H133" s="35"/>
      <c r="I133" s="35"/>
      <c r="J133" s="35"/>
    </row>
    <row r="134" spans="1:10" x14ac:dyDescent="0.2">
      <c r="A134" s="33"/>
      <c r="B134" s="33" t="s">
        <v>1134</v>
      </c>
      <c r="C134" s="33" t="s">
        <v>1135</v>
      </c>
      <c r="D134" s="33" t="s">
        <v>1136</v>
      </c>
      <c r="E134" s="33" t="s">
        <v>1137</v>
      </c>
      <c r="F134" s="33" t="s">
        <v>1138</v>
      </c>
      <c r="G134" s="33" t="s">
        <v>1139</v>
      </c>
      <c r="H134" s="33" t="s">
        <v>1140</v>
      </c>
      <c r="I134" s="33" t="s">
        <v>1141</v>
      </c>
      <c r="J134" s="33" t="s">
        <v>1142</v>
      </c>
    </row>
    <row r="135" spans="1:10" x14ac:dyDescent="0.2">
      <c r="A135" s="33" t="s">
        <v>1143</v>
      </c>
      <c r="B135" s="33" t="s">
        <v>1255</v>
      </c>
      <c r="C135" s="33" t="s">
        <v>1145</v>
      </c>
      <c r="D135" s="33">
        <v>20</v>
      </c>
      <c r="E135" s="33">
        <v>5744</v>
      </c>
      <c r="F135" s="33">
        <v>5763</v>
      </c>
      <c r="G135" s="33" t="s">
        <v>1256</v>
      </c>
      <c r="H135" s="33" t="s">
        <v>1170</v>
      </c>
      <c r="I135" s="33" t="s">
        <v>1195</v>
      </c>
      <c r="J135" s="33" t="s">
        <v>1149</v>
      </c>
    </row>
    <row r="136" spans="1:10" x14ac:dyDescent="0.2">
      <c r="A136" s="33" t="s">
        <v>1150</v>
      </c>
      <c r="B136" s="33" t="s">
        <v>1257</v>
      </c>
      <c r="C136" s="33" t="s">
        <v>1152</v>
      </c>
      <c r="D136" s="33">
        <v>20</v>
      </c>
      <c r="E136" s="33">
        <v>5866</v>
      </c>
      <c r="F136" s="33">
        <v>5847</v>
      </c>
      <c r="G136" s="33" t="s">
        <v>1258</v>
      </c>
      <c r="H136" s="33" t="s">
        <v>1206</v>
      </c>
      <c r="I136" s="33" t="s">
        <v>1195</v>
      </c>
      <c r="J136" s="33" t="s">
        <v>1156</v>
      </c>
    </row>
    <row r="137" spans="1:10" x14ac:dyDescent="0.2">
      <c r="A137" s="33" t="s">
        <v>1157</v>
      </c>
      <c r="B137" s="33">
        <v>123</v>
      </c>
      <c r="C137" s="39"/>
      <c r="D137" s="39"/>
      <c r="E137" s="39"/>
      <c r="F137" s="39"/>
      <c r="G137" s="39"/>
      <c r="H137" s="39"/>
      <c r="I137" s="39"/>
      <c r="J137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minic Grün</cp:lastModifiedBy>
  <dcterms:created xsi:type="dcterms:W3CDTF">2025-09-20T13:49:56Z</dcterms:created>
  <dcterms:modified xsi:type="dcterms:W3CDTF">2025-09-26T06:39:40Z</dcterms:modified>
</cp:coreProperties>
</file>